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https://bcmedu-my.sharepoint.com/personal/hamedj_bcm_edu/Documents/Pax7 Poglut1-cKO manuscript/Pax7 Poglut1 Manuscript and Figures/R2 Plos Genetics/"/>
    </mc:Choice>
  </mc:AlternateContent>
  <xr:revisionPtr revIDLastSave="402" documentId="8_{73C7C3C4-1180-40FB-A50B-5030184E051E}" xr6:coauthVersionLast="47" xr6:coauthVersionMax="47" xr10:uidLastSave="{A0C738AB-85BB-4598-9B04-3AC63241747F}"/>
  <bookViews>
    <workbookView xWindow="28680" yWindow="-120" windowWidth="29040" windowHeight="15720" firstSheet="3" activeTab="13" xr2:uid="{A731F949-C4D2-4DDB-8F2D-A0E20616CF48}"/>
  </bookViews>
  <sheets>
    <sheet name="Source Data" sheetId="1" r:id="rId1"/>
    <sheet name="Fig 1B, D, E, J" sheetId="2" r:id="rId2"/>
    <sheet name="Fig 1F" sheetId="11" r:id="rId3"/>
    <sheet name="Fig 1G" sheetId="13" r:id="rId4"/>
    <sheet name="Fig 1H" sheetId="12" r:id="rId5"/>
    <sheet name="Fig 2" sheetId="3" r:id="rId6"/>
    <sheet name="Fig 3A, C, D" sheetId="4" r:id="rId7"/>
    <sheet name="Fig 3B" sheetId="10" r:id="rId8"/>
    <sheet name="Figure 3F-G" sheetId="17" r:id="rId9"/>
    <sheet name="Figure 3H" sheetId="16" r:id="rId10"/>
    <sheet name="Fig 3J-K" sheetId="15" r:id="rId11"/>
    <sheet name="Fig 4" sheetId="5" r:id="rId12"/>
    <sheet name="Fig 6" sheetId="7" r:id="rId13"/>
    <sheet name="Fig 7" sheetId="8" r:id="rId14"/>
    <sheet name="Fig S1A" sheetId="9" r:id="rId15"/>
    <sheet name="Fig S1C" sheetId="14" r:id="rId1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47" i="17" l="1"/>
  <c r="AM47" i="17"/>
  <c r="AJ40" i="17"/>
  <c r="AI40" i="17"/>
  <c r="BP39" i="17"/>
  <c r="BO39" i="17"/>
  <c r="BP40" i="17" s="1"/>
  <c r="AF39" i="17"/>
  <c r="AE39" i="17"/>
  <c r="AF40" i="17" s="1"/>
  <c r="L39" i="17"/>
  <c r="K39" i="17"/>
  <c r="H39" i="17"/>
  <c r="G39" i="17"/>
  <c r="D39" i="17"/>
  <c r="C39" i="17"/>
  <c r="BL38" i="17"/>
  <c r="BK38" i="17"/>
  <c r="BH35" i="17"/>
  <c r="BG35" i="17"/>
  <c r="AX35" i="17"/>
  <c r="AW35" i="17"/>
  <c r="BB34" i="17"/>
  <c r="BA34" i="17"/>
  <c r="AT31" i="17"/>
  <c r="AS31" i="17"/>
  <c r="Z25" i="17"/>
  <c r="Y25" i="17"/>
  <c r="V25" i="17"/>
  <c r="U25" i="17"/>
  <c r="R25" i="17"/>
  <c r="Q25" i="17"/>
  <c r="AN23" i="17"/>
  <c r="AM23" i="17"/>
  <c r="CR22" i="17"/>
  <c r="CQ22" i="17"/>
  <c r="CJ20" i="17"/>
  <c r="CI20" i="17"/>
  <c r="BP19" i="17"/>
  <c r="BO19" i="17"/>
  <c r="L19" i="17"/>
  <c r="K19" i="17"/>
  <c r="H19" i="17"/>
  <c r="G19" i="17"/>
  <c r="D19" i="17"/>
  <c r="C19" i="17"/>
  <c r="CD18" i="17"/>
  <c r="CC18" i="17"/>
  <c r="BV18" i="17"/>
  <c r="BU18" i="17"/>
  <c r="BL18" i="17"/>
  <c r="BK18" i="17"/>
  <c r="CN17" i="17"/>
  <c r="CM17" i="17"/>
  <c r="AX17" i="17"/>
  <c r="AW17" i="17"/>
  <c r="BB16" i="17"/>
  <c r="BB17" i="17" s="1"/>
  <c r="BA16" i="17"/>
  <c r="AJ16" i="17"/>
  <c r="AI16" i="17"/>
  <c r="BY15" i="17"/>
  <c r="BH15" i="17"/>
  <c r="BH16" i="17" s="1"/>
  <c r="BG15" i="17"/>
  <c r="AF15" i="17"/>
  <c r="AE15" i="17"/>
  <c r="AT13" i="17"/>
  <c r="AS13" i="17"/>
  <c r="Z12" i="17"/>
  <c r="Y12" i="17"/>
  <c r="V12" i="17"/>
  <c r="U12" i="17"/>
  <c r="R12" i="17"/>
  <c r="Q12" i="17"/>
  <c r="R13" i="17" s="1"/>
  <c r="L20" i="16"/>
  <c r="N19" i="16" s="1"/>
  <c r="G20" i="16"/>
  <c r="I19" i="16" s="1"/>
  <c r="B20" i="16"/>
  <c r="D16" i="16" s="1"/>
  <c r="I16" i="16"/>
  <c r="I15" i="16"/>
  <c r="I14" i="16"/>
  <c r="L10" i="16"/>
  <c r="N6" i="16" s="1"/>
  <c r="G10" i="16"/>
  <c r="I9" i="16" s="1"/>
  <c r="B10" i="16"/>
  <c r="D6" i="16" s="1"/>
  <c r="L42" i="15"/>
  <c r="K42" i="15"/>
  <c r="M42" i="15" s="1"/>
  <c r="D42" i="15"/>
  <c r="C42" i="15"/>
  <c r="E42" i="15" s="1"/>
  <c r="L41" i="15"/>
  <c r="N41" i="15" s="1"/>
  <c r="K41" i="15"/>
  <c r="M41" i="15" s="1"/>
  <c r="D41" i="15"/>
  <c r="C41" i="15"/>
  <c r="E41" i="15" s="1"/>
  <c r="L40" i="15"/>
  <c r="K40" i="15"/>
  <c r="M40" i="15" s="1"/>
  <c r="D40" i="15"/>
  <c r="C40" i="15"/>
  <c r="E40" i="15" s="1"/>
  <c r="L39" i="15"/>
  <c r="K39" i="15"/>
  <c r="M39" i="15" s="1"/>
  <c r="D39" i="15"/>
  <c r="F39" i="15" s="1"/>
  <c r="C39" i="15"/>
  <c r="E39" i="15" s="1"/>
  <c r="L38" i="15"/>
  <c r="K38" i="15"/>
  <c r="J38" i="15"/>
  <c r="E38" i="15"/>
  <c r="D38" i="15"/>
  <c r="F38" i="15" s="1"/>
  <c r="C38" i="15"/>
  <c r="L37" i="15"/>
  <c r="K37" i="15"/>
  <c r="M37" i="15" s="1"/>
  <c r="D37" i="15"/>
  <c r="C37" i="15"/>
  <c r="E37" i="15" s="1"/>
  <c r="L36" i="15"/>
  <c r="K36" i="15"/>
  <c r="M36" i="15" s="1"/>
  <c r="D32" i="15"/>
  <c r="C32" i="15"/>
  <c r="E32" i="15" s="1"/>
  <c r="N31" i="15"/>
  <c r="M31" i="15"/>
  <c r="D31" i="15"/>
  <c r="C31" i="15"/>
  <c r="E31" i="15" s="1"/>
  <c r="N30" i="15"/>
  <c r="M30" i="15"/>
  <c r="D30" i="15"/>
  <c r="C30" i="15"/>
  <c r="E30" i="15" s="1"/>
  <c r="N29" i="15"/>
  <c r="M29" i="15"/>
  <c r="D29" i="15"/>
  <c r="C29" i="15"/>
  <c r="E29" i="15" s="1"/>
  <c r="N28" i="15"/>
  <c r="M28" i="15"/>
  <c r="D28" i="15"/>
  <c r="C28" i="15"/>
  <c r="E28" i="15" s="1"/>
  <c r="N27" i="15"/>
  <c r="M27" i="15"/>
  <c r="D27" i="15"/>
  <c r="C27" i="15"/>
  <c r="E27" i="15" s="1"/>
  <c r="N26" i="15"/>
  <c r="M26" i="15"/>
  <c r="N25" i="15"/>
  <c r="M25" i="15"/>
  <c r="N24" i="15"/>
  <c r="M24" i="15"/>
  <c r="D22" i="15"/>
  <c r="F22" i="15" s="1"/>
  <c r="C22" i="15"/>
  <c r="E22" i="15" s="1"/>
  <c r="D21" i="15"/>
  <c r="C21" i="15"/>
  <c r="E21" i="15" s="1"/>
  <c r="D20" i="15"/>
  <c r="C20" i="15"/>
  <c r="E20" i="15" s="1"/>
  <c r="N19" i="15"/>
  <c r="M19" i="15"/>
  <c r="D19" i="15"/>
  <c r="C19" i="15"/>
  <c r="E19" i="15" s="1"/>
  <c r="N18" i="15"/>
  <c r="M18" i="15"/>
  <c r="D18" i="15"/>
  <c r="F18" i="15" s="1"/>
  <c r="C18" i="15"/>
  <c r="E18" i="15" s="1"/>
  <c r="N17" i="15"/>
  <c r="M17" i="15"/>
  <c r="D17" i="15"/>
  <c r="F17" i="15" s="1"/>
  <c r="C17" i="15"/>
  <c r="E17" i="15" s="1"/>
  <c r="N16" i="15"/>
  <c r="M16" i="15"/>
  <c r="N15" i="15"/>
  <c r="M15" i="15"/>
  <c r="N14" i="15"/>
  <c r="M14" i="15"/>
  <c r="N13" i="15"/>
  <c r="M13" i="15"/>
  <c r="N12" i="15"/>
  <c r="M12" i="15"/>
  <c r="F12" i="15"/>
  <c r="E12" i="15"/>
  <c r="N11" i="15"/>
  <c r="M11" i="15"/>
  <c r="F11" i="15"/>
  <c r="E11" i="15"/>
  <c r="N10" i="15"/>
  <c r="M10" i="15"/>
  <c r="F10" i="15"/>
  <c r="E10" i="15"/>
  <c r="N9" i="15"/>
  <c r="M9" i="15"/>
  <c r="F9" i="15"/>
  <c r="E9" i="15"/>
  <c r="N8" i="15"/>
  <c r="M8" i="15"/>
  <c r="F8" i="15"/>
  <c r="E8" i="15"/>
  <c r="N7" i="15"/>
  <c r="M7" i="15"/>
  <c r="C7" i="15"/>
  <c r="F7" i="15" s="1"/>
  <c r="F13" i="15" s="1"/>
  <c r="N6" i="15"/>
  <c r="M6" i="15"/>
  <c r="F6" i="15"/>
  <c r="E6" i="15"/>
  <c r="N5" i="15"/>
  <c r="M5" i="15"/>
  <c r="F5" i="15"/>
  <c r="E5" i="15"/>
  <c r="N4" i="15"/>
  <c r="M4" i="15"/>
  <c r="F4" i="15"/>
  <c r="E4" i="15"/>
  <c r="I17" i="16" l="1"/>
  <c r="I20" i="16" s="1"/>
  <c r="I18" i="16"/>
  <c r="D17" i="16"/>
  <c r="I4" i="16"/>
  <c r="I5" i="16"/>
  <c r="I6" i="16"/>
  <c r="D7" i="16"/>
  <c r="I7" i="16"/>
  <c r="I8" i="16"/>
  <c r="N8" i="16"/>
  <c r="N18" i="16"/>
  <c r="N17" i="16"/>
  <c r="D9" i="16"/>
  <c r="D19" i="16"/>
  <c r="N4" i="16"/>
  <c r="N15" i="16"/>
  <c r="N5" i="16"/>
  <c r="N16" i="16"/>
  <c r="N7" i="16"/>
  <c r="N9" i="16"/>
  <c r="N14" i="16"/>
  <c r="R26" i="17"/>
  <c r="BL19" i="17"/>
  <c r="CR23" i="17"/>
  <c r="BH36" i="17"/>
  <c r="L40" i="17"/>
  <c r="AN48" i="17"/>
  <c r="BB35" i="17"/>
  <c r="V13" i="17"/>
  <c r="AX18" i="17"/>
  <c r="AF16" i="17"/>
  <c r="AT14" i="17"/>
  <c r="CJ21" i="17"/>
  <c r="BV19" i="17"/>
  <c r="V26" i="17"/>
  <c r="AJ17" i="17"/>
  <c r="BP20" i="17"/>
  <c r="Z13" i="17"/>
  <c r="Z26" i="17"/>
  <c r="H40" i="17"/>
  <c r="CN18" i="17"/>
  <c r="AN24" i="17"/>
  <c r="CD19" i="17"/>
  <c r="AX36" i="17"/>
  <c r="AJ41" i="17"/>
  <c r="D20" i="17"/>
  <c r="H20" i="17"/>
  <c r="AT32" i="17"/>
  <c r="BL39" i="17"/>
  <c r="L20" i="17"/>
  <c r="D40" i="17"/>
  <c r="F42" i="15"/>
  <c r="F27" i="15"/>
  <c r="F29" i="15"/>
  <c r="F31" i="15"/>
  <c r="F37" i="15"/>
  <c r="F41" i="15"/>
  <c r="F43" i="15" s="1"/>
  <c r="F19" i="15"/>
  <c r="M20" i="15"/>
  <c r="F28" i="15"/>
  <c r="F40" i="15"/>
  <c r="N20" i="15"/>
  <c r="N39" i="15"/>
  <c r="E7" i="15"/>
  <c r="E13" i="15" s="1"/>
  <c r="F21" i="15"/>
  <c r="M38" i="15"/>
  <c r="M43" i="15" s="1"/>
  <c r="F20" i="15"/>
  <c r="F23" i="15" s="1"/>
  <c r="F30" i="15"/>
  <c r="F32" i="15"/>
  <c r="N38" i="15"/>
  <c r="N40" i="15"/>
  <c r="N42" i="15"/>
  <c r="E33" i="15"/>
  <c r="N37" i="15"/>
  <c r="N43" i="15" s="1"/>
  <c r="M32" i="15"/>
  <c r="N36" i="15"/>
  <c r="N32" i="15"/>
  <c r="D4" i="16"/>
  <c r="D14" i="16"/>
  <c r="D5" i="16"/>
  <c r="D15" i="16"/>
  <c r="D8" i="16"/>
  <c r="D18" i="16"/>
  <c r="E23" i="15"/>
  <c r="E43" i="15"/>
  <c r="N10" i="16" l="1"/>
  <c r="I10" i="16"/>
  <c r="N20" i="16"/>
  <c r="D20" i="16"/>
  <c r="F33" i="15"/>
  <c r="D10" i="16"/>
  <c r="G47" i="14" l="1"/>
  <c r="F47" i="14"/>
  <c r="E47" i="14"/>
  <c r="D47" i="14"/>
  <c r="C47" i="14"/>
  <c r="B47" i="14"/>
  <c r="G29" i="14"/>
  <c r="F29" i="14"/>
  <c r="E29" i="14"/>
  <c r="D29" i="14"/>
  <c r="C29" i="14"/>
  <c r="B29" i="14"/>
  <c r="G13" i="14"/>
  <c r="F13" i="14"/>
  <c r="E13" i="14"/>
  <c r="D13" i="14"/>
  <c r="C13" i="14"/>
  <c r="B13" i="14"/>
  <c r="L37" i="2"/>
  <c r="M37" i="2"/>
  <c r="L38" i="2"/>
  <c r="M38" i="2"/>
  <c r="H110" i="2"/>
  <c r="B107" i="2"/>
  <c r="E106" i="2"/>
  <c r="K103" i="2"/>
  <c r="N101" i="2"/>
  <c r="B93" i="2"/>
  <c r="N89" i="2"/>
  <c r="H89" i="2"/>
  <c r="E89" i="2"/>
  <c r="K85" i="2"/>
  <c r="D23" i="13" l="1"/>
  <c r="E23" i="13"/>
  <c r="F23" i="13"/>
  <c r="G23" i="13"/>
  <c r="H23" i="13"/>
  <c r="I23" i="13"/>
  <c r="J23" i="13"/>
  <c r="K23" i="13"/>
  <c r="L23" i="13"/>
  <c r="M23" i="13"/>
  <c r="N23" i="13"/>
  <c r="O23" i="13"/>
  <c r="P23" i="13"/>
  <c r="Q23" i="13"/>
  <c r="R23" i="13"/>
  <c r="S23" i="13"/>
  <c r="T23" i="13"/>
  <c r="U23" i="13"/>
  <c r="V23" i="13"/>
  <c r="W23" i="13"/>
  <c r="X23" i="13"/>
  <c r="Y23" i="13"/>
  <c r="Z23" i="13"/>
  <c r="D24" i="13"/>
  <c r="E24" i="13"/>
  <c r="F24" i="13"/>
  <c r="G24" i="13"/>
  <c r="H24" i="13"/>
  <c r="I24" i="13"/>
  <c r="J24" i="13"/>
  <c r="K24" i="13"/>
  <c r="L24" i="13"/>
  <c r="M24" i="13"/>
  <c r="N24" i="13"/>
  <c r="O24" i="13"/>
  <c r="P24" i="13"/>
  <c r="Q24" i="13"/>
  <c r="R24" i="13"/>
  <c r="S24" i="13"/>
  <c r="T24" i="13"/>
  <c r="U24" i="13"/>
  <c r="V24" i="13"/>
  <c r="W24" i="13"/>
  <c r="X24" i="13"/>
  <c r="Y24" i="13"/>
  <c r="Z24" i="13"/>
  <c r="D25" i="13"/>
  <c r="E25" i="13"/>
  <c r="F25" i="13"/>
  <c r="G25" i="13"/>
  <c r="H25" i="13"/>
  <c r="I25" i="13"/>
  <c r="J25" i="13"/>
  <c r="K25" i="13"/>
  <c r="L25" i="13"/>
  <c r="M25" i="13"/>
  <c r="N25" i="13"/>
  <c r="O25" i="13"/>
  <c r="P25" i="13"/>
  <c r="Q25" i="13"/>
  <c r="R25" i="13"/>
  <c r="S25" i="13"/>
  <c r="T25" i="13"/>
  <c r="U25" i="13"/>
  <c r="V25" i="13"/>
  <c r="W25" i="13"/>
  <c r="X25" i="13"/>
  <c r="Y25" i="13"/>
  <c r="Z25" i="13"/>
  <c r="D56" i="13"/>
  <c r="E56" i="13"/>
  <c r="F56" i="13"/>
  <c r="G56" i="13"/>
  <c r="H56" i="13"/>
  <c r="I56" i="13"/>
  <c r="J56" i="13"/>
  <c r="K56" i="13"/>
  <c r="L56" i="13"/>
  <c r="M56" i="13"/>
  <c r="N56" i="13"/>
  <c r="O56" i="13"/>
  <c r="P56" i="13"/>
  <c r="Q56" i="13"/>
  <c r="R56" i="13"/>
  <c r="S56" i="13"/>
  <c r="T56" i="13"/>
  <c r="U56" i="13"/>
  <c r="V56" i="13"/>
  <c r="W56" i="13"/>
  <c r="X56" i="13"/>
  <c r="Y56" i="13"/>
  <c r="Z56" i="13"/>
  <c r="D57" i="13"/>
  <c r="E57" i="13"/>
  <c r="F57" i="13"/>
  <c r="G57" i="13"/>
  <c r="H57" i="13"/>
  <c r="I57" i="13"/>
  <c r="J57" i="13"/>
  <c r="K57" i="13"/>
  <c r="L57" i="13"/>
  <c r="M57" i="13"/>
  <c r="N57" i="13"/>
  <c r="O57" i="13"/>
  <c r="P57" i="13"/>
  <c r="Q57" i="13"/>
  <c r="R57" i="13"/>
  <c r="S57" i="13"/>
  <c r="T57" i="13"/>
  <c r="U57" i="13"/>
  <c r="V57" i="13"/>
  <c r="W57" i="13"/>
  <c r="X57" i="13"/>
  <c r="Y57" i="13"/>
  <c r="Z57" i="13"/>
  <c r="D58" i="13"/>
  <c r="E58" i="13"/>
  <c r="F58" i="13"/>
  <c r="G58" i="13"/>
  <c r="H58" i="13"/>
  <c r="I58" i="13"/>
  <c r="J58" i="13"/>
  <c r="K58" i="13"/>
  <c r="L58" i="13"/>
  <c r="M58" i="13"/>
  <c r="N58" i="13"/>
  <c r="O58" i="13"/>
  <c r="P58" i="13"/>
  <c r="Q58" i="13"/>
  <c r="R58" i="13"/>
  <c r="S58" i="13"/>
  <c r="T58" i="13"/>
  <c r="U58" i="13"/>
  <c r="V58" i="13"/>
  <c r="W58" i="13"/>
  <c r="X58" i="13"/>
  <c r="Y58" i="13"/>
  <c r="Z58" i="13"/>
  <c r="D37" i="12"/>
  <c r="E37" i="12"/>
  <c r="F37" i="12"/>
  <c r="G37" i="12"/>
  <c r="H37" i="12"/>
  <c r="I37" i="12"/>
  <c r="J37" i="12"/>
  <c r="K37" i="12"/>
  <c r="L37" i="12"/>
  <c r="M37" i="12"/>
  <c r="N37" i="12"/>
  <c r="O37" i="12"/>
  <c r="P37" i="12"/>
  <c r="Q37" i="12"/>
  <c r="R37" i="12"/>
  <c r="S37" i="12"/>
  <c r="T37" i="12"/>
  <c r="U37" i="12"/>
  <c r="V37" i="12"/>
  <c r="W37" i="12"/>
  <c r="D38" i="12"/>
  <c r="E38" i="12"/>
  <c r="F38" i="12"/>
  <c r="G38" i="12"/>
  <c r="H38" i="12"/>
  <c r="I38" i="12"/>
  <c r="J38" i="12"/>
  <c r="K38" i="12"/>
  <c r="L38" i="12"/>
  <c r="M38" i="12"/>
  <c r="N38" i="12"/>
  <c r="O38" i="12"/>
  <c r="P38" i="12"/>
  <c r="Q38" i="12"/>
  <c r="R38" i="12"/>
  <c r="S38" i="12"/>
  <c r="T38" i="12"/>
  <c r="U38" i="12"/>
  <c r="V38" i="12"/>
  <c r="W38" i="12"/>
  <c r="D39" i="12"/>
  <c r="E39" i="12"/>
  <c r="F39" i="12"/>
  <c r="G39" i="12"/>
  <c r="H39" i="12"/>
  <c r="I39" i="12"/>
  <c r="J39" i="12"/>
  <c r="K39" i="12"/>
  <c r="L39" i="12"/>
  <c r="M39" i="12"/>
  <c r="N39" i="12"/>
  <c r="O39" i="12"/>
  <c r="P39" i="12"/>
  <c r="Q39" i="12"/>
  <c r="R39" i="12"/>
  <c r="S39" i="12"/>
  <c r="T39" i="12"/>
  <c r="U39" i="12"/>
  <c r="V39" i="12"/>
  <c r="W39" i="12"/>
  <c r="D82" i="12"/>
  <c r="E82" i="12"/>
  <c r="F82" i="12"/>
  <c r="G82" i="12"/>
  <c r="H82" i="12"/>
  <c r="I82" i="12"/>
  <c r="J82" i="12"/>
  <c r="K82" i="12"/>
  <c r="L82" i="12"/>
  <c r="M82" i="12"/>
  <c r="N82" i="12"/>
  <c r="O82" i="12"/>
  <c r="P82" i="12"/>
  <c r="Q82" i="12"/>
  <c r="R82" i="12"/>
  <c r="S82" i="12"/>
  <c r="T82" i="12"/>
  <c r="U82" i="12"/>
  <c r="V82" i="12"/>
  <c r="W82" i="12"/>
  <c r="D83" i="12"/>
  <c r="E83" i="12"/>
  <c r="F83" i="12"/>
  <c r="G83" i="12"/>
  <c r="H83" i="12"/>
  <c r="I83" i="12"/>
  <c r="J83" i="12"/>
  <c r="K83" i="12"/>
  <c r="L83" i="12"/>
  <c r="M83" i="12"/>
  <c r="N83" i="12"/>
  <c r="O83" i="12"/>
  <c r="P83" i="12"/>
  <c r="Q83" i="12"/>
  <c r="R83" i="12"/>
  <c r="S83" i="12"/>
  <c r="T83" i="12"/>
  <c r="U83" i="12"/>
  <c r="V83" i="12"/>
  <c r="W83" i="12"/>
  <c r="D84" i="12"/>
  <c r="E84" i="12"/>
  <c r="F84" i="12"/>
  <c r="G84" i="12"/>
  <c r="H84" i="12"/>
  <c r="I84" i="12"/>
  <c r="J84" i="12"/>
  <c r="K84" i="12"/>
  <c r="L84" i="12"/>
  <c r="M84" i="12"/>
  <c r="N84" i="12"/>
  <c r="O84" i="12"/>
  <c r="P84" i="12"/>
  <c r="Q84" i="12"/>
  <c r="R84" i="12"/>
  <c r="S84" i="12"/>
  <c r="T84" i="12"/>
  <c r="U84" i="12"/>
  <c r="V84" i="12"/>
  <c r="W84" i="12"/>
  <c r="D39" i="11"/>
  <c r="E39" i="11"/>
  <c r="F39" i="11"/>
  <c r="G39" i="11"/>
  <c r="H39" i="11"/>
  <c r="I39" i="11"/>
  <c r="J39" i="11"/>
  <c r="K39" i="11"/>
  <c r="L39" i="11"/>
  <c r="M39" i="11"/>
  <c r="N39" i="11"/>
  <c r="O39" i="11"/>
  <c r="P39" i="11"/>
  <c r="Q39" i="11"/>
  <c r="R39" i="11"/>
  <c r="S39" i="11"/>
  <c r="T39" i="11"/>
  <c r="U39" i="11"/>
  <c r="V39" i="11"/>
  <c r="W39" i="11"/>
  <c r="X39" i="11"/>
  <c r="Y39" i="11"/>
  <c r="Z39" i="11"/>
  <c r="AA39" i="11"/>
  <c r="AB39" i="11"/>
  <c r="D40" i="11"/>
  <c r="E40" i="11"/>
  <c r="F40" i="11"/>
  <c r="G40" i="11"/>
  <c r="H40" i="11"/>
  <c r="I40" i="11"/>
  <c r="J40" i="11"/>
  <c r="K40" i="11"/>
  <c r="L40" i="11"/>
  <c r="M40" i="11"/>
  <c r="N40" i="11"/>
  <c r="O40" i="11"/>
  <c r="P40" i="11"/>
  <c r="Q40" i="11"/>
  <c r="R40" i="11"/>
  <c r="S40" i="11"/>
  <c r="T40" i="11"/>
  <c r="U40" i="11"/>
  <c r="V40" i="11"/>
  <c r="W40" i="11"/>
  <c r="X40" i="11"/>
  <c r="Y40" i="11"/>
  <c r="Z40" i="11"/>
  <c r="AA40" i="11"/>
  <c r="AB40" i="11"/>
  <c r="D41" i="11"/>
  <c r="E41" i="11"/>
  <c r="F41" i="11"/>
  <c r="G41" i="11"/>
  <c r="H41" i="11"/>
  <c r="I41" i="11"/>
  <c r="J41" i="11"/>
  <c r="K41" i="11"/>
  <c r="L41" i="11"/>
  <c r="M41" i="11"/>
  <c r="N41" i="11"/>
  <c r="O41" i="11"/>
  <c r="P41" i="11"/>
  <c r="Q41" i="11"/>
  <c r="R41" i="11"/>
  <c r="S41" i="11"/>
  <c r="T41" i="11"/>
  <c r="U41" i="11"/>
  <c r="V41" i="11"/>
  <c r="W41" i="11"/>
  <c r="X41" i="11"/>
  <c r="Y41" i="11"/>
  <c r="Z41" i="11"/>
  <c r="AA41" i="11"/>
  <c r="AB41" i="11"/>
  <c r="D95" i="11"/>
  <c r="E95" i="11"/>
  <c r="F95" i="11"/>
  <c r="G95" i="11"/>
  <c r="H95" i="11"/>
  <c r="I95" i="11"/>
  <c r="J95" i="11"/>
  <c r="K95" i="11"/>
  <c r="L95" i="11"/>
  <c r="M95" i="11"/>
  <c r="N95" i="11"/>
  <c r="O95" i="11"/>
  <c r="P95" i="11"/>
  <c r="Q95" i="11"/>
  <c r="R95" i="11"/>
  <c r="S95" i="11"/>
  <c r="T95" i="11"/>
  <c r="U95" i="11"/>
  <c r="V95" i="11"/>
  <c r="W95" i="11"/>
  <c r="X95" i="11"/>
  <c r="Y95" i="11"/>
  <c r="Z95" i="11"/>
  <c r="AA95" i="11"/>
  <c r="AB95" i="11"/>
  <c r="D96" i="11"/>
  <c r="E96" i="11"/>
  <c r="F96" i="11"/>
  <c r="G96" i="11"/>
  <c r="H96" i="11"/>
  <c r="I96" i="11"/>
  <c r="J96" i="11"/>
  <c r="K96" i="11"/>
  <c r="L96" i="11"/>
  <c r="M96" i="11"/>
  <c r="N96" i="11"/>
  <c r="O96" i="11"/>
  <c r="P96" i="11"/>
  <c r="Q96" i="11"/>
  <c r="R96" i="11"/>
  <c r="S96" i="11"/>
  <c r="T96" i="11"/>
  <c r="U96" i="11"/>
  <c r="V96" i="11"/>
  <c r="W96" i="11"/>
  <c r="X96" i="11"/>
  <c r="Y96" i="11"/>
  <c r="Z96" i="11"/>
  <c r="AA96" i="11"/>
  <c r="AB96" i="11"/>
  <c r="D97" i="11"/>
  <c r="E97" i="11"/>
  <c r="F97" i="11"/>
  <c r="G97" i="11"/>
  <c r="H97" i="11"/>
  <c r="I97" i="11"/>
  <c r="J97" i="11"/>
  <c r="K97" i="11"/>
  <c r="L97" i="11"/>
  <c r="M97" i="11"/>
  <c r="N97" i="11"/>
  <c r="O97" i="11"/>
  <c r="P97" i="11"/>
  <c r="Q97" i="11"/>
  <c r="R97" i="11"/>
  <c r="S97" i="11"/>
  <c r="T97" i="11"/>
  <c r="U97" i="11"/>
  <c r="V97" i="11"/>
  <c r="W97" i="11"/>
  <c r="X97" i="11"/>
  <c r="Y97" i="11"/>
  <c r="Z97" i="11"/>
  <c r="AA97" i="11"/>
  <c r="AB97" i="11"/>
  <c r="M49" i="2" l="1"/>
  <c r="L49" i="2"/>
  <c r="M48" i="2"/>
  <c r="L48" i="2"/>
  <c r="M44" i="2"/>
  <c r="L44" i="2"/>
  <c r="M43" i="2"/>
  <c r="L43" i="2"/>
  <c r="H14" i="8"/>
  <c r="H15" i="8"/>
  <c r="H16" i="8"/>
  <c r="G14" i="8"/>
  <c r="G15" i="8"/>
  <c r="G16" i="8"/>
  <c r="H13" i="8"/>
  <c r="G13" i="8"/>
  <c r="K47" i="7"/>
  <c r="K48" i="7"/>
  <c r="K49" i="7"/>
  <c r="K50" i="7"/>
  <c r="K51" i="7"/>
  <c r="K52" i="7"/>
  <c r="K53" i="7"/>
  <c r="K46" i="7"/>
  <c r="J47" i="7"/>
  <c r="J48" i="7"/>
  <c r="J49" i="7"/>
  <c r="J50" i="7"/>
  <c r="J51" i="7"/>
  <c r="J52" i="7"/>
  <c r="J53" i="7"/>
  <c r="J46" i="7"/>
  <c r="H40" i="7"/>
  <c r="I40" i="7"/>
  <c r="I39" i="7"/>
  <c r="H39" i="7"/>
  <c r="J5" i="7"/>
  <c r="J6" i="7"/>
  <c r="J7" i="7"/>
  <c r="J8" i="7"/>
  <c r="J9" i="7"/>
  <c r="K5" i="7"/>
  <c r="K6" i="7"/>
  <c r="K7" i="7"/>
  <c r="K8" i="7"/>
  <c r="K9" i="7"/>
  <c r="K4" i="7"/>
  <c r="J4" i="7"/>
  <c r="H13" i="5"/>
  <c r="G13" i="5"/>
  <c r="H12" i="5"/>
  <c r="G12" i="5"/>
  <c r="H5" i="5"/>
  <c r="G5" i="5"/>
  <c r="H4" i="5"/>
  <c r="G4" i="5"/>
  <c r="I15" i="4"/>
  <c r="H15" i="4"/>
  <c r="I14" i="4"/>
  <c r="H14" i="4"/>
  <c r="I4" i="4"/>
  <c r="I5" i="4"/>
  <c r="I6" i="4"/>
  <c r="I7" i="4"/>
  <c r="I8" i="4"/>
  <c r="I9" i="4"/>
  <c r="H5" i="4"/>
  <c r="H6" i="4"/>
  <c r="H7" i="4"/>
  <c r="H8" i="4"/>
  <c r="H9" i="4"/>
  <c r="H4" i="4"/>
  <c r="F21" i="4"/>
  <c r="G21" i="4"/>
  <c r="G20" i="4"/>
  <c r="F20" i="4"/>
  <c r="I5" i="3"/>
  <c r="I6" i="3"/>
  <c r="I7" i="3"/>
  <c r="I8" i="3"/>
  <c r="I9" i="3"/>
  <c r="I4" i="3"/>
  <c r="H5" i="3"/>
  <c r="H6" i="3"/>
  <c r="H7" i="3"/>
  <c r="H8" i="3"/>
  <c r="H9" i="3"/>
  <c r="H4" i="3"/>
  <c r="J48" i="3"/>
  <c r="K48" i="3"/>
  <c r="J49" i="3"/>
  <c r="K49" i="3"/>
  <c r="J50" i="3"/>
  <c r="K50" i="3"/>
  <c r="J51" i="3"/>
  <c r="K51" i="3"/>
  <c r="J52" i="3"/>
  <c r="K52" i="3"/>
  <c r="J53" i="3"/>
  <c r="K53" i="3"/>
  <c r="J54" i="3"/>
  <c r="K54" i="3"/>
  <c r="J55" i="3"/>
  <c r="K55" i="3"/>
  <c r="J56" i="3"/>
  <c r="K56" i="3"/>
  <c r="J57" i="3"/>
  <c r="K57" i="3"/>
  <c r="J58" i="3"/>
  <c r="K58" i="3"/>
  <c r="J59" i="3"/>
  <c r="K59" i="3"/>
  <c r="BZ15" i="17"/>
  <c r="BZ16" i="17"/>
</calcChain>
</file>

<file path=xl/sharedStrings.xml><?xml version="1.0" encoding="utf-8"?>
<sst xmlns="http://schemas.openxmlformats.org/spreadsheetml/2006/main" count="3422" uniqueCount="628">
  <si>
    <t>The glycosyltransferase POGLUT1 regulates muscle stem cell development and maintenance in mice</t>
  </si>
  <si>
    <r>
      <t>Soomin Cho</t>
    </r>
    <r>
      <rPr>
        <vertAlign val="superscript"/>
        <sz val="12"/>
        <color theme="1"/>
        <rFont val="Times New Roman"/>
        <family val="1"/>
      </rPr>
      <t>1,</t>
    </r>
    <r>
      <rPr>
        <sz val="12"/>
        <color theme="1"/>
        <rFont val="Times New Roman"/>
        <family val="1"/>
      </rPr>
      <t>*, Emilia Servián-Morilla</t>
    </r>
    <r>
      <rPr>
        <vertAlign val="superscript"/>
        <sz val="12"/>
        <color theme="1"/>
        <rFont val="Times New Roman"/>
        <family val="1"/>
      </rPr>
      <t>2,3</t>
    </r>
    <r>
      <rPr>
        <sz val="12"/>
        <color theme="1"/>
        <rFont val="Times New Roman"/>
        <family val="1"/>
      </rPr>
      <t>*, Victoria Navarro Garrido</t>
    </r>
    <r>
      <rPr>
        <vertAlign val="superscript"/>
        <sz val="12"/>
        <color theme="1"/>
        <rFont val="Times New Roman"/>
        <family val="1"/>
      </rPr>
      <t>2,3</t>
    </r>
    <r>
      <rPr>
        <sz val="12"/>
        <color theme="1"/>
        <rFont val="Times New Roman"/>
        <family val="1"/>
      </rPr>
      <t>, Beatriz Rodriguez-Gonzalez</t>
    </r>
    <r>
      <rPr>
        <vertAlign val="superscript"/>
        <sz val="12"/>
        <color theme="1"/>
        <rFont val="Times New Roman"/>
        <family val="1"/>
      </rPr>
      <t>2,3</t>
    </r>
    <r>
      <rPr>
        <sz val="12"/>
        <color theme="1"/>
        <rFont val="Times New Roman"/>
        <family val="1"/>
      </rPr>
      <t>, Youxi Yuan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Raquel Cano</t>
    </r>
    <r>
      <rPr>
        <vertAlign val="superscript"/>
        <sz val="12"/>
        <color theme="1"/>
        <rFont val="Times New Roman"/>
        <family val="1"/>
      </rPr>
      <t>2,3</t>
    </r>
    <r>
      <rPr>
        <sz val="12"/>
        <color theme="1"/>
        <rFont val="Times New Roman"/>
        <family val="1"/>
      </rPr>
      <t>, Arjun A. Rambhiya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Radbod Darabi</t>
    </r>
    <r>
      <rPr>
        <vertAlign val="superscript"/>
        <sz val="12"/>
        <color theme="1"/>
        <rFont val="Times New Roman"/>
        <family val="1"/>
      </rPr>
      <t>5,6</t>
    </r>
    <r>
      <rPr>
        <sz val="12"/>
        <color theme="1"/>
        <rFont val="Times New Roman"/>
        <family val="1"/>
      </rPr>
      <t>, Robert S. Haltiwanger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Carmen Paradas</t>
    </r>
    <r>
      <rPr>
        <vertAlign val="superscript"/>
        <sz val="12"/>
        <color theme="1"/>
        <rFont val="Times New Roman"/>
        <family val="1"/>
      </rPr>
      <t>2,3#</t>
    </r>
    <r>
      <rPr>
        <sz val="12"/>
        <color theme="1"/>
        <rFont val="Times New Roman"/>
        <family val="1"/>
      </rPr>
      <t xml:space="preserve"> &amp; Hamed Jafar-Nejad</t>
    </r>
    <r>
      <rPr>
        <vertAlign val="superscript"/>
        <sz val="12"/>
        <color theme="1"/>
        <rFont val="Times New Roman"/>
        <family val="1"/>
      </rPr>
      <t>1,7,8#</t>
    </r>
  </si>
  <si>
    <r>
      <t>1</t>
    </r>
    <r>
      <rPr>
        <sz val="12"/>
        <color theme="1"/>
        <rFont val="Times New Roman"/>
        <family val="1"/>
      </rPr>
      <t xml:space="preserve"> Development, Disease Models &amp; Therapeutics Graduate Program Baylor College of Medicine, Houston, Texas, USA</t>
    </r>
  </si>
  <si>
    <r>
      <t>2</t>
    </r>
    <r>
      <rPr>
        <sz val="12"/>
        <color theme="1"/>
        <rFont val="Times New Roman"/>
        <family val="1"/>
      </rPr>
      <t xml:space="preserve"> Neuromuscular Disorders Unit, Department of Neurology, Instituto de Biomedicina de Sevilla, Hospital U. Virgen del Rocío/CSIC/Universidad de Sevilla, Sevilla, Spain</t>
    </r>
  </si>
  <si>
    <r>
      <t>3</t>
    </r>
    <r>
      <rPr>
        <sz val="12"/>
        <color theme="1"/>
        <rFont val="Times New Roman"/>
        <family val="1"/>
      </rPr>
      <t xml:space="preserve"> Centro de Investigación Biomédica en Red sobre Enfermedades Neurodegenerativas (CIBERNED), Madrid, Spain</t>
    </r>
  </si>
  <si>
    <r>
      <t>4</t>
    </r>
    <r>
      <rPr>
        <sz val="12"/>
        <color theme="1"/>
        <rFont val="Times New Roman"/>
        <family val="1"/>
      </rPr>
      <t xml:space="preserve"> Complex Carbohydrate Research Center, Department of Biochemistry and Molecular Biology, University of Georgia, Athens, Georgia, USA</t>
    </r>
  </si>
  <si>
    <r>
      <t>5</t>
    </r>
    <r>
      <rPr>
        <sz val="12"/>
        <color theme="1"/>
        <rFont val="Times New Roman"/>
        <family val="1"/>
      </rPr>
      <t xml:space="preserve"> Institute of Muscle Biology and Cachexia, University of Houston, Houston, TX, USA</t>
    </r>
  </si>
  <si>
    <r>
      <t>6</t>
    </r>
    <r>
      <rPr>
        <sz val="12"/>
        <color theme="1"/>
        <rFont val="Times New Roman"/>
        <family val="1"/>
      </rPr>
      <t xml:space="preserve"> Department of Pharmacological and Pharmaceutical Sciences, University of Houston, Houston, Texas, USA</t>
    </r>
  </si>
  <si>
    <r>
      <t>7</t>
    </r>
    <r>
      <rPr>
        <sz val="12"/>
        <color theme="1"/>
        <rFont val="Times New Roman"/>
        <family val="1"/>
      </rPr>
      <t xml:space="preserve"> Department of Molecular and Human Genetics, Baylor College of Medicine, Houston, Texas, USA</t>
    </r>
  </si>
  <si>
    <r>
      <t>8</t>
    </r>
    <r>
      <rPr>
        <sz val="12"/>
        <color theme="1"/>
        <rFont val="Times New Roman"/>
        <family val="1"/>
      </rPr>
      <t xml:space="preserve"> Genetics and Genomics Graduate Program, Baylor College of Medicine, Houston, Texas, USA</t>
    </r>
  </si>
  <si>
    <t>This source data includes data for the following figures:</t>
  </si>
  <si>
    <t>Figure 1B, D-H, J</t>
  </si>
  <si>
    <t>Figure 2B-D, G</t>
  </si>
  <si>
    <t>Figure 3A-D, F-H, J-K</t>
  </si>
  <si>
    <t>Figure 4B, E</t>
  </si>
  <si>
    <t>Figure 6B-C, E, G</t>
  </si>
  <si>
    <t>Figure 7A-C</t>
  </si>
  <si>
    <t>Supplementary Figure S1A, C</t>
  </si>
  <si>
    <t>Fig 1B</t>
  </si>
  <si>
    <t>Descriptive statistics</t>
  </si>
  <si>
    <t xml:space="preserve">Poglut1-Ctr </t>
  </si>
  <si>
    <t>Poglut1-cKO</t>
  </si>
  <si>
    <t>Satellite Cell Poglut1</t>
  </si>
  <si>
    <t>Average Intensity Poglut1</t>
  </si>
  <si>
    <t>Average Intensity Poglut1–Background</t>
  </si>
  <si>
    <t>Average Intensity GAPDH</t>
  </si>
  <si>
    <t>Average Intensity GAPDH–Background</t>
  </si>
  <si>
    <t>Poglut1/GAPDH</t>
  </si>
  <si>
    <t>Mean</t>
  </si>
  <si>
    <t>Std. Deviation</t>
  </si>
  <si>
    <t>Std. Error of Mean</t>
  </si>
  <si>
    <t>Unpaired t test</t>
  </si>
  <si>
    <t>P value</t>
  </si>
  <si>
    <t>P value summary</t>
  </si>
  <si>
    <t>*</t>
  </si>
  <si>
    <t>Significantly different (P &lt; 0.05)?</t>
  </si>
  <si>
    <t>Yes</t>
  </si>
  <si>
    <t>BACKGROUND</t>
  </si>
  <si>
    <t>One- or two-tailed P value?</t>
  </si>
  <si>
    <t>Two-tailed</t>
  </si>
  <si>
    <t>t, df</t>
  </si>
  <si>
    <t>t=3,196, df=4</t>
  </si>
  <si>
    <t>Whole muscle P0 Poglut1</t>
  </si>
  <si>
    <t>Average Intensity Poglut1-Background</t>
  </si>
  <si>
    <t>Average Intensity GAPDH-Background</t>
  </si>
  <si>
    <t>t=2,790, df=4</t>
  </si>
  <si>
    <t>Whole muscle P21 Poglut1</t>
  </si>
  <si>
    <t>Fig 1D</t>
  </si>
  <si>
    <t>Unpaired t test - TA weight</t>
  </si>
  <si>
    <t>TA weight (mg)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N</t>
  </si>
  <si>
    <t>SD</t>
  </si>
  <si>
    <t>&lt;0.0001</t>
  </si>
  <si>
    <t>Poglut1 Ctr</t>
  </si>
  <si>
    <t>****</t>
  </si>
  <si>
    <t>Poglut1 cKO</t>
  </si>
  <si>
    <t>t=9.427, df=15</t>
  </si>
  <si>
    <t>Unpaired t test - Tibia length</t>
  </si>
  <si>
    <t>Tibia length (cm)</t>
  </si>
  <si>
    <t>ns</t>
  </si>
  <si>
    <t>No</t>
  </si>
  <si>
    <t>t=0.6206, df=15</t>
  </si>
  <si>
    <t>TA weight (normalized)</t>
  </si>
  <si>
    <t>Unpaired t test - normalized</t>
  </si>
  <si>
    <t>t=8.986, df=15</t>
  </si>
  <si>
    <t>Figure 1E</t>
  </si>
  <si>
    <t>Survival curve</t>
  </si>
  <si>
    <t># at risk</t>
  </si>
  <si>
    <r>
      <rPr>
        <i/>
        <sz val="10"/>
        <color rgb="FF000000"/>
        <rFont val="Arial"/>
      </rPr>
      <t xml:space="preserve">cKO </t>
    </r>
    <r>
      <rPr>
        <sz val="10"/>
        <color rgb="FF000000"/>
        <rFont val="Arial"/>
      </rPr>
      <t>regular diet</t>
    </r>
  </si>
  <si>
    <r>
      <rPr>
        <i/>
        <sz val="10"/>
        <color rgb="FF000000"/>
        <rFont val="Arial"/>
      </rPr>
      <t xml:space="preserve">cKO </t>
    </r>
    <r>
      <rPr>
        <sz val="10"/>
        <color rgb="FF000000"/>
        <rFont val="Arial"/>
      </rPr>
      <t>soft food</t>
    </r>
  </si>
  <si>
    <t>Days</t>
  </si>
  <si>
    <t>Fig 1J</t>
  </si>
  <si>
    <t>1 exp</t>
  </si>
  <si>
    <t>2 exp</t>
  </si>
  <si>
    <t>3 exp</t>
  </si>
  <si>
    <t>4 exp</t>
  </si>
  <si>
    <t>5 exp</t>
  </si>
  <si>
    <t>LAL Poglut1-Ctr P24 (1)</t>
  </si>
  <si>
    <t>AREA BTX</t>
  </si>
  <si>
    <t>LAL Poglut1-Ctr P32 (2)</t>
  </si>
  <si>
    <t>LAL Poglut1-Ctr P30 (3)</t>
  </si>
  <si>
    <t>LAL Poglut1-Ctr P40 (4)</t>
  </si>
  <si>
    <t>LAL Poglut1-Ctr P50 (5)</t>
  </si>
  <si>
    <t>mean</t>
  </si>
  <si>
    <t>***</t>
  </si>
  <si>
    <t>t=5,851, df=8</t>
  </si>
  <si>
    <t>LAL Poglut1-cKO P24 (1)</t>
  </si>
  <si>
    <t>LAL Poglut1-cKO P32 (2)</t>
  </si>
  <si>
    <t>LAL Poglut1-cKO P30 (3)</t>
  </si>
  <si>
    <t>LAL Poglut1-cKO P40 (4)</t>
  </si>
  <si>
    <t>LAL Poglut1-cKO P50 (6)</t>
  </si>
  <si>
    <t>Figure 1F</t>
  </si>
  <si>
    <t>Mouse Body Weight</t>
  </si>
  <si>
    <t>Weight (g)</t>
  </si>
  <si>
    <t>Animal ID</t>
  </si>
  <si>
    <t>7 days</t>
  </si>
  <si>
    <t>8 days</t>
  </si>
  <si>
    <t>9 days</t>
  </si>
  <si>
    <t>10 days</t>
  </si>
  <si>
    <t>11 days</t>
  </si>
  <si>
    <t>12 days</t>
  </si>
  <si>
    <t>13 days</t>
  </si>
  <si>
    <t>14 days</t>
  </si>
  <si>
    <t>15 days</t>
  </si>
  <si>
    <t>16 days</t>
  </si>
  <si>
    <t>17 days</t>
  </si>
  <si>
    <t>18 days</t>
  </si>
  <si>
    <t>19 days</t>
  </si>
  <si>
    <t>20 days</t>
  </si>
  <si>
    <t>21 days</t>
  </si>
  <si>
    <t>22 days</t>
  </si>
  <si>
    <t>23 days</t>
  </si>
  <si>
    <t>24 days</t>
  </si>
  <si>
    <t>25 days</t>
  </si>
  <si>
    <t>26 days</t>
  </si>
  <si>
    <t>27 days</t>
  </si>
  <si>
    <t>28 days</t>
  </si>
  <si>
    <t>29 days</t>
  </si>
  <si>
    <t>30 days</t>
  </si>
  <si>
    <t>31 days</t>
  </si>
  <si>
    <t>Poglut1-Ctr</t>
  </si>
  <si>
    <t>Two-way ANOVA</t>
  </si>
  <si>
    <t>Ordinary</t>
  </si>
  <si>
    <t>Alpha</t>
  </si>
  <si>
    <t>Source of Variation</t>
  </si>
  <si>
    <t>% of total variation</t>
  </si>
  <si>
    <t>Significant?</t>
  </si>
  <si>
    <t>Interaction</t>
  </si>
  <si>
    <t>Row Factor</t>
  </si>
  <si>
    <t>Genotype</t>
  </si>
  <si>
    <t>Column Factor</t>
  </si>
  <si>
    <t>Age</t>
  </si>
  <si>
    <t>ANOVA table</t>
  </si>
  <si>
    <t>SS (Type III)</t>
  </si>
  <si>
    <t>DF</t>
  </si>
  <si>
    <t>MS</t>
  </si>
  <si>
    <t>F (DFn, DFd)</t>
  </si>
  <si>
    <t>F (24, 378) = 14.13</t>
  </si>
  <si>
    <t>P&lt;0.0001</t>
  </si>
  <si>
    <t>F (24, 378) = 47.19</t>
  </si>
  <si>
    <t>F (1, 378) = 1038</t>
  </si>
  <si>
    <t>Residual</t>
  </si>
  <si>
    <t>Figure 1G</t>
  </si>
  <si>
    <t>Open Field</t>
  </si>
  <si>
    <t>Max. Speed (cm/s)</t>
  </si>
  <si>
    <t>40.17*</t>
  </si>
  <si>
    <t>F (22, 195) = 3.423</t>
  </si>
  <si>
    <t>F (22, 195) = 29.76</t>
  </si>
  <si>
    <t>F (1, 195) = 80.08</t>
  </si>
  <si>
    <t>Figure 1H</t>
  </si>
  <si>
    <t>Grip Test</t>
  </si>
  <si>
    <t>Strength (g)</t>
  </si>
  <si>
    <t>F (19, 271) = 2.741</t>
  </si>
  <si>
    <t>P=0.0002</t>
  </si>
  <si>
    <t>F (19, 271) = 19.45</t>
  </si>
  <si>
    <t>F (1, 271) = 378.2</t>
  </si>
  <si>
    <t>Figure 2B</t>
  </si>
  <si>
    <t>Number of PAX7+ cells per mm²﻿</t>
  </si>
  <si>
    <t>E16</t>
  </si>
  <si>
    <t>P0</t>
  </si>
  <si>
    <t>P21</t>
  </si>
  <si>
    <r>
      <rPr>
        <i/>
        <sz val="11"/>
        <color rgb="FF000000"/>
        <rFont val="Aptos Narrow"/>
      </rPr>
      <t>Poglut1 Ctr</t>
    </r>
    <r>
      <rPr>
        <sz val="11"/>
        <color rgb="FF000000"/>
        <rFont val="Aptos Narrow"/>
      </rPr>
      <t xml:space="preserve"> E16</t>
    </r>
  </si>
  <si>
    <r>
      <rPr>
        <i/>
        <sz val="11"/>
        <color rgb="FF000000"/>
        <rFont val="Aptos Narrow"/>
      </rPr>
      <t>Poglut1 cKO</t>
    </r>
    <r>
      <rPr>
        <sz val="11"/>
        <color rgb="FF000000"/>
        <rFont val="Aptos Narrow"/>
      </rPr>
      <t xml:space="preserve"> E16</t>
    </r>
  </si>
  <si>
    <r>
      <rPr>
        <i/>
        <sz val="11"/>
        <color rgb="FF000000"/>
        <rFont val="Aptos Narrow"/>
        <scheme val="minor"/>
      </rPr>
      <t>Poglut1 Ctr</t>
    </r>
    <r>
      <rPr>
        <sz val="11"/>
        <color rgb="FF000000"/>
        <rFont val="Aptos Narrow"/>
        <scheme val="minor"/>
      </rPr>
      <t xml:space="preserve"> P0</t>
    </r>
  </si>
  <si>
    <r>
      <rPr>
        <i/>
        <sz val="11"/>
        <color rgb="FF000000"/>
        <rFont val="Aptos Narrow"/>
        <scheme val="minor"/>
      </rPr>
      <t>Poglut1 cKO</t>
    </r>
    <r>
      <rPr>
        <sz val="11"/>
        <color rgb="FF000000"/>
        <rFont val="Aptos Narrow"/>
        <scheme val="minor"/>
      </rPr>
      <t xml:space="preserve"> P0</t>
    </r>
  </si>
  <si>
    <r>
      <rPr>
        <i/>
        <sz val="11"/>
        <color rgb="FF000000"/>
        <rFont val="Aptos Narrow"/>
        <scheme val="minor"/>
      </rPr>
      <t>Poglut1 Ctr</t>
    </r>
    <r>
      <rPr>
        <sz val="11"/>
        <color rgb="FF000000"/>
        <rFont val="Aptos Narrow"/>
        <scheme val="minor"/>
      </rPr>
      <t xml:space="preserve"> P21</t>
    </r>
  </si>
  <si>
    <t>t=12.36, df=4</t>
  </si>
  <si>
    <t>t=7.407, df=8</t>
  </si>
  <si>
    <t>t=7.542, df=8</t>
  </si>
  <si>
    <r>
      <rPr>
        <i/>
        <sz val="11"/>
        <color rgb="FF000000"/>
        <rFont val="Aptos Narrow"/>
        <scheme val="minor"/>
      </rPr>
      <t>Poglut1 cKO</t>
    </r>
    <r>
      <rPr>
        <sz val="11"/>
        <color rgb="FF000000"/>
        <rFont val="Aptos Narrow"/>
        <scheme val="minor"/>
      </rPr>
      <t xml:space="preserve"> P21</t>
    </r>
  </si>
  <si>
    <t>Figure 2C</t>
  </si>
  <si>
    <t>Pax7 mRNA expression - Hindlimb muscles</t>
  </si>
  <si>
    <r>
      <rPr>
        <i/>
        <sz val="10"/>
        <color rgb="FF000000"/>
        <rFont val="Arial"/>
      </rPr>
      <t>Poglut1 Ctr</t>
    </r>
    <r>
      <rPr>
        <sz val="10"/>
        <color rgb="FF000000"/>
        <rFont val="Arial"/>
      </rPr>
      <t xml:space="preserve"> P0</t>
    </r>
  </si>
  <si>
    <r>
      <rPr>
        <i/>
        <sz val="10"/>
        <color rgb="FF000000"/>
        <rFont val="Arial"/>
      </rPr>
      <t>Poglut1 cKO</t>
    </r>
    <r>
      <rPr>
        <sz val="10"/>
        <color rgb="FF000000"/>
        <rFont val="Arial"/>
      </rPr>
      <t xml:space="preserve"> P0</t>
    </r>
  </si>
  <si>
    <r>
      <rPr>
        <i/>
        <sz val="10"/>
        <color rgb="FF000000"/>
        <rFont val="Arial"/>
      </rPr>
      <t>Poglut1 Ctr</t>
    </r>
    <r>
      <rPr>
        <sz val="10"/>
        <color rgb="FF000000"/>
        <rFont val="Arial"/>
      </rPr>
      <t xml:space="preserve"> P21</t>
    </r>
  </si>
  <si>
    <r>
      <rPr>
        <i/>
        <sz val="10"/>
        <color rgb="FF000000"/>
        <rFont val="Arial"/>
      </rPr>
      <t>Poglut1 cKO</t>
    </r>
    <r>
      <rPr>
        <sz val="10"/>
        <color rgb="FF000000"/>
        <rFont val="Arial"/>
      </rPr>
      <t xml:space="preserve"> P21</t>
    </r>
  </si>
  <si>
    <t>t=8.309, df=15</t>
  </si>
  <si>
    <t>t=6.161, df=15</t>
  </si>
  <si>
    <t>Figure 2D</t>
  </si>
  <si>
    <t>Pax7 mRNA expression - Isolated muscle cells</t>
  </si>
  <si>
    <t>Pax7</t>
  </si>
  <si>
    <t>Non-Satellite Cell fraction (non-SC)</t>
  </si>
  <si>
    <t>Satellite Cell fraction (SC)</t>
  </si>
  <si>
    <t>One-way ANOVA</t>
  </si>
  <si>
    <t>Tukey's multiple comparisons test</t>
  </si>
  <si>
    <t>Mean Diff.</t>
  </si>
  <si>
    <t>95.00% CI of diff.</t>
  </si>
  <si>
    <t>Summary</t>
  </si>
  <si>
    <t>Adjusted P Value</t>
  </si>
  <si>
    <t>Poglut1-Ctr non-SC vs. Poglut1-cKO non-SC</t>
  </si>
  <si>
    <t>-4.201 to 7.145</t>
  </si>
  <si>
    <t>Poglut1-Ctr non-SC vs. Poglut1-Ctr SC</t>
  </si>
  <si>
    <t>-23.40 to -12.05</t>
  </si>
  <si>
    <t>Poglut1-Ctr non-SC vs. Poglut1-cKO SC</t>
  </si>
  <si>
    <t>-8.075 to 3.270</t>
  </si>
  <si>
    <t>Poglut1-cKO non-SC vs. Poglut1-Ctr SC</t>
  </si>
  <si>
    <t>-24.87 to -13.52</t>
  </si>
  <si>
    <t>Poglut1-cKO non-SC vs. Poglut1-cKO SC</t>
  </si>
  <si>
    <t>-9.547 to 1.799</t>
  </si>
  <si>
    <t>Poglut1-Ctr SC vs. Poglut1-cKO SC</t>
  </si>
  <si>
    <t>9.647 to 20.99</t>
  </si>
  <si>
    <t>n=7</t>
  </si>
  <si>
    <t>Figure 2G</t>
  </si>
  <si>
    <t>PAX7/M-Cad Quantification - Number of cells per mm2</t>
  </si>
  <si>
    <t>PAX7</t>
  </si>
  <si>
    <t>M-Cad</t>
  </si>
  <si>
    <t>Multiple unpaired t test</t>
  </si>
  <si>
    <t>Discovery?</t>
  </si>
  <si>
    <t>Mean of cont</t>
  </si>
  <si>
    <t>Mean of cko</t>
  </si>
  <si>
    <t>Difference</t>
  </si>
  <si>
    <t>SE of difference</t>
  </si>
  <si>
    <t>t ratio</t>
  </si>
  <si>
    <t>df</t>
  </si>
  <si>
    <t>q value</t>
  </si>
  <si>
    <t>+</t>
  </si>
  <si>
    <t>-</t>
  </si>
  <si>
    <r>
      <rPr>
        <i/>
        <sz val="10"/>
        <color rgb="FF000000"/>
        <rFont val="Arial"/>
      </rPr>
      <t>Poglut1 Ctr</t>
    </r>
    <r>
      <rPr>
        <sz val="10"/>
        <color rgb="FF000000"/>
        <rFont val="Arial"/>
      </rPr>
      <t xml:space="preserve"> P0 PAX7 vs. </t>
    </r>
    <r>
      <rPr>
        <i/>
        <sz val="10"/>
        <color rgb="FF000000"/>
        <rFont val="Arial"/>
      </rPr>
      <t>Poglut1 cko</t>
    </r>
    <r>
      <rPr>
        <sz val="10"/>
        <color rgb="FF000000"/>
        <rFont val="Arial"/>
      </rPr>
      <t xml:space="preserve"> P0 PAX7</t>
    </r>
  </si>
  <si>
    <r>
      <rPr>
        <i/>
        <sz val="10"/>
        <color rgb="FF000000"/>
        <rFont val="Arial"/>
      </rPr>
      <t>Poglut1 Ctr</t>
    </r>
    <r>
      <rPr>
        <sz val="10"/>
        <color rgb="FF000000"/>
        <rFont val="Arial"/>
      </rPr>
      <t xml:space="preserve"> P0 M-Cad vs. </t>
    </r>
    <r>
      <rPr>
        <i/>
        <sz val="10"/>
        <color rgb="FF000000"/>
        <rFont val="Arial"/>
      </rPr>
      <t>Poglut1 cko</t>
    </r>
    <r>
      <rPr>
        <sz val="10"/>
        <color rgb="FF000000"/>
        <rFont val="Arial"/>
      </rPr>
      <t xml:space="preserve"> P0 M-Cad</t>
    </r>
  </si>
  <si>
    <r>
      <rPr>
        <i/>
        <sz val="10"/>
        <color rgb="FF000000"/>
        <rFont val="Arial"/>
      </rPr>
      <t>Poglut1 Ctr</t>
    </r>
    <r>
      <rPr>
        <sz val="10"/>
        <color rgb="FF000000"/>
        <rFont val="Arial"/>
      </rPr>
      <t xml:space="preserve"> P0 double vs. </t>
    </r>
    <r>
      <rPr>
        <i/>
        <sz val="10"/>
        <color rgb="FF000000"/>
        <rFont val="Arial"/>
      </rPr>
      <t>Poglut1 cko</t>
    </r>
    <r>
      <rPr>
        <sz val="10"/>
        <color rgb="FF000000"/>
        <rFont val="Arial"/>
      </rPr>
      <t xml:space="preserve"> P0 double</t>
    </r>
  </si>
  <si>
    <r>
      <rPr>
        <i/>
        <sz val="10"/>
        <color rgb="FF000000"/>
        <rFont val="Arial"/>
      </rPr>
      <t>Poglut1 Ctr</t>
    </r>
    <r>
      <rPr>
        <sz val="10"/>
        <color rgb="FF000000"/>
        <rFont val="Arial"/>
      </rPr>
      <t xml:space="preserve"> P21 PAX7 vs. </t>
    </r>
    <r>
      <rPr>
        <i/>
        <sz val="10"/>
        <color rgb="FF000000"/>
        <rFont val="Arial"/>
      </rPr>
      <t>Poglut1 cko</t>
    </r>
    <r>
      <rPr>
        <sz val="10"/>
        <color rgb="FF000000"/>
        <rFont val="Arial"/>
      </rPr>
      <t xml:space="preserve"> P21 PAX7</t>
    </r>
  </si>
  <si>
    <r>
      <rPr>
        <i/>
        <sz val="10"/>
        <color rgb="FF000000"/>
        <rFont val="Arial"/>
      </rPr>
      <t>Poglut1 Ctr</t>
    </r>
    <r>
      <rPr>
        <sz val="10"/>
        <color rgb="FF000000"/>
        <rFont val="Arial"/>
      </rPr>
      <t xml:space="preserve"> P21 M-Cad vs. </t>
    </r>
    <r>
      <rPr>
        <i/>
        <sz val="10"/>
        <color rgb="FF000000"/>
        <rFont val="Arial"/>
      </rPr>
      <t>Poglut1 cko</t>
    </r>
    <r>
      <rPr>
        <sz val="10"/>
        <color rgb="FF000000"/>
        <rFont val="Arial"/>
      </rPr>
      <t xml:space="preserve"> P21 M-Cad</t>
    </r>
  </si>
  <si>
    <r>
      <rPr>
        <i/>
        <sz val="10"/>
        <color rgb="FF000000"/>
        <rFont val="Arial"/>
      </rPr>
      <t>Poglut1 Ctr</t>
    </r>
    <r>
      <rPr>
        <sz val="10"/>
        <color rgb="FF000000"/>
        <rFont val="Arial"/>
      </rPr>
      <t xml:space="preserve"> P21 double vs. </t>
    </r>
    <r>
      <rPr>
        <i/>
        <sz val="10"/>
        <color rgb="FF000000"/>
        <rFont val="Arial"/>
      </rPr>
      <t>Poglut1 cko</t>
    </r>
    <r>
      <rPr>
        <sz val="10"/>
        <color rgb="FF000000"/>
        <rFont val="Arial"/>
      </rPr>
      <t xml:space="preserve"> P21 double</t>
    </r>
  </si>
  <si>
    <t>Figure 3A</t>
  </si>
  <si>
    <t>Internal nuclei - % myofibers</t>
  </si>
  <si>
    <t>**</t>
  </si>
  <si>
    <t>t=0.2706, df=4</t>
  </si>
  <si>
    <t>t=3.454, df=8</t>
  </si>
  <si>
    <t>t=2.878, df=8</t>
  </si>
  <si>
    <t>Figure 3C</t>
  </si>
  <si>
    <t>Myonuclei number (P21 EDL)</t>
  </si>
  <si>
    <t>t=11.66, df=8</t>
  </si>
  <si>
    <t>Figure 3D</t>
  </si>
  <si>
    <t>eMHC expressing fibers per mm²﻿</t>
  </si>
  <si>
    <t>t=6.276, df=4</t>
  </si>
  <si>
    <t>Figure 3B</t>
  </si>
  <si>
    <t>Myofiber cross-sectional area (µm²)</t>
  </si>
  <si>
    <t>Poglut1 Ctr P0</t>
  </si>
  <si>
    <r>
      <t xml:space="preserve">Poglut1 cKO </t>
    </r>
    <r>
      <rPr>
        <b/>
        <sz val="11"/>
        <color rgb="FF000000"/>
        <rFont val="Aptos Narrow"/>
        <scheme val="minor"/>
      </rPr>
      <t>P0</t>
    </r>
  </si>
  <si>
    <t>Unpaired t test (P0)</t>
  </si>
  <si>
    <t>Poglut1 Ctr P21</t>
  </si>
  <si>
    <r>
      <t xml:space="preserve">Poglut1 cKO </t>
    </r>
    <r>
      <rPr>
        <b/>
        <sz val="11"/>
        <color rgb="FF000000"/>
        <rFont val="Aptos Narrow"/>
        <scheme val="minor"/>
      </rPr>
      <t>P21</t>
    </r>
  </si>
  <si>
    <t>Unpaired t test (P21)</t>
  </si>
  <si>
    <t>t=24.31, df=1730</t>
  </si>
  <si>
    <t>t=9.405, df=2268</t>
  </si>
  <si>
    <r>
      <t xml:space="preserve">Poglut1 cKO </t>
    </r>
    <r>
      <rPr>
        <b/>
        <sz val="11"/>
        <color rgb="FF000000"/>
        <rFont val="Aptos Narrow"/>
      </rPr>
      <t>P0</t>
    </r>
  </si>
  <si>
    <t>Number of values</t>
  </si>
  <si>
    <t>Minimum</t>
  </si>
  <si>
    <t>Maximum</t>
  </si>
  <si>
    <t>Range</t>
  </si>
  <si>
    <t>Fig 3F-G</t>
  </si>
  <si>
    <t>exp1</t>
  </si>
  <si>
    <t>TOTAL NUCLEI</t>
  </si>
  <si>
    <t>TOTAL PAX7</t>
  </si>
  <si>
    <t>exp2</t>
  </si>
  <si>
    <t>exp 3</t>
  </si>
  <si>
    <t>exp 4</t>
  </si>
  <si>
    <t>exp 5</t>
  </si>
  <si>
    <t>exp 6</t>
  </si>
  <si>
    <t>exp 7</t>
  </si>
  <si>
    <t>P1</t>
  </si>
  <si>
    <t>P3</t>
  </si>
  <si>
    <t>P5</t>
  </si>
  <si>
    <t>sum</t>
  </si>
  <si>
    <t>normalized</t>
  </si>
  <si>
    <t>FIG. 3F. CELL NUMBERS IN PROLIFERATION MEDIA</t>
  </si>
  <si>
    <t>Poglut1-Ctr P1</t>
  </si>
  <si>
    <t>Poglut1-cKO P1</t>
  </si>
  <si>
    <t>Poglut1-Ctr P3</t>
  </si>
  <si>
    <t>Poglut1-cKO P3</t>
  </si>
  <si>
    <t>Poglut1-Ctr P5</t>
  </si>
  <si>
    <t>Poglut1-cKO P5</t>
  </si>
  <si>
    <t>Mean Diff,</t>
  </si>
  <si>
    <t>95,00% CI of diff,</t>
  </si>
  <si>
    <t>Poglut1-Ctr P1 vs. Poglut1-cKO P1</t>
  </si>
  <si>
    <t>-327,9 to 526,6</t>
  </si>
  <si>
    <t>Poglut1-Ctr P1 vs. Poglut1-Ctr P3</t>
  </si>
  <si>
    <t>-1087 to -232,4</t>
  </si>
  <si>
    <t>Poglut1-Ctr P1 vs. Poglut1-cKO P3</t>
  </si>
  <si>
    <t>-579,8 to 274,8</t>
  </si>
  <si>
    <t>Poglut1-Ctr P1 vs. Poglut1-Ctr P5</t>
  </si>
  <si>
    <t>-1433 to -578,9</t>
  </si>
  <si>
    <t>&lt;0,0001</t>
  </si>
  <si>
    <t>Poglut1-Ctr P1 vs. Poglut1-cKO P5</t>
  </si>
  <si>
    <t>-681,1 to 173,4</t>
  </si>
  <si>
    <t>Poglut1-cKO P1 vs. Poglut1-Ctr P3</t>
  </si>
  <si>
    <t>-1186 to -331,7</t>
  </si>
  <si>
    <t>Poglut1-cKO P1 vs. Poglut1-cKO P3</t>
  </si>
  <si>
    <t>-679,1 to 175,4</t>
  </si>
  <si>
    <t>Poglut1-cKO P1 vs. Poglut1-Ctr P5</t>
  </si>
  <si>
    <t>-1533 to -678,2</t>
  </si>
  <si>
    <t>Poglut1-cKO P1 vs. Poglut1-cKO P5</t>
  </si>
  <si>
    <t>-780,4 to 74,11</t>
  </si>
  <si>
    <t>Poglut1-Ctr P3 vs. Poglut1-cKO P3</t>
  </si>
  <si>
    <t>79,89 to 934,4</t>
  </si>
  <si>
    <t>Poglut1-Ctr P3 vs. Poglut1-Ctr P5</t>
  </si>
  <si>
    <t>-773,8 to 80,78</t>
  </si>
  <si>
    <t>Poglut1-Ctr P3 vs. Poglut1-cKO P5</t>
  </si>
  <si>
    <t>-21,44 to 833,1</t>
  </si>
  <si>
    <t>Poglut1-cKO P3 vs. Poglut1-Ctr P5</t>
  </si>
  <si>
    <t>-1281 to -426,4</t>
  </si>
  <si>
    <t>Poglut1-cKO P3 vs. Poglut1-cKO P5</t>
  </si>
  <si>
    <t>-528,6 to 325,9</t>
  </si>
  <si>
    <t>Poglut1-Ctr P5 vs. Poglut1-cKO P5</t>
  </si>
  <si>
    <t>325,1 to 1180</t>
  </si>
  <si>
    <t>Fig. 3G. PAX7 QUANTIFICATION</t>
  </si>
  <si>
    <t>20,21 to 57,85</t>
  </si>
  <si>
    <t>-16,71 to 20,92</t>
  </si>
  <si>
    <t>19,02 to 56,66</t>
  </si>
  <si>
    <t>2,822 to 40,46</t>
  </si>
  <si>
    <t>28,11 to 65,75</t>
  </si>
  <si>
    <t>-55,75 to -18,11</t>
  </si>
  <si>
    <t>-20,01 to 17,63</t>
  </si>
  <si>
    <t>&gt;0,9999</t>
  </si>
  <si>
    <t>-36,21 to 1,427</t>
  </si>
  <si>
    <t>-10,92 to 26,72</t>
  </si>
  <si>
    <t>16,92 to 54,56</t>
  </si>
  <si>
    <t>0,7176 to 38,36</t>
  </si>
  <si>
    <t>26,01 to 63,65</t>
  </si>
  <si>
    <t>-35,02 to 2,617</t>
  </si>
  <si>
    <t>-9,731 to 27,91</t>
  </si>
  <si>
    <t>6,471 to 44,11</t>
  </si>
  <si>
    <t>Fig 3H</t>
  </si>
  <si>
    <t>assay_pie chart</t>
  </si>
  <si>
    <t>Poglut1-Ctr p1</t>
  </si>
  <si>
    <t>percentage (%)</t>
  </si>
  <si>
    <t>Poglut1-Ctr p3</t>
  </si>
  <si>
    <t>Poglut1-Ctr p5</t>
  </si>
  <si>
    <t>+- quiescent</t>
  </si>
  <si>
    <t>+- cycling</t>
  </si>
  <si>
    <t>++ no cycling</t>
  </si>
  <si>
    <t>++ cycling progenitors</t>
  </si>
  <si>
    <t>-+ no cycling</t>
  </si>
  <si>
    <t>-+ cycling precursors</t>
  </si>
  <si>
    <t>Poglut1-cKO p1</t>
  </si>
  <si>
    <t>Poglut1-cKO p3</t>
  </si>
  <si>
    <t>Poglut1-cKO p5</t>
  </si>
  <si>
    <t>assay_statistic</t>
  </si>
  <si>
    <t>RATIO PAX7+/MYOD-/KI67+ (++ no cycling)</t>
  </si>
  <si>
    <t>Poglut1-Ctr p1 vs. Poglut1-cKO p1</t>
  </si>
  <si>
    <t>-13,49 to 16,69</t>
  </si>
  <si>
    <t>Poglut1-cKO p1 vs. Poglut1-Ctr p5</t>
  </si>
  <si>
    <t>-14,04 to 16,13</t>
  </si>
  <si>
    <t>Poglut1-Ctr p1 vs. Poglut1-Ctr p3</t>
  </si>
  <si>
    <t>-14,88 to 17,37</t>
  </si>
  <si>
    <t>Poglut1-cKO p1 vs. Poglut1-cKO p5</t>
  </si>
  <si>
    <t>-4,617 to 21,88</t>
  </si>
  <si>
    <t>Poglut1-Ctr p1 vs. Poglut1-cKO p3</t>
  </si>
  <si>
    <t>-3,579 to 25,27</t>
  </si>
  <si>
    <t>Poglut1-Ctr p3 vs. Poglut1-cKO p3</t>
  </si>
  <si>
    <t>-4,824 to 24,03</t>
  </si>
  <si>
    <t>Poglut1-Ctr p1 vs. Poglut1-Ctr p5</t>
  </si>
  <si>
    <t>-13,49 to 18,77</t>
  </si>
  <si>
    <t>Poglut1-Ctr p3 vs. Poglut1-Ctr p5</t>
  </si>
  <si>
    <t>-14,73 to 17,53</t>
  </si>
  <si>
    <t>Poglut1-Ctr p1 vs. Poglut1-cKO p5</t>
  </si>
  <si>
    <t>-4,192 to 24,66</t>
  </si>
  <si>
    <t>Poglut1-Ctr p3 vs. Poglut1-cKO p5</t>
  </si>
  <si>
    <t>-5,436 to 23,41</t>
  </si>
  <si>
    <t>Poglut1-cKO p1 vs. Poglut1-Ctr p3</t>
  </si>
  <si>
    <t>-15,44 to 14,73</t>
  </si>
  <si>
    <t>Poglut1-cKO p3 vs. Poglut1-Ctr p5</t>
  </si>
  <si>
    <t>-22,63 to 6,222</t>
  </si>
  <si>
    <t>Poglut1-cKO p1 vs. Poglut1-cKO p3</t>
  </si>
  <si>
    <t>-4,004 to 22,50</t>
  </si>
  <si>
    <t>Poglut1-cKO p3 vs. Poglut1-cKO p5</t>
  </si>
  <si>
    <t>-13,11 to 11,88</t>
  </si>
  <si>
    <t>Poglut1-Ctr p5 vs. Poglut1-cKO p5</t>
  </si>
  <si>
    <t>-6,835 to 22,02</t>
  </si>
  <si>
    <t>RATIO PAX7+/MYOD-/KI67- (+- quiescent)</t>
  </si>
  <si>
    <t>2,974 to 12,03</t>
  </si>
  <si>
    <t>-5,028 to 4,031</t>
  </si>
  <si>
    <t>-3,556 to 6,128</t>
  </si>
  <si>
    <t>-2,196 to 5,760</t>
  </si>
  <si>
    <t>2,453 to 11,11</t>
  </si>
  <si>
    <t>1,167 to 9,829</t>
  </si>
  <si>
    <t>2,162 to 11,85</t>
  </si>
  <si>
    <t>0,8763 to 10,56</t>
  </si>
  <si>
    <t>4,954 to 13,62</t>
  </si>
  <si>
    <t>3,668 to 12,33</t>
  </si>
  <si>
    <t>-10,75 to -1,688</t>
  </si>
  <si>
    <t>-4,110 to 4,551</t>
  </si>
  <si>
    <t>-4,697 to 3,259</t>
  </si>
  <si>
    <t>-1,250 to 6,252</t>
  </si>
  <si>
    <t>-2,050 to 6,611</t>
  </si>
  <si>
    <t>RATIO PAX7+/MYOD+/KI67+ (++ cycling progenitors)</t>
  </si>
  <si>
    <t>2,741 to 32,19</t>
  </si>
  <si>
    <t>-30,05 to -0,5976</t>
  </si>
  <si>
    <t>-10,87 to 20,62</t>
  </si>
  <si>
    <t>-12,85 to 13,02</t>
  </si>
  <si>
    <t>-1,858 to 26,30</t>
  </si>
  <si>
    <t>-6,732 to 21,43</t>
  </si>
  <si>
    <t>-13,60 to 17,89</t>
  </si>
  <si>
    <t>-18,47 to 13,01</t>
  </si>
  <si>
    <t>3,470 to 31,63</t>
  </si>
  <si>
    <t>-1,404 to 26,76</t>
  </si>
  <si>
    <t>-27,32 to 2,133</t>
  </si>
  <si>
    <t>-24,16 to 4,002</t>
  </si>
  <si>
    <t>-18,18 to 7,689</t>
  </si>
  <si>
    <t>-6,866 to 17,52</t>
  </si>
  <si>
    <t>1,327 to 29,49</t>
  </si>
  <si>
    <t>RATIO PAX7+/MYOD+/KI67- (++ no cycling)</t>
  </si>
  <si>
    <t>-0,3520 to 22,73</t>
  </si>
  <si>
    <t>-15,00 to 8,080</t>
  </si>
  <si>
    <t>-8,744 to 15,93</t>
  </si>
  <si>
    <t>-9,392 to 10,88</t>
  </si>
  <si>
    <t>-2,018 to 20,05</t>
  </si>
  <si>
    <t>-5,611 to 16,46</t>
  </si>
  <si>
    <t>-4,608 to 20,06</t>
  </si>
  <si>
    <t>-8,201 to 16,47</t>
  </si>
  <si>
    <t>0,8968 to 22,97</t>
  </si>
  <si>
    <t>-2,696 to 19,37</t>
  </si>
  <si>
    <t>-19,14 to 3,945</t>
  </si>
  <si>
    <t>-12,32 to 9,747</t>
  </si>
  <si>
    <t>-12,31 to 7,964</t>
  </si>
  <si>
    <t>-6,641 to 12,47</t>
  </si>
  <si>
    <t>-6,831 to 15,24</t>
  </si>
  <si>
    <t>RATIO PAX7-/MYOD+/KI67+ (-+ cycling precursors)</t>
  </si>
  <si>
    <t>kruskal wallis</t>
  </si>
  <si>
    <t>Dunn's multiple comparisons test</t>
  </si>
  <si>
    <t>Mean rank diff,</t>
  </si>
  <si>
    <t>RATIO PAX7-/MYOD+/KI67- (-+ no cycling)</t>
  </si>
  <si>
    <t>-26,98 to 19,80</t>
  </si>
  <si>
    <t>-26,42 to 20,36</t>
  </si>
  <si>
    <t>-29,37 to 20,63</t>
  </si>
  <si>
    <t>-47,33 to -6,246</t>
  </si>
  <si>
    <t>-32,56 to 12,17</t>
  </si>
  <si>
    <t>-28,19 to 16,54</t>
  </si>
  <si>
    <t>-31,62 to 18,38</t>
  </si>
  <si>
    <t>-27,25 to 22,75</t>
  </si>
  <si>
    <t>-52,74 to -8,014</t>
  </si>
  <si>
    <t>-48,37 to -3,643</t>
  </si>
  <si>
    <t>-24,17 to 22,61</t>
  </si>
  <si>
    <t>-18,79 to 25,94</t>
  </si>
  <si>
    <t>-27,15 to 13,94</t>
  </si>
  <si>
    <t>-39,55 to -0,8156</t>
  </si>
  <si>
    <t>-46,12 to -1,394</t>
  </si>
  <si>
    <t>Fig 3J-K</t>
  </si>
  <si>
    <t>Poglut1-Ctr (1)</t>
  </si>
  <si>
    <t>Poglut1-Cko (1)</t>
  </si>
  <si>
    <t>MYOGENIN</t>
  </si>
  <si>
    <t>TOPRO3</t>
  </si>
  <si>
    <t>TOPRO3 INSIDE MYOTUBE</t>
  </si>
  <si>
    <t>%MYOGENIN</t>
  </si>
  <si>
    <t>%FUSION INDEX</t>
  </si>
  <si>
    <t>Poglut1-Ctr (2)</t>
  </si>
  <si>
    <t>Poglut1-cKO (2)</t>
  </si>
  <si>
    <t>Poglut1-Ctr (3)</t>
  </si>
  <si>
    <t>Poglut1-cKO (3)</t>
  </si>
  <si>
    <t>Poglut1-Ctr (4)</t>
  </si>
  <si>
    <t>FIG. 3J. FUSION INDEX</t>
  </si>
  <si>
    <t>t=4,596, df=5</t>
  </si>
  <si>
    <t>FIG. 3K. MYOGENIN EXPRESSION</t>
  </si>
  <si>
    <t>t=5,637, df=5</t>
  </si>
  <si>
    <t>Figure 4B</t>
  </si>
  <si>
    <t>PAX7+ cells per fiber</t>
  </si>
  <si>
    <t>t=13.20, df=6</t>
  </si>
  <si>
    <t>Figure 4D</t>
  </si>
  <si>
    <t>Number of clusters per fiber (48h)</t>
  </si>
  <si>
    <t>t=14.72, df=6</t>
  </si>
  <si>
    <t>Figure 6B</t>
  </si>
  <si>
    <t>TOM+ single cells per mm²﻿</t>
  </si>
  <si>
    <t>Šídák's multiple comparisons test</t>
  </si>
  <si>
    <t>Predicted (LS) mean diff.</t>
  </si>
  <si>
    <t>Below threshold?</t>
  </si>
  <si>
    <t>Condition</t>
  </si>
  <si>
    <t>1x TAMcontrol vs. mutant</t>
  </si>
  <si>
    <t>2.977 to 9.023</t>
  </si>
  <si>
    <r>
      <rPr>
        <sz val="11"/>
        <color rgb="FF000000"/>
        <rFont val="Aptos Narrow"/>
      </rPr>
      <t>1x TAM</t>
    </r>
    <r>
      <rPr>
        <i/>
        <sz val="11"/>
        <color rgb="FF000000"/>
        <rFont val="Aptos Narrow"/>
      </rPr>
      <t xml:space="preserve"> Poglut1 Control</t>
    </r>
  </si>
  <si>
    <t>2x TAM control vs. mutant</t>
  </si>
  <si>
    <t>3.382 to 12.62</t>
  </si>
  <si>
    <r>
      <rPr>
        <sz val="11"/>
        <color rgb="FF000000"/>
        <rFont val="Aptos Narrow"/>
      </rPr>
      <t xml:space="preserve">1x TAM </t>
    </r>
    <r>
      <rPr>
        <i/>
        <sz val="11"/>
        <color rgb="FF000000"/>
        <rFont val="Aptos Narrow"/>
      </rPr>
      <t>Poglut1 i-cKO</t>
    </r>
  </si>
  <si>
    <t>3x TAM control vs. mutant</t>
  </si>
  <si>
    <t>4.132 to 13.37</t>
  </si>
  <si>
    <r>
      <rPr>
        <sz val="11"/>
        <color rgb="FF000000"/>
        <rFont val="Aptos Narrow"/>
      </rPr>
      <t>2x TAM</t>
    </r>
    <r>
      <rPr>
        <i/>
        <sz val="11"/>
        <color rgb="FF000000"/>
        <rFont val="Aptos Narrow"/>
      </rPr>
      <t xml:space="preserve"> Poglut1 Control</t>
    </r>
  </si>
  <si>
    <t>1X TAM Cont vs. 2X TAM Cont</t>
  </si>
  <si>
    <t>4.061 to 13.81</t>
  </si>
  <si>
    <r>
      <rPr>
        <sz val="11"/>
        <color rgb="FF000000"/>
        <rFont val="Aptos Narrow"/>
      </rPr>
      <t xml:space="preserve">2x TAM </t>
    </r>
    <r>
      <rPr>
        <i/>
        <sz val="11"/>
        <color rgb="FF000000"/>
        <rFont val="Aptos Narrow"/>
      </rPr>
      <t>Poglut1 i-cKO</t>
    </r>
  </si>
  <si>
    <t>1X TAM Cont vs. 3X TAM Cont</t>
  </si>
  <si>
    <t>5.311 to 15.06</t>
  </si>
  <si>
    <r>
      <rPr>
        <sz val="11"/>
        <color rgb="FF000000"/>
        <rFont val="Aptos Narrow"/>
      </rPr>
      <t>3x TAM</t>
    </r>
    <r>
      <rPr>
        <i/>
        <sz val="11"/>
        <color rgb="FF000000"/>
        <rFont val="Aptos Narrow"/>
      </rPr>
      <t xml:space="preserve"> Poglut1 Control</t>
    </r>
  </si>
  <si>
    <t>2X TAM Cont vs. 3X TAM Cont</t>
  </si>
  <si>
    <t>-4.516 to 7.016</t>
  </si>
  <si>
    <r>
      <rPr>
        <sz val="11"/>
        <color rgb="FF000000"/>
        <rFont val="Aptos Narrow"/>
      </rPr>
      <t xml:space="preserve">3x TAM </t>
    </r>
    <r>
      <rPr>
        <i/>
        <sz val="11"/>
        <color rgb="FF000000"/>
        <rFont val="Aptos Narrow"/>
      </rPr>
      <t>Poglut1 i-cKO</t>
    </r>
  </si>
  <si>
    <t>1X TAM i-cKO vs. 2X TAM i-cKO</t>
  </si>
  <si>
    <t>6.061 to 15.81</t>
  </si>
  <si>
    <t>1X TAM i-cKO vs. 3X TAM i-cKO</t>
  </si>
  <si>
    <t>8.061 to 17.81</t>
  </si>
  <si>
    <t>2X TAM i-cKO vs. 3X TAM i-cKO</t>
  </si>
  <si>
    <t>-3.766 to 7.766</t>
  </si>
  <si>
    <t>Figure 6C</t>
  </si>
  <si>
    <t>TOM+ myofibers (%)﻿</t>
  </si>
  <si>
    <t>+++ Strong expression</t>
  </si>
  <si>
    <t>+++</t>
  </si>
  <si>
    <t>+/-</t>
  </si>
  <si>
    <t>1xTAM cont vs. 1xTAM i-cKO</t>
  </si>
  <si>
    <t>-18.91 to 9.111</t>
  </si>
  <si>
    <t>++</t>
  </si>
  <si>
    <t>2xTAM cont vs. 2xTAM i-cKO</t>
  </si>
  <si>
    <t>-40.37 to -12.35</t>
  </si>
  <si>
    <t>++ Moderate expression</t>
  </si>
  <si>
    <t>3xTAM cont vs. 3xTAM i-cKO</t>
  </si>
  <si>
    <t>-59.62 to -27.26</t>
  </si>
  <si>
    <t>-21.29 to 6.728</t>
  </si>
  <si>
    <t>-6.544 to 21.48</t>
  </si>
  <si>
    <t>-1.922 to 30.44</t>
  </si>
  <si>
    <t>-1.828 to 26.19</t>
  </si>
  <si>
    <t>+/- Little expression</t>
  </si>
  <si>
    <t>4.880 to 32.90</t>
  </si>
  <si>
    <t>13.01 to 45.36</t>
  </si>
  <si>
    <t>Figure 6E</t>
  </si>
  <si>
    <t>PAX7 co-expression in TOM+ cells (%)</t>
  </si>
  <si>
    <t>Poglut1 Control</t>
  </si>
  <si>
    <t>Poglut1 i-cKO</t>
  </si>
  <si>
    <t>t=3.326, df=8</t>
  </si>
  <si>
    <t>Figure 6G</t>
  </si>
  <si>
    <t>MYOD Ki67 co-expression in TOM+ cells (%)</t>
  </si>
  <si>
    <t>MYOD</t>
  </si>
  <si>
    <t>Ki67</t>
  </si>
  <si>
    <t>Mean of icko</t>
  </si>
  <si>
    <r>
      <t>MYOD</t>
    </r>
    <r>
      <rPr>
        <sz val="12"/>
        <color rgb="FF000000"/>
        <rFont val="Aptos Narrow"/>
        <scheme val="minor"/>
      </rPr>
      <t>-</t>
    </r>
    <r>
      <rPr>
        <sz val="11"/>
        <color rgb="FF000000"/>
        <rFont val="Aptos Narrow"/>
        <scheme val="minor"/>
      </rPr>
      <t xml:space="preserve"> Ki67</t>
    </r>
    <r>
      <rPr>
        <sz val="12"/>
        <color rgb="FF000000"/>
        <rFont val="Aptos Narrow"/>
        <scheme val="minor"/>
      </rPr>
      <t>-</t>
    </r>
    <r>
      <rPr>
        <sz val="11"/>
        <color rgb="FF000000"/>
        <rFont val="Aptos Narrow"/>
        <scheme val="minor"/>
      </rPr>
      <t xml:space="preserve"> Control vs. i-cKO</t>
    </r>
  </si>
  <si>
    <r>
      <rPr>
        <sz val="10"/>
        <color rgb="FF000000"/>
        <rFont val="Arial"/>
      </rPr>
      <t>MYOD</t>
    </r>
    <r>
      <rPr>
        <sz val="12"/>
        <color rgb="FF000000"/>
        <rFont val="Arial"/>
      </rPr>
      <t>-</t>
    </r>
    <r>
      <rPr>
        <sz val="10"/>
        <color rgb="FF000000"/>
        <rFont val="Arial"/>
      </rPr>
      <t xml:space="preserve"> Ki67+ Control vs. i-cKO</t>
    </r>
  </si>
  <si>
    <r>
      <rPr>
        <sz val="10"/>
        <color rgb="FF000000"/>
        <rFont val="Arial"/>
      </rPr>
      <t>MYOD+ Ki67</t>
    </r>
    <r>
      <rPr>
        <sz val="12"/>
        <color rgb="FF000000"/>
        <rFont val="Arial"/>
      </rPr>
      <t>-</t>
    </r>
    <r>
      <rPr>
        <sz val="10"/>
        <color rgb="FF000000"/>
        <rFont val="Arial"/>
      </rPr>
      <t xml:space="preserve"> Control vs. i-cKO</t>
    </r>
  </si>
  <si>
    <t>MYOD+ Ki67+ Control vs. i-cKO</t>
  </si>
  <si>
    <t>Figure 7A</t>
  </si>
  <si>
    <t>Western blot N1-ICD level</t>
  </si>
  <si>
    <t>t=5.282, df=4</t>
  </si>
  <si>
    <t>Figure 7B</t>
  </si>
  <si>
    <t>mRNA levels</t>
  </si>
  <si>
    <t>C2C12 cells</t>
  </si>
  <si>
    <r>
      <rPr>
        <i/>
        <sz val="11"/>
        <color rgb="FF000000"/>
        <rFont val="Aptos Narrow"/>
      </rPr>
      <t xml:space="preserve">Poglut1 </t>
    </r>
    <r>
      <rPr>
        <sz val="11"/>
        <color rgb="FF000000"/>
        <rFont val="Aptos Narrow"/>
      </rPr>
      <t>shRNA-NT</t>
    </r>
  </si>
  <si>
    <t>t-test</t>
  </si>
  <si>
    <t>Mean of nt</t>
  </si>
  <si>
    <t>Mean of 30</t>
  </si>
  <si>
    <r>
      <rPr>
        <i/>
        <sz val="11"/>
        <color rgb="FF000000"/>
        <rFont val="Aptos Narrow"/>
      </rPr>
      <t>Poglut1</t>
    </r>
    <r>
      <rPr>
        <sz val="11"/>
        <color rgb="FF000000"/>
        <rFont val="Aptos Narrow"/>
      </rPr>
      <t xml:space="preserve"> shRNA-</t>
    </r>
    <r>
      <rPr>
        <i/>
        <sz val="11"/>
        <color rgb="FF000000"/>
        <rFont val="Aptos Narrow"/>
      </rPr>
      <t>Poglut1</t>
    </r>
  </si>
  <si>
    <r>
      <rPr>
        <i/>
        <sz val="11"/>
        <color rgb="FF000000"/>
        <rFont val="Aptos Narrow"/>
      </rPr>
      <t xml:space="preserve">Pax7 </t>
    </r>
    <r>
      <rPr>
        <sz val="11"/>
        <color rgb="FF000000"/>
        <rFont val="Aptos Narrow"/>
      </rPr>
      <t>shRNA-NT</t>
    </r>
  </si>
  <si>
    <r>
      <rPr>
        <i/>
        <sz val="11"/>
        <color rgb="FF000000"/>
        <rFont val="Aptos Narrow"/>
      </rPr>
      <t>Pax7</t>
    </r>
    <r>
      <rPr>
        <sz val="11"/>
        <color rgb="FF000000"/>
        <rFont val="Aptos Narrow"/>
      </rPr>
      <t xml:space="preserve"> shRNA-</t>
    </r>
    <r>
      <rPr>
        <i/>
        <sz val="11"/>
        <color rgb="FF000000"/>
        <rFont val="Aptos Narrow"/>
      </rPr>
      <t>Poglut1</t>
    </r>
  </si>
  <si>
    <t>Figure 7C</t>
  </si>
  <si>
    <t xml:space="preserve">Signaling assay </t>
  </si>
  <si>
    <t>Empty</t>
  </si>
  <si>
    <t>Empty- NT</t>
  </si>
  <si>
    <r>
      <rPr>
        <sz val="10"/>
        <color rgb="FF000000"/>
        <rFont val="Arial"/>
      </rPr>
      <t>Empty-</t>
    </r>
    <r>
      <rPr>
        <i/>
        <sz val="10"/>
        <color rgb="FF000000"/>
        <rFont val="Arial"/>
      </rPr>
      <t xml:space="preserve"> Poglut1</t>
    </r>
  </si>
  <si>
    <t>DLL1:Empty NT vs. DLL1:NOTCH1 NT</t>
  </si>
  <si>
    <t>-462894 to -200442</t>
  </si>
  <si>
    <t>IgG</t>
  </si>
  <si>
    <t>JAG1:Empty NT vs. JAG1:NOTCH1 NT</t>
  </si>
  <si>
    <t>-365996 to -103544</t>
  </si>
  <si>
    <t>DLL1</t>
  </si>
  <si>
    <t>-117180 to 145271</t>
  </si>
  <si>
    <t>&gt;0.9999</t>
  </si>
  <si>
    <t>JAG1</t>
  </si>
  <si>
    <t>IgG:NOTCH1 NT vs. DLL1:NOTCH1 NT</t>
  </si>
  <si>
    <t>-659639 to -397187</t>
  </si>
  <si>
    <t>NOTCH1</t>
  </si>
  <si>
    <t>NOTCH1- NT</t>
  </si>
  <si>
    <r>
      <rPr>
        <sz val="10"/>
        <color rgb="FF000000"/>
        <rFont val="Arial"/>
      </rPr>
      <t xml:space="preserve">NOTCH1- </t>
    </r>
    <r>
      <rPr>
        <i/>
        <sz val="10"/>
        <color rgb="FF000000"/>
        <rFont val="Arial"/>
      </rPr>
      <t>Poglut1</t>
    </r>
  </si>
  <si>
    <t>IgG:NOTCH1 NT vs. JAG1:NOTCH1 NT</t>
  </si>
  <si>
    <t>-543113 to -280661</t>
  </si>
  <si>
    <t>399380 to 661831</t>
  </si>
  <si>
    <t>279734 to 542186</t>
  </si>
  <si>
    <t>NOTCH2</t>
  </si>
  <si>
    <t>NOTCH2- NT</t>
  </si>
  <si>
    <r>
      <rPr>
        <sz val="10"/>
        <color rgb="FF000000"/>
        <rFont val="Arial"/>
      </rPr>
      <t xml:space="preserve">NOTCH2- </t>
    </r>
    <r>
      <rPr>
        <i/>
        <sz val="10"/>
        <color rgb="FF000000"/>
        <rFont val="Arial"/>
      </rPr>
      <t>Poglut1</t>
    </r>
  </si>
  <si>
    <t>DLL1:Empty NT vs. DLL1:NOTCH2 NT</t>
  </si>
  <si>
    <t>-1170974 to -342217</t>
  </si>
  <si>
    <t>JAG1:Empty NT vs. JAG1:NOTCH2 NT</t>
  </si>
  <si>
    <t>-983328 to -154571</t>
  </si>
  <si>
    <t>-409488 to 419270</t>
  </si>
  <si>
    <t>IgG:NOTCH2 NT vs. DLL1:NOTCH2 NT</t>
  </si>
  <si>
    <t>-1374824 to -546067</t>
  </si>
  <si>
    <t>IgG:NOTCH2 NT vs. JAG1:NOTCH2 NT</t>
  </si>
  <si>
    <t>-1167550 to -338793</t>
  </si>
  <si>
    <t>439855 to 1268613</t>
  </si>
  <si>
    <t>294127 to 1122885</t>
  </si>
  <si>
    <t>DLL1:Empty NT vs. DLL1:NOTCH3 NT</t>
  </si>
  <si>
    <t>-426167 to -229163</t>
  </si>
  <si>
    <t>NOTCH3</t>
  </si>
  <si>
    <t>NOTCH3- NT</t>
  </si>
  <si>
    <r>
      <rPr>
        <sz val="10"/>
        <color rgb="FF000000"/>
        <rFont val="Arial"/>
      </rPr>
      <t xml:space="preserve">NOTCH3- </t>
    </r>
    <r>
      <rPr>
        <i/>
        <sz val="10"/>
        <color rgb="FF000000"/>
        <rFont val="Arial"/>
      </rPr>
      <t>Poglut1</t>
    </r>
  </si>
  <si>
    <t>JAG1:Empty NT vs. JAG1:NOTCH3 NT</t>
  </si>
  <si>
    <t>-229877 to -32873</t>
  </si>
  <si>
    <t>14605 to 211341</t>
  </si>
  <si>
    <t>IgG:NOTCH3 NT vs. DLL1:NOTCH3 NT</t>
  </si>
  <si>
    <t>-401158 to -204423</t>
  </si>
  <si>
    <t>IgG:NOTCH3 NT vs. JAG1:NOTCH3 NT</t>
  </si>
  <si>
    <t>-225397 to -28661</t>
  </si>
  <si>
    <t>272338 to 469074</t>
  </si>
  <si>
    <t>113396 to 310132</t>
  </si>
  <si>
    <t>Figure S1A</t>
  </si>
  <si>
    <t>Grip Test (normalized)</t>
  </si>
  <si>
    <t>Strength (g)/ weight (g)</t>
  </si>
  <si>
    <t> </t>
  </si>
  <si>
    <t>F (19, 292) = 1.740</t>
  </si>
  <si>
    <t>P=0.0296</t>
  </si>
  <si>
    <t>F (19, 292) = 16.78</t>
  </si>
  <si>
    <t>F (1, 292) = 0.2606</t>
  </si>
  <si>
    <t>P=0.6101</t>
  </si>
  <si>
    <t>Fig S1C</t>
  </si>
  <si>
    <t>EPPs</t>
  </si>
  <si>
    <t>mEPPs</t>
  </si>
  <si>
    <t>Quantal Content (m)</t>
  </si>
  <si>
    <t>Poglut1-cKO (1)</t>
  </si>
  <si>
    <t>p50</t>
  </si>
  <si>
    <t>p20</t>
  </si>
  <si>
    <t>p30</t>
  </si>
  <si>
    <t>t=1,599, df=4</t>
  </si>
  <si>
    <t>t=0,4725, df=4</t>
  </si>
  <si>
    <t>t=3,090, df=4</t>
  </si>
  <si>
    <t>Poglut1 shRNA-NT vs shRNA-Poglut1</t>
  </si>
  <si>
    <t>Pax7 shRNA-NT vs shRNA-Poglut1</t>
  </si>
  <si>
    <t>IgG:NOTCH1 NT vs. IgG:NOTCH1 Poglut1</t>
  </si>
  <si>
    <t>DLL1:NOTCH1 NT vs. DLL1:NOTCH1 Poglut1</t>
  </si>
  <si>
    <t>JAG1:NOTCH1 NT vs. JAG1:NOTCH1 Poglut1</t>
  </si>
  <si>
    <t>IgG:NOTCH2 NT vs. IgG:NOTCH2 Poglut1</t>
  </si>
  <si>
    <t>DLL1:NOTCH2 NT vs. DLL1:NOTCH2 Poglut1</t>
  </si>
  <si>
    <t>JAG1:NOTCH2 NT vs. JAG1:NOTCH2 Poglut1</t>
  </si>
  <si>
    <t>IgG:NOTCH3 NT vs. IgG:NOTCH3 Poglut1</t>
  </si>
  <si>
    <t>DLL1:NOTCH3 NT vs. DLL1:NOTCH3 Poglut1</t>
  </si>
  <si>
    <t>JAG1:NOTCH3 NT vs. JAG1:NOTCH3 Poglu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"/>
  </numFmts>
  <fonts count="61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Times New Roman"/>
    </font>
    <font>
      <b/>
      <sz val="11"/>
      <color rgb="FF000000"/>
      <name val="Aptos Narrow"/>
      <scheme val="minor"/>
    </font>
    <font>
      <i/>
      <sz val="11"/>
      <color rgb="FF000000"/>
      <name val="Aptos Narrow"/>
      <scheme val="minor"/>
    </font>
    <font>
      <sz val="11"/>
      <color rgb="FF000000"/>
      <name val="Aptos Narrow"/>
      <scheme val="minor"/>
    </font>
    <font>
      <b/>
      <sz val="11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sz val="10"/>
      <name val="Arial"/>
    </font>
    <font>
      <b/>
      <sz val="10"/>
      <name val="Arial"/>
    </font>
    <font>
      <i/>
      <sz val="10"/>
      <color rgb="FF000000"/>
      <name val="Arial"/>
    </font>
    <font>
      <sz val="10"/>
      <color rgb="FF000000"/>
      <name val="Arial"/>
    </font>
    <font>
      <i/>
      <sz val="11"/>
      <color rgb="FF000000"/>
      <name val="Aptos Narrow"/>
    </font>
    <font>
      <sz val="11"/>
      <color rgb="FF000000"/>
      <name val="Aptos Narrow"/>
    </font>
    <font>
      <b/>
      <sz val="11"/>
      <color rgb="FF000000"/>
      <name val="Aptos Narrow"/>
    </font>
    <font>
      <i/>
      <sz val="11"/>
      <color theme="1"/>
      <name val="Aptos Narrow"/>
      <family val="2"/>
      <scheme val="minor"/>
    </font>
    <font>
      <i/>
      <sz val="10"/>
      <name val="Arial"/>
    </font>
    <font>
      <b/>
      <i/>
      <sz val="11"/>
      <color rgb="FF000000"/>
      <name val="Aptos Narrow"/>
    </font>
    <font>
      <b/>
      <i/>
      <sz val="11"/>
      <color rgb="FF000000"/>
      <name val="Aptos Narrow"/>
      <scheme val="minor"/>
    </font>
    <font>
      <b/>
      <i/>
      <sz val="11"/>
      <color theme="1"/>
      <name val="Aptos Narrow"/>
      <family val="2"/>
      <scheme val="minor"/>
    </font>
    <font>
      <sz val="12"/>
      <color rgb="FF000000"/>
      <name val="Aptos Narrow"/>
      <scheme val="minor"/>
    </font>
    <font>
      <sz val="12"/>
      <color rgb="FF000000"/>
      <name val="Arial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  <font>
      <b/>
      <sz val="12"/>
      <color rgb="FF000000"/>
      <name val="Arial"/>
      <family val="2"/>
    </font>
    <font>
      <sz val="10"/>
      <color theme="1"/>
      <name val="Arial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theme="2" tint="-0.499984740745262"/>
      <name val="Arial"/>
      <family val="2"/>
    </font>
    <font>
      <sz val="10"/>
      <color rgb="FF000000"/>
      <name val="Arial"/>
      <family val="2"/>
    </font>
    <font>
      <sz val="10"/>
      <color theme="5"/>
      <name val="Arial"/>
      <family val="2"/>
    </font>
    <font>
      <b/>
      <i/>
      <sz val="11"/>
      <color rgb="FF000000"/>
      <name val="Calibri"/>
      <family val="2"/>
    </font>
    <font>
      <sz val="11"/>
      <color rgb="FFFF0000"/>
      <name val="Aptos Narrow"/>
      <family val="2"/>
      <scheme val="minor"/>
    </font>
    <font>
      <b/>
      <sz val="11"/>
      <color rgb="FFEE0000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u/>
      <sz val="11"/>
      <color theme="1"/>
      <name val="Aptos Narrow"/>
      <family val="2"/>
      <scheme val="minor"/>
    </font>
    <font>
      <b/>
      <u/>
      <sz val="10"/>
      <name val="Arial"/>
      <family val="2"/>
    </font>
    <font>
      <sz val="11"/>
      <name val="Aptos Narrow"/>
      <family val="2"/>
      <scheme val="minor"/>
    </font>
    <font>
      <b/>
      <sz val="10"/>
      <color rgb="FFFF0000"/>
      <name val="Arial"/>
      <family val="2"/>
    </font>
    <font>
      <b/>
      <sz val="11"/>
      <name val="Aptos Narrow"/>
      <family val="2"/>
      <scheme val="minor"/>
    </font>
    <font>
      <sz val="10"/>
      <color rgb="FFEE0000"/>
      <name val="Arial"/>
      <family val="2"/>
    </font>
    <font>
      <b/>
      <u/>
      <sz val="11"/>
      <name val="Aptos Narrow"/>
      <family val="2"/>
      <scheme val="minor"/>
    </font>
    <font>
      <b/>
      <i/>
      <sz val="11"/>
      <color rgb="FFEE0000"/>
      <name val="Aptos Narrow"/>
      <family val="2"/>
      <scheme val="minor"/>
    </font>
    <font>
      <b/>
      <i/>
      <sz val="11"/>
      <color rgb="FFFF0000"/>
      <name val="Aptos Narrow"/>
      <family val="2"/>
      <scheme val="minor"/>
    </font>
    <font>
      <b/>
      <i/>
      <sz val="11"/>
      <name val="Aptos Narrow"/>
      <family val="2"/>
      <scheme val="minor"/>
    </font>
    <font>
      <b/>
      <sz val="11"/>
      <color theme="4"/>
      <name val="Aptos Narrow"/>
      <family val="2"/>
      <scheme val="minor"/>
    </font>
    <font>
      <sz val="11"/>
      <color rgb="FFEE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0"/>
      <color theme="1"/>
      <name val="Arial"/>
      <family val="2"/>
    </font>
    <font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</fills>
  <borders count="7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77">
    <xf numFmtId="0" fontId="0" fillId="0" borderId="0" xfId="0"/>
    <xf numFmtId="0" fontId="2" fillId="0" borderId="0" xfId="0" applyFont="1" applyAlignment="1">
      <alignment vertical="center"/>
    </xf>
    <xf numFmtId="0" fontId="0" fillId="2" borderId="0" xfId="0" applyFill="1"/>
    <xf numFmtId="0" fontId="4" fillId="0" borderId="0" xfId="0" applyFont="1"/>
    <xf numFmtId="0" fontId="5" fillId="2" borderId="0" xfId="0" applyFont="1" applyFill="1"/>
    <xf numFmtId="0" fontId="10" fillId="0" borderId="0" xfId="0" applyFont="1"/>
    <xf numFmtId="0" fontId="8" fillId="0" borderId="0" xfId="0" applyFont="1"/>
    <xf numFmtId="0" fontId="8" fillId="0" borderId="1" xfId="0" applyFont="1" applyBorder="1"/>
    <xf numFmtId="0" fontId="7" fillId="0" borderId="1" xfId="0" applyFont="1" applyBorder="1"/>
    <xf numFmtId="0" fontId="10" fillId="0" borderId="1" xfId="0" applyFont="1" applyBorder="1"/>
    <xf numFmtId="0" fontId="0" fillId="0" borderId="1" xfId="0" applyBorder="1"/>
    <xf numFmtId="0" fontId="8" fillId="0" borderId="2" xfId="0" applyFont="1" applyBorder="1"/>
    <xf numFmtId="0" fontId="10" fillId="0" borderId="2" xfId="0" applyFont="1" applyBorder="1"/>
    <xf numFmtId="0" fontId="0" fillId="0" borderId="2" xfId="0" applyBorder="1"/>
    <xf numFmtId="0" fontId="10" fillId="0" borderId="0" xfId="0" applyFont="1" applyAlignment="1">
      <alignment horizontal="left"/>
    </xf>
    <xf numFmtId="0" fontId="10" fillId="0" borderId="0" xfId="0" quotePrefix="1" applyFont="1" applyAlignment="1">
      <alignment horizontal="left"/>
    </xf>
    <xf numFmtId="0" fontId="11" fillId="0" borderId="1" xfId="0" applyFont="1" applyBorder="1" applyAlignment="1">
      <alignment horizontal="left"/>
    </xf>
    <xf numFmtId="0" fontId="13" fillId="0" borderId="1" xfId="0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0" fontId="10" fillId="0" borderId="1" xfId="0" quotePrefix="1" applyFont="1" applyBorder="1" applyAlignment="1">
      <alignment horizontal="left"/>
    </xf>
    <xf numFmtId="0" fontId="10" fillId="0" borderId="3" xfId="0" applyFont="1" applyBorder="1" applyAlignment="1">
      <alignment horizontal="left"/>
    </xf>
    <xf numFmtId="0" fontId="0" fillId="0" borderId="5" xfId="0" applyBorder="1"/>
    <xf numFmtId="0" fontId="13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5" fillId="0" borderId="1" xfId="0" applyFont="1" applyBorder="1"/>
    <xf numFmtId="0" fontId="8" fillId="2" borderId="0" xfId="0" applyFont="1" applyFill="1"/>
    <xf numFmtId="0" fontId="16" fillId="0" borderId="1" xfId="0" applyFont="1" applyBorder="1"/>
    <xf numFmtId="0" fontId="8" fillId="0" borderId="4" xfId="0" applyFont="1" applyBorder="1"/>
    <xf numFmtId="0" fontId="18" fillId="0" borderId="0" xfId="0" applyFont="1"/>
    <xf numFmtId="0" fontId="6" fillId="0" borderId="0" xfId="0" applyFont="1"/>
    <xf numFmtId="0" fontId="11" fillId="0" borderId="1" xfId="0" applyFont="1" applyBorder="1"/>
    <xf numFmtId="0" fontId="19" fillId="0" borderId="1" xfId="0" applyFont="1" applyBorder="1"/>
    <xf numFmtId="0" fontId="20" fillId="0" borderId="1" xfId="0" applyFont="1" applyBorder="1"/>
    <xf numFmtId="11" fontId="8" fillId="0" borderId="0" xfId="0" applyNumberFormat="1" applyFont="1"/>
    <xf numFmtId="0" fontId="10" fillId="0" borderId="3" xfId="0" quotePrefix="1" applyFont="1" applyBorder="1" applyAlignment="1">
      <alignment horizontal="left"/>
    </xf>
    <xf numFmtId="0" fontId="10" fillId="0" borderId="8" xfId="0" quotePrefix="1" applyFont="1" applyBorder="1" applyAlignment="1">
      <alignment horizontal="left"/>
    </xf>
    <xf numFmtId="0" fontId="10" fillId="0" borderId="8" xfId="0" applyFont="1" applyBorder="1" applyAlignment="1">
      <alignment horizontal="left"/>
    </xf>
    <xf numFmtId="0" fontId="14" fillId="0" borderId="1" xfId="0" applyFont="1" applyBorder="1"/>
    <xf numFmtId="0" fontId="10" fillId="2" borderId="0" xfId="0" applyFont="1" applyFill="1"/>
    <xf numFmtId="0" fontId="17" fillId="0" borderId="1" xfId="0" applyFont="1" applyBorder="1"/>
    <xf numFmtId="0" fontId="8" fillId="0" borderId="1" xfId="0" applyFont="1" applyBorder="1" applyAlignment="1">
      <alignment horizontal="left"/>
    </xf>
    <xf numFmtId="0" fontId="17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right"/>
    </xf>
    <xf numFmtId="0" fontId="10" fillId="0" borderId="3" xfId="0" applyFont="1" applyBorder="1"/>
    <xf numFmtId="0" fontId="24" fillId="0" borderId="0" xfId="0" applyFont="1"/>
    <xf numFmtId="0" fontId="26" fillId="0" borderId="0" xfId="0" applyFont="1"/>
    <xf numFmtId="0" fontId="10" fillId="0" borderId="13" xfId="0" applyFont="1" applyBorder="1"/>
    <xf numFmtId="0" fontId="10" fillId="0" borderId="14" xfId="0" applyFont="1" applyBorder="1"/>
    <xf numFmtId="0" fontId="10" fillId="0" borderId="12" xfId="0" applyFont="1" applyBorder="1"/>
    <xf numFmtId="0" fontId="10" fillId="0" borderId="15" xfId="0" applyFont="1" applyBorder="1"/>
    <xf numFmtId="0" fontId="27" fillId="0" borderId="0" xfId="0" applyFont="1"/>
    <xf numFmtId="0" fontId="24" fillId="0" borderId="12" xfId="0" applyFont="1" applyBorder="1"/>
    <xf numFmtId="0" fontId="24" fillId="0" borderId="15" xfId="0" applyFont="1" applyBorder="1"/>
    <xf numFmtId="0" fontId="29" fillId="0" borderId="15" xfId="0" applyFont="1" applyBorder="1"/>
    <xf numFmtId="0" fontId="10" fillId="0" borderId="17" xfId="0" applyFont="1" applyBorder="1"/>
    <xf numFmtId="0" fontId="10" fillId="0" borderId="11" xfId="0" applyFont="1" applyBorder="1"/>
    <xf numFmtId="0" fontId="26" fillId="0" borderId="11" xfId="0" applyFont="1" applyBorder="1" applyAlignment="1">
      <alignment wrapText="1"/>
    </xf>
    <xf numFmtId="0" fontId="26" fillId="0" borderId="12" xfId="0" applyFont="1" applyBorder="1" applyAlignment="1">
      <alignment wrapText="1"/>
    </xf>
    <xf numFmtId="0" fontId="30" fillId="0" borderId="0" xfId="0" applyFont="1"/>
    <xf numFmtId="0" fontId="30" fillId="0" borderId="23" xfId="0" applyFont="1" applyBorder="1"/>
    <xf numFmtId="0" fontId="30" fillId="0" borderId="14" xfId="0" applyFont="1" applyBorder="1"/>
    <xf numFmtId="0" fontId="30" fillId="0" borderId="24" xfId="0" applyFont="1" applyBorder="1"/>
    <xf numFmtId="0" fontId="30" fillId="0" borderId="25" xfId="0" applyFont="1" applyBorder="1"/>
    <xf numFmtId="0" fontId="30" fillId="0" borderId="26" xfId="0" applyFont="1" applyBorder="1"/>
    <xf numFmtId="0" fontId="30" fillId="0" borderId="27" xfId="0" applyFont="1" applyBorder="1"/>
    <xf numFmtId="0" fontId="30" fillId="0" borderId="28" xfId="0" applyFont="1" applyBorder="1"/>
    <xf numFmtId="0" fontId="30" fillId="0" borderId="15" xfId="0" applyFont="1" applyBorder="1"/>
    <xf numFmtId="0" fontId="30" fillId="0" borderId="29" xfId="0" applyFont="1" applyBorder="1"/>
    <xf numFmtId="0" fontId="30" fillId="0" borderId="30" xfId="0" applyFont="1" applyBorder="1"/>
    <xf numFmtId="0" fontId="30" fillId="0" borderId="31" xfId="0" applyFont="1" applyBorder="1"/>
    <xf numFmtId="0" fontId="30" fillId="0" borderId="32" xfId="0" applyFont="1" applyBorder="1"/>
    <xf numFmtId="0" fontId="30" fillId="0" borderId="33" xfId="0" applyFont="1" applyBorder="1"/>
    <xf numFmtId="0" fontId="30" fillId="0" borderId="34" xfId="0" applyFont="1" applyBorder="1"/>
    <xf numFmtId="0" fontId="30" fillId="0" borderId="35" xfId="0" applyFont="1" applyBorder="1"/>
    <xf numFmtId="0" fontId="30" fillId="0" borderId="36" xfId="0" applyFont="1" applyBorder="1"/>
    <xf numFmtId="0" fontId="30" fillId="0" borderId="37" xfId="0" applyFont="1" applyBorder="1"/>
    <xf numFmtId="0" fontId="30" fillId="0" borderId="38" xfId="0" applyFont="1" applyBorder="1"/>
    <xf numFmtId="0" fontId="30" fillId="0" borderId="39" xfId="0" applyFont="1" applyBorder="1"/>
    <xf numFmtId="0" fontId="30" fillId="3" borderId="0" xfId="0" applyFont="1" applyFill="1"/>
    <xf numFmtId="0" fontId="30" fillId="0" borderId="41" xfId="0" applyFont="1" applyBorder="1"/>
    <xf numFmtId="0" fontId="30" fillId="0" borderId="16" xfId="0" applyFont="1" applyBorder="1"/>
    <xf numFmtId="0" fontId="30" fillId="0" borderId="42" xfId="0" applyFont="1" applyBorder="1"/>
    <xf numFmtId="0" fontId="28" fillId="0" borderId="0" xfId="0" applyFont="1"/>
    <xf numFmtId="0" fontId="29" fillId="0" borderId="32" xfId="0" applyFont="1" applyBorder="1"/>
    <xf numFmtId="0" fontId="30" fillId="0" borderId="19" xfId="0" applyFont="1" applyBorder="1" applyAlignment="1">
      <alignment horizontal="right"/>
    </xf>
    <xf numFmtId="0" fontId="32" fillId="0" borderId="1" xfId="0" applyFont="1" applyBorder="1" applyAlignment="1">
      <alignment horizontal="left"/>
    </xf>
    <xf numFmtId="0" fontId="28" fillId="0" borderId="1" xfId="0" applyFont="1" applyBorder="1"/>
    <xf numFmtId="0" fontId="29" fillId="0" borderId="1" xfId="0" applyFont="1" applyBorder="1"/>
    <xf numFmtId="0" fontId="29" fillId="0" borderId="1" xfId="0" applyFont="1" applyBorder="1" applyAlignment="1">
      <alignment horizontal="left"/>
    </xf>
    <xf numFmtId="0" fontId="29" fillId="0" borderId="1" xfId="0" quotePrefix="1" applyFont="1" applyBorder="1"/>
    <xf numFmtId="0" fontId="13" fillId="0" borderId="2" xfId="0" applyFont="1" applyBorder="1" applyAlignment="1">
      <alignment horizontal="left"/>
    </xf>
    <xf numFmtId="0" fontId="32" fillId="0" borderId="2" xfId="0" applyFont="1" applyBorder="1" applyAlignment="1">
      <alignment horizontal="left"/>
    </xf>
    <xf numFmtId="0" fontId="13" fillId="0" borderId="8" xfId="0" applyFont="1" applyBorder="1" applyAlignment="1">
      <alignment horizontal="left"/>
    </xf>
    <xf numFmtId="0" fontId="32" fillId="0" borderId="8" xfId="0" applyFont="1" applyBorder="1" applyAlignment="1">
      <alignment horizontal="left"/>
    </xf>
    <xf numFmtId="0" fontId="31" fillId="2" borderId="0" xfId="0" applyFont="1" applyFill="1"/>
    <xf numFmtId="0" fontId="30" fillId="2" borderId="0" xfId="0" applyFont="1" applyFill="1"/>
    <xf numFmtId="0" fontId="8" fillId="0" borderId="3" xfId="0" applyFont="1" applyBorder="1"/>
    <xf numFmtId="0" fontId="0" fillId="0" borderId="3" xfId="0" applyBorder="1"/>
    <xf numFmtId="0" fontId="33" fillId="0" borderId="0" xfId="0" applyFont="1" applyAlignment="1">
      <alignment horizontal="center"/>
    </xf>
    <xf numFmtId="0" fontId="33" fillId="0" borderId="0" xfId="0" applyFont="1"/>
    <xf numFmtId="0" fontId="29" fillId="0" borderId="47" xfId="0" applyFont="1" applyBorder="1"/>
    <xf numFmtId="0" fontId="33" fillId="0" borderId="35" xfId="0" applyFont="1" applyBorder="1" applyAlignment="1">
      <alignment horizontal="center"/>
    </xf>
    <xf numFmtId="0" fontId="33" fillId="0" borderId="34" xfId="0" applyFont="1" applyBorder="1" applyAlignment="1">
      <alignment horizontal="center"/>
    </xf>
    <xf numFmtId="0" fontId="28" fillId="0" borderId="0" xfId="0" applyFont="1" applyAlignment="1">
      <alignment horizontal="left"/>
    </xf>
    <xf numFmtId="0" fontId="33" fillId="0" borderId="38" xfId="0" applyFont="1" applyBorder="1" applyAlignment="1">
      <alignment horizontal="center"/>
    </xf>
    <xf numFmtId="0" fontId="33" fillId="0" borderId="19" xfId="0" applyFont="1" applyBorder="1" applyAlignment="1">
      <alignment horizontal="center"/>
    </xf>
    <xf numFmtId="0" fontId="33" fillId="0" borderId="52" xfId="0" applyFont="1" applyBorder="1"/>
    <xf numFmtId="0" fontId="33" fillId="0" borderId="53" xfId="0" applyFont="1" applyBorder="1"/>
    <xf numFmtId="0" fontId="33" fillId="0" borderId="35" xfId="0" applyFont="1" applyBorder="1"/>
    <xf numFmtId="0" fontId="33" fillId="0" borderId="23" xfId="0" applyFont="1" applyBorder="1" applyAlignment="1">
      <alignment horizontal="center"/>
    </xf>
    <xf numFmtId="0" fontId="33" fillId="0" borderId="43" xfId="0" applyFont="1" applyBorder="1" applyAlignment="1">
      <alignment horizontal="center"/>
    </xf>
    <xf numFmtId="0" fontId="33" fillId="0" borderId="44" xfId="0" applyFont="1" applyBorder="1" applyAlignment="1">
      <alignment horizontal="center"/>
    </xf>
    <xf numFmtId="0" fontId="33" fillId="0" borderId="54" xfId="0" applyFont="1" applyBorder="1" applyAlignment="1">
      <alignment horizontal="center"/>
    </xf>
    <xf numFmtId="0" fontId="33" fillId="0" borderId="41" xfId="0" applyFont="1" applyBorder="1" applyAlignment="1">
      <alignment horizontal="center"/>
    </xf>
    <xf numFmtId="0" fontId="33" fillId="0" borderId="46" xfId="0" applyFont="1" applyBorder="1" applyAlignment="1">
      <alignment horizontal="center"/>
    </xf>
    <xf numFmtId="0" fontId="33" fillId="0" borderId="47" xfId="0" applyFont="1" applyBorder="1" applyAlignment="1">
      <alignment horizontal="center"/>
    </xf>
    <xf numFmtId="0" fontId="33" fillId="0" borderId="55" xfId="0" applyFont="1" applyBorder="1" applyAlignment="1">
      <alignment horizontal="center"/>
    </xf>
    <xf numFmtId="0" fontId="33" fillId="0" borderId="56" xfId="0" applyFont="1" applyBorder="1" applyAlignment="1">
      <alignment horizontal="center"/>
    </xf>
    <xf numFmtId="0" fontId="34" fillId="0" borderId="47" xfId="0" applyFont="1" applyBorder="1" applyAlignment="1">
      <alignment horizontal="center" wrapText="1"/>
    </xf>
    <xf numFmtId="0" fontId="34" fillId="0" borderId="46" xfId="0" applyFont="1" applyBorder="1" applyAlignment="1">
      <alignment horizontal="center" wrapText="1"/>
    </xf>
    <xf numFmtId="0" fontId="33" fillId="0" borderId="57" xfId="0" applyFont="1" applyBorder="1" applyAlignment="1">
      <alignment horizontal="center"/>
    </xf>
    <xf numFmtId="0" fontId="34" fillId="0" borderId="12" xfId="0" applyFont="1" applyBorder="1" applyAlignment="1">
      <alignment horizontal="center" wrapText="1"/>
    </xf>
    <xf numFmtId="0" fontId="33" fillId="0" borderId="12" xfId="0" applyFont="1" applyBorder="1" applyAlignment="1">
      <alignment horizontal="center"/>
    </xf>
    <xf numFmtId="0" fontId="33" fillId="0" borderId="15" xfId="0" applyFont="1" applyBorder="1" applyAlignment="1">
      <alignment horizontal="center"/>
    </xf>
    <xf numFmtId="0" fontId="33" fillId="0" borderId="28" xfId="0" applyFont="1" applyBorder="1" applyAlignment="1">
      <alignment horizontal="center"/>
    </xf>
    <xf numFmtId="0" fontId="33" fillId="0" borderId="58" xfId="0" applyFont="1" applyBorder="1" applyAlignment="1">
      <alignment horizontal="center"/>
    </xf>
    <xf numFmtId="0" fontId="33" fillId="0" borderId="59" xfId="0" applyFont="1" applyBorder="1" applyAlignment="1">
      <alignment horizontal="center"/>
    </xf>
    <xf numFmtId="0" fontId="33" fillId="0" borderId="39" xfId="0" applyFont="1" applyBorder="1" applyAlignment="1">
      <alignment horizontal="center"/>
    </xf>
    <xf numFmtId="0" fontId="33" fillId="0" borderId="20" xfId="0" applyFont="1" applyBorder="1" applyAlignment="1">
      <alignment horizontal="center"/>
    </xf>
    <xf numFmtId="0" fontId="33" fillId="0" borderId="0" xfId="0" applyFont="1" applyAlignment="1">
      <alignment horizontal="center" vertical="center"/>
    </xf>
    <xf numFmtId="0" fontId="33" fillId="0" borderId="37" xfId="0" applyFont="1" applyBorder="1" applyAlignment="1">
      <alignment horizontal="center"/>
    </xf>
    <xf numFmtId="0" fontId="33" fillId="0" borderId="58" xfId="0" applyFont="1" applyBorder="1"/>
    <xf numFmtId="0" fontId="33" fillId="0" borderId="59" xfId="0" applyFont="1" applyBorder="1"/>
    <xf numFmtId="0" fontId="33" fillId="0" borderId="38" xfId="0" applyFont="1" applyBorder="1"/>
    <xf numFmtId="0" fontId="34" fillId="0" borderId="44" xfId="0" applyFont="1" applyBorder="1" applyAlignment="1">
      <alignment horizontal="center" wrapText="1"/>
    </xf>
    <xf numFmtId="0" fontId="34" fillId="0" borderId="47" xfId="0" applyFont="1" applyBorder="1" applyAlignment="1">
      <alignment horizontal="center"/>
    </xf>
    <xf numFmtId="0" fontId="33" fillId="0" borderId="49" xfId="0" applyFont="1" applyBorder="1" applyAlignment="1">
      <alignment horizontal="center"/>
    </xf>
    <xf numFmtId="0" fontId="33" fillId="0" borderId="50" xfId="0" applyFont="1" applyBorder="1" applyAlignment="1">
      <alignment horizontal="center"/>
    </xf>
    <xf numFmtId="0" fontId="34" fillId="0" borderId="50" xfId="0" applyFont="1" applyBorder="1" applyAlignment="1">
      <alignment horizontal="center" wrapText="1"/>
    </xf>
    <xf numFmtId="0" fontId="33" fillId="0" borderId="26" xfId="0" applyFont="1" applyBorder="1" applyAlignment="1">
      <alignment horizontal="center"/>
    </xf>
    <xf numFmtId="0" fontId="33" fillId="0" borderId="25" xfId="0" applyFont="1" applyBorder="1" applyAlignment="1">
      <alignment horizontal="center"/>
    </xf>
    <xf numFmtId="14" fontId="33" fillId="0" borderId="0" xfId="0" applyNumberFormat="1" applyFont="1" applyAlignment="1">
      <alignment horizontal="center"/>
    </xf>
    <xf numFmtId="0" fontId="29" fillId="0" borderId="0" xfId="0" applyFont="1"/>
    <xf numFmtId="0" fontId="33" fillId="0" borderId="37" xfId="0" applyFont="1" applyBorder="1"/>
    <xf numFmtId="0" fontId="33" fillId="0" borderId="52" xfId="0" applyFont="1" applyBorder="1" applyAlignment="1">
      <alignment horizontal="center"/>
    </xf>
    <xf numFmtId="0" fontId="33" fillId="0" borderId="53" xfId="0" applyFont="1" applyBorder="1" applyAlignment="1">
      <alignment horizontal="center"/>
    </xf>
    <xf numFmtId="0" fontId="33" fillId="0" borderId="60" xfId="0" applyFont="1" applyBorder="1" applyAlignment="1">
      <alignment horizontal="center"/>
    </xf>
    <xf numFmtId="0" fontId="33" fillId="0" borderId="61" xfId="0" applyFont="1" applyBorder="1" applyAlignment="1">
      <alignment horizontal="center"/>
    </xf>
    <xf numFmtId="0" fontId="33" fillId="0" borderId="16" xfId="0" applyFont="1" applyBorder="1" applyAlignment="1">
      <alignment horizontal="center"/>
    </xf>
    <xf numFmtId="0" fontId="33" fillId="0" borderId="62" xfId="0" applyFont="1" applyBorder="1" applyAlignment="1">
      <alignment horizontal="center"/>
    </xf>
    <xf numFmtId="0" fontId="33" fillId="0" borderId="0" xfId="0" applyFont="1" applyAlignment="1">
      <alignment horizontal="right"/>
    </xf>
    <xf numFmtId="0" fontId="33" fillId="0" borderId="63" xfId="0" applyFont="1" applyBorder="1" applyAlignment="1">
      <alignment horizontal="center"/>
    </xf>
    <xf numFmtId="0" fontId="33" fillId="0" borderId="64" xfId="0" applyFont="1" applyBorder="1" applyAlignment="1">
      <alignment horizontal="center"/>
    </xf>
    <xf numFmtId="0" fontId="33" fillId="0" borderId="42" xfId="0" applyFont="1" applyBorder="1" applyAlignment="1">
      <alignment horizontal="center"/>
    </xf>
    <xf numFmtId="0" fontId="33" fillId="0" borderId="39" xfId="0" applyFont="1" applyBorder="1"/>
    <xf numFmtId="0" fontId="38" fillId="0" borderId="0" xfId="0" applyFont="1"/>
    <xf numFmtId="0" fontId="38" fillId="0" borderId="43" xfId="0" applyFont="1" applyBorder="1" applyAlignment="1">
      <alignment horizontal="center"/>
    </xf>
    <xf numFmtId="0" fontId="39" fillId="0" borderId="44" xfId="0" applyFont="1" applyBorder="1" applyAlignment="1">
      <alignment horizontal="center"/>
    </xf>
    <xf numFmtId="0" fontId="39" fillId="0" borderId="44" xfId="0" applyFont="1" applyBorder="1" applyAlignment="1">
      <alignment horizontal="center" vertical="top"/>
    </xf>
    <xf numFmtId="0" fontId="39" fillId="0" borderId="54" xfId="0" applyFont="1" applyBorder="1" applyAlignment="1">
      <alignment horizontal="center"/>
    </xf>
    <xf numFmtId="0" fontId="38" fillId="0" borderId="46" xfId="0" applyFont="1" applyBorder="1" applyAlignment="1">
      <alignment horizontal="center"/>
    </xf>
    <xf numFmtId="0" fontId="39" fillId="0" borderId="47" xfId="0" applyFont="1" applyBorder="1" applyAlignment="1">
      <alignment horizontal="center"/>
    </xf>
    <xf numFmtId="0" fontId="39" fillId="0" borderId="47" xfId="0" applyFont="1" applyBorder="1" applyAlignment="1">
      <alignment horizontal="center" vertical="top"/>
    </xf>
    <xf numFmtId="0" fontId="39" fillId="0" borderId="55" xfId="0" applyFont="1" applyBorder="1" applyAlignment="1">
      <alignment horizontal="center"/>
    </xf>
    <xf numFmtId="0" fontId="34" fillId="0" borderId="56" xfId="0" applyFont="1" applyBorder="1" applyAlignment="1">
      <alignment horizontal="center"/>
    </xf>
    <xf numFmtId="0" fontId="39" fillId="0" borderId="55" xfId="0" applyFont="1" applyBorder="1" applyAlignment="1">
      <alignment horizontal="center" vertical="top"/>
    </xf>
    <xf numFmtId="0" fontId="30" fillId="0" borderId="47" xfId="0" applyFont="1" applyBorder="1" applyAlignment="1">
      <alignment horizontal="center"/>
    </xf>
    <xf numFmtId="0" fontId="38" fillId="0" borderId="0" xfId="0" applyFont="1" applyAlignment="1">
      <alignment horizontal="right" vertical="top"/>
    </xf>
    <xf numFmtId="0" fontId="38" fillId="0" borderId="46" xfId="0" applyFont="1" applyBorder="1" applyAlignment="1">
      <alignment horizontal="center" vertical="top"/>
    </xf>
    <xf numFmtId="0" fontId="40" fillId="0" borderId="0" xfId="0" applyFont="1" applyAlignment="1">
      <alignment horizontal="right" vertical="top"/>
    </xf>
    <xf numFmtId="0" fontId="40" fillId="0" borderId="46" xfId="0" applyFont="1" applyBorder="1" applyAlignment="1">
      <alignment horizontal="center" vertical="top"/>
    </xf>
    <xf numFmtId="0" fontId="40" fillId="0" borderId="47" xfId="0" applyFont="1" applyBorder="1" applyAlignment="1">
      <alignment horizontal="center" vertical="top"/>
    </xf>
    <xf numFmtId="0" fontId="38" fillId="0" borderId="0" xfId="0" applyFont="1" applyAlignment="1">
      <alignment vertical="top"/>
    </xf>
    <xf numFmtId="0" fontId="39" fillId="0" borderId="46" xfId="0" applyFont="1" applyBorder="1" applyAlignment="1">
      <alignment horizontal="center" vertical="top"/>
    </xf>
    <xf numFmtId="0" fontId="34" fillId="0" borderId="47" xfId="0" applyFont="1" applyBorder="1" applyAlignment="1">
      <alignment horizontal="center" vertical="top"/>
    </xf>
    <xf numFmtId="0" fontId="34" fillId="0" borderId="0" xfId="0" applyFont="1" applyAlignment="1">
      <alignment horizontal="left" vertical="top"/>
    </xf>
    <xf numFmtId="0" fontId="40" fillId="0" borderId="55" xfId="0" applyFont="1" applyBorder="1" applyAlignment="1">
      <alignment horizontal="center" vertical="top"/>
    </xf>
    <xf numFmtId="0" fontId="38" fillId="0" borderId="49" xfId="0" applyFont="1" applyBorder="1" applyAlignment="1">
      <alignment horizontal="center"/>
    </xf>
    <xf numFmtId="0" fontId="39" fillId="0" borderId="50" xfId="0" applyFont="1" applyBorder="1" applyAlignment="1">
      <alignment horizontal="center" vertical="top"/>
    </xf>
    <xf numFmtId="0" fontId="39" fillId="0" borderId="50" xfId="0" applyFont="1" applyBorder="1" applyAlignment="1">
      <alignment horizontal="center"/>
    </xf>
    <xf numFmtId="0" fontId="40" fillId="0" borderId="50" xfId="0" applyFont="1" applyBorder="1" applyAlignment="1">
      <alignment horizontal="center" vertical="top"/>
    </xf>
    <xf numFmtId="0" fontId="39" fillId="0" borderId="26" xfId="0" applyFont="1" applyBorder="1" applyAlignment="1">
      <alignment horizontal="center" vertical="top"/>
    </xf>
    <xf numFmtId="0" fontId="33" fillId="0" borderId="17" xfId="0" applyFont="1" applyBorder="1" applyAlignment="1">
      <alignment horizontal="right"/>
    </xf>
    <xf numFmtId="0" fontId="33" fillId="0" borderId="36" xfId="0" applyFont="1" applyBorder="1"/>
    <xf numFmtId="0" fontId="33" fillId="0" borderId="34" xfId="0" applyFont="1" applyBorder="1"/>
    <xf numFmtId="0" fontId="38" fillId="0" borderId="47" xfId="0" applyFont="1" applyBorder="1" applyAlignment="1">
      <alignment horizontal="center"/>
    </xf>
    <xf numFmtId="0" fontId="39" fillId="0" borderId="46" xfId="0" applyFont="1" applyBorder="1" applyAlignment="1">
      <alignment horizontal="center"/>
    </xf>
    <xf numFmtId="0" fontId="41" fillId="0" borderId="0" xfId="0" applyFont="1"/>
    <xf numFmtId="0" fontId="8" fillId="0" borderId="19" xfId="0" applyFont="1" applyBorder="1"/>
    <xf numFmtId="164" fontId="0" fillId="0" borderId="0" xfId="0" applyNumberFormat="1"/>
    <xf numFmtId="0" fontId="0" fillId="0" borderId="46" xfId="0" applyBorder="1"/>
    <xf numFmtId="0" fontId="0" fillId="0" borderId="0" xfId="0" applyAlignment="1">
      <alignment horizontal="right"/>
    </xf>
    <xf numFmtId="164" fontId="43" fillId="0" borderId="0" xfId="0" applyNumberFormat="1" applyFont="1"/>
    <xf numFmtId="164" fontId="42" fillId="0" borderId="0" xfId="0" applyNumberFormat="1" applyFont="1"/>
    <xf numFmtId="164" fontId="44" fillId="0" borderId="0" xfId="0" applyNumberFormat="1" applyFont="1"/>
    <xf numFmtId="0" fontId="0" fillId="0" borderId="43" xfId="0" applyBorder="1"/>
    <xf numFmtId="0" fontId="42" fillId="0" borderId="0" xfId="0" applyFont="1"/>
    <xf numFmtId="0" fontId="0" fillId="0" borderId="47" xfId="0" applyBorder="1" applyAlignment="1">
      <alignment horizontal="right"/>
    </xf>
    <xf numFmtId="164" fontId="0" fillId="0" borderId="47" xfId="0" applyNumberFormat="1" applyBorder="1"/>
    <xf numFmtId="0" fontId="45" fillId="0" borderId="65" xfId="0" applyFont="1" applyBorder="1"/>
    <xf numFmtId="0" fontId="0" fillId="0" borderId="66" xfId="0" applyBorder="1" applyAlignment="1">
      <alignment horizontal="right"/>
    </xf>
    <xf numFmtId="0" fontId="0" fillId="0" borderId="36" xfId="0" applyBorder="1" applyAlignment="1">
      <alignment horizontal="right"/>
    </xf>
    <xf numFmtId="0" fontId="29" fillId="0" borderId="18" xfId="0" applyFont="1" applyBorder="1" applyAlignment="1">
      <alignment horizontal="left"/>
    </xf>
    <xf numFmtId="0" fontId="29" fillId="0" borderId="24" xfId="0" applyFont="1" applyBorder="1"/>
    <xf numFmtId="0" fontId="29" fillId="0" borderId="33" xfId="0" applyFont="1" applyBorder="1" applyAlignment="1">
      <alignment horizontal="left"/>
    </xf>
    <xf numFmtId="0" fontId="29" fillId="0" borderId="67" xfId="0" applyFont="1" applyBorder="1"/>
    <xf numFmtId="0" fontId="29" fillId="0" borderId="66" xfId="0" applyFont="1" applyBorder="1"/>
    <xf numFmtId="0" fontId="29" fillId="0" borderId="0" xfId="0" applyFont="1" applyAlignment="1">
      <alignment horizontal="left"/>
    </xf>
    <xf numFmtId="0" fontId="29" fillId="0" borderId="0" xfId="0" applyFont="1" applyAlignment="1">
      <alignment horizontal="right"/>
    </xf>
    <xf numFmtId="0" fontId="29" fillId="0" borderId="24" xfId="0" applyFont="1" applyBorder="1" applyAlignment="1">
      <alignment horizontal="right"/>
    </xf>
    <xf numFmtId="0" fontId="29" fillId="0" borderId="67" xfId="0" applyFont="1" applyBorder="1" applyAlignment="1">
      <alignment horizontal="left"/>
    </xf>
    <xf numFmtId="0" fontId="29" fillId="0" borderId="67" xfId="0" applyFont="1" applyBorder="1" applyAlignment="1">
      <alignment horizontal="right"/>
    </xf>
    <xf numFmtId="0" fontId="29" fillId="0" borderId="32" xfId="0" applyFont="1" applyBorder="1" applyAlignment="1">
      <alignment horizontal="right"/>
    </xf>
    <xf numFmtId="0" fontId="0" fillId="0" borderId="0" xfId="0" applyAlignment="1">
      <alignment horizontal="left"/>
    </xf>
    <xf numFmtId="0" fontId="0" fillId="0" borderId="66" xfId="0" applyBorder="1"/>
    <xf numFmtId="0" fontId="29" fillId="0" borderId="66" xfId="0" applyFont="1" applyBorder="1" applyAlignment="1">
      <alignment horizontal="right"/>
    </xf>
    <xf numFmtId="0" fontId="8" fillId="0" borderId="0" xfId="0" applyFont="1" applyAlignment="1">
      <alignment horizontal="left"/>
    </xf>
    <xf numFmtId="0" fontId="0" fillId="0" borderId="47" xfId="0" applyBorder="1"/>
    <xf numFmtId="0" fontId="47" fillId="0" borderId="0" xfId="0" applyFont="1"/>
    <xf numFmtId="2" fontId="0" fillId="0" borderId="47" xfId="0" applyNumberFormat="1" applyBorder="1"/>
    <xf numFmtId="0" fontId="0" fillId="0" borderId="36" xfId="0" applyBorder="1"/>
    <xf numFmtId="0" fontId="0" fillId="0" borderId="67" xfId="0" applyBorder="1"/>
    <xf numFmtId="0" fontId="0" fillId="0" borderId="23" xfId="0" applyBorder="1"/>
    <xf numFmtId="0" fontId="8" fillId="0" borderId="37" xfId="0" applyFont="1" applyBorder="1" applyAlignment="1">
      <alignment horizontal="center"/>
    </xf>
    <xf numFmtId="0" fontId="0" fillId="0" borderId="68" xfId="0" applyBorder="1"/>
    <xf numFmtId="0" fontId="29" fillId="0" borderId="18" xfId="0" applyFont="1" applyBorder="1" applyAlignment="1">
      <alignment horizontal="center"/>
    </xf>
    <xf numFmtId="0" fontId="29" fillId="0" borderId="24" xfId="0" applyFont="1" applyBorder="1" applyAlignment="1">
      <alignment horizontal="center"/>
    </xf>
    <xf numFmtId="0" fontId="29" fillId="0" borderId="65" xfId="0" applyFont="1" applyBorder="1" applyAlignment="1">
      <alignment horizontal="center"/>
    </xf>
    <xf numFmtId="0" fontId="29" fillId="0" borderId="36" xfId="0" applyFont="1" applyBorder="1" applyAlignment="1">
      <alignment horizontal="center"/>
    </xf>
    <xf numFmtId="0" fontId="0" fillId="0" borderId="24" xfId="0" applyBorder="1"/>
    <xf numFmtId="0" fontId="0" fillId="0" borderId="24" xfId="0" applyBorder="1" applyAlignment="1">
      <alignment horizontal="center"/>
    </xf>
    <xf numFmtId="0" fontId="0" fillId="0" borderId="30" xfId="0" applyBorder="1"/>
    <xf numFmtId="0" fontId="48" fillId="0" borderId="33" xfId="0" applyFont="1" applyBorder="1" applyAlignment="1">
      <alignment horizontal="center"/>
    </xf>
    <xf numFmtId="0" fontId="48" fillId="0" borderId="32" xfId="0" applyFont="1" applyBorder="1" applyAlignment="1">
      <alignment horizontal="center"/>
    </xf>
    <xf numFmtId="0" fontId="4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9" fillId="0" borderId="0" xfId="0" applyFont="1" applyAlignment="1">
      <alignment horizontal="center"/>
    </xf>
    <xf numFmtId="0" fontId="8" fillId="0" borderId="34" xfId="0" applyFont="1" applyBorder="1" applyAlignment="1">
      <alignment horizontal="center"/>
    </xf>
    <xf numFmtId="0" fontId="8" fillId="0" borderId="23" xfId="0" applyFont="1" applyBorder="1" applyAlignment="1">
      <alignment horizontal="center"/>
    </xf>
    <xf numFmtId="0" fontId="0" fillId="0" borderId="65" xfId="0" applyBorder="1"/>
    <xf numFmtId="0" fontId="0" fillId="0" borderId="65" xfId="0" applyBorder="1" applyAlignment="1">
      <alignment horizontal="center"/>
    </xf>
    <xf numFmtId="0" fontId="0" fillId="0" borderId="18" xfId="0" applyBorder="1"/>
    <xf numFmtId="0" fontId="0" fillId="0" borderId="18" xfId="0" applyBorder="1" applyAlignment="1">
      <alignment horizontal="center"/>
    </xf>
    <xf numFmtId="0" fontId="0" fillId="0" borderId="33" xfId="0" applyBorder="1"/>
    <xf numFmtId="0" fontId="8" fillId="0" borderId="19" xfId="0" applyFont="1" applyBorder="1" applyAlignment="1">
      <alignment horizontal="center"/>
    </xf>
    <xf numFmtId="2" fontId="29" fillId="0" borderId="24" xfId="0" applyNumberFormat="1" applyFont="1" applyBorder="1" applyAlignment="1">
      <alignment horizontal="center"/>
    </xf>
    <xf numFmtId="0" fontId="44" fillId="0" borderId="33" xfId="0" applyFont="1" applyBorder="1" applyAlignment="1">
      <alignment horizontal="center"/>
    </xf>
    <xf numFmtId="0" fontId="44" fillId="0" borderId="32" xfId="0" applyFont="1" applyBorder="1" applyAlignment="1">
      <alignment horizontal="center"/>
    </xf>
    <xf numFmtId="0" fontId="0" fillId="0" borderId="66" xfId="0" applyBorder="1" applyAlignment="1">
      <alignment horizontal="center"/>
    </xf>
    <xf numFmtId="0" fontId="0" fillId="0" borderId="36" xfId="0" applyBorder="1" applyAlignment="1">
      <alignment horizontal="center"/>
    </xf>
    <xf numFmtId="0" fontId="29" fillId="0" borderId="36" xfId="0" applyFont="1" applyBorder="1"/>
    <xf numFmtId="0" fontId="0" fillId="0" borderId="66" xfId="0" applyBorder="1" applyAlignment="1">
      <alignment horizontal="left"/>
    </xf>
    <xf numFmtId="0" fontId="36" fillId="2" borderId="0" xfId="0" applyFont="1" applyFill="1" applyAlignment="1">
      <alignment horizontal="center" vertical="center"/>
    </xf>
    <xf numFmtId="0" fontId="36" fillId="2" borderId="0" xfId="0" applyFont="1" applyFill="1" applyAlignment="1">
      <alignment vertical="center"/>
    </xf>
    <xf numFmtId="0" fontId="45" fillId="0" borderId="47" xfId="0" applyFont="1" applyBorder="1"/>
    <xf numFmtId="0" fontId="29" fillId="0" borderId="47" xfId="0" applyFont="1" applyBorder="1" applyAlignment="1">
      <alignment horizontal="left"/>
    </xf>
    <xf numFmtId="0" fontId="0" fillId="0" borderId="47" xfId="0" applyBorder="1" applyAlignment="1">
      <alignment horizontal="left"/>
    </xf>
    <xf numFmtId="0" fontId="47" fillId="0" borderId="51" xfId="0" applyFont="1" applyBorder="1"/>
    <xf numFmtId="0" fontId="49" fillId="0" borderId="50" xfId="0" applyFont="1" applyBorder="1"/>
    <xf numFmtId="0" fontId="49" fillId="4" borderId="50" xfId="0" applyFont="1" applyFill="1" applyBorder="1"/>
    <xf numFmtId="0" fontId="49" fillId="4" borderId="49" xfId="0" applyFont="1" applyFill="1" applyBorder="1"/>
    <xf numFmtId="0" fontId="47" fillId="0" borderId="48" xfId="0" applyFont="1" applyBorder="1"/>
    <xf numFmtId="0" fontId="47" fillId="0" borderId="47" xfId="0" applyFont="1" applyBorder="1"/>
    <xf numFmtId="0" fontId="47" fillId="0" borderId="46" xfId="0" applyFont="1" applyBorder="1"/>
    <xf numFmtId="0" fontId="47" fillId="0" borderId="45" xfId="0" applyFont="1" applyBorder="1"/>
    <xf numFmtId="0" fontId="47" fillId="0" borderId="44" xfId="0" applyFont="1" applyBorder="1"/>
    <xf numFmtId="0" fontId="47" fillId="0" borderId="43" xfId="0" applyFont="1" applyBorder="1"/>
    <xf numFmtId="0" fontId="44" fillId="0" borderId="0" xfId="0" applyFont="1"/>
    <xf numFmtId="0" fontId="0" fillId="0" borderId="51" xfId="0" applyBorder="1"/>
    <xf numFmtId="0" fontId="8" fillId="0" borderId="50" xfId="0" applyFont="1" applyBorder="1"/>
    <xf numFmtId="0" fontId="0" fillId="0" borderId="48" xfId="0" applyBorder="1"/>
    <xf numFmtId="0" fontId="47" fillId="4" borderId="48" xfId="0" applyFont="1" applyFill="1" applyBorder="1"/>
    <xf numFmtId="0" fontId="47" fillId="4" borderId="45" xfId="0" applyFont="1" applyFill="1" applyBorder="1"/>
    <xf numFmtId="0" fontId="0" fillId="0" borderId="45" xfId="0" applyBorder="1"/>
    <xf numFmtId="0" fontId="0" fillId="0" borderId="44" xfId="0" applyBorder="1"/>
    <xf numFmtId="0" fontId="8" fillId="0" borderId="67" xfId="0" applyFont="1" applyBorder="1"/>
    <xf numFmtId="0" fontId="8" fillId="2" borderId="67" xfId="0" applyFont="1" applyFill="1" applyBorder="1"/>
    <xf numFmtId="0" fontId="0" fillId="2" borderId="67" xfId="0" applyFill="1" applyBorder="1"/>
    <xf numFmtId="0" fontId="47" fillId="0" borderId="0" xfId="0" applyFont="1" applyAlignment="1">
      <alignment horizontal="center"/>
    </xf>
    <xf numFmtId="0" fontId="46" fillId="0" borderId="66" xfId="0" applyFont="1" applyBorder="1"/>
    <xf numFmtId="0" fontId="28" fillId="0" borderId="65" xfId="0" applyFont="1" applyBorder="1" applyAlignment="1">
      <alignment horizontal="left"/>
    </xf>
    <xf numFmtId="0" fontId="8" fillId="0" borderId="65" xfId="0" applyFont="1" applyBorder="1"/>
    <xf numFmtId="0" fontId="28" fillId="0" borderId="18" xfId="0" applyFont="1" applyBorder="1" applyAlignment="1">
      <alignment horizontal="left"/>
    </xf>
    <xf numFmtId="0" fontId="28" fillId="0" borderId="33" xfId="0" applyFont="1" applyBorder="1" applyAlignment="1">
      <alignment horizontal="left"/>
    </xf>
    <xf numFmtId="0" fontId="0" fillId="0" borderId="32" xfId="0" applyBorder="1"/>
    <xf numFmtId="0" fontId="43" fillId="0" borderId="0" xfId="0" applyFont="1"/>
    <xf numFmtId="0" fontId="49" fillId="0" borderId="65" xfId="0" applyFont="1" applyBorder="1"/>
    <xf numFmtId="0" fontId="49" fillId="0" borderId="69" xfId="0" applyFont="1" applyBorder="1"/>
    <xf numFmtId="0" fontId="49" fillId="0" borderId="70" xfId="0" applyFont="1" applyBorder="1"/>
    <xf numFmtId="0" fontId="47" fillId="0" borderId="71" xfId="0" applyFont="1" applyBorder="1"/>
    <xf numFmtId="0" fontId="47" fillId="0" borderId="16" xfId="0" applyFont="1" applyBorder="1"/>
    <xf numFmtId="0" fontId="49" fillId="0" borderId="0" xfId="0" applyFont="1" applyAlignment="1">
      <alignment horizontal="center"/>
    </xf>
    <xf numFmtId="0" fontId="47" fillId="0" borderId="66" xfId="0" applyFont="1" applyBorder="1" applyAlignment="1">
      <alignment horizontal="center"/>
    </xf>
    <xf numFmtId="0" fontId="47" fillId="0" borderId="36" xfId="0" applyFont="1" applyBorder="1" applyAlignment="1">
      <alignment horizontal="center"/>
    </xf>
    <xf numFmtId="0" fontId="49" fillId="0" borderId="65" xfId="0" applyFont="1" applyBorder="1" applyAlignment="1">
      <alignment horizontal="left"/>
    </xf>
    <xf numFmtId="0" fontId="45" fillId="0" borderId="0" xfId="0" applyFont="1" applyAlignment="1">
      <alignment horizontal="right"/>
    </xf>
    <xf numFmtId="0" fontId="29" fillId="0" borderId="72" xfId="0" applyFont="1" applyBorder="1"/>
    <xf numFmtId="0" fontId="28" fillId="0" borderId="66" xfId="0" applyFont="1" applyBorder="1"/>
    <xf numFmtId="0" fontId="29" fillId="0" borderId="35" xfId="0" applyFont="1" applyBorder="1"/>
    <xf numFmtId="0" fontId="46" fillId="0" borderId="18" xfId="0" applyFont="1" applyBorder="1" applyAlignment="1">
      <alignment horizontal="left"/>
    </xf>
    <xf numFmtId="0" fontId="46" fillId="0" borderId="0" xfId="0" applyFont="1" applyAlignment="1">
      <alignment horizontal="right"/>
    </xf>
    <xf numFmtId="0" fontId="46" fillId="0" borderId="0" xfId="0" applyFont="1" applyAlignment="1">
      <alignment horizontal="left"/>
    </xf>
    <xf numFmtId="0" fontId="46" fillId="0" borderId="24" xfId="0" applyFont="1" applyBorder="1" applyAlignment="1">
      <alignment horizontal="right"/>
    </xf>
    <xf numFmtId="0" fontId="29" fillId="0" borderId="17" xfId="0" applyFont="1" applyBorder="1"/>
    <xf numFmtId="0" fontId="49" fillId="0" borderId="0" xfId="0" applyFont="1"/>
    <xf numFmtId="0" fontId="0" fillId="0" borderId="14" xfId="0" applyBorder="1"/>
    <xf numFmtId="0" fontId="47" fillId="0" borderId="14" xfId="0" applyFont="1" applyBorder="1"/>
    <xf numFmtId="0" fontId="29" fillId="0" borderId="14" xfId="0" applyFont="1" applyBorder="1"/>
    <xf numFmtId="0" fontId="29" fillId="0" borderId="11" xfId="0" applyFont="1" applyBorder="1"/>
    <xf numFmtId="0" fontId="49" fillId="0" borderId="73" xfId="0" applyFont="1" applyBorder="1"/>
    <xf numFmtId="0" fontId="29" fillId="0" borderId="73" xfId="0" applyFont="1" applyBorder="1"/>
    <xf numFmtId="0" fontId="0" fillId="0" borderId="33" xfId="0" applyBorder="1" applyAlignment="1">
      <alignment horizontal="left"/>
    </xf>
    <xf numFmtId="0" fontId="0" fillId="0" borderId="67" xfId="0" applyBorder="1" applyAlignment="1">
      <alignment horizontal="right"/>
    </xf>
    <xf numFmtId="0" fontId="47" fillId="0" borderId="35" xfId="0" applyFont="1" applyBorder="1"/>
    <xf numFmtId="165" fontId="29" fillId="0" borderId="0" xfId="0" applyNumberFormat="1" applyFont="1"/>
    <xf numFmtId="0" fontId="50" fillId="0" borderId="18" xfId="0" applyFont="1" applyBorder="1" applyAlignment="1">
      <alignment horizontal="left"/>
    </xf>
    <xf numFmtId="0" fontId="50" fillId="0" borderId="0" xfId="0" applyFont="1" applyAlignment="1">
      <alignment horizontal="right"/>
    </xf>
    <xf numFmtId="165" fontId="47" fillId="0" borderId="0" xfId="0" applyNumberFormat="1" applyFont="1"/>
    <xf numFmtId="0" fontId="50" fillId="0" borderId="0" xfId="0" applyFont="1" applyAlignment="1">
      <alignment horizontal="left"/>
    </xf>
    <xf numFmtId="0" fontId="50" fillId="0" borderId="24" xfId="0" applyFont="1" applyBorder="1" applyAlignment="1">
      <alignment horizontal="right"/>
    </xf>
    <xf numFmtId="165" fontId="29" fillId="0" borderId="73" xfId="0" applyNumberFormat="1" applyFont="1" applyBorder="1"/>
    <xf numFmtId="0" fontId="47" fillId="0" borderId="66" xfId="0" applyFont="1" applyBorder="1"/>
    <xf numFmtId="0" fontId="50" fillId="0" borderId="67" xfId="0" applyFont="1" applyBorder="1" applyAlignment="1">
      <alignment horizontal="left"/>
    </xf>
    <xf numFmtId="0" fontId="50" fillId="0" borderId="67" xfId="0" applyFont="1" applyBorder="1" applyAlignment="1">
      <alignment horizontal="right"/>
    </xf>
    <xf numFmtId="0" fontId="50" fillId="0" borderId="32" xfId="0" applyFont="1" applyBorder="1" applyAlignment="1">
      <alignment horizontal="right"/>
    </xf>
    <xf numFmtId="0" fontId="28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28" fillId="0" borderId="24" xfId="0" applyFont="1" applyBorder="1" applyAlignment="1">
      <alignment horizontal="right"/>
    </xf>
    <xf numFmtId="0" fontId="29" fillId="0" borderId="74" xfId="0" applyFont="1" applyBorder="1"/>
    <xf numFmtId="0" fontId="29" fillId="0" borderId="71" xfId="0" applyFont="1" applyBorder="1"/>
    <xf numFmtId="0" fontId="45" fillId="0" borderId="0" xfId="0" applyFont="1"/>
    <xf numFmtId="0" fontId="49" fillId="0" borderId="51" xfId="0" applyFont="1" applyBorder="1"/>
    <xf numFmtId="0" fontId="49" fillId="0" borderId="49" xfId="0" applyFont="1" applyBorder="1"/>
    <xf numFmtId="0" fontId="0" fillId="5" borderId="0" xfId="0" applyFill="1"/>
    <xf numFmtId="0" fontId="51" fillId="0" borderId="0" xfId="0" applyFont="1"/>
    <xf numFmtId="0" fontId="47" fillId="0" borderId="50" xfId="0" applyFont="1" applyBorder="1"/>
    <xf numFmtId="0" fontId="47" fillId="0" borderId="49" xfId="0" applyFont="1" applyBorder="1"/>
    <xf numFmtId="0" fontId="49" fillId="0" borderId="34" xfId="0" applyFont="1" applyBorder="1"/>
    <xf numFmtId="0" fontId="49" fillId="0" borderId="53" xfId="0" applyFont="1" applyBorder="1"/>
    <xf numFmtId="0" fontId="49" fillId="0" borderId="52" xfId="0" applyFont="1" applyBorder="1"/>
    <xf numFmtId="0" fontId="49" fillId="0" borderId="48" xfId="0" applyFont="1" applyBorder="1"/>
    <xf numFmtId="0" fontId="49" fillId="0" borderId="47" xfId="0" applyFont="1" applyBorder="1"/>
    <xf numFmtId="0" fontId="49" fillId="0" borderId="46" xfId="0" applyFont="1" applyBorder="1"/>
    <xf numFmtId="0" fontId="49" fillId="4" borderId="48" xfId="0" applyFont="1" applyFill="1" applyBorder="1"/>
    <xf numFmtId="0" fontId="47" fillId="4" borderId="47" xfId="0" applyFont="1" applyFill="1" applyBorder="1"/>
    <xf numFmtId="0" fontId="47" fillId="4" borderId="46" xfId="0" applyFont="1" applyFill="1" applyBorder="1"/>
    <xf numFmtId="0" fontId="49" fillId="4" borderId="47" xfId="0" applyFont="1" applyFill="1" applyBorder="1"/>
    <xf numFmtId="0" fontId="49" fillId="4" borderId="46" xfId="0" applyFont="1" applyFill="1" applyBorder="1"/>
    <xf numFmtId="0" fontId="49" fillId="0" borderId="0" xfId="0" applyFont="1" applyAlignment="1">
      <alignment horizontal="right"/>
    </xf>
    <xf numFmtId="0" fontId="52" fillId="0" borderId="0" xfId="0" applyFont="1"/>
    <xf numFmtId="0" fontId="53" fillId="0" borderId="0" xfId="0" applyFont="1"/>
    <xf numFmtId="0" fontId="44" fillId="4" borderId="0" xfId="0" applyFont="1" applyFill="1"/>
    <xf numFmtId="0" fontId="54" fillId="0" borderId="0" xfId="0" applyFont="1"/>
    <xf numFmtId="0" fontId="47" fillId="0" borderId="48" xfId="0" applyFont="1" applyBorder="1" applyAlignment="1">
      <alignment horizontal="right" vertical="top"/>
    </xf>
    <xf numFmtId="0" fontId="47" fillId="4" borderId="44" xfId="0" applyFont="1" applyFill="1" applyBorder="1"/>
    <xf numFmtId="0" fontId="47" fillId="4" borderId="43" xfId="0" applyFont="1" applyFill="1" applyBorder="1"/>
    <xf numFmtId="0" fontId="47" fillId="0" borderId="45" xfId="0" applyFont="1" applyBorder="1" applyAlignment="1">
      <alignment horizontal="right" vertical="top"/>
    </xf>
    <xf numFmtId="0" fontId="49" fillId="0" borderId="50" xfId="0" applyFont="1" applyBorder="1" applyAlignment="1">
      <alignment horizontal="right"/>
    </xf>
    <xf numFmtId="0" fontId="49" fillId="0" borderId="49" xfId="0" applyFont="1" applyBorder="1" applyAlignment="1">
      <alignment horizontal="right"/>
    </xf>
    <xf numFmtId="0" fontId="47" fillId="0" borderId="0" xfId="0" applyFont="1" applyAlignment="1">
      <alignment horizontal="right"/>
    </xf>
    <xf numFmtId="0" fontId="49" fillId="0" borderId="51" xfId="0" applyFont="1" applyBorder="1" applyAlignment="1">
      <alignment horizontal="left"/>
    </xf>
    <xf numFmtId="0" fontId="53" fillId="4" borderId="0" xfId="0" applyFont="1" applyFill="1"/>
    <xf numFmtId="0" fontId="47" fillId="4" borderId="45" xfId="0" applyFont="1" applyFill="1" applyBorder="1" applyAlignment="1">
      <alignment horizontal="right" vertical="top"/>
    </xf>
    <xf numFmtId="0" fontId="47" fillId="0" borderId="48" xfId="0" applyFont="1" applyBorder="1" applyAlignment="1">
      <alignment horizontal="left"/>
    </xf>
    <xf numFmtId="0" fontId="47" fillId="0" borderId="47" xfId="0" applyFont="1" applyBorder="1" applyAlignment="1">
      <alignment horizontal="right"/>
    </xf>
    <xf numFmtId="0" fontId="47" fillId="0" borderId="46" xfId="0" applyFont="1" applyBorder="1" applyAlignment="1">
      <alignment horizontal="right"/>
    </xf>
    <xf numFmtId="0" fontId="47" fillId="4" borderId="0" xfId="0" applyFont="1" applyFill="1"/>
    <xf numFmtId="0" fontId="49" fillId="0" borderId="46" xfId="0" applyFont="1" applyBorder="1" applyAlignment="1">
      <alignment horizontal="right"/>
    </xf>
    <xf numFmtId="0" fontId="49" fillId="0" borderId="45" xfId="0" applyFont="1" applyBorder="1" applyAlignment="1">
      <alignment horizontal="right"/>
    </xf>
    <xf numFmtId="0" fontId="47" fillId="0" borderId="42" xfId="0" applyFont="1" applyBorder="1"/>
    <xf numFmtId="0" fontId="47" fillId="0" borderId="64" xfId="0" applyFont="1" applyBorder="1"/>
    <xf numFmtId="0" fontId="47" fillId="0" borderId="63" xfId="0" applyFont="1" applyBorder="1"/>
    <xf numFmtId="0" fontId="55" fillId="0" borderId="0" xfId="0" applyFont="1"/>
    <xf numFmtId="0" fontId="47" fillId="0" borderId="45" xfId="0" applyFont="1" applyBorder="1" applyAlignment="1">
      <alignment horizontal="right"/>
    </xf>
    <xf numFmtId="0" fontId="47" fillId="0" borderId="44" xfId="0" applyFont="1" applyBorder="1" applyAlignment="1">
      <alignment horizontal="right"/>
    </xf>
    <xf numFmtId="0" fontId="47" fillId="0" borderId="43" xfId="0" applyFont="1" applyBorder="1" applyAlignment="1">
      <alignment horizontal="right"/>
    </xf>
    <xf numFmtId="0" fontId="53" fillId="0" borderId="0" xfId="0" applyFont="1" applyAlignment="1">
      <alignment horizontal="right"/>
    </xf>
    <xf numFmtId="0" fontId="44" fillId="0" borderId="0" xfId="0" applyFont="1" applyAlignment="1">
      <alignment horizontal="right"/>
    </xf>
    <xf numFmtId="0" fontId="49" fillId="4" borderId="51" xfId="0" applyFont="1" applyFill="1" applyBorder="1"/>
    <xf numFmtId="0" fontId="56" fillId="0" borderId="0" xfId="0" applyFont="1"/>
    <xf numFmtId="0" fontId="57" fillId="0" borderId="0" xfId="0" applyFont="1"/>
    <xf numFmtId="0" fontId="47" fillId="4" borderId="42" xfId="0" applyFont="1" applyFill="1" applyBorder="1"/>
    <xf numFmtId="0" fontId="47" fillId="4" borderId="64" xfId="0" applyFont="1" applyFill="1" applyBorder="1"/>
    <xf numFmtId="0" fontId="47" fillId="4" borderId="63" xfId="0" applyFont="1" applyFill="1" applyBorder="1"/>
    <xf numFmtId="0" fontId="46" fillId="0" borderId="0" xfId="0" applyFont="1"/>
    <xf numFmtId="0" fontId="46" fillId="0" borderId="47" xfId="0" applyFont="1" applyBorder="1" applyAlignment="1">
      <alignment horizontal="left"/>
    </xf>
    <xf numFmtId="0" fontId="8" fillId="0" borderId="47" xfId="0" applyFont="1" applyBorder="1"/>
    <xf numFmtId="0" fontId="45" fillId="0" borderId="47" xfId="0" applyFont="1" applyBorder="1" applyAlignment="1">
      <alignment horizontal="left"/>
    </xf>
    <xf numFmtId="0" fontId="47" fillId="0" borderId="0" xfId="0" applyFont="1" applyAlignment="1">
      <alignment horizontal="left"/>
    </xf>
    <xf numFmtId="0" fontId="37" fillId="2" borderId="0" xfId="0" applyFont="1" applyFill="1" applyAlignment="1">
      <alignment horizontal="center"/>
    </xf>
    <xf numFmtId="0" fontId="33" fillId="2" borderId="0" xfId="0" applyFont="1" applyFill="1" applyAlignment="1">
      <alignment horizontal="center"/>
    </xf>
    <xf numFmtId="0" fontId="33" fillId="2" borderId="0" xfId="0" applyFont="1" applyFill="1"/>
    <xf numFmtId="0" fontId="57" fillId="2" borderId="0" xfId="0" applyFont="1" applyFill="1"/>
    <xf numFmtId="0" fontId="58" fillId="0" borderId="0" xfId="0" applyFont="1"/>
    <xf numFmtId="0" fontId="28" fillId="0" borderId="47" xfId="0" applyFont="1" applyBorder="1" applyAlignment="1">
      <alignment horizontal="left"/>
    </xf>
    <xf numFmtId="0" fontId="10" fillId="0" borderId="47" xfId="0" applyFont="1" applyBorder="1"/>
    <xf numFmtId="0" fontId="10" fillId="0" borderId="47" xfId="0" applyFont="1" applyBorder="1" applyAlignment="1">
      <alignment horizontal="left"/>
    </xf>
    <xf numFmtId="0" fontId="59" fillId="0" borderId="47" xfId="0" applyFont="1" applyBorder="1" applyAlignment="1">
      <alignment horizontal="center"/>
    </xf>
    <xf numFmtId="0" fontId="33" fillId="0" borderId="67" xfId="0" applyFont="1" applyBorder="1" applyAlignment="1">
      <alignment horizontal="center"/>
    </xf>
    <xf numFmtId="0" fontId="60" fillId="0" borderId="47" xfId="0" applyFont="1" applyBorder="1" applyAlignment="1">
      <alignment horizontal="left"/>
    </xf>
    <xf numFmtId="0" fontId="60" fillId="0" borderId="47" xfId="0" applyFont="1" applyBorder="1"/>
    <xf numFmtId="0" fontId="60" fillId="0" borderId="47" xfId="0" applyFont="1" applyBorder="1" applyAlignment="1">
      <alignment horizontal="center"/>
    </xf>
    <xf numFmtId="0" fontId="10" fillId="0" borderId="6" xfId="0" applyFont="1" applyBorder="1"/>
    <xf numFmtId="0" fontId="13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0" xfId="0" quotePrefix="1" applyFont="1" applyAlignment="1">
      <alignment horizontal="left" vertical="center"/>
    </xf>
    <xf numFmtId="49" fontId="8" fillId="0" borderId="0" xfId="0" applyNumberFormat="1" applyFont="1"/>
    <xf numFmtId="0" fontId="15" fillId="0" borderId="2" xfId="0" applyFont="1" applyBorder="1"/>
    <xf numFmtId="0" fontId="10" fillId="0" borderId="4" xfId="0" applyFont="1" applyBorder="1" applyAlignment="1">
      <alignment horizontal="left"/>
    </xf>
    <xf numFmtId="0" fontId="10" fillId="0" borderId="4" xfId="0" quotePrefix="1" applyFont="1" applyBorder="1" applyAlignment="1">
      <alignment horizontal="left"/>
    </xf>
    <xf numFmtId="0" fontId="11" fillId="0" borderId="2" xfId="0" applyFont="1" applyBorder="1"/>
    <xf numFmtId="0" fontId="3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18" fillId="0" borderId="1" xfId="0" applyFont="1" applyBorder="1" applyAlignment="1">
      <alignment horizontal="left" wrapText="1"/>
    </xf>
    <xf numFmtId="0" fontId="13" fillId="0" borderId="1" xfId="0" applyFont="1" applyBorder="1" applyAlignment="1">
      <alignment horizontal="left" wrapText="1"/>
    </xf>
    <xf numFmtId="0" fontId="33" fillId="0" borderId="0" xfId="0" applyFont="1" applyAlignment="1">
      <alignment horizontal="center"/>
    </xf>
    <xf numFmtId="0" fontId="33" fillId="0" borderId="24" xfId="0" applyFont="1" applyBorder="1" applyAlignment="1">
      <alignment horizontal="center"/>
    </xf>
    <xf numFmtId="14" fontId="36" fillId="0" borderId="0" xfId="0" applyNumberFormat="1" applyFont="1" applyAlignment="1">
      <alignment horizontal="center"/>
    </xf>
    <xf numFmtId="0" fontId="35" fillId="0" borderId="20" xfId="0" applyFont="1" applyBorder="1" applyAlignment="1">
      <alignment horizontal="center"/>
    </xf>
    <xf numFmtId="0" fontId="33" fillId="0" borderId="21" xfId="0" applyFont="1" applyBorder="1" applyAlignment="1">
      <alignment horizontal="center"/>
    </xf>
    <xf numFmtId="0" fontId="33" fillId="0" borderId="39" xfId="0" applyFont="1" applyBorder="1" applyAlignment="1">
      <alignment horizontal="center"/>
    </xf>
    <xf numFmtId="0" fontId="33" fillId="0" borderId="18" xfId="0" applyFont="1" applyBorder="1" applyAlignment="1">
      <alignment horizontal="center"/>
    </xf>
    <xf numFmtId="0" fontId="35" fillId="0" borderId="21" xfId="0" applyFont="1" applyBorder="1" applyAlignment="1">
      <alignment horizontal="center"/>
    </xf>
    <xf numFmtId="0" fontId="35" fillId="0" borderId="39" xfId="0" applyFont="1" applyBorder="1" applyAlignment="1">
      <alignment horizontal="center"/>
    </xf>
    <xf numFmtId="0" fontId="36" fillId="0" borderId="0" xfId="0" applyFont="1" applyAlignment="1">
      <alignment horizontal="center"/>
    </xf>
    <xf numFmtId="0" fontId="33" fillId="0" borderId="20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25" fillId="0" borderId="9" xfId="0" applyFont="1" applyBorder="1" applyAlignment="1">
      <alignment horizontal="center"/>
    </xf>
    <xf numFmtId="0" fontId="25" fillId="0" borderId="10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20" fillId="0" borderId="1" xfId="0" applyFont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20" fillId="0" borderId="2" xfId="0" applyFont="1" applyBorder="1" applyAlignment="1">
      <alignment horizontal="center"/>
    </xf>
    <xf numFmtId="0" fontId="20" fillId="0" borderId="6" xfId="0" applyFont="1" applyBorder="1" applyAlignment="1">
      <alignment horizontal="center"/>
    </xf>
    <xf numFmtId="0" fontId="20" fillId="0" borderId="7" xfId="0" applyFont="1" applyBorder="1" applyAlignment="1">
      <alignment horizontal="center"/>
    </xf>
    <xf numFmtId="0" fontId="45" fillId="0" borderId="65" xfId="0" applyFont="1" applyBorder="1" applyAlignment="1">
      <alignment horizontal="left"/>
    </xf>
    <xf numFmtId="0" fontId="45" fillId="0" borderId="66" xfId="0" applyFont="1" applyBorder="1" applyAlignment="1">
      <alignment horizontal="left"/>
    </xf>
    <xf numFmtId="0" fontId="49" fillId="0" borderId="74" xfId="0" applyFont="1" applyBorder="1" applyAlignment="1">
      <alignment horizontal="center"/>
    </xf>
    <xf numFmtId="0" fontId="49" fillId="0" borderId="71" xfId="0" applyFont="1" applyBorder="1" applyAlignment="1">
      <alignment horizontal="center"/>
    </xf>
    <xf numFmtId="0" fontId="49" fillId="0" borderId="16" xfId="0" applyFont="1" applyBorder="1" applyAlignment="1">
      <alignment horizontal="center"/>
    </xf>
    <xf numFmtId="0" fontId="49" fillId="0" borderId="72" xfId="0" applyFont="1" applyBorder="1" applyAlignment="1">
      <alignment horizontal="center"/>
    </xf>
    <xf numFmtId="0" fontId="49" fillId="0" borderId="66" xfId="0" applyFont="1" applyBorder="1" applyAlignment="1">
      <alignment horizontal="center"/>
    </xf>
    <xf numFmtId="0" fontId="49" fillId="0" borderId="35" xfId="0" applyFont="1" applyBorder="1" applyAlignment="1">
      <alignment horizontal="center"/>
    </xf>
    <xf numFmtId="0" fontId="29" fillId="0" borderId="18" xfId="0" applyFont="1" applyBorder="1" applyAlignment="1">
      <alignment horizontal="left"/>
    </xf>
    <xf numFmtId="0" fontId="29" fillId="0" borderId="0" xfId="0" applyFont="1" applyAlignment="1">
      <alignment horizontal="left"/>
    </xf>
    <xf numFmtId="0" fontId="29" fillId="0" borderId="33" xfId="0" applyFont="1" applyBorder="1" applyAlignment="1">
      <alignment horizontal="left"/>
    </xf>
    <xf numFmtId="0" fontId="29" fillId="0" borderId="67" xfId="0" applyFont="1" applyBorder="1" applyAlignment="1">
      <alignment horizontal="left"/>
    </xf>
    <xf numFmtId="0" fontId="46" fillId="0" borderId="65" xfId="0" applyFont="1" applyBorder="1" applyAlignment="1">
      <alignment horizontal="left"/>
    </xf>
    <xf numFmtId="0" fontId="46" fillId="0" borderId="66" xfId="0" applyFont="1" applyBorder="1" applyAlignment="1">
      <alignment horizontal="left"/>
    </xf>
    <xf numFmtId="0" fontId="45" fillId="0" borderId="0" xfId="0" applyFont="1" applyAlignment="1">
      <alignment horizontal="left"/>
    </xf>
    <xf numFmtId="0" fontId="8" fillId="0" borderId="37" xfId="0" applyFont="1" applyBorder="1" applyAlignment="1">
      <alignment horizontal="center"/>
    </xf>
    <xf numFmtId="0" fontId="8" fillId="0" borderId="58" xfId="0" applyFont="1" applyBorder="1" applyAlignment="1">
      <alignment horizontal="center"/>
    </xf>
    <xf numFmtId="0" fontId="8" fillId="0" borderId="34" xfId="0" applyFont="1" applyBorder="1" applyAlignment="1">
      <alignment horizontal="center"/>
    </xf>
    <xf numFmtId="0" fontId="8" fillId="0" borderId="52" xfId="0" applyFont="1" applyBorder="1" applyAlignment="1">
      <alignment horizontal="center"/>
    </xf>
    <xf numFmtId="0" fontId="8" fillId="2" borderId="0" xfId="0" applyFont="1" applyFill="1" applyAlignment="1">
      <alignment horizontal="left"/>
    </xf>
    <xf numFmtId="49" fontId="8" fillId="0" borderId="1" xfId="0" applyNumberFormat="1" applyFont="1" applyBorder="1" applyAlignment="1">
      <alignment horizontal="center"/>
    </xf>
    <xf numFmtId="0" fontId="10" fillId="0" borderId="1" xfId="0" applyFont="1" applyBorder="1" applyAlignment="1">
      <alignment wrapText="1"/>
    </xf>
    <xf numFmtId="0" fontId="10" fillId="0" borderId="1" xfId="0" applyFont="1" applyBorder="1"/>
    <xf numFmtId="0" fontId="13" fillId="0" borderId="1" xfId="0" applyFont="1" applyBorder="1" applyAlignment="1">
      <alignment wrapText="1"/>
    </xf>
    <xf numFmtId="0" fontId="31" fillId="0" borderId="18" xfId="0" applyFont="1" applyBorder="1"/>
    <xf numFmtId="0" fontId="31" fillId="0" borderId="0" xfId="0" applyFont="1"/>
    <xf numFmtId="0" fontId="27" fillId="0" borderId="20" xfId="0" applyFont="1" applyBorder="1" applyAlignment="1">
      <alignment horizontal="center"/>
    </xf>
    <xf numFmtId="0" fontId="27" fillId="0" borderId="21" xfId="0" applyFont="1" applyBorder="1" applyAlignment="1">
      <alignment horizontal="center"/>
    </xf>
    <xf numFmtId="0" fontId="27" fillId="0" borderId="22" xfId="0" applyFont="1" applyBorder="1" applyAlignment="1">
      <alignment horizontal="center"/>
    </xf>
    <xf numFmtId="0" fontId="30" fillId="0" borderId="0" xfId="0" applyFont="1"/>
    <xf numFmtId="0" fontId="30" fillId="0" borderId="24" xfId="0" applyFont="1" applyBorder="1"/>
    <xf numFmtId="0" fontId="27" fillId="0" borderId="20" xfId="0" applyFont="1" applyBorder="1"/>
    <xf numFmtId="0" fontId="27" fillId="0" borderId="21" xfId="0" applyFont="1" applyBorder="1"/>
    <xf numFmtId="0" fontId="27" fillId="0" borderId="22" xfId="0" applyFont="1" applyBorder="1"/>
    <xf numFmtId="0" fontId="30" fillId="0" borderId="40" xfId="0" applyFont="1" applyBorder="1"/>
    <xf numFmtId="0" fontId="8" fillId="0" borderId="20" xfId="0" applyFont="1" applyBorder="1" applyAlignment="1">
      <alignment horizontal="center"/>
    </xf>
    <xf numFmtId="0" fontId="8" fillId="0" borderId="39" xfId="0" applyFont="1" applyBorder="1" applyAlignment="1">
      <alignment horizontal="center"/>
    </xf>
    <xf numFmtId="0" fontId="8" fillId="0" borderId="0" xfId="0" applyFont="1" applyAlignment="1">
      <alignment horizontal="left"/>
    </xf>
    <xf numFmtId="0" fontId="8" fillId="0" borderId="1" xfId="0" applyFont="1" applyFill="1" applyBorder="1"/>
    <xf numFmtId="0" fontId="10" fillId="0" borderId="1" xfId="0" applyFont="1" applyFill="1" applyBorder="1"/>
    <xf numFmtId="0" fontId="11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E2120-2631-43D8-BC3A-F2331C53CDEA}">
  <dimension ref="A1:K23"/>
  <sheetViews>
    <sheetView workbookViewId="0">
      <selection activeCell="F22" sqref="F22"/>
    </sheetView>
  </sheetViews>
  <sheetFormatPr defaultRowHeight="15" x14ac:dyDescent="0.25"/>
  <sheetData>
    <row r="1" spans="1:11" ht="37.9" customHeight="1" x14ac:dyDescent="0.25">
      <c r="A1" s="412" t="s">
        <v>0</v>
      </c>
      <c r="B1" s="412"/>
      <c r="C1" s="412"/>
      <c r="D1" s="412"/>
      <c r="E1" s="412"/>
      <c r="F1" s="412"/>
      <c r="G1" s="412"/>
      <c r="H1" s="412"/>
      <c r="I1" s="412"/>
      <c r="J1" s="412"/>
      <c r="K1" s="412"/>
    </row>
    <row r="3" spans="1:11" ht="67.150000000000006" customHeight="1" x14ac:dyDescent="0.25">
      <c r="A3" s="413" t="s">
        <v>1</v>
      </c>
      <c r="B3" s="413"/>
      <c r="C3" s="413"/>
      <c r="D3" s="413"/>
      <c r="E3" s="413"/>
      <c r="F3" s="413"/>
      <c r="G3" s="413"/>
      <c r="H3" s="413"/>
      <c r="I3" s="413"/>
      <c r="J3" s="413"/>
      <c r="K3" s="413"/>
    </row>
    <row r="5" spans="1:11" ht="18.75" x14ac:dyDescent="0.25">
      <c r="A5" s="1" t="s">
        <v>2</v>
      </c>
    </row>
    <row r="6" spans="1:11" ht="18.75" x14ac:dyDescent="0.25">
      <c r="A6" s="1" t="s">
        <v>3</v>
      </c>
    </row>
    <row r="7" spans="1:11" ht="18.75" x14ac:dyDescent="0.25">
      <c r="A7" s="1" t="s">
        <v>4</v>
      </c>
    </row>
    <row r="8" spans="1:11" ht="18.75" x14ac:dyDescent="0.25">
      <c r="A8" s="1" t="s">
        <v>5</v>
      </c>
    </row>
    <row r="9" spans="1:11" ht="18.75" x14ac:dyDescent="0.25">
      <c r="A9" s="1" t="s">
        <v>6</v>
      </c>
    </row>
    <row r="10" spans="1:11" ht="18.75" x14ac:dyDescent="0.25">
      <c r="A10" s="1" t="s">
        <v>7</v>
      </c>
    </row>
    <row r="11" spans="1:11" ht="18.75" x14ac:dyDescent="0.25">
      <c r="A11" s="1" t="s">
        <v>8</v>
      </c>
    </row>
    <row r="12" spans="1:11" ht="18.75" x14ac:dyDescent="0.25">
      <c r="A12" s="1" t="s">
        <v>9</v>
      </c>
    </row>
    <row r="14" spans="1:11" x14ac:dyDescent="0.25">
      <c r="A14" s="3" t="s">
        <v>10</v>
      </c>
    </row>
    <row r="15" spans="1:11" x14ac:dyDescent="0.25">
      <c r="A15" s="394" t="s">
        <v>11</v>
      </c>
    </row>
    <row r="16" spans="1:11" x14ac:dyDescent="0.25">
      <c r="A16" s="394" t="s">
        <v>12</v>
      </c>
    </row>
    <row r="17" spans="1:1" x14ac:dyDescent="0.25">
      <c r="A17" s="394" t="s">
        <v>13</v>
      </c>
    </row>
    <row r="18" spans="1:1" x14ac:dyDescent="0.25">
      <c r="A18" s="3" t="s">
        <v>14</v>
      </c>
    </row>
    <row r="19" spans="1:1" x14ac:dyDescent="0.25">
      <c r="A19" s="3" t="s">
        <v>15</v>
      </c>
    </row>
    <row r="20" spans="1:1" x14ac:dyDescent="0.25">
      <c r="A20" s="3" t="s">
        <v>16</v>
      </c>
    </row>
    <row r="21" spans="1:1" x14ac:dyDescent="0.25">
      <c r="A21" s="394" t="s">
        <v>17</v>
      </c>
    </row>
    <row r="22" spans="1:1" x14ac:dyDescent="0.25">
      <c r="A22" s="3"/>
    </row>
    <row r="23" spans="1:1" x14ac:dyDescent="0.25">
      <c r="A23" s="3"/>
    </row>
  </sheetData>
  <mergeCells count="2">
    <mergeCell ref="A1:K1"/>
    <mergeCell ref="A3:K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5281A-FAF5-4601-858A-E0745BF18BA2}">
  <dimension ref="A1:AJ88"/>
  <sheetViews>
    <sheetView zoomScale="88" zoomScaleNormal="88" workbookViewId="0">
      <selection activeCell="I24" sqref="I24"/>
    </sheetView>
  </sheetViews>
  <sheetFormatPr defaultColWidth="11.5703125" defaultRowHeight="15" x14ac:dyDescent="0.25"/>
  <cols>
    <col min="1" max="1" width="20.28515625" bestFit="1" customWidth="1"/>
    <col min="3" max="3" width="11.28515625" bestFit="1" customWidth="1"/>
    <col min="4" max="4" width="12.7109375" bestFit="1" customWidth="1"/>
    <col min="5" max="5" width="10.85546875" bestFit="1" customWidth="1"/>
    <col min="6" max="6" width="18.140625" bestFit="1" customWidth="1"/>
    <col min="8" max="8" width="14" customWidth="1"/>
    <col min="9" max="9" width="29.42578125" bestFit="1" customWidth="1"/>
    <col min="10" max="10" width="12.28515625" bestFit="1" customWidth="1"/>
    <col min="11" max="11" width="19.85546875" bestFit="1" customWidth="1"/>
    <col min="12" max="12" width="12.28515625" bestFit="1" customWidth="1"/>
    <col min="13" max="13" width="12.85546875" bestFit="1" customWidth="1"/>
    <col min="14" max="14" width="12.28515625" bestFit="1" customWidth="1"/>
    <col min="15" max="15" width="12.85546875" bestFit="1" customWidth="1"/>
    <col min="16" max="16" width="33.42578125" style="214" bestFit="1" customWidth="1"/>
    <col min="17" max="17" width="14.42578125" customWidth="1"/>
    <col min="18" max="18" width="16.42578125" bestFit="1" customWidth="1"/>
    <col min="19" max="19" width="14.28515625" customWidth="1"/>
    <col min="20" max="20" width="10.7109375" bestFit="1" customWidth="1"/>
    <col min="21" max="22" width="15.140625" bestFit="1" customWidth="1"/>
    <col min="23" max="23" width="14.28515625" style="214" customWidth="1"/>
    <col min="24" max="24" width="29.5703125" customWidth="1"/>
    <col min="25" max="25" width="13.28515625" bestFit="1" customWidth="1"/>
    <col min="26" max="26" width="14.7109375" bestFit="1" customWidth="1"/>
    <col min="27" max="27" width="10.7109375" bestFit="1" customWidth="1"/>
    <col min="28" max="29" width="15.140625" bestFit="1" customWidth="1"/>
    <col min="31" max="31" width="29.28515625" bestFit="1" customWidth="1"/>
  </cols>
  <sheetData>
    <row r="1" spans="1:14" x14ac:dyDescent="0.25">
      <c r="A1" s="25" t="s">
        <v>33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5.75" thickBot="1" x14ac:dyDescent="0.3">
      <c r="A2" s="276" t="s">
        <v>332</v>
      </c>
      <c r="B2" s="276"/>
    </row>
    <row r="3" spans="1:14" x14ac:dyDescent="0.25">
      <c r="A3" s="281" t="s">
        <v>333</v>
      </c>
      <c r="B3" s="207"/>
      <c r="C3" s="215"/>
      <c r="D3" s="202" t="s">
        <v>334</v>
      </c>
      <c r="F3" s="281" t="s">
        <v>335</v>
      </c>
      <c r="G3" s="215"/>
      <c r="H3" s="215"/>
      <c r="I3" s="202" t="s">
        <v>334</v>
      </c>
      <c r="K3" s="282" t="s">
        <v>336</v>
      </c>
      <c r="L3" s="215"/>
      <c r="M3" s="215"/>
      <c r="N3" s="202" t="s">
        <v>334</v>
      </c>
    </row>
    <row r="4" spans="1:14" x14ac:dyDescent="0.25">
      <c r="A4" s="283" t="s">
        <v>337</v>
      </c>
      <c r="B4" s="143">
        <v>10.448391600000001</v>
      </c>
      <c r="D4" s="230">
        <f t="shared" ref="D4:D9" si="0">B4*100/$B$10</f>
        <v>13.026982266434603</v>
      </c>
      <c r="F4" s="283" t="s">
        <v>337</v>
      </c>
      <c r="G4" s="143">
        <v>9.1623981059021187</v>
      </c>
      <c r="I4" s="230">
        <f t="shared" ref="I4:I9" si="1">G4*100/$G$10</f>
        <v>12.090601699518309</v>
      </c>
      <c r="K4" s="283" t="s">
        <v>337</v>
      </c>
      <c r="L4" s="143">
        <v>3.4440189700000001</v>
      </c>
      <c r="N4" s="230">
        <f t="shared" ref="N4:N9" si="2">L4*100/$L$10</f>
        <v>4.7739578287791158</v>
      </c>
    </row>
    <row r="5" spans="1:14" x14ac:dyDescent="0.25">
      <c r="A5" s="283" t="s">
        <v>338</v>
      </c>
      <c r="B5" s="143">
        <v>14.2052139</v>
      </c>
      <c r="D5" s="230">
        <f t="shared" si="0"/>
        <v>17.710962284971245</v>
      </c>
      <c r="F5" s="283" t="s">
        <v>338</v>
      </c>
      <c r="G5" s="143">
        <v>12.960926790120135</v>
      </c>
      <c r="I5" s="230">
        <f t="shared" si="1"/>
        <v>17.103099173895792</v>
      </c>
      <c r="K5" s="283" t="s">
        <v>338</v>
      </c>
      <c r="L5" s="143">
        <v>11.562560899999999</v>
      </c>
      <c r="N5" s="230">
        <f t="shared" si="2"/>
        <v>16.027547644225169</v>
      </c>
    </row>
    <row r="6" spans="1:14" x14ac:dyDescent="0.25">
      <c r="A6" s="283" t="s">
        <v>339</v>
      </c>
      <c r="B6" s="143">
        <v>16.416492699999999</v>
      </c>
      <c r="D6" s="230">
        <f t="shared" si="0"/>
        <v>20.467969374344001</v>
      </c>
      <c r="F6" s="283" t="s">
        <v>339</v>
      </c>
      <c r="G6" s="143">
        <v>12.823936517302329</v>
      </c>
      <c r="I6" s="230">
        <f t="shared" si="1"/>
        <v>16.92232828769281</v>
      </c>
      <c r="K6" s="283" t="s">
        <v>339</v>
      </c>
      <c r="L6" s="143">
        <v>8.6882942500000002</v>
      </c>
      <c r="N6" s="230">
        <f t="shared" si="2"/>
        <v>12.043357111219418</v>
      </c>
    </row>
    <row r="7" spans="1:14" x14ac:dyDescent="0.25">
      <c r="A7" s="283" t="s">
        <v>340</v>
      </c>
      <c r="B7" s="143">
        <v>26.003815700000001</v>
      </c>
      <c r="D7" s="230">
        <f t="shared" si="0"/>
        <v>32.421377275286439</v>
      </c>
      <c r="F7" s="283" t="s">
        <v>340</v>
      </c>
      <c r="G7" s="143">
        <v>21.129883720251268</v>
      </c>
      <c r="I7" s="230">
        <f t="shared" si="1"/>
        <v>27.882766614793443</v>
      </c>
      <c r="K7" s="283" t="s">
        <v>340</v>
      </c>
      <c r="L7" s="143">
        <v>23.859993800000002</v>
      </c>
      <c r="N7" s="230">
        <f t="shared" si="2"/>
        <v>33.0737447117288</v>
      </c>
    </row>
    <row r="8" spans="1:14" x14ac:dyDescent="0.25">
      <c r="A8" s="283" t="s">
        <v>341</v>
      </c>
      <c r="B8" s="143">
        <v>8.6278822799999997</v>
      </c>
      <c r="D8" s="230">
        <f t="shared" si="0"/>
        <v>10.757183857699721</v>
      </c>
      <c r="F8" s="283" t="s">
        <v>341</v>
      </c>
      <c r="G8" s="143">
        <v>12.999314953171927</v>
      </c>
      <c r="I8" s="230">
        <f t="shared" si="1"/>
        <v>17.153755779739672</v>
      </c>
      <c r="K8" s="283" t="s">
        <v>341</v>
      </c>
      <c r="L8" s="143">
        <v>15.2483381</v>
      </c>
      <c r="N8" s="230">
        <f t="shared" si="2"/>
        <v>21.136620814944546</v>
      </c>
    </row>
    <row r="9" spans="1:14" ht="15.75" thickBot="1" x14ac:dyDescent="0.3">
      <c r="A9" s="284" t="s">
        <v>342</v>
      </c>
      <c r="B9" s="206">
        <v>4.50397509</v>
      </c>
      <c r="C9" s="222"/>
      <c r="D9" s="285">
        <f t="shared" si="0"/>
        <v>5.6155249412639927</v>
      </c>
      <c r="F9" s="284" t="s">
        <v>342</v>
      </c>
      <c r="G9" s="206">
        <v>6.7046989788688505</v>
      </c>
      <c r="H9" s="222"/>
      <c r="I9" s="285">
        <f t="shared" si="1"/>
        <v>8.8474484443599657</v>
      </c>
      <c r="K9" s="284" t="s">
        <v>342</v>
      </c>
      <c r="L9" s="206">
        <v>9.3385910699999997</v>
      </c>
      <c r="M9" s="222"/>
      <c r="N9" s="285">
        <f t="shared" si="2"/>
        <v>12.944771889102935</v>
      </c>
    </row>
    <row r="10" spans="1:14" x14ac:dyDescent="0.25">
      <c r="B10" s="286">
        <f>SUM(B4:B9)</f>
        <v>80.20577127</v>
      </c>
      <c r="C10" s="286"/>
      <c r="D10" s="286">
        <f>SUM(D4:D9)</f>
        <v>100</v>
      </c>
      <c r="E10" s="286"/>
      <c r="F10" s="286"/>
      <c r="G10" s="286">
        <f>SUM(G4:G9)</f>
        <v>75.781159065616635</v>
      </c>
      <c r="H10" s="286"/>
      <c r="I10" s="286">
        <f>SUM(I4:I9)</f>
        <v>99.999999999999986</v>
      </c>
      <c r="J10" s="286"/>
      <c r="K10" s="286"/>
      <c r="L10" s="286">
        <f>SUM(L4:L9)</f>
        <v>72.141797090000011</v>
      </c>
      <c r="M10" s="286"/>
      <c r="N10" s="286">
        <f>SUM(N4:N9)</f>
        <v>100</v>
      </c>
    </row>
    <row r="12" spans="1:14" ht="15.75" thickBot="1" x14ac:dyDescent="0.3"/>
    <row r="13" spans="1:14" x14ac:dyDescent="0.25">
      <c r="A13" s="287" t="s">
        <v>343</v>
      </c>
      <c r="B13" s="215"/>
      <c r="C13" s="215"/>
      <c r="D13" s="202" t="s">
        <v>334</v>
      </c>
      <c r="F13" s="287" t="s">
        <v>344</v>
      </c>
      <c r="G13" s="215"/>
      <c r="H13" s="215"/>
      <c r="I13" s="202" t="s">
        <v>334</v>
      </c>
      <c r="K13" s="287" t="s">
        <v>345</v>
      </c>
      <c r="L13" s="215"/>
      <c r="M13" s="215"/>
      <c r="N13" s="202" t="s">
        <v>334</v>
      </c>
    </row>
    <row r="14" spans="1:14" x14ac:dyDescent="0.25">
      <c r="A14" s="283" t="s">
        <v>337</v>
      </c>
      <c r="B14">
        <v>2.9444514684761907</v>
      </c>
      <c r="D14" s="230">
        <f>B14*100/$B$20</f>
        <v>6.3472523078083265</v>
      </c>
      <c r="F14" s="283" t="s">
        <v>337</v>
      </c>
      <c r="G14" s="143">
        <v>3.664499467381082</v>
      </c>
      <c r="I14" s="230">
        <f t="shared" ref="I14:I19" si="3">G14*100/$G$20</f>
        <v>6.3967243158597711</v>
      </c>
      <c r="K14" s="283" t="s">
        <v>337</v>
      </c>
      <c r="L14" s="143">
        <v>1.16360898</v>
      </c>
      <c r="N14" s="230">
        <f>L14*100/$L$20</f>
        <v>1.8607982489137036</v>
      </c>
    </row>
    <row r="15" spans="1:14" x14ac:dyDescent="0.25">
      <c r="A15" s="283" t="s">
        <v>338</v>
      </c>
      <c r="B15">
        <v>12.605360765</v>
      </c>
      <c r="D15" s="230">
        <f t="shared" ref="D15:D19" si="4">B15*100/$B$20</f>
        <v>27.172940720197765</v>
      </c>
      <c r="F15" s="283" t="s">
        <v>338</v>
      </c>
      <c r="G15" s="143">
        <v>3.3588802547155341</v>
      </c>
      <c r="I15" s="230">
        <f t="shared" si="3"/>
        <v>5.8632375828275007</v>
      </c>
      <c r="K15" s="283" t="s">
        <v>338</v>
      </c>
      <c r="L15" s="143">
        <v>3.9716773399999998</v>
      </c>
      <c r="N15" s="230">
        <f t="shared" ref="N15:N19" si="5">L15*100/$L$20</f>
        <v>6.3513520147655065</v>
      </c>
    </row>
    <row r="16" spans="1:14" x14ac:dyDescent="0.25">
      <c r="A16" s="283" t="s">
        <v>339</v>
      </c>
      <c r="B16">
        <v>5.2286097186428577</v>
      </c>
      <c r="D16" s="230">
        <f t="shared" si="4"/>
        <v>11.271133336240718</v>
      </c>
      <c r="F16" s="283" t="s">
        <v>339</v>
      </c>
      <c r="G16" s="143">
        <v>7.4006337759559786</v>
      </c>
      <c r="I16" s="230">
        <f t="shared" si="3"/>
        <v>12.918493903142302</v>
      </c>
      <c r="K16" s="283" t="s">
        <v>339</v>
      </c>
      <c r="L16" s="143">
        <v>4.4854566800000004</v>
      </c>
      <c r="N16" s="230">
        <f t="shared" si="5"/>
        <v>7.1729679636214865</v>
      </c>
    </row>
    <row r="17" spans="1:29" x14ac:dyDescent="0.25">
      <c r="A17" s="283" t="s">
        <v>340</v>
      </c>
      <c r="B17">
        <v>8.5362475000714291</v>
      </c>
      <c r="D17" s="230">
        <f t="shared" si="4"/>
        <v>18.401293831781679</v>
      </c>
      <c r="F17" s="283" t="s">
        <v>340</v>
      </c>
      <c r="G17" s="143">
        <v>13.781300035984083</v>
      </c>
      <c r="I17" s="230">
        <f t="shared" si="3"/>
        <v>24.056539734563156</v>
      </c>
      <c r="K17" s="283" t="s">
        <v>340</v>
      </c>
      <c r="L17" s="143">
        <v>8.4524939299999993</v>
      </c>
      <c r="N17" s="230">
        <f t="shared" si="5"/>
        <v>13.516899726828944</v>
      </c>
    </row>
    <row r="18" spans="1:29" x14ac:dyDescent="0.25">
      <c r="A18" s="283" t="s">
        <v>341</v>
      </c>
      <c r="B18">
        <v>12.217522972976191</v>
      </c>
      <c r="D18" s="230">
        <f t="shared" si="4"/>
        <v>26.336892190672373</v>
      </c>
      <c r="F18" s="283" t="s">
        <v>341</v>
      </c>
      <c r="G18" s="143">
        <v>18.82283755523617</v>
      </c>
      <c r="I18" s="230">
        <f t="shared" si="3"/>
        <v>32.857011920677806</v>
      </c>
      <c r="K18" s="283" t="s">
        <v>341</v>
      </c>
      <c r="L18" s="143">
        <v>39.0058358</v>
      </c>
      <c r="N18" s="230">
        <f t="shared" si="5"/>
        <v>62.3766163733589</v>
      </c>
    </row>
    <row r="19" spans="1:29" ht="15.75" thickBot="1" x14ac:dyDescent="0.3">
      <c r="A19" s="284" t="s">
        <v>342</v>
      </c>
      <c r="B19" s="222">
        <v>4.8571950717499996</v>
      </c>
      <c r="C19" s="222"/>
      <c r="D19" s="285">
        <f t="shared" si="4"/>
        <v>10.47048761329914</v>
      </c>
      <c r="F19" s="284" t="s">
        <v>342</v>
      </c>
      <c r="G19" s="206">
        <v>10.258974108470552</v>
      </c>
      <c r="H19" s="222"/>
      <c r="I19" s="285">
        <f t="shared" si="3"/>
        <v>17.90799254292946</v>
      </c>
      <c r="K19" s="284" t="s">
        <v>342</v>
      </c>
      <c r="L19" s="206">
        <v>5.4537129000000002</v>
      </c>
      <c r="M19" s="222"/>
      <c r="N19" s="285">
        <f t="shared" si="5"/>
        <v>8.7213656725114621</v>
      </c>
      <c r="Q19" s="214"/>
      <c r="R19" s="192"/>
      <c r="S19" s="192"/>
      <c r="T19" s="192"/>
      <c r="U19" s="192"/>
      <c r="V19" s="192"/>
      <c r="W19" s="192"/>
      <c r="X19" s="214"/>
      <c r="Y19" s="192"/>
      <c r="Z19" s="192"/>
      <c r="AA19" s="192"/>
      <c r="AB19" s="192"/>
      <c r="AC19" s="192"/>
    </row>
    <row r="20" spans="1:29" x14ac:dyDescent="0.25">
      <c r="B20" s="286">
        <f>SUM(B14:B19)</f>
        <v>46.389387496916669</v>
      </c>
      <c r="C20" s="286"/>
      <c r="D20" s="286">
        <f>SUM(D14:D19)</f>
        <v>100</v>
      </c>
      <c r="E20" s="286"/>
      <c r="F20" s="286"/>
      <c r="G20" s="286">
        <f>SUM(G14:G19)</f>
        <v>57.2871251977434</v>
      </c>
      <c r="H20" s="286"/>
      <c r="I20" s="286">
        <f>SUM(I14:I19)</f>
        <v>100</v>
      </c>
      <c r="J20" s="286"/>
      <c r="K20" s="286"/>
      <c r="L20" s="286">
        <f>SUM(L14:L19)</f>
        <v>62.532785629999999</v>
      </c>
      <c r="M20" s="286"/>
      <c r="N20" s="286">
        <f>SUM(N14:N19)</f>
        <v>100</v>
      </c>
    </row>
    <row r="23" spans="1:29" ht="15.75" thickBot="1" x14ac:dyDescent="0.3">
      <c r="A23" s="288" t="s">
        <v>346</v>
      </c>
      <c r="B23" s="289"/>
      <c r="C23" s="290"/>
      <c r="D23" s="290"/>
      <c r="E23" s="290"/>
      <c r="F23" s="290"/>
      <c r="G23" s="291"/>
    </row>
    <row r="24" spans="1:29" ht="15.75" thickBot="1" x14ac:dyDescent="0.3">
      <c r="A24" s="441" t="s">
        <v>347</v>
      </c>
      <c r="B24" s="442"/>
      <c r="C24" s="442"/>
      <c r="D24" s="442"/>
      <c r="E24" s="442"/>
      <c r="F24" s="442"/>
      <c r="G24" s="443"/>
      <c r="H24" s="292"/>
      <c r="I24" s="295" t="s">
        <v>192</v>
      </c>
      <c r="J24" s="215"/>
      <c r="K24" s="215"/>
      <c r="L24" s="215"/>
      <c r="M24" s="215"/>
      <c r="N24" s="215"/>
      <c r="O24" s="252"/>
      <c r="P24" s="215"/>
      <c r="Q24" s="215"/>
      <c r="R24" s="215"/>
      <c r="S24" s="215"/>
      <c r="T24" s="215"/>
      <c r="U24" s="221"/>
      <c r="V24" s="296"/>
    </row>
    <row r="25" spans="1:29" x14ac:dyDescent="0.25">
      <c r="A25" s="297" t="s">
        <v>269</v>
      </c>
      <c r="B25" s="298" t="s">
        <v>129</v>
      </c>
      <c r="C25" s="207">
        <v>29.4316794</v>
      </c>
      <c r="D25" s="207">
        <v>9.4339622639999998</v>
      </c>
      <c r="E25" s="207">
        <v>3.75</v>
      </c>
      <c r="F25" s="207"/>
      <c r="G25" s="299"/>
      <c r="H25" s="143"/>
      <c r="I25" s="300" t="s">
        <v>193</v>
      </c>
      <c r="J25" s="301" t="s">
        <v>281</v>
      </c>
      <c r="K25" s="301" t="s">
        <v>282</v>
      </c>
      <c r="L25" s="301" t="s">
        <v>135</v>
      </c>
      <c r="M25" s="301" t="s">
        <v>196</v>
      </c>
      <c r="N25" s="301" t="s">
        <v>197</v>
      </c>
      <c r="O25" s="296"/>
      <c r="P25" s="302" t="s">
        <v>193</v>
      </c>
      <c r="Q25" s="301" t="s">
        <v>281</v>
      </c>
      <c r="R25" s="301" t="s">
        <v>282</v>
      </c>
      <c r="S25" s="301" t="s">
        <v>135</v>
      </c>
      <c r="T25" s="301" t="s">
        <v>196</v>
      </c>
      <c r="U25" s="303" t="s">
        <v>197</v>
      </c>
      <c r="V25" s="192"/>
    </row>
    <row r="26" spans="1:29" x14ac:dyDescent="0.25">
      <c r="A26" s="304"/>
      <c r="B26" s="305" t="s">
        <v>21</v>
      </c>
      <c r="C26" s="143">
        <v>10.4166667</v>
      </c>
      <c r="D26" s="143">
        <v>20.794250000000002</v>
      </c>
      <c r="E26" s="143">
        <v>16.666666670000001</v>
      </c>
      <c r="F26" s="143">
        <v>2.5438596900000001</v>
      </c>
      <c r="G26" s="306"/>
      <c r="I26" s="203" t="s">
        <v>348</v>
      </c>
      <c r="J26" s="209">
        <v>1.6</v>
      </c>
      <c r="K26" s="209" t="s">
        <v>349</v>
      </c>
      <c r="L26" s="209" t="s">
        <v>69</v>
      </c>
      <c r="M26" s="209" t="s">
        <v>68</v>
      </c>
      <c r="N26" s="209">
        <v>0.99929999999999997</v>
      </c>
      <c r="O26" s="192"/>
      <c r="P26" s="208" t="s">
        <v>350</v>
      </c>
      <c r="Q26" s="209">
        <v>1.0429999999999999</v>
      </c>
      <c r="R26" s="209" t="s">
        <v>351</v>
      </c>
      <c r="S26" s="209" t="s">
        <v>69</v>
      </c>
      <c r="T26" s="209" t="s">
        <v>68</v>
      </c>
      <c r="U26" s="210" t="s">
        <v>322</v>
      </c>
      <c r="V26" s="192"/>
    </row>
    <row r="27" spans="1:29" x14ac:dyDescent="0.25">
      <c r="A27" s="304"/>
      <c r="B27" s="83"/>
      <c r="C27" s="143"/>
      <c r="D27" s="143"/>
      <c r="E27" s="143"/>
      <c r="F27" s="143"/>
      <c r="G27" s="307"/>
      <c r="H27" s="219"/>
      <c r="I27" s="203" t="s">
        <v>352</v>
      </c>
      <c r="J27" s="209">
        <v>1.244</v>
      </c>
      <c r="K27" s="209" t="s">
        <v>353</v>
      </c>
      <c r="L27" s="209" t="s">
        <v>69</v>
      </c>
      <c r="M27" s="209" t="s">
        <v>68</v>
      </c>
      <c r="N27" s="209">
        <v>0.99980000000000002</v>
      </c>
      <c r="O27" s="192"/>
      <c r="P27" s="208" t="s">
        <v>354</v>
      </c>
      <c r="Q27" s="209">
        <v>8.6340000000000003</v>
      </c>
      <c r="R27" s="209" t="s">
        <v>355</v>
      </c>
      <c r="S27" s="209" t="s">
        <v>69</v>
      </c>
      <c r="T27" s="209" t="s">
        <v>68</v>
      </c>
      <c r="U27" s="210">
        <v>0.34</v>
      </c>
      <c r="V27" s="192"/>
    </row>
    <row r="28" spans="1:29" x14ac:dyDescent="0.25">
      <c r="A28" s="304" t="s">
        <v>270</v>
      </c>
      <c r="B28" s="83" t="s">
        <v>129</v>
      </c>
      <c r="C28" s="143">
        <v>12.078991242360408</v>
      </c>
      <c r="D28" s="143">
        <v>18.287017639999998</v>
      </c>
      <c r="E28" s="143">
        <v>8.5167714879999998</v>
      </c>
      <c r="F28" s="143"/>
      <c r="G28" s="308"/>
      <c r="H28" s="143"/>
      <c r="I28" s="203" t="s">
        <v>356</v>
      </c>
      <c r="J28" s="209">
        <v>10.85</v>
      </c>
      <c r="K28" s="209" t="s">
        <v>357</v>
      </c>
      <c r="L28" s="209" t="s">
        <v>69</v>
      </c>
      <c r="M28" s="209" t="s">
        <v>68</v>
      </c>
      <c r="N28" s="209">
        <v>0.20880000000000001</v>
      </c>
      <c r="O28" s="192"/>
      <c r="P28" s="208" t="s">
        <v>358</v>
      </c>
      <c r="Q28" s="209">
        <v>9.6020000000000003</v>
      </c>
      <c r="R28" s="209" t="s">
        <v>359</v>
      </c>
      <c r="S28" s="209" t="s">
        <v>69</v>
      </c>
      <c r="T28" s="209" t="s">
        <v>68</v>
      </c>
      <c r="U28" s="210">
        <v>0.31890000000000002</v>
      </c>
      <c r="V28" s="192"/>
    </row>
    <row r="29" spans="1:29" x14ac:dyDescent="0.25">
      <c r="A29" s="304"/>
      <c r="B29" s="305" t="s">
        <v>21</v>
      </c>
      <c r="C29" s="219">
        <v>2.8693528693528694</v>
      </c>
      <c r="D29" s="143">
        <v>5.4584073590732851</v>
      </c>
      <c r="E29" s="143">
        <v>3.6181562</v>
      </c>
      <c r="F29" s="143">
        <v>1.5151515151515154</v>
      </c>
      <c r="G29" s="308">
        <v>3.3333333299999999</v>
      </c>
      <c r="H29" s="143"/>
      <c r="I29" s="203" t="s">
        <v>360</v>
      </c>
      <c r="J29" s="209">
        <v>2.6429999999999998</v>
      </c>
      <c r="K29" s="209" t="s">
        <v>361</v>
      </c>
      <c r="L29" s="209" t="s">
        <v>69</v>
      </c>
      <c r="M29" s="209" t="s">
        <v>68</v>
      </c>
      <c r="N29" s="209">
        <v>0.99439999999999995</v>
      </c>
      <c r="O29" s="192"/>
      <c r="P29" s="208" t="s">
        <v>362</v>
      </c>
      <c r="Q29" s="209">
        <v>1.3979999999999999</v>
      </c>
      <c r="R29" s="209" t="s">
        <v>363</v>
      </c>
      <c r="S29" s="209" t="s">
        <v>69</v>
      </c>
      <c r="T29" s="209" t="s">
        <v>68</v>
      </c>
      <c r="U29" s="210">
        <v>0.99970000000000003</v>
      </c>
      <c r="V29" s="192"/>
    </row>
    <row r="30" spans="1:29" x14ac:dyDescent="0.25">
      <c r="A30" s="304"/>
      <c r="B30" s="83"/>
      <c r="C30" s="143"/>
      <c r="D30" s="143"/>
      <c r="E30" s="143"/>
      <c r="F30" s="143"/>
      <c r="G30" s="307"/>
      <c r="H30" s="219"/>
      <c r="I30" s="203" t="s">
        <v>364</v>
      </c>
      <c r="J30" s="209">
        <v>10.23</v>
      </c>
      <c r="K30" s="209" t="s">
        <v>365</v>
      </c>
      <c r="L30" s="209" t="s">
        <v>69</v>
      </c>
      <c r="M30" s="209" t="s">
        <v>68</v>
      </c>
      <c r="N30" s="209">
        <v>0.25879999999999997</v>
      </c>
      <c r="O30" s="192"/>
      <c r="P30" s="208" t="s">
        <v>366</v>
      </c>
      <c r="Q30" s="209">
        <v>8.9890000000000008</v>
      </c>
      <c r="R30" s="209" t="s">
        <v>367</v>
      </c>
      <c r="S30" s="209" t="s">
        <v>69</v>
      </c>
      <c r="T30" s="209" t="s">
        <v>68</v>
      </c>
      <c r="U30" s="210">
        <v>0.38519999999999999</v>
      </c>
      <c r="V30" s="192"/>
    </row>
    <row r="31" spans="1:29" x14ac:dyDescent="0.25">
      <c r="A31" s="304" t="s">
        <v>271</v>
      </c>
      <c r="B31" s="83" t="s">
        <v>129</v>
      </c>
      <c r="C31" s="143">
        <v>11.1473444</v>
      </c>
      <c r="D31" s="143">
        <v>15.338505680000001</v>
      </c>
      <c r="E31" s="143">
        <v>8.2018324949999997</v>
      </c>
      <c r="F31" s="143"/>
      <c r="G31" s="308"/>
      <c r="H31" s="143"/>
      <c r="I31" s="203" t="s">
        <v>368</v>
      </c>
      <c r="J31" s="209">
        <v>-0.35560000000000003</v>
      </c>
      <c r="K31" s="209" t="s">
        <v>369</v>
      </c>
      <c r="L31" s="209" t="s">
        <v>69</v>
      </c>
      <c r="M31" s="209" t="s">
        <v>68</v>
      </c>
      <c r="N31" s="209" t="s">
        <v>322</v>
      </c>
      <c r="O31" s="192"/>
      <c r="P31" s="208" t="s">
        <v>370</v>
      </c>
      <c r="Q31" s="209">
        <v>-8.2040000000000006</v>
      </c>
      <c r="R31" s="209" t="s">
        <v>371</v>
      </c>
      <c r="S31" s="209" t="s">
        <v>69</v>
      </c>
      <c r="T31" s="209" t="s">
        <v>68</v>
      </c>
      <c r="U31" s="210">
        <v>0.48020000000000002</v>
      </c>
      <c r="V31" s="192"/>
    </row>
    <row r="32" spans="1:29" x14ac:dyDescent="0.25">
      <c r="A32" s="309"/>
      <c r="B32" s="310" t="s">
        <v>21</v>
      </c>
      <c r="C32" s="311">
        <v>2.8939307799999998</v>
      </c>
      <c r="D32" s="311">
        <v>5.7018956410000001</v>
      </c>
      <c r="E32" s="311">
        <v>5.8866091779999996</v>
      </c>
      <c r="F32" s="311">
        <v>2.0011947430000001</v>
      </c>
      <c r="G32" s="54">
        <v>3.3747563349999998</v>
      </c>
      <c r="H32" s="143"/>
      <c r="I32" s="203" t="s">
        <v>372</v>
      </c>
      <c r="J32" s="209">
        <v>9.2460000000000004</v>
      </c>
      <c r="K32" s="209" t="s">
        <v>373</v>
      </c>
      <c r="L32" s="209" t="s">
        <v>69</v>
      </c>
      <c r="M32" s="209" t="s">
        <v>68</v>
      </c>
      <c r="N32" s="209">
        <v>0.27389999999999998</v>
      </c>
      <c r="O32" s="192"/>
      <c r="P32" s="208" t="s">
        <v>374</v>
      </c>
      <c r="Q32" s="209">
        <v>-0.61280000000000001</v>
      </c>
      <c r="R32" s="209" t="s">
        <v>375</v>
      </c>
      <c r="S32" s="209" t="s">
        <v>69</v>
      </c>
      <c r="T32" s="209" t="s">
        <v>68</v>
      </c>
      <c r="U32" s="210" t="s">
        <v>322</v>
      </c>
      <c r="V32" s="192"/>
    </row>
    <row r="33" spans="1:22" ht="15.75" thickBot="1" x14ac:dyDescent="0.3">
      <c r="A33" s="143"/>
      <c r="B33" s="143"/>
      <c r="C33" s="219"/>
      <c r="D33" s="219"/>
      <c r="E33" s="219"/>
      <c r="F33" s="219"/>
      <c r="G33" s="219"/>
      <c r="H33" s="219"/>
      <c r="I33" s="312"/>
      <c r="J33" s="313"/>
      <c r="K33" s="313"/>
      <c r="L33" s="313"/>
      <c r="M33" s="313"/>
      <c r="N33" s="313"/>
      <c r="O33" s="313"/>
      <c r="P33" s="211" t="s">
        <v>376</v>
      </c>
      <c r="Q33" s="212">
        <v>7.5910000000000002</v>
      </c>
      <c r="R33" s="212" t="s">
        <v>377</v>
      </c>
      <c r="S33" s="212" t="s">
        <v>69</v>
      </c>
      <c r="T33" s="212" t="s">
        <v>68</v>
      </c>
      <c r="U33" s="213">
        <v>0.55959999999999999</v>
      </c>
      <c r="V33" s="192"/>
    </row>
    <row r="34" spans="1:22" ht="15.75" thickBot="1" x14ac:dyDescent="0.3">
      <c r="A34" s="143"/>
      <c r="B34" s="143"/>
      <c r="C34" s="143"/>
      <c r="D34" s="143"/>
      <c r="E34" s="143"/>
      <c r="F34" s="143"/>
      <c r="G34" s="219"/>
      <c r="H34" s="219"/>
      <c r="I34" s="214"/>
      <c r="J34" s="192"/>
      <c r="K34" s="192"/>
      <c r="L34" s="192"/>
      <c r="M34" s="192"/>
      <c r="N34" s="192"/>
      <c r="O34" s="192"/>
      <c r="Q34" s="192"/>
      <c r="R34" s="192"/>
      <c r="S34" s="192"/>
      <c r="T34" s="192"/>
      <c r="U34" s="192"/>
      <c r="V34" s="192"/>
    </row>
    <row r="35" spans="1:22" ht="15.75" thickBot="1" x14ac:dyDescent="0.3">
      <c r="A35" s="438" t="s">
        <v>378</v>
      </c>
      <c r="B35" s="439"/>
      <c r="C35" s="439"/>
      <c r="D35" s="439"/>
      <c r="E35" s="439"/>
      <c r="F35" s="439"/>
      <c r="G35" s="440"/>
      <c r="H35" s="292"/>
      <c r="I35" s="295" t="s">
        <v>192</v>
      </c>
      <c r="J35" s="215"/>
      <c r="K35" s="215"/>
      <c r="L35" s="215"/>
      <c r="M35" s="215"/>
      <c r="N35" s="215"/>
      <c r="O35" s="252"/>
      <c r="P35" s="215"/>
      <c r="Q35" s="215"/>
      <c r="R35" s="215"/>
      <c r="S35" s="215"/>
      <c r="T35" s="215"/>
      <c r="U35" s="221"/>
      <c r="V35" s="192"/>
    </row>
    <row r="36" spans="1:22" x14ac:dyDescent="0.25">
      <c r="A36" s="297"/>
      <c r="B36" s="207"/>
      <c r="C36" s="207"/>
      <c r="D36" s="207"/>
      <c r="E36" s="207"/>
      <c r="F36" s="207"/>
      <c r="G36" s="314"/>
      <c r="H36" s="219"/>
      <c r="I36" s="300" t="s">
        <v>193</v>
      </c>
      <c r="J36" s="301" t="s">
        <v>281</v>
      </c>
      <c r="K36" s="301" t="s">
        <v>282</v>
      </c>
      <c r="L36" s="301" t="s">
        <v>135</v>
      </c>
      <c r="M36" s="301" t="s">
        <v>196</v>
      </c>
      <c r="N36" s="301" t="s">
        <v>197</v>
      </c>
      <c r="O36" s="209"/>
      <c r="P36" s="302" t="s">
        <v>193</v>
      </c>
      <c r="Q36" s="301" t="s">
        <v>281</v>
      </c>
      <c r="R36" s="301" t="s">
        <v>282</v>
      </c>
      <c r="S36" s="301" t="s">
        <v>135</v>
      </c>
      <c r="T36" s="301" t="s">
        <v>196</v>
      </c>
      <c r="U36" s="303" t="s">
        <v>197</v>
      </c>
      <c r="V36" s="192"/>
    </row>
    <row r="37" spans="1:22" x14ac:dyDescent="0.25">
      <c r="A37" s="304" t="s">
        <v>269</v>
      </c>
      <c r="B37" s="83" t="s">
        <v>129</v>
      </c>
      <c r="C37" s="315">
        <v>12.0879121</v>
      </c>
      <c r="D37" s="315">
        <v>11.32075472</v>
      </c>
      <c r="E37" s="315">
        <v>7.936507937</v>
      </c>
      <c r="F37" s="143"/>
      <c r="G37" s="308"/>
      <c r="H37" s="143"/>
      <c r="I37" s="316" t="s">
        <v>348</v>
      </c>
      <c r="J37" s="317">
        <v>7.5030000000000001</v>
      </c>
      <c r="K37" s="317" t="s">
        <v>379</v>
      </c>
      <c r="L37" s="317" t="s">
        <v>36</v>
      </c>
      <c r="M37" s="317" t="s">
        <v>93</v>
      </c>
      <c r="N37" s="317">
        <v>6.9999999999999999E-4</v>
      </c>
      <c r="O37" s="209"/>
      <c r="P37" s="208" t="s">
        <v>350</v>
      </c>
      <c r="Q37" s="209">
        <v>-0.49869999999999998</v>
      </c>
      <c r="R37" s="209" t="s">
        <v>380</v>
      </c>
      <c r="S37" s="209" t="s">
        <v>69</v>
      </c>
      <c r="T37" s="209" t="s">
        <v>68</v>
      </c>
      <c r="U37" s="210">
        <v>0.99909999999999999</v>
      </c>
      <c r="V37" s="192"/>
    </row>
    <row r="38" spans="1:22" x14ac:dyDescent="0.25">
      <c r="A38" s="304"/>
      <c r="B38" s="305" t="s">
        <v>21</v>
      </c>
      <c r="C38" s="318">
        <v>4.7619047619047619</v>
      </c>
      <c r="D38" s="315">
        <v>3.59484848</v>
      </c>
      <c r="E38" s="315">
        <v>0</v>
      </c>
      <c r="F38" s="143">
        <v>3.4210526319999999</v>
      </c>
      <c r="G38" s="306"/>
      <c r="I38" s="203" t="s">
        <v>352</v>
      </c>
      <c r="J38" s="209">
        <v>1.286</v>
      </c>
      <c r="K38" s="209" t="s">
        <v>381</v>
      </c>
      <c r="L38" s="209" t="s">
        <v>69</v>
      </c>
      <c r="M38" s="209" t="s">
        <v>68</v>
      </c>
      <c r="N38" s="209">
        <v>0.95340000000000003</v>
      </c>
      <c r="O38" s="209"/>
      <c r="P38" s="208" t="s">
        <v>354</v>
      </c>
      <c r="Q38" s="209">
        <v>1.782</v>
      </c>
      <c r="R38" s="209" t="s">
        <v>382</v>
      </c>
      <c r="S38" s="209" t="s">
        <v>69</v>
      </c>
      <c r="T38" s="209" t="s">
        <v>68</v>
      </c>
      <c r="U38" s="210">
        <v>0.70799999999999996</v>
      </c>
      <c r="V38" s="192"/>
    </row>
    <row r="39" spans="1:22" x14ac:dyDescent="0.25">
      <c r="A39" s="304"/>
      <c r="B39" s="83"/>
      <c r="C39" s="318"/>
      <c r="D39" s="318"/>
      <c r="E39" s="318"/>
      <c r="F39" s="219"/>
      <c r="G39" s="307"/>
      <c r="H39" s="219"/>
      <c r="I39" s="203" t="s">
        <v>356</v>
      </c>
      <c r="J39" s="209">
        <v>6.7839999999999998</v>
      </c>
      <c r="K39" s="209" t="s">
        <v>383</v>
      </c>
      <c r="L39" s="209" t="s">
        <v>36</v>
      </c>
      <c r="M39" s="209" t="s">
        <v>234</v>
      </c>
      <c r="N39" s="209">
        <v>1.2999999999999999E-3</v>
      </c>
      <c r="O39" s="209"/>
      <c r="P39" s="319" t="s">
        <v>358</v>
      </c>
      <c r="Q39" s="317">
        <v>5.4980000000000002</v>
      </c>
      <c r="R39" s="317" t="s">
        <v>384</v>
      </c>
      <c r="S39" s="317" t="s">
        <v>36</v>
      </c>
      <c r="T39" s="317" t="s">
        <v>234</v>
      </c>
      <c r="U39" s="320">
        <v>8.8999999999999999E-3</v>
      </c>
      <c r="V39" s="192"/>
    </row>
    <row r="40" spans="1:22" x14ac:dyDescent="0.25">
      <c r="A40" s="304" t="s">
        <v>270</v>
      </c>
      <c r="B40" s="83" t="s">
        <v>129</v>
      </c>
      <c r="C40" s="315">
        <v>8.6</v>
      </c>
      <c r="D40" s="315">
        <v>10.404156779999999</v>
      </c>
      <c r="E40" s="315">
        <v>8.5167714799999992</v>
      </c>
      <c r="F40" s="143"/>
      <c r="G40" s="308"/>
      <c r="H40" s="143"/>
      <c r="I40" s="203" t="s">
        <v>360</v>
      </c>
      <c r="J40" s="209">
        <v>7.0039999999999996</v>
      </c>
      <c r="K40" s="209" t="s">
        <v>385</v>
      </c>
      <c r="L40" s="209" t="s">
        <v>36</v>
      </c>
      <c r="M40" s="209" t="s">
        <v>234</v>
      </c>
      <c r="N40" s="209">
        <v>2.8E-3</v>
      </c>
      <c r="O40" s="209"/>
      <c r="P40" s="208" t="s">
        <v>362</v>
      </c>
      <c r="Q40" s="209">
        <v>5.718</v>
      </c>
      <c r="R40" s="209" t="s">
        <v>386</v>
      </c>
      <c r="S40" s="209" t="s">
        <v>36</v>
      </c>
      <c r="T40" s="209" t="s">
        <v>34</v>
      </c>
      <c r="U40" s="210">
        <v>1.5800000000000002E-2</v>
      </c>
      <c r="V40" s="192"/>
    </row>
    <row r="41" spans="1:22" x14ac:dyDescent="0.25">
      <c r="A41" s="304"/>
      <c r="B41" s="305" t="s">
        <v>21</v>
      </c>
      <c r="C41" s="318">
        <v>1.5873015873015872</v>
      </c>
      <c r="D41" s="318">
        <v>4.3112116641528404</v>
      </c>
      <c r="E41" s="315">
        <v>6.8357487920000004</v>
      </c>
      <c r="F41" s="143">
        <v>3.9215686274509807</v>
      </c>
      <c r="G41" s="308">
        <v>1.666666666</v>
      </c>
      <c r="H41" s="143"/>
      <c r="I41" s="203" t="s">
        <v>364</v>
      </c>
      <c r="J41" s="209">
        <v>9.2850000000000001</v>
      </c>
      <c r="K41" s="209" t="s">
        <v>387</v>
      </c>
      <c r="L41" s="209" t="s">
        <v>36</v>
      </c>
      <c r="M41" s="209" t="s">
        <v>63</v>
      </c>
      <c r="N41" s="209" t="s">
        <v>291</v>
      </c>
      <c r="O41" s="192"/>
      <c r="P41" s="208" t="s">
        <v>366</v>
      </c>
      <c r="Q41" s="209">
        <v>7.9989999999999997</v>
      </c>
      <c r="R41" s="209" t="s">
        <v>388</v>
      </c>
      <c r="S41" s="209" t="s">
        <v>36</v>
      </c>
      <c r="T41" s="209" t="s">
        <v>93</v>
      </c>
      <c r="U41" s="210">
        <v>2.0000000000000001E-4</v>
      </c>
      <c r="V41" s="192"/>
    </row>
    <row r="42" spans="1:22" x14ac:dyDescent="0.25">
      <c r="A42" s="304"/>
      <c r="B42" s="83"/>
      <c r="C42" s="318"/>
      <c r="D42" s="318"/>
      <c r="E42" s="318"/>
      <c r="F42" s="219"/>
      <c r="G42" s="307"/>
      <c r="H42" s="219"/>
      <c r="I42" s="203" t="s">
        <v>368</v>
      </c>
      <c r="J42" s="209">
        <v>-6.2169999999999996</v>
      </c>
      <c r="K42" s="209" t="s">
        <v>389</v>
      </c>
      <c r="L42" s="209" t="s">
        <v>36</v>
      </c>
      <c r="M42" s="209" t="s">
        <v>234</v>
      </c>
      <c r="N42" s="209">
        <v>4.4999999999999997E-3</v>
      </c>
      <c r="O42" s="192"/>
      <c r="P42" s="208" t="s">
        <v>370</v>
      </c>
      <c r="Q42" s="209">
        <v>0.2205</v>
      </c>
      <c r="R42" s="209" t="s">
        <v>390</v>
      </c>
      <c r="S42" s="209" t="s">
        <v>69</v>
      </c>
      <c r="T42" s="209" t="s">
        <v>68</v>
      </c>
      <c r="U42" s="210" t="s">
        <v>322</v>
      </c>
      <c r="V42" s="192"/>
    </row>
    <row r="43" spans="1:22" x14ac:dyDescent="0.25">
      <c r="A43" s="304" t="s">
        <v>271</v>
      </c>
      <c r="B43" s="83" t="s">
        <v>129</v>
      </c>
      <c r="C43" s="315">
        <v>2.1079427700000002</v>
      </c>
      <c r="D43" s="315">
        <v>6.3873179819999999</v>
      </c>
      <c r="E43" s="315">
        <v>1.836796146</v>
      </c>
      <c r="F43" s="143"/>
      <c r="G43" s="308"/>
      <c r="H43" s="143"/>
      <c r="I43" s="203" t="s">
        <v>372</v>
      </c>
      <c r="J43" s="209">
        <v>-0.71909999999999996</v>
      </c>
      <c r="K43" s="209" t="s">
        <v>391</v>
      </c>
      <c r="L43" s="209" t="s">
        <v>69</v>
      </c>
      <c r="M43" s="209" t="s">
        <v>68</v>
      </c>
      <c r="N43" s="209">
        <v>0.99119999999999997</v>
      </c>
      <c r="O43" s="192"/>
      <c r="P43" s="208" t="s">
        <v>374</v>
      </c>
      <c r="Q43" s="209">
        <v>2.5009999999999999</v>
      </c>
      <c r="R43" s="209" t="s">
        <v>392</v>
      </c>
      <c r="S43" s="209" t="s">
        <v>69</v>
      </c>
      <c r="T43" s="209" t="s">
        <v>68</v>
      </c>
      <c r="U43" s="210">
        <v>0.31719999999999998</v>
      </c>
      <c r="V43" s="192"/>
    </row>
    <row r="44" spans="1:22" ht="15.75" thickBot="1" x14ac:dyDescent="0.3">
      <c r="A44" s="309"/>
      <c r="B44" s="310" t="s">
        <v>21</v>
      </c>
      <c r="C44" s="321">
        <v>0.91000502999999999</v>
      </c>
      <c r="D44" s="321">
        <v>0.37037037</v>
      </c>
      <c r="E44" s="321">
        <v>2.2316384180000002</v>
      </c>
      <c r="F44" s="311">
        <v>1.0584677419999999</v>
      </c>
      <c r="G44" s="54">
        <v>1.2475633530000001</v>
      </c>
      <c r="H44" s="143"/>
      <c r="I44" s="312"/>
      <c r="J44" s="313"/>
      <c r="K44" s="313"/>
      <c r="L44" s="313"/>
      <c r="M44" s="313"/>
      <c r="N44" s="313"/>
      <c r="O44" s="313"/>
      <c r="P44" s="211" t="s">
        <v>376</v>
      </c>
      <c r="Q44" s="212">
        <v>2.2799999999999998</v>
      </c>
      <c r="R44" s="212" t="s">
        <v>393</v>
      </c>
      <c r="S44" s="212" t="s">
        <v>69</v>
      </c>
      <c r="T44" s="212" t="s">
        <v>68</v>
      </c>
      <c r="U44" s="213">
        <v>0.55900000000000005</v>
      </c>
      <c r="V44" s="192"/>
    </row>
    <row r="45" spans="1:22" ht="15.75" thickBot="1" x14ac:dyDescent="0.3">
      <c r="A45" s="143"/>
      <c r="B45" s="143"/>
      <c r="C45" s="143"/>
      <c r="D45" s="143"/>
      <c r="E45" s="143"/>
      <c r="F45" s="219"/>
      <c r="G45" s="219"/>
      <c r="H45" s="219"/>
      <c r="P45"/>
      <c r="V45" s="192"/>
    </row>
    <row r="46" spans="1:22" ht="15.75" thickBot="1" x14ac:dyDescent="0.3">
      <c r="A46" s="438" t="s">
        <v>394</v>
      </c>
      <c r="B46" s="439"/>
      <c r="C46" s="439"/>
      <c r="D46" s="439"/>
      <c r="E46" s="439"/>
      <c r="F46" s="439"/>
      <c r="G46" s="440"/>
      <c r="H46" s="292"/>
      <c r="I46" s="295" t="s">
        <v>192</v>
      </c>
      <c r="J46" s="215"/>
      <c r="K46" s="215"/>
      <c r="L46" s="215"/>
      <c r="M46" s="215"/>
      <c r="N46" s="215"/>
      <c r="O46" s="215"/>
      <c r="P46" s="215"/>
      <c r="Q46" s="215"/>
      <c r="R46" s="215"/>
      <c r="S46" s="215"/>
      <c r="T46" s="215"/>
      <c r="U46" s="221"/>
      <c r="V46" s="192"/>
    </row>
    <row r="47" spans="1:22" x14ac:dyDescent="0.25">
      <c r="A47" s="297"/>
      <c r="B47" s="207"/>
      <c r="C47" s="322"/>
      <c r="D47" s="322"/>
      <c r="E47" s="322"/>
      <c r="F47" s="322"/>
      <c r="G47" s="314"/>
      <c r="H47" s="219"/>
      <c r="I47" s="300" t="s">
        <v>193</v>
      </c>
      <c r="J47" s="209" t="s">
        <v>281</v>
      </c>
      <c r="K47" s="209" t="s">
        <v>282</v>
      </c>
      <c r="L47" s="209" t="s">
        <v>135</v>
      </c>
      <c r="M47" s="209" t="s">
        <v>196</v>
      </c>
      <c r="N47" s="209" t="s">
        <v>197</v>
      </c>
      <c r="O47" s="209"/>
      <c r="P47" s="302" t="s">
        <v>193</v>
      </c>
      <c r="Q47" s="209" t="s">
        <v>281</v>
      </c>
      <c r="R47" s="209" t="s">
        <v>282</v>
      </c>
      <c r="S47" s="209" t="s">
        <v>135</v>
      </c>
      <c r="T47" s="209" t="s">
        <v>196</v>
      </c>
      <c r="U47" s="210" t="s">
        <v>197</v>
      </c>
      <c r="V47" s="192"/>
    </row>
    <row r="48" spans="1:22" x14ac:dyDescent="0.25">
      <c r="A48" s="304" t="s">
        <v>269</v>
      </c>
      <c r="B48" s="83" t="s">
        <v>129</v>
      </c>
      <c r="C48" s="143">
        <v>32.079032099999999</v>
      </c>
      <c r="D48" s="143">
        <v>13.20754717</v>
      </c>
      <c r="E48" s="143">
        <v>32.724867719999999</v>
      </c>
      <c r="F48" s="143"/>
      <c r="G48" s="308"/>
      <c r="H48" s="143"/>
      <c r="I48" s="316" t="s">
        <v>348</v>
      </c>
      <c r="J48" s="317">
        <v>17.47</v>
      </c>
      <c r="K48" s="317" t="s">
        <v>395</v>
      </c>
      <c r="L48" s="317" t="s">
        <v>36</v>
      </c>
      <c r="M48" s="317" t="s">
        <v>34</v>
      </c>
      <c r="N48" s="317">
        <v>1.5299999999999999E-2</v>
      </c>
      <c r="O48" s="209"/>
      <c r="P48" s="208" t="s">
        <v>350</v>
      </c>
      <c r="Q48" s="209">
        <v>-15.32</v>
      </c>
      <c r="R48" s="209" t="s">
        <v>396</v>
      </c>
      <c r="S48" s="209" t="s">
        <v>36</v>
      </c>
      <c r="T48" s="209" t="s">
        <v>34</v>
      </c>
      <c r="U48" s="210">
        <v>3.8800000000000001E-2</v>
      </c>
      <c r="V48" s="192"/>
    </row>
    <row r="49" spans="1:22" x14ac:dyDescent="0.25">
      <c r="A49" s="304"/>
      <c r="B49" s="305" t="s">
        <v>21</v>
      </c>
      <c r="C49" s="219">
        <v>10.714285714285714</v>
      </c>
      <c r="D49" s="143">
        <v>8.0627705630000008</v>
      </c>
      <c r="E49" s="143">
        <v>2.0833333330000001</v>
      </c>
      <c r="F49" s="143">
        <v>13.28460039</v>
      </c>
      <c r="G49" s="306"/>
      <c r="I49" s="203" t="s">
        <v>352</v>
      </c>
      <c r="J49" s="209">
        <v>4.8739999999999997</v>
      </c>
      <c r="K49" s="209" t="s">
        <v>397</v>
      </c>
      <c r="L49" s="209" t="s">
        <v>69</v>
      </c>
      <c r="M49" s="209" t="s">
        <v>68</v>
      </c>
      <c r="N49" s="209">
        <v>0.91479999999999995</v>
      </c>
      <c r="O49" s="209"/>
      <c r="P49" s="208" t="s">
        <v>354</v>
      </c>
      <c r="Q49" s="209">
        <v>8.3750000000000005E-2</v>
      </c>
      <c r="R49" s="209" t="s">
        <v>398</v>
      </c>
      <c r="S49" s="209" t="s">
        <v>69</v>
      </c>
      <c r="T49" s="209" t="s">
        <v>68</v>
      </c>
      <c r="U49" s="210" t="s">
        <v>322</v>
      </c>
      <c r="V49" s="192"/>
    </row>
    <row r="50" spans="1:22" x14ac:dyDescent="0.25">
      <c r="A50" s="304"/>
      <c r="B50" s="83"/>
      <c r="C50" s="219"/>
      <c r="D50" s="219"/>
      <c r="E50" s="219"/>
      <c r="F50" s="219"/>
      <c r="G50" s="307"/>
      <c r="H50" s="219"/>
      <c r="I50" s="203" t="s">
        <v>356</v>
      </c>
      <c r="J50" s="209">
        <v>12.22</v>
      </c>
      <c r="K50" s="209" t="s">
        <v>399</v>
      </c>
      <c r="L50" s="209" t="s">
        <v>69</v>
      </c>
      <c r="M50" s="209" t="s">
        <v>68</v>
      </c>
      <c r="N50" s="209">
        <v>0.1104</v>
      </c>
      <c r="O50" s="209"/>
      <c r="P50" s="208" t="s">
        <v>358</v>
      </c>
      <c r="Q50" s="209">
        <v>7.3490000000000002</v>
      </c>
      <c r="R50" s="209" t="s">
        <v>400</v>
      </c>
      <c r="S50" s="209" t="s">
        <v>69</v>
      </c>
      <c r="T50" s="209" t="s">
        <v>68</v>
      </c>
      <c r="U50" s="210">
        <v>0.56789999999999996</v>
      </c>
      <c r="V50" s="192"/>
    </row>
    <row r="51" spans="1:22" x14ac:dyDescent="0.25">
      <c r="A51" s="304" t="s">
        <v>270</v>
      </c>
      <c r="B51" s="83" t="s">
        <v>129</v>
      </c>
      <c r="C51" s="143">
        <v>17.9172797107538</v>
      </c>
      <c r="D51" s="143">
        <v>27.160002479999999</v>
      </c>
      <c r="E51" s="143">
        <v>18.312368970000001</v>
      </c>
      <c r="F51" s="143"/>
      <c r="G51" s="308"/>
      <c r="H51" s="143"/>
      <c r="I51" s="203" t="s">
        <v>360</v>
      </c>
      <c r="J51" s="209">
        <v>2.1440000000000001</v>
      </c>
      <c r="K51" s="209" t="s">
        <v>401</v>
      </c>
      <c r="L51" s="209" t="s">
        <v>69</v>
      </c>
      <c r="M51" s="209" t="s">
        <v>68</v>
      </c>
      <c r="N51" s="209">
        <v>0.99760000000000004</v>
      </c>
      <c r="O51" s="209"/>
      <c r="P51" s="208" t="s">
        <v>362</v>
      </c>
      <c r="Q51" s="209">
        <v>-2.73</v>
      </c>
      <c r="R51" s="209" t="s">
        <v>402</v>
      </c>
      <c r="S51" s="209" t="s">
        <v>69</v>
      </c>
      <c r="T51" s="209" t="s">
        <v>68</v>
      </c>
      <c r="U51" s="210">
        <v>0.99270000000000003</v>
      </c>
      <c r="V51" s="192"/>
    </row>
    <row r="52" spans="1:22" x14ac:dyDescent="0.25">
      <c r="A52" s="304"/>
      <c r="B52" s="305" t="s">
        <v>21</v>
      </c>
      <c r="C52" s="219">
        <v>13.376313229254409</v>
      </c>
      <c r="D52" s="143">
        <v>15.669343450974971</v>
      </c>
      <c r="E52" s="143">
        <v>18.158950619999999</v>
      </c>
      <c r="F52" s="143">
        <v>9.2632204396910307</v>
      </c>
      <c r="G52" s="308">
        <v>12.438672439999999</v>
      </c>
      <c r="H52" s="143"/>
      <c r="I52" s="203" t="s">
        <v>364</v>
      </c>
      <c r="J52" s="209">
        <v>17.55</v>
      </c>
      <c r="K52" s="209" t="s">
        <v>403</v>
      </c>
      <c r="L52" s="209" t="s">
        <v>36</v>
      </c>
      <c r="M52" s="209" t="s">
        <v>34</v>
      </c>
      <c r="N52" s="209">
        <v>1.03E-2</v>
      </c>
      <c r="O52" s="209"/>
      <c r="P52" s="208" t="s">
        <v>366</v>
      </c>
      <c r="Q52" s="209">
        <v>12.68</v>
      </c>
      <c r="R52" s="209" t="s">
        <v>404</v>
      </c>
      <c r="S52" s="209" t="s">
        <v>69</v>
      </c>
      <c r="T52" s="209" t="s">
        <v>68</v>
      </c>
      <c r="U52" s="210">
        <v>9.1399999999999995E-2</v>
      </c>
      <c r="V52" s="192"/>
    </row>
    <row r="53" spans="1:22" x14ac:dyDescent="0.25">
      <c r="A53" s="304"/>
      <c r="B53" s="83"/>
      <c r="C53" s="219"/>
      <c r="D53" s="219"/>
      <c r="E53" s="219"/>
      <c r="F53" s="219"/>
      <c r="G53" s="307"/>
      <c r="H53" s="219"/>
      <c r="I53" s="203" t="s">
        <v>368</v>
      </c>
      <c r="J53" s="209">
        <v>-12.59</v>
      </c>
      <c r="K53" s="209" t="s">
        <v>405</v>
      </c>
      <c r="L53" s="209" t="s">
        <v>69</v>
      </c>
      <c r="M53" s="209" t="s">
        <v>68</v>
      </c>
      <c r="N53" s="209">
        <v>0.1188</v>
      </c>
      <c r="O53" s="209"/>
      <c r="P53" s="208" t="s">
        <v>370</v>
      </c>
      <c r="Q53" s="209">
        <v>-10.08</v>
      </c>
      <c r="R53" s="209" t="s">
        <v>406</v>
      </c>
      <c r="S53" s="209" t="s">
        <v>69</v>
      </c>
      <c r="T53" s="209" t="s">
        <v>68</v>
      </c>
      <c r="U53" s="210">
        <v>0.25080000000000002</v>
      </c>
      <c r="V53" s="192"/>
    </row>
    <row r="54" spans="1:22" x14ac:dyDescent="0.25">
      <c r="A54" s="304" t="s">
        <v>271</v>
      </c>
      <c r="B54" s="83" t="s">
        <v>129</v>
      </c>
      <c r="C54" s="143">
        <v>23.425128900000001</v>
      </c>
      <c r="D54" s="143">
        <v>15.944067110000001</v>
      </c>
      <c r="E54" s="143">
        <v>32.210785260000002</v>
      </c>
      <c r="F54" s="143"/>
      <c r="G54" s="308"/>
      <c r="H54" s="143"/>
      <c r="I54" s="203" t="s">
        <v>372</v>
      </c>
      <c r="J54" s="209">
        <v>-5.2450000000000001</v>
      </c>
      <c r="K54" s="209" t="s">
        <v>407</v>
      </c>
      <c r="L54" s="209" t="s">
        <v>69</v>
      </c>
      <c r="M54" s="209" t="s">
        <v>68</v>
      </c>
      <c r="N54" s="209">
        <v>0.78259999999999996</v>
      </c>
      <c r="O54" s="209"/>
      <c r="P54" s="208" t="s">
        <v>374</v>
      </c>
      <c r="Q54" s="209">
        <v>5.3289999999999997</v>
      </c>
      <c r="R54" s="209" t="s">
        <v>408</v>
      </c>
      <c r="S54" s="209" t="s">
        <v>69</v>
      </c>
      <c r="T54" s="209" t="s">
        <v>68</v>
      </c>
      <c r="U54" s="210">
        <v>0.72789999999999999</v>
      </c>
      <c r="V54" s="192"/>
    </row>
    <row r="55" spans="1:22" ht="15.75" thickBot="1" x14ac:dyDescent="0.3">
      <c r="A55" s="309"/>
      <c r="B55" s="310" t="s">
        <v>21</v>
      </c>
      <c r="C55" s="311">
        <v>4.7865703899999996</v>
      </c>
      <c r="D55" s="311">
        <v>13.90999366</v>
      </c>
      <c r="E55" s="311">
        <v>10.888393300000001</v>
      </c>
      <c r="F55" s="311">
        <v>8.8178631670000005</v>
      </c>
      <c r="G55" s="54">
        <v>3.8596491230000001</v>
      </c>
      <c r="H55" s="143"/>
      <c r="I55" s="312"/>
      <c r="J55" s="313"/>
      <c r="K55" s="313"/>
      <c r="L55" s="313"/>
      <c r="M55" s="313"/>
      <c r="N55" s="313"/>
      <c r="O55" s="313"/>
      <c r="P55" s="323" t="s">
        <v>376</v>
      </c>
      <c r="Q55" s="324">
        <v>15.41</v>
      </c>
      <c r="R55" s="324" t="s">
        <v>409</v>
      </c>
      <c r="S55" s="324" t="s">
        <v>36</v>
      </c>
      <c r="T55" s="324" t="s">
        <v>34</v>
      </c>
      <c r="U55" s="325">
        <v>2.76E-2</v>
      </c>
      <c r="V55" s="192"/>
    </row>
    <row r="56" spans="1:22" ht="15.75" thickBot="1" x14ac:dyDescent="0.3">
      <c r="A56" s="143"/>
      <c r="B56" s="143"/>
      <c r="C56" s="143"/>
      <c r="D56" s="143"/>
      <c r="E56" s="143"/>
      <c r="F56" s="143"/>
      <c r="G56" s="219"/>
      <c r="H56" s="219"/>
      <c r="P56"/>
      <c r="V56" s="192"/>
    </row>
    <row r="57" spans="1:22" ht="15.75" thickBot="1" x14ac:dyDescent="0.3">
      <c r="A57" s="438" t="s">
        <v>410</v>
      </c>
      <c r="B57" s="439"/>
      <c r="C57" s="439"/>
      <c r="D57" s="439"/>
      <c r="E57" s="439"/>
      <c r="F57" s="439"/>
      <c r="G57" s="440"/>
      <c r="H57" s="292"/>
      <c r="I57" s="295" t="s">
        <v>192</v>
      </c>
      <c r="J57" s="215"/>
      <c r="K57" s="215"/>
      <c r="L57" s="215"/>
      <c r="M57" s="215"/>
      <c r="N57" s="215"/>
      <c r="O57" s="215"/>
      <c r="P57" s="215"/>
      <c r="Q57" s="215"/>
      <c r="R57" s="215"/>
      <c r="S57" s="215"/>
      <c r="T57" s="215"/>
      <c r="U57" s="221"/>
      <c r="V57" s="192"/>
    </row>
    <row r="58" spans="1:22" x14ac:dyDescent="0.25">
      <c r="A58" s="297"/>
      <c r="B58" s="207"/>
      <c r="C58" s="207"/>
      <c r="D58" s="207"/>
      <c r="E58" s="207"/>
      <c r="F58" s="207"/>
      <c r="G58" s="314"/>
      <c r="H58" s="219"/>
      <c r="I58" s="300" t="s">
        <v>193</v>
      </c>
      <c r="J58" s="209" t="s">
        <v>281</v>
      </c>
      <c r="K58" s="209" t="s">
        <v>282</v>
      </c>
      <c r="L58" s="209" t="s">
        <v>135</v>
      </c>
      <c r="M58" s="209" t="s">
        <v>196</v>
      </c>
      <c r="N58" s="209" t="s">
        <v>197</v>
      </c>
      <c r="O58" s="192"/>
      <c r="P58" s="302" t="s">
        <v>193</v>
      </c>
      <c r="Q58" s="209" t="s">
        <v>281</v>
      </c>
      <c r="R58" s="209" t="s">
        <v>282</v>
      </c>
      <c r="S58" s="209" t="s">
        <v>135</v>
      </c>
      <c r="T58" s="209" t="s">
        <v>196</v>
      </c>
      <c r="U58" s="210" t="s">
        <v>197</v>
      </c>
      <c r="V58" s="192"/>
    </row>
    <row r="59" spans="1:22" x14ac:dyDescent="0.25">
      <c r="A59" s="304" t="s">
        <v>269</v>
      </c>
      <c r="B59" s="83" t="s">
        <v>129</v>
      </c>
      <c r="C59" s="143">
        <v>8.4992785000000008</v>
      </c>
      <c r="D59" s="143">
        <v>18.86792453</v>
      </c>
      <c r="E59" s="143">
        <v>21.882275100000001</v>
      </c>
      <c r="F59" s="143"/>
      <c r="G59" s="308"/>
      <c r="H59" s="143"/>
      <c r="I59" s="203" t="s">
        <v>348</v>
      </c>
      <c r="J59" s="209">
        <v>11.19</v>
      </c>
      <c r="K59" s="209" t="s">
        <v>411</v>
      </c>
      <c r="L59" s="209" t="s">
        <v>69</v>
      </c>
      <c r="M59" s="209" t="s">
        <v>68</v>
      </c>
      <c r="N59" s="209">
        <v>6.0299999999999999E-2</v>
      </c>
      <c r="O59" s="192"/>
      <c r="P59" s="208" t="s">
        <v>350</v>
      </c>
      <c r="Q59" s="209">
        <v>-3.46</v>
      </c>
      <c r="R59" s="209" t="s">
        <v>412</v>
      </c>
      <c r="S59" s="209" t="s">
        <v>69</v>
      </c>
      <c r="T59" s="209" t="s">
        <v>68</v>
      </c>
      <c r="U59" s="210">
        <v>0.92469999999999997</v>
      </c>
      <c r="V59" s="192"/>
    </row>
    <row r="60" spans="1:22" x14ac:dyDescent="0.25">
      <c r="A60" s="304"/>
      <c r="B60" s="305" t="s">
        <v>21</v>
      </c>
      <c r="C60" s="219">
        <v>15.178571428571429</v>
      </c>
      <c r="D60" s="143">
        <v>0</v>
      </c>
      <c r="E60" s="143">
        <v>0</v>
      </c>
      <c r="F60" s="143">
        <v>5.7358674460000003</v>
      </c>
      <c r="G60" s="306"/>
      <c r="I60" s="203" t="s">
        <v>352</v>
      </c>
      <c r="J60" s="209">
        <v>3.593</v>
      </c>
      <c r="K60" s="209" t="s">
        <v>413</v>
      </c>
      <c r="L60" s="209" t="s">
        <v>69</v>
      </c>
      <c r="M60" s="209" t="s">
        <v>68</v>
      </c>
      <c r="N60" s="209">
        <v>0.93269999999999997</v>
      </c>
      <c r="O60" s="192"/>
      <c r="P60" s="208" t="s">
        <v>354</v>
      </c>
      <c r="Q60" s="209">
        <v>0.74319999999999997</v>
      </c>
      <c r="R60" s="209" t="s">
        <v>414</v>
      </c>
      <c r="S60" s="209" t="s">
        <v>69</v>
      </c>
      <c r="T60" s="209" t="s">
        <v>68</v>
      </c>
      <c r="U60" s="210">
        <v>0.99990000000000001</v>
      </c>
      <c r="V60" s="192"/>
    </row>
    <row r="61" spans="1:22" x14ac:dyDescent="0.25">
      <c r="A61" s="304"/>
      <c r="B61" s="83"/>
      <c r="C61" s="219"/>
      <c r="D61" s="219"/>
      <c r="E61" s="219"/>
      <c r="F61" s="219"/>
      <c r="G61" s="307"/>
      <c r="H61" s="219"/>
      <c r="I61" s="203" t="s">
        <v>356</v>
      </c>
      <c r="J61" s="209">
        <v>9.016</v>
      </c>
      <c r="K61" s="209" t="s">
        <v>415</v>
      </c>
      <c r="L61" s="209" t="s">
        <v>69</v>
      </c>
      <c r="M61" s="209" t="s">
        <v>68</v>
      </c>
      <c r="N61" s="209">
        <v>0.1472</v>
      </c>
      <c r="O61" s="192"/>
      <c r="P61" s="208" t="s">
        <v>358</v>
      </c>
      <c r="Q61" s="209">
        <v>5.423</v>
      </c>
      <c r="R61" s="209" t="s">
        <v>416</v>
      </c>
      <c r="S61" s="209" t="s">
        <v>69</v>
      </c>
      <c r="T61" s="209" t="s">
        <v>68</v>
      </c>
      <c r="U61" s="210">
        <v>0.626</v>
      </c>
      <c r="V61" s="192"/>
    </row>
    <row r="62" spans="1:22" x14ac:dyDescent="0.25">
      <c r="A62" s="304" t="s">
        <v>270</v>
      </c>
      <c r="B62" s="83" t="s">
        <v>129</v>
      </c>
      <c r="C62" s="143">
        <v>16.027064590906988</v>
      </c>
      <c r="D62" s="143">
        <v>13.854598210000001</v>
      </c>
      <c r="E62" s="143">
        <v>8.5901467510000007</v>
      </c>
      <c r="F62" s="143"/>
      <c r="G62" s="308"/>
      <c r="H62" s="143"/>
      <c r="I62" s="203" t="s">
        <v>360</v>
      </c>
      <c r="J62" s="209">
        <v>7.7279999999999998</v>
      </c>
      <c r="K62" s="209" t="s">
        <v>417</v>
      </c>
      <c r="L62" s="209" t="s">
        <v>69</v>
      </c>
      <c r="M62" s="209" t="s">
        <v>68</v>
      </c>
      <c r="N62" s="209">
        <v>0.37980000000000003</v>
      </c>
      <c r="O62" s="192"/>
      <c r="P62" s="208" t="s">
        <v>362</v>
      </c>
      <c r="Q62" s="209">
        <v>4.1360000000000001</v>
      </c>
      <c r="R62" s="209" t="s">
        <v>418</v>
      </c>
      <c r="S62" s="209" t="s">
        <v>69</v>
      </c>
      <c r="T62" s="209" t="s">
        <v>68</v>
      </c>
      <c r="U62" s="210">
        <v>0.88570000000000004</v>
      </c>
      <c r="V62" s="192"/>
    </row>
    <row r="63" spans="1:22" x14ac:dyDescent="0.25">
      <c r="A63" s="304"/>
      <c r="B63" s="305" t="s">
        <v>21</v>
      </c>
      <c r="C63" s="143">
        <v>10.425375278316455</v>
      </c>
      <c r="D63" s="143">
        <v>8.9611546118205379</v>
      </c>
      <c r="E63" s="143">
        <v>3.8271604940000001</v>
      </c>
      <c r="F63" s="143">
        <v>10.840760546642899</v>
      </c>
      <c r="G63" s="308">
        <v>2.9487179490000002</v>
      </c>
      <c r="H63" s="143"/>
      <c r="I63" s="203" t="s">
        <v>364</v>
      </c>
      <c r="J63" s="209">
        <v>11.93</v>
      </c>
      <c r="K63" s="209" t="s">
        <v>419</v>
      </c>
      <c r="L63" s="209" t="s">
        <v>36</v>
      </c>
      <c r="M63" s="209" t="s">
        <v>34</v>
      </c>
      <c r="N63" s="209">
        <v>0.03</v>
      </c>
      <c r="O63" s="192"/>
      <c r="P63" s="208" t="s">
        <v>366</v>
      </c>
      <c r="Q63" s="209">
        <v>8.3379999999999992</v>
      </c>
      <c r="R63" s="209" t="s">
        <v>420</v>
      </c>
      <c r="S63" s="209" t="s">
        <v>69</v>
      </c>
      <c r="T63" s="209" t="s">
        <v>68</v>
      </c>
      <c r="U63" s="210">
        <v>0.20469999999999999</v>
      </c>
      <c r="V63" s="192"/>
    </row>
    <row r="64" spans="1:22" x14ac:dyDescent="0.25">
      <c r="A64" s="304"/>
      <c r="B64" s="83"/>
      <c r="C64" s="219"/>
      <c r="D64" s="219"/>
      <c r="E64" s="219"/>
      <c r="F64" s="219"/>
      <c r="G64" s="307"/>
      <c r="H64" s="219"/>
      <c r="I64" s="203" t="s">
        <v>368</v>
      </c>
      <c r="J64" s="209">
        <v>-7.5949999999999998</v>
      </c>
      <c r="K64" s="209" t="s">
        <v>421</v>
      </c>
      <c r="L64" s="209" t="s">
        <v>69</v>
      </c>
      <c r="M64" s="209" t="s">
        <v>68</v>
      </c>
      <c r="N64" s="209">
        <v>0.33</v>
      </c>
      <c r="O64" s="192"/>
      <c r="P64" s="208" t="s">
        <v>370</v>
      </c>
      <c r="Q64" s="209">
        <v>-1.288</v>
      </c>
      <c r="R64" s="209" t="s">
        <v>422</v>
      </c>
      <c r="S64" s="209" t="s">
        <v>69</v>
      </c>
      <c r="T64" s="209" t="s">
        <v>68</v>
      </c>
      <c r="U64" s="210">
        <v>0.99890000000000001</v>
      </c>
      <c r="V64" s="192"/>
    </row>
    <row r="65" spans="1:36" x14ac:dyDescent="0.25">
      <c r="A65" s="304" t="s">
        <v>271</v>
      </c>
      <c r="B65" s="83" t="s">
        <v>129</v>
      </c>
      <c r="C65" s="143">
        <v>7.6142462399999999</v>
      </c>
      <c r="D65" s="143">
        <v>7.2623863999999996</v>
      </c>
      <c r="E65" s="143">
        <v>11.188250099999999</v>
      </c>
      <c r="F65" s="143"/>
      <c r="G65" s="308"/>
      <c r="H65" s="143"/>
      <c r="I65" s="203" t="s">
        <v>372</v>
      </c>
      <c r="J65" s="209">
        <v>-2.1720000000000002</v>
      </c>
      <c r="K65" s="209" t="s">
        <v>423</v>
      </c>
      <c r="L65" s="209" t="s">
        <v>69</v>
      </c>
      <c r="M65" s="209" t="s">
        <v>68</v>
      </c>
      <c r="N65" s="209">
        <v>0.98119999999999996</v>
      </c>
      <c r="O65" s="192"/>
      <c r="P65" s="208" t="s">
        <v>374</v>
      </c>
      <c r="Q65" s="209">
        <v>2.915</v>
      </c>
      <c r="R65" s="209" t="s">
        <v>424</v>
      </c>
      <c r="S65" s="209" t="s">
        <v>69</v>
      </c>
      <c r="T65" s="209" t="s">
        <v>68</v>
      </c>
      <c r="U65" s="210">
        <v>0.91949999999999998</v>
      </c>
      <c r="V65" s="192"/>
    </row>
    <row r="66" spans="1:36" ht="15.75" thickBot="1" x14ac:dyDescent="0.3">
      <c r="A66" s="309"/>
      <c r="B66" s="310" t="s">
        <v>21</v>
      </c>
      <c r="C66" s="311">
        <v>9.03640899</v>
      </c>
      <c r="D66" s="311">
        <v>4.7586980920000004</v>
      </c>
      <c r="E66" s="311">
        <v>4.2982456139999998</v>
      </c>
      <c r="F66" s="311">
        <v>1.6487455200000001</v>
      </c>
      <c r="G66" s="54">
        <v>2.6851851850999999</v>
      </c>
      <c r="H66" s="143"/>
      <c r="I66" s="312"/>
      <c r="J66" s="313"/>
      <c r="K66" s="313"/>
      <c r="L66" s="313"/>
      <c r="M66" s="313"/>
      <c r="N66" s="313"/>
      <c r="O66" s="313"/>
      <c r="P66" s="211" t="s">
        <v>376</v>
      </c>
      <c r="Q66" s="212">
        <v>4.2030000000000003</v>
      </c>
      <c r="R66" s="212" t="s">
        <v>425</v>
      </c>
      <c r="S66" s="212" t="s">
        <v>69</v>
      </c>
      <c r="T66" s="212" t="s">
        <v>68</v>
      </c>
      <c r="U66" s="213">
        <v>0.82220000000000004</v>
      </c>
      <c r="V66" s="192"/>
    </row>
    <row r="67" spans="1:36" ht="15.75" thickBot="1" x14ac:dyDescent="0.3">
      <c r="A67" s="143"/>
      <c r="B67" s="143"/>
      <c r="C67" s="219"/>
      <c r="D67" s="219"/>
      <c r="E67" s="219"/>
      <c r="F67" s="219"/>
      <c r="G67" s="219"/>
      <c r="H67" s="219"/>
      <c r="P67"/>
      <c r="V67" s="192"/>
    </row>
    <row r="68" spans="1:36" ht="15.75" thickBot="1" x14ac:dyDescent="0.3">
      <c r="A68" s="438" t="s">
        <v>426</v>
      </c>
      <c r="B68" s="439"/>
      <c r="C68" s="439"/>
      <c r="D68" s="439"/>
      <c r="E68" s="439"/>
      <c r="F68" s="439"/>
      <c r="G68" s="440"/>
      <c r="H68" s="292"/>
      <c r="I68" s="295" t="s">
        <v>427</v>
      </c>
      <c r="J68" s="201"/>
      <c r="K68" s="201"/>
      <c r="L68" s="201"/>
      <c r="M68" s="201"/>
      <c r="N68" s="201"/>
      <c r="O68" s="201"/>
      <c r="P68" s="252"/>
      <c r="Q68" s="201"/>
      <c r="R68" s="201"/>
      <c r="S68" s="201"/>
      <c r="T68" s="202"/>
      <c r="U68" s="192"/>
      <c r="V68" s="192"/>
    </row>
    <row r="69" spans="1:36" x14ac:dyDescent="0.25">
      <c r="A69" s="297"/>
      <c r="B69" s="207"/>
      <c r="C69" s="207"/>
      <c r="D69" s="207"/>
      <c r="E69" s="207"/>
      <c r="F69" s="207"/>
      <c r="G69" s="314"/>
      <c r="H69" s="219"/>
      <c r="I69" s="283" t="s">
        <v>428</v>
      </c>
      <c r="J69" s="326" t="s">
        <v>429</v>
      </c>
      <c r="K69" s="326" t="s">
        <v>135</v>
      </c>
      <c r="L69" s="326" t="s">
        <v>196</v>
      </c>
      <c r="M69" s="326" t="s">
        <v>197</v>
      </c>
      <c r="N69" s="327"/>
      <c r="O69" s="327"/>
      <c r="P69" s="104" t="s">
        <v>428</v>
      </c>
      <c r="Q69" s="326" t="s">
        <v>429</v>
      </c>
      <c r="R69" s="326" t="s">
        <v>135</v>
      </c>
      <c r="S69" s="326" t="s">
        <v>196</v>
      </c>
      <c r="T69" s="328" t="s">
        <v>197</v>
      </c>
      <c r="U69" s="192"/>
      <c r="V69" s="209"/>
      <c r="Z69" s="104"/>
      <c r="AA69" s="83"/>
      <c r="AB69" s="83"/>
      <c r="AC69" s="83"/>
      <c r="AD69" s="83"/>
      <c r="AE69" s="6"/>
      <c r="AF69" s="104"/>
      <c r="AG69" s="83"/>
      <c r="AH69" s="83"/>
      <c r="AI69" s="83"/>
      <c r="AJ69" s="83"/>
    </row>
    <row r="70" spans="1:36" x14ac:dyDescent="0.25">
      <c r="A70" s="304" t="s">
        <v>269</v>
      </c>
      <c r="B70" s="83" t="s">
        <v>129</v>
      </c>
      <c r="C70" s="143">
        <v>5.1781551800000001</v>
      </c>
      <c r="D70" s="143">
        <v>3.773584906</v>
      </c>
      <c r="E70" s="143">
        <v>4.5601851849999999</v>
      </c>
      <c r="F70" s="143"/>
      <c r="G70" s="308"/>
      <c r="H70" s="143"/>
      <c r="I70" s="203" t="s">
        <v>348</v>
      </c>
      <c r="J70" s="209">
        <v>-0.66669999999999996</v>
      </c>
      <c r="K70" s="209" t="s">
        <v>69</v>
      </c>
      <c r="L70" s="209" t="s">
        <v>68</v>
      </c>
      <c r="M70" s="209" t="s">
        <v>322</v>
      </c>
      <c r="N70" s="192"/>
      <c r="O70" s="192"/>
      <c r="P70" s="208" t="s">
        <v>350</v>
      </c>
      <c r="Q70" s="209">
        <v>-8.3330000000000002</v>
      </c>
      <c r="R70" s="209" t="s">
        <v>69</v>
      </c>
      <c r="S70" s="209" t="s">
        <v>68</v>
      </c>
      <c r="T70" s="210" t="s">
        <v>322</v>
      </c>
      <c r="U70" s="192"/>
      <c r="V70" s="209"/>
      <c r="Z70" s="208"/>
      <c r="AA70" s="143"/>
      <c r="AB70" s="143"/>
      <c r="AC70" s="143"/>
      <c r="AD70" s="143"/>
      <c r="AF70" s="208"/>
      <c r="AG70" s="143"/>
      <c r="AH70" s="143"/>
      <c r="AI70" s="143"/>
      <c r="AJ70" s="143"/>
    </row>
    <row r="71" spans="1:36" x14ac:dyDescent="0.25">
      <c r="A71" s="304"/>
      <c r="B71" s="305" t="s">
        <v>21</v>
      </c>
      <c r="C71" s="143">
        <v>4.1666666699999997</v>
      </c>
      <c r="D71" s="143">
        <v>3.3068783069999999</v>
      </c>
      <c r="E71" s="143">
        <v>9.2261904759999993</v>
      </c>
      <c r="F71" s="143">
        <v>2.7290448340000002</v>
      </c>
      <c r="G71" s="306"/>
      <c r="I71" s="203" t="s">
        <v>352</v>
      </c>
      <c r="J71" s="209">
        <v>-5</v>
      </c>
      <c r="K71" s="209" t="s">
        <v>69</v>
      </c>
      <c r="L71" s="209" t="s">
        <v>68</v>
      </c>
      <c r="M71" s="209" t="s">
        <v>322</v>
      </c>
      <c r="N71" s="192"/>
      <c r="O71" s="192"/>
      <c r="P71" s="208" t="s">
        <v>354</v>
      </c>
      <c r="Q71" s="209">
        <v>-1.8</v>
      </c>
      <c r="R71" s="209" t="s">
        <v>69</v>
      </c>
      <c r="S71" s="209" t="s">
        <v>68</v>
      </c>
      <c r="T71" s="210" t="s">
        <v>322</v>
      </c>
      <c r="U71" s="192"/>
      <c r="V71" s="209"/>
      <c r="Z71" s="208"/>
      <c r="AA71" s="143"/>
      <c r="AB71" s="143"/>
      <c r="AC71" s="143"/>
      <c r="AD71" s="143"/>
      <c r="AF71" s="208"/>
      <c r="AG71" s="143"/>
      <c r="AH71" s="143"/>
      <c r="AI71" s="143"/>
      <c r="AJ71" s="143"/>
    </row>
    <row r="72" spans="1:36" x14ac:dyDescent="0.25">
      <c r="A72" s="304"/>
      <c r="B72" s="83"/>
      <c r="C72" s="219"/>
      <c r="D72" s="219"/>
      <c r="E72" s="219"/>
      <c r="F72" s="219"/>
      <c r="G72" s="307"/>
      <c r="H72" s="219"/>
      <c r="I72" s="203" t="s">
        <v>356</v>
      </c>
      <c r="J72" s="209">
        <v>-10.07</v>
      </c>
      <c r="K72" s="209" t="s">
        <v>69</v>
      </c>
      <c r="L72" s="209" t="s">
        <v>68</v>
      </c>
      <c r="M72" s="209">
        <v>0.63170000000000004</v>
      </c>
      <c r="N72" s="192"/>
      <c r="O72" s="192"/>
      <c r="P72" s="208" t="s">
        <v>358</v>
      </c>
      <c r="Q72" s="209">
        <v>-5.0670000000000002</v>
      </c>
      <c r="R72" s="209" t="s">
        <v>69</v>
      </c>
      <c r="S72" s="209" t="s">
        <v>68</v>
      </c>
      <c r="T72" s="210" t="s">
        <v>322</v>
      </c>
      <c r="U72" s="192"/>
      <c r="V72" s="209"/>
      <c r="Z72" s="208"/>
      <c r="AA72" s="143"/>
      <c r="AB72" s="143"/>
      <c r="AC72" s="143"/>
      <c r="AD72" s="143"/>
      <c r="AF72" s="208"/>
      <c r="AG72" s="143"/>
      <c r="AH72" s="143"/>
      <c r="AI72" s="143"/>
      <c r="AJ72" s="143"/>
    </row>
    <row r="73" spans="1:36" x14ac:dyDescent="0.25">
      <c r="A73" s="304" t="s">
        <v>270</v>
      </c>
      <c r="B73" s="83" t="s">
        <v>129</v>
      </c>
      <c r="C73" s="143">
        <v>4.1093050816065535</v>
      </c>
      <c r="D73" s="143">
        <v>5.6746031749999997</v>
      </c>
      <c r="E73" s="143">
        <v>10.330188679999999</v>
      </c>
      <c r="F73" s="143"/>
      <c r="G73" s="308"/>
      <c r="H73" s="143"/>
      <c r="I73" s="203" t="s">
        <v>360</v>
      </c>
      <c r="J73" s="209">
        <v>-9</v>
      </c>
      <c r="K73" s="209" t="s">
        <v>69</v>
      </c>
      <c r="L73" s="209" t="s">
        <v>68</v>
      </c>
      <c r="M73" s="209" t="s">
        <v>322</v>
      </c>
      <c r="N73" s="192"/>
      <c r="O73" s="192"/>
      <c r="P73" s="208" t="s">
        <v>362</v>
      </c>
      <c r="Q73" s="209">
        <v>-4</v>
      </c>
      <c r="R73" s="209" t="s">
        <v>69</v>
      </c>
      <c r="S73" s="209" t="s">
        <v>68</v>
      </c>
      <c r="T73" s="210" t="s">
        <v>322</v>
      </c>
      <c r="U73" s="192"/>
      <c r="V73" s="209"/>
      <c r="Z73" s="208"/>
      <c r="AA73" s="143"/>
      <c r="AB73" s="143"/>
      <c r="AC73" s="143"/>
      <c r="AD73" s="143"/>
      <c r="AF73" s="208"/>
      <c r="AG73" s="143"/>
      <c r="AH73" s="143"/>
      <c r="AI73" s="143"/>
      <c r="AJ73" s="143"/>
    </row>
    <row r="74" spans="1:36" x14ac:dyDescent="0.25">
      <c r="A74" s="304"/>
      <c r="B74" s="305" t="s">
        <v>21</v>
      </c>
      <c r="C74" s="143">
        <v>13.577484606896371</v>
      </c>
      <c r="D74" s="143">
        <v>8.0640710565793814</v>
      </c>
      <c r="E74" s="143">
        <v>8.1082259800000003</v>
      </c>
      <c r="F74" s="143">
        <v>8.4759358288770077</v>
      </c>
      <c r="G74" s="308">
        <v>13.06915307</v>
      </c>
      <c r="H74" s="143"/>
      <c r="I74" s="203" t="s">
        <v>364</v>
      </c>
      <c r="J74" s="209">
        <v>-2.4670000000000001</v>
      </c>
      <c r="K74" s="209" t="s">
        <v>69</v>
      </c>
      <c r="L74" s="209" t="s">
        <v>68</v>
      </c>
      <c r="M74" s="209" t="s">
        <v>322</v>
      </c>
      <c r="N74" s="192"/>
      <c r="O74" s="192"/>
      <c r="P74" s="208" t="s">
        <v>366</v>
      </c>
      <c r="Q74" s="209">
        <v>2.5329999999999999</v>
      </c>
      <c r="R74" s="209" t="s">
        <v>69</v>
      </c>
      <c r="S74" s="209" t="s">
        <v>68</v>
      </c>
      <c r="T74" s="210" t="s">
        <v>322</v>
      </c>
      <c r="U74" s="192"/>
      <c r="V74" s="209"/>
      <c r="Z74" s="208"/>
      <c r="AA74" s="143"/>
      <c r="AB74" s="143"/>
      <c r="AC74" s="143"/>
      <c r="AD74" s="143"/>
      <c r="AF74" s="208"/>
      <c r="AG74" s="143"/>
      <c r="AH74" s="143"/>
      <c r="AI74" s="143"/>
      <c r="AJ74" s="143"/>
    </row>
    <row r="75" spans="1:36" x14ac:dyDescent="0.25">
      <c r="A75" s="304"/>
      <c r="B75" s="83"/>
      <c r="C75" s="219"/>
      <c r="D75" s="219"/>
      <c r="E75" s="219"/>
      <c r="F75" s="219"/>
      <c r="G75" s="307"/>
      <c r="H75" s="219"/>
      <c r="I75" s="203" t="s">
        <v>368</v>
      </c>
      <c r="J75" s="209">
        <v>-4.3330000000000002</v>
      </c>
      <c r="K75" s="209" t="s">
        <v>69</v>
      </c>
      <c r="L75" s="209" t="s">
        <v>68</v>
      </c>
      <c r="M75" s="209" t="s">
        <v>322</v>
      </c>
      <c r="N75" s="192"/>
      <c r="O75" s="192"/>
      <c r="P75" s="208" t="s">
        <v>370</v>
      </c>
      <c r="Q75" s="209">
        <v>1.0669999999999999</v>
      </c>
      <c r="R75" s="209" t="s">
        <v>69</v>
      </c>
      <c r="S75" s="209" t="s">
        <v>68</v>
      </c>
      <c r="T75" s="210" t="s">
        <v>322</v>
      </c>
      <c r="U75" s="192"/>
      <c r="V75" s="209"/>
      <c r="Z75" s="208"/>
      <c r="AA75" s="143"/>
      <c r="AB75" s="143"/>
      <c r="AC75" s="143"/>
      <c r="AD75" s="143"/>
      <c r="AF75" s="208"/>
      <c r="AG75" s="143"/>
      <c r="AH75" s="143"/>
      <c r="AI75" s="143"/>
      <c r="AJ75" s="143"/>
    </row>
    <row r="76" spans="1:36" x14ac:dyDescent="0.25">
      <c r="A76" s="304" t="s">
        <v>271</v>
      </c>
      <c r="B76" s="83" t="s">
        <v>129</v>
      </c>
      <c r="C76" s="143">
        <v>8.7013789300000006</v>
      </c>
      <c r="D76" s="143">
        <v>6.2697487699999996</v>
      </c>
      <c r="E76" s="143">
        <v>13.0446455</v>
      </c>
      <c r="F76" s="143"/>
      <c r="G76" s="308"/>
      <c r="H76" s="143"/>
      <c r="I76" s="203" t="s">
        <v>372</v>
      </c>
      <c r="J76" s="209">
        <v>-9.4</v>
      </c>
      <c r="K76" s="209" t="s">
        <v>69</v>
      </c>
      <c r="L76" s="209" t="s">
        <v>68</v>
      </c>
      <c r="M76" s="209">
        <v>0.58230000000000004</v>
      </c>
      <c r="N76" s="192"/>
      <c r="O76" s="192"/>
      <c r="P76" s="208" t="s">
        <v>374</v>
      </c>
      <c r="Q76" s="209">
        <v>7.6</v>
      </c>
      <c r="R76" s="209" t="s">
        <v>69</v>
      </c>
      <c r="S76" s="209" t="s">
        <v>68</v>
      </c>
      <c r="T76" s="210" t="s">
        <v>322</v>
      </c>
      <c r="U76" s="192"/>
      <c r="V76" s="209"/>
      <c r="Z76" s="208"/>
      <c r="AA76" s="143"/>
      <c r="AB76" s="143"/>
      <c r="AC76" s="143"/>
      <c r="AD76" s="143"/>
      <c r="AF76" s="208"/>
      <c r="AG76" s="143"/>
      <c r="AH76" s="143"/>
      <c r="AI76" s="143"/>
      <c r="AJ76" s="143"/>
    </row>
    <row r="77" spans="1:36" ht="15.75" thickBot="1" x14ac:dyDescent="0.3">
      <c r="A77" s="309"/>
      <c r="B77" s="310" t="s">
        <v>21</v>
      </c>
      <c r="C77" s="311">
        <v>1.6507457699999999</v>
      </c>
      <c r="D77" s="311">
        <v>5.4009327960000002</v>
      </c>
      <c r="E77" s="311">
        <v>10.14729814</v>
      </c>
      <c r="F77" s="311">
        <v>8.7050653600000008</v>
      </c>
      <c r="G77" s="54">
        <v>1.3645224170000001</v>
      </c>
      <c r="H77" s="143"/>
      <c r="I77" s="205"/>
      <c r="J77" s="212"/>
      <c r="K77" s="212"/>
      <c r="L77" s="212"/>
      <c r="M77" s="212"/>
      <c r="N77" s="313"/>
      <c r="O77" s="313"/>
      <c r="P77" s="211" t="s">
        <v>376</v>
      </c>
      <c r="Q77" s="212">
        <v>6.5330000000000004</v>
      </c>
      <c r="R77" s="212" t="s">
        <v>69</v>
      </c>
      <c r="S77" s="212" t="s">
        <v>68</v>
      </c>
      <c r="T77" s="213" t="s">
        <v>322</v>
      </c>
      <c r="U77" s="192"/>
      <c r="V77" s="209"/>
      <c r="Z77" s="208"/>
      <c r="AA77" s="143"/>
      <c r="AB77" s="143"/>
      <c r="AC77" s="143"/>
      <c r="AD77" s="143"/>
      <c r="AF77" s="208"/>
      <c r="AG77" s="143"/>
      <c r="AH77" s="143"/>
      <c r="AI77" s="143"/>
      <c r="AJ77" s="143"/>
    </row>
    <row r="78" spans="1:36" ht="15.75" thickBot="1" x14ac:dyDescent="0.3">
      <c r="A78" s="143"/>
      <c r="B78" s="143"/>
      <c r="C78" s="143"/>
      <c r="D78" s="143"/>
      <c r="E78" s="143"/>
      <c r="F78" s="143"/>
      <c r="G78" s="219"/>
      <c r="H78" s="219"/>
      <c r="I78" s="214"/>
      <c r="J78" s="192"/>
      <c r="K78" s="192"/>
      <c r="L78" s="192"/>
      <c r="M78" s="192"/>
      <c r="N78" s="192"/>
      <c r="O78" s="192"/>
      <c r="Q78" s="192"/>
      <c r="R78" s="192"/>
      <c r="S78" s="192"/>
      <c r="T78" s="192"/>
      <c r="U78" s="192"/>
      <c r="V78" s="192"/>
      <c r="Y78" s="208"/>
      <c r="Z78" s="143"/>
      <c r="AA78" s="143"/>
      <c r="AB78" s="143"/>
      <c r="AC78" s="143"/>
    </row>
    <row r="79" spans="1:36" x14ac:dyDescent="0.25">
      <c r="A79" s="438" t="s">
        <v>430</v>
      </c>
      <c r="B79" s="439"/>
      <c r="C79" s="439"/>
      <c r="D79" s="439"/>
      <c r="E79" s="439"/>
      <c r="F79" s="439"/>
      <c r="G79" s="440"/>
      <c r="H79" s="292"/>
      <c r="I79" s="295" t="s">
        <v>192</v>
      </c>
      <c r="J79" s="216"/>
      <c r="K79" s="216"/>
      <c r="L79" s="216"/>
      <c r="M79" s="216"/>
      <c r="N79" s="216"/>
      <c r="O79" s="201"/>
      <c r="P79" s="252"/>
      <c r="Q79" s="201"/>
      <c r="R79" s="201"/>
      <c r="S79" s="201"/>
      <c r="T79" s="201"/>
      <c r="U79" s="202"/>
      <c r="V79" s="192"/>
      <c r="Y79" s="208"/>
      <c r="Z79" s="143"/>
      <c r="AA79" s="143"/>
      <c r="AB79" s="143"/>
      <c r="AC79" s="143"/>
    </row>
    <row r="80" spans="1:36" x14ac:dyDescent="0.25">
      <c r="A80" s="329"/>
      <c r="B80" s="330"/>
      <c r="C80" s="330"/>
      <c r="D80" s="330"/>
      <c r="E80" s="330"/>
      <c r="F80" s="330"/>
      <c r="G80" s="291"/>
      <c r="H80" s="219"/>
      <c r="I80" s="300" t="s">
        <v>193</v>
      </c>
      <c r="J80" s="209" t="s">
        <v>281</v>
      </c>
      <c r="K80" s="209" t="s">
        <v>282</v>
      </c>
      <c r="L80" s="209" t="s">
        <v>135</v>
      </c>
      <c r="M80" s="209" t="s">
        <v>196</v>
      </c>
      <c r="N80" s="209" t="s">
        <v>197</v>
      </c>
      <c r="O80" s="192"/>
      <c r="P80" s="302" t="s">
        <v>193</v>
      </c>
      <c r="Q80" s="209" t="s">
        <v>281</v>
      </c>
      <c r="R80" s="209" t="s">
        <v>282</v>
      </c>
      <c r="S80" s="209" t="s">
        <v>135</v>
      </c>
      <c r="T80" s="209" t="s">
        <v>196</v>
      </c>
      <c r="U80" s="210" t="s">
        <v>197</v>
      </c>
      <c r="V80" s="192"/>
      <c r="Y80" s="208"/>
      <c r="Z80" s="143"/>
      <c r="AA80" s="143"/>
      <c r="AB80" s="143"/>
      <c r="AC80" s="143"/>
    </row>
    <row r="81" spans="1:29" x14ac:dyDescent="0.25">
      <c r="A81" s="304" t="s">
        <v>269</v>
      </c>
      <c r="B81" s="83" t="s">
        <v>129</v>
      </c>
      <c r="C81" s="143">
        <v>3.6752136800000001</v>
      </c>
      <c r="D81" s="143">
        <v>9.4339622639999998</v>
      </c>
      <c r="E81" s="143">
        <v>12.774470900000001</v>
      </c>
      <c r="F81" s="143"/>
      <c r="G81" s="308"/>
      <c r="H81" s="143"/>
      <c r="I81" s="203" t="s">
        <v>348</v>
      </c>
      <c r="J81" s="209">
        <v>-3.59</v>
      </c>
      <c r="K81" s="209" t="s">
        <v>431</v>
      </c>
      <c r="L81" s="209" t="s">
        <v>69</v>
      </c>
      <c r="M81" s="209" t="s">
        <v>68</v>
      </c>
      <c r="N81" s="209">
        <v>0.99590000000000001</v>
      </c>
      <c r="O81" s="192"/>
      <c r="P81" s="208" t="s">
        <v>350</v>
      </c>
      <c r="Q81" s="209">
        <v>-3.0310000000000001</v>
      </c>
      <c r="R81" s="209" t="s">
        <v>432</v>
      </c>
      <c r="S81" s="209" t="s">
        <v>69</v>
      </c>
      <c r="T81" s="209" t="s">
        <v>68</v>
      </c>
      <c r="U81" s="210">
        <v>0.99809999999999999</v>
      </c>
      <c r="V81" s="192"/>
      <c r="Y81" s="208"/>
      <c r="Z81" s="143"/>
      <c r="AA81" s="143"/>
      <c r="AB81" s="143"/>
      <c r="AC81" s="143"/>
    </row>
    <row r="82" spans="1:29" x14ac:dyDescent="0.25">
      <c r="A82" s="304"/>
      <c r="B82" s="305" t="s">
        <v>21</v>
      </c>
      <c r="C82" s="143">
        <v>4.7619047619047619</v>
      </c>
      <c r="D82" s="143">
        <v>12.96296296</v>
      </c>
      <c r="E82" s="143">
        <v>0</v>
      </c>
      <c r="F82" s="143">
        <v>31.145224169999999</v>
      </c>
      <c r="G82" s="306"/>
      <c r="I82" s="203" t="s">
        <v>352</v>
      </c>
      <c r="J82" s="209">
        <v>-4.3710000000000004</v>
      </c>
      <c r="K82" s="209" t="s">
        <v>433</v>
      </c>
      <c r="L82" s="209" t="s">
        <v>69</v>
      </c>
      <c r="M82" s="209" t="s">
        <v>68</v>
      </c>
      <c r="N82" s="209">
        <v>0.99239999999999995</v>
      </c>
      <c r="O82" s="192"/>
      <c r="P82" s="208" t="s">
        <v>354</v>
      </c>
      <c r="Q82" s="209">
        <v>-26.79</v>
      </c>
      <c r="R82" s="209" t="s">
        <v>434</v>
      </c>
      <c r="S82" s="209" t="s">
        <v>36</v>
      </c>
      <c r="T82" s="209" t="s">
        <v>234</v>
      </c>
      <c r="U82" s="210">
        <v>7.1000000000000004E-3</v>
      </c>
      <c r="V82" s="192"/>
      <c r="Y82" s="208"/>
      <c r="Z82" s="143"/>
      <c r="AA82" s="143"/>
      <c r="AB82" s="143"/>
      <c r="AC82" s="143"/>
    </row>
    <row r="83" spans="1:29" x14ac:dyDescent="0.25">
      <c r="A83" s="304"/>
      <c r="B83" s="83"/>
      <c r="C83" s="219"/>
      <c r="D83" s="219"/>
      <c r="E83" s="219"/>
      <c r="F83" s="219"/>
      <c r="G83" s="307"/>
      <c r="H83" s="219"/>
      <c r="I83" s="203" t="s">
        <v>356</v>
      </c>
      <c r="J83" s="209">
        <v>-10.19</v>
      </c>
      <c r="K83" s="209" t="s">
        <v>435</v>
      </c>
      <c r="L83" s="209" t="s">
        <v>69</v>
      </c>
      <c r="M83" s="209" t="s">
        <v>68</v>
      </c>
      <c r="N83" s="209">
        <v>0.69330000000000003</v>
      </c>
      <c r="O83" s="192"/>
      <c r="P83" s="208" t="s">
        <v>358</v>
      </c>
      <c r="Q83" s="209">
        <v>-5.8239999999999998</v>
      </c>
      <c r="R83" s="209" t="s">
        <v>436</v>
      </c>
      <c r="S83" s="209" t="s">
        <v>69</v>
      </c>
      <c r="T83" s="209" t="s">
        <v>68</v>
      </c>
      <c r="U83" s="210">
        <v>0.95699999999999996</v>
      </c>
      <c r="V83" s="192"/>
      <c r="Y83" s="208"/>
      <c r="Z83" s="143"/>
      <c r="AA83" s="143"/>
      <c r="AB83" s="143"/>
      <c r="AC83" s="143"/>
    </row>
    <row r="84" spans="1:29" x14ac:dyDescent="0.25">
      <c r="A84" s="304" t="s">
        <v>270</v>
      </c>
      <c r="B84" s="83" t="s">
        <v>129</v>
      </c>
      <c r="C84" s="143">
        <v>11.381568659515787</v>
      </c>
      <c r="D84" s="143">
        <v>12.841743080000001</v>
      </c>
      <c r="E84" s="143">
        <v>14.774633120000001</v>
      </c>
      <c r="F84" s="143"/>
      <c r="G84" s="308"/>
      <c r="H84" s="143"/>
      <c r="I84" s="203" t="s">
        <v>360</v>
      </c>
      <c r="J84" s="209">
        <v>-6.62</v>
      </c>
      <c r="K84" s="209" t="s">
        <v>437</v>
      </c>
      <c r="L84" s="209" t="s">
        <v>69</v>
      </c>
      <c r="M84" s="209" t="s">
        <v>68</v>
      </c>
      <c r="N84" s="209">
        <v>0.95399999999999996</v>
      </c>
      <c r="O84" s="192"/>
      <c r="P84" s="208" t="s">
        <v>362</v>
      </c>
      <c r="Q84" s="209">
        <v>-2.2490000000000001</v>
      </c>
      <c r="R84" s="209" t="s">
        <v>438</v>
      </c>
      <c r="S84" s="209" t="s">
        <v>69</v>
      </c>
      <c r="T84" s="209" t="s">
        <v>68</v>
      </c>
      <c r="U84" s="210">
        <v>0.99970000000000003</v>
      </c>
      <c r="V84" s="192"/>
      <c r="Y84" s="208"/>
      <c r="Z84" s="143"/>
      <c r="AA84" s="143"/>
      <c r="AB84" s="143"/>
      <c r="AC84" s="143"/>
    </row>
    <row r="85" spans="1:29" x14ac:dyDescent="0.25">
      <c r="A85" s="304"/>
      <c r="B85" s="305" t="s">
        <v>21</v>
      </c>
      <c r="C85" s="143">
        <v>22.674237527178704</v>
      </c>
      <c r="D85" s="143">
        <v>13.700877061032443</v>
      </c>
      <c r="E85" s="143">
        <v>16.911567359999999</v>
      </c>
      <c r="F85" s="143">
        <v>34.696969696969695</v>
      </c>
      <c r="G85" s="308">
        <v>6.1305361310000004</v>
      </c>
      <c r="H85" s="143"/>
      <c r="I85" s="203" t="s">
        <v>364</v>
      </c>
      <c r="J85" s="209">
        <v>-30.38</v>
      </c>
      <c r="K85" s="209" t="s">
        <v>439</v>
      </c>
      <c r="L85" s="209" t="s">
        <v>36</v>
      </c>
      <c r="M85" s="209" t="s">
        <v>234</v>
      </c>
      <c r="N85" s="209">
        <v>4.8999999999999998E-3</v>
      </c>
      <c r="O85" s="192"/>
      <c r="P85" s="208" t="s">
        <v>366</v>
      </c>
      <c r="Q85" s="209">
        <v>-26.01</v>
      </c>
      <c r="R85" s="209" t="s">
        <v>440</v>
      </c>
      <c r="S85" s="209" t="s">
        <v>36</v>
      </c>
      <c r="T85" s="209" t="s">
        <v>34</v>
      </c>
      <c r="U85" s="210">
        <v>1.77E-2</v>
      </c>
      <c r="V85" s="192"/>
    </row>
    <row r="86" spans="1:29" x14ac:dyDescent="0.25">
      <c r="A86" s="304"/>
      <c r="B86" s="83"/>
      <c r="C86" s="219"/>
      <c r="D86" s="219"/>
      <c r="E86" s="219"/>
      <c r="F86" s="219"/>
      <c r="G86" s="307"/>
      <c r="H86" s="219"/>
      <c r="I86" s="203" t="s">
        <v>368</v>
      </c>
      <c r="J86" s="209">
        <v>-0.78180000000000005</v>
      </c>
      <c r="K86" s="209" t="s">
        <v>441</v>
      </c>
      <c r="L86" s="209" t="s">
        <v>69</v>
      </c>
      <c r="M86" s="209" t="s">
        <v>68</v>
      </c>
      <c r="N86" s="209" t="s">
        <v>322</v>
      </c>
      <c r="O86" s="192"/>
      <c r="P86" s="208" t="s">
        <v>370</v>
      </c>
      <c r="Q86" s="209">
        <v>3.5739999999999998</v>
      </c>
      <c r="R86" s="209" t="s">
        <v>442</v>
      </c>
      <c r="S86" s="209" t="s">
        <v>69</v>
      </c>
      <c r="T86" s="209" t="s">
        <v>68</v>
      </c>
      <c r="U86" s="210">
        <v>0.995</v>
      </c>
      <c r="V86" s="192"/>
    </row>
    <row r="87" spans="1:29" x14ac:dyDescent="0.25">
      <c r="A87" s="304" t="s">
        <v>271</v>
      </c>
      <c r="B87" s="83" t="s">
        <v>129</v>
      </c>
      <c r="C87" s="143">
        <v>21.064980899999998</v>
      </c>
      <c r="D87" s="143">
        <v>8.9716302219999999</v>
      </c>
      <c r="E87" s="143">
        <v>15.70840323</v>
      </c>
      <c r="F87" s="143"/>
      <c r="G87" s="308"/>
      <c r="H87" s="143"/>
      <c r="I87" s="203" t="s">
        <v>372</v>
      </c>
      <c r="J87" s="209">
        <v>-6.6050000000000004</v>
      </c>
      <c r="K87" s="209" t="s">
        <v>443</v>
      </c>
      <c r="L87" s="209" t="s">
        <v>69</v>
      </c>
      <c r="M87" s="209" t="s">
        <v>68</v>
      </c>
      <c r="N87" s="209">
        <v>0.90180000000000005</v>
      </c>
      <c r="O87" s="192"/>
      <c r="P87" s="208" t="s">
        <v>374</v>
      </c>
      <c r="Q87" s="209">
        <v>-20.18</v>
      </c>
      <c r="R87" s="209" t="s">
        <v>444</v>
      </c>
      <c r="S87" s="209" t="s">
        <v>36</v>
      </c>
      <c r="T87" s="209" t="s">
        <v>34</v>
      </c>
      <c r="U87" s="210">
        <v>3.8399999999999997E-2</v>
      </c>
      <c r="V87" s="192"/>
    </row>
    <row r="88" spans="1:29" ht="15.75" thickBot="1" x14ac:dyDescent="0.3">
      <c r="A88" s="309"/>
      <c r="B88" s="310" t="s">
        <v>21</v>
      </c>
      <c r="C88" s="311">
        <v>50.177815000000002</v>
      </c>
      <c r="D88" s="311">
        <v>28.134388640000001</v>
      </c>
      <c r="E88" s="311">
        <v>28.662138779999999</v>
      </c>
      <c r="F88" s="311">
        <v>46.724427230000003</v>
      </c>
      <c r="G88" s="54">
        <v>41.330409359999997</v>
      </c>
      <c r="H88" s="143"/>
      <c r="I88" s="312"/>
      <c r="J88" s="313"/>
      <c r="K88" s="313"/>
      <c r="L88" s="313"/>
      <c r="M88" s="313"/>
      <c r="N88" s="313"/>
      <c r="O88" s="313"/>
      <c r="P88" s="323" t="s">
        <v>376</v>
      </c>
      <c r="Q88" s="324">
        <v>-23.76</v>
      </c>
      <c r="R88" s="324" t="s">
        <v>445</v>
      </c>
      <c r="S88" s="324" t="s">
        <v>36</v>
      </c>
      <c r="T88" s="324" t="s">
        <v>34</v>
      </c>
      <c r="U88" s="325">
        <v>3.3799999999999997E-2</v>
      </c>
      <c r="V88" s="192"/>
    </row>
  </sheetData>
  <mergeCells count="6">
    <mergeCell ref="A79:G79"/>
    <mergeCell ref="A24:G24"/>
    <mergeCell ref="A35:G35"/>
    <mergeCell ref="A46:G46"/>
    <mergeCell ref="A57:G57"/>
    <mergeCell ref="A68:G6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C5C78-F0C0-4FC9-9286-C9B9CF37EAD9}">
  <dimension ref="A1:O73"/>
  <sheetViews>
    <sheetView zoomScale="75" zoomScaleNormal="75" workbookViewId="0"/>
  </sheetViews>
  <sheetFormatPr defaultColWidth="11.5703125" defaultRowHeight="15" x14ac:dyDescent="0.25"/>
  <cols>
    <col min="1" max="1" width="12.42578125" bestFit="1" customWidth="1"/>
    <col min="3" max="3" width="10.7109375" bestFit="1" customWidth="1"/>
    <col min="4" max="4" width="22.140625" customWidth="1"/>
    <col min="5" max="5" width="12.28515625" bestFit="1" customWidth="1"/>
    <col min="6" max="7" width="13.85546875" bestFit="1" customWidth="1"/>
    <col min="12" max="12" width="22.28515625" bestFit="1" customWidth="1"/>
    <col min="13" max="13" width="12.28515625" bestFit="1" customWidth="1"/>
    <col min="14" max="14" width="16.28515625" customWidth="1"/>
    <col min="15" max="16" width="13.85546875" bestFit="1" customWidth="1"/>
  </cols>
  <sheetData>
    <row r="1" spans="1:14" ht="15.75" thickBot="1" x14ac:dyDescent="0.3">
      <c r="A1" s="277" t="s">
        <v>446</v>
      </c>
      <c r="B1" s="278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5.75" thickBot="1" x14ac:dyDescent="0.3">
      <c r="A2" s="451" t="s">
        <v>447</v>
      </c>
      <c r="B2" s="452"/>
      <c r="I2" s="451" t="s">
        <v>448</v>
      </c>
      <c r="J2" s="452"/>
    </row>
    <row r="3" spans="1:14" x14ac:dyDescent="0.25">
      <c r="A3" s="258"/>
      <c r="B3" s="259" t="s">
        <v>449</v>
      </c>
      <c r="C3" s="259" t="s">
        <v>450</v>
      </c>
      <c r="D3" s="260" t="s">
        <v>451</v>
      </c>
      <c r="E3" s="259" t="s">
        <v>452</v>
      </c>
      <c r="F3" s="261" t="s">
        <v>453</v>
      </c>
      <c r="I3" s="258"/>
      <c r="J3" s="259" t="s">
        <v>449</v>
      </c>
      <c r="K3" s="260" t="s">
        <v>450</v>
      </c>
      <c r="L3" s="260" t="s">
        <v>451</v>
      </c>
      <c r="M3" s="259" t="s">
        <v>452</v>
      </c>
      <c r="N3" s="261" t="s">
        <v>453</v>
      </c>
    </row>
    <row r="4" spans="1:14" x14ac:dyDescent="0.25">
      <c r="A4" s="262">
        <v>1</v>
      </c>
      <c r="B4" s="263">
        <v>433</v>
      </c>
      <c r="C4" s="263">
        <v>716</v>
      </c>
      <c r="D4" s="263">
        <v>416</v>
      </c>
      <c r="E4" s="263">
        <f t="shared" ref="E4:E12" si="0">B4*100/C4</f>
        <v>60.47486033519553</v>
      </c>
      <c r="F4" s="264">
        <f>D4*100/C4</f>
        <v>58.100558659217874</v>
      </c>
      <c r="I4" s="262">
        <v>1</v>
      </c>
      <c r="J4" s="263">
        <v>192</v>
      </c>
      <c r="K4" s="263">
        <v>210</v>
      </c>
      <c r="L4" s="263">
        <v>161</v>
      </c>
      <c r="M4" s="263">
        <f t="shared" ref="M4:M19" si="1">100*J4/K4</f>
        <v>91.428571428571431</v>
      </c>
      <c r="N4" s="264">
        <f>100*L4/K4</f>
        <v>76.666666666666671</v>
      </c>
    </row>
    <row r="5" spans="1:14" x14ac:dyDescent="0.25">
      <c r="A5" s="262">
        <v>2</v>
      </c>
      <c r="B5" s="263">
        <v>353</v>
      </c>
      <c r="C5" s="263">
        <v>849</v>
      </c>
      <c r="D5" s="263">
        <v>330</v>
      </c>
      <c r="E5" s="263">
        <f t="shared" si="0"/>
        <v>41.578327444051823</v>
      </c>
      <c r="F5" s="264">
        <f t="shared" ref="F5:F12" si="2">D5*100/C5</f>
        <v>38.869257950530034</v>
      </c>
      <c r="I5" s="262">
        <v>2</v>
      </c>
      <c r="J5" s="263">
        <v>173</v>
      </c>
      <c r="K5" s="263">
        <v>185</v>
      </c>
      <c r="L5" s="263">
        <v>151</v>
      </c>
      <c r="M5" s="263">
        <f t="shared" si="1"/>
        <v>93.513513513513516</v>
      </c>
      <c r="N5" s="264">
        <f t="shared" ref="N5:N19" si="3">100*L5/K5</f>
        <v>81.621621621621628</v>
      </c>
    </row>
    <row r="6" spans="1:14" x14ac:dyDescent="0.25">
      <c r="A6" s="262">
        <v>3</v>
      </c>
      <c r="B6" s="263">
        <v>329</v>
      </c>
      <c r="C6" s="263">
        <v>788</v>
      </c>
      <c r="D6" s="263">
        <v>315</v>
      </c>
      <c r="E6" s="263">
        <f t="shared" si="0"/>
        <v>41.751269035532992</v>
      </c>
      <c r="F6" s="264">
        <f t="shared" si="2"/>
        <v>39.974619289340104</v>
      </c>
      <c r="I6" s="262">
        <v>3</v>
      </c>
      <c r="J6" s="263">
        <v>210</v>
      </c>
      <c r="K6" s="263">
        <v>231</v>
      </c>
      <c r="L6" s="263">
        <v>195</v>
      </c>
      <c r="M6" s="263">
        <f t="shared" si="1"/>
        <v>90.909090909090907</v>
      </c>
      <c r="N6" s="264">
        <f t="shared" si="3"/>
        <v>84.415584415584419</v>
      </c>
    </row>
    <row r="7" spans="1:14" x14ac:dyDescent="0.25">
      <c r="A7" s="262">
        <v>4</v>
      </c>
      <c r="B7" s="263">
        <v>458</v>
      </c>
      <c r="C7" s="263">
        <f>543+387</f>
        <v>930</v>
      </c>
      <c r="D7" s="263">
        <v>449</v>
      </c>
      <c r="E7" s="263">
        <f t="shared" si="0"/>
        <v>49.247311827956992</v>
      </c>
      <c r="F7" s="264">
        <f t="shared" si="2"/>
        <v>48.27956989247312</v>
      </c>
      <c r="I7" s="262">
        <v>4</v>
      </c>
      <c r="J7" s="263">
        <v>241</v>
      </c>
      <c r="K7" s="263">
        <v>289</v>
      </c>
      <c r="L7" s="263">
        <v>215</v>
      </c>
      <c r="M7" s="263">
        <f t="shared" si="1"/>
        <v>83.391003460207614</v>
      </c>
      <c r="N7" s="264">
        <f t="shared" si="3"/>
        <v>74.394463667820062</v>
      </c>
    </row>
    <row r="8" spans="1:14" x14ac:dyDescent="0.25">
      <c r="A8" s="262">
        <v>5</v>
      </c>
      <c r="B8" s="263">
        <v>268</v>
      </c>
      <c r="C8" s="263">
        <v>766</v>
      </c>
      <c r="D8" s="263">
        <v>243</v>
      </c>
      <c r="E8" s="263">
        <f t="shared" si="0"/>
        <v>34.986945169712797</v>
      </c>
      <c r="F8" s="264">
        <f t="shared" si="2"/>
        <v>31.723237597911226</v>
      </c>
      <c r="I8" s="262">
        <v>5</v>
      </c>
      <c r="J8" s="263">
        <v>138</v>
      </c>
      <c r="K8" s="263">
        <v>140</v>
      </c>
      <c r="L8" s="263">
        <v>120</v>
      </c>
      <c r="M8" s="263">
        <f t="shared" si="1"/>
        <v>98.571428571428569</v>
      </c>
      <c r="N8" s="264">
        <f t="shared" si="3"/>
        <v>85.714285714285708</v>
      </c>
    </row>
    <row r="9" spans="1:14" x14ac:dyDescent="0.25">
      <c r="A9" s="262">
        <v>6</v>
      </c>
      <c r="B9" s="263">
        <v>388</v>
      </c>
      <c r="C9" s="263">
        <v>907</v>
      </c>
      <c r="D9" s="263">
        <v>384</v>
      </c>
      <c r="E9" s="263">
        <f t="shared" si="0"/>
        <v>42.778390297684673</v>
      </c>
      <c r="F9" s="264">
        <f t="shared" si="2"/>
        <v>42.337375964718852</v>
      </c>
      <c r="I9" s="262">
        <v>6</v>
      </c>
      <c r="J9" s="263">
        <v>184</v>
      </c>
      <c r="K9" s="263">
        <v>212</v>
      </c>
      <c r="L9" s="263">
        <v>161</v>
      </c>
      <c r="M9" s="263">
        <f t="shared" si="1"/>
        <v>86.79245283018868</v>
      </c>
      <c r="N9" s="264">
        <f t="shared" si="3"/>
        <v>75.943396226415089</v>
      </c>
    </row>
    <row r="10" spans="1:14" x14ac:dyDescent="0.25">
      <c r="A10" s="262">
        <v>7</v>
      </c>
      <c r="B10" s="263">
        <v>398</v>
      </c>
      <c r="C10" s="263">
        <v>906</v>
      </c>
      <c r="D10" s="263">
        <v>392</v>
      </c>
      <c r="E10" s="263">
        <f t="shared" si="0"/>
        <v>43.929359823399558</v>
      </c>
      <c r="F10" s="264">
        <f t="shared" si="2"/>
        <v>43.267108167770417</v>
      </c>
      <c r="I10" s="262">
        <v>7</v>
      </c>
      <c r="J10" s="263">
        <v>327</v>
      </c>
      <c r="K10" s="263">
        <v>341</v>
      </c>
      <c r="L10" s="263">
        <v>296</v>
      </c>
      <c r="M10" s="263">
        <f t="shared" si="1"/>
        <v>95.894428152492665</v>
      </c>
      <c r="N10" s="264">
        <f t="shared" si="3"/>
        <v>86.803519061583572</v>
      </c>
    </row>
    <row r="11" spans="1:14" x14ac:dyDescent="0.25">
      <c r="A11" s="262">
        <v>8</v>
      </c>
      <c r="B11" s="263">
        <v>520</v>
      </c>
      <c r="C11" s="263">
        <v>1182</v>
      </c>
      <c r="D11" s="263">
        <v>516</v>
      </c>
      <c r="E11" s="263">
        <f t="shared" si="0"/>
        <v>43.993231810490691</v>
      </c>
      <c r="F11" s="264">
        <f t="shared" si="2"/>
        <v>43.654822335025379</v>
      </c>
      <c r="I11" s="262">
        <v>8</v>
      </c>
      <c r="J11" s="263">
        <v>508</v>
      </c>
      <c r="K11" s="263">
        <v>577</v>
      </c>
      <c r="L11" s="263">
        <v>493</v>
      </c>
      <c r="M11" s="263">
        <f t="shared" si="1"/>
        <v>88.041594454072793</v>
      </c>
      <c r="N11" s="264">
        <f t="shared" si="3"/>
        <v>85.441941074523399</v>
      </c>
    </row>
    <row r="12" spans="1:14" ht="15.75" thickBot="1" x14ac:dyDescent="0.3">
      <c r="A12" s="265">
        <v>9</v>
      </c>
      <c r="B12" s="266">
        <v>375</v>
      </c>
      <c r="C12" s="266">
        <v>864</v>
      </c>
      <c r="D12" s="266">
        <v>371</v>
      </c>
      <c r="E12" s="266">
        <f t="shared" si="0"/>
        <v>43.402777777777779</v>
      </c>
      <c r="F12" s="267">
        <f t="shared" si="2"/>
        <v>42.939814814814817</v>
      </c>
      <c r="I12" s="265">
        <v>9</v>
      </c>
      <c r="J12" s="263">
        <v>406</v>
      </c>
      <c r="K12" s="263">
        <v>453</v>
      </c>
      <c r="L12" s="263">
        <v>378</v>
      </c>
      <c r="M12" s="263">
        <f t="shared" si="1"/>
        <v>89.624724061810156</v>
      </c>
      <c r="N12" s="264">
        <f t="shared" si="3"/>
        <v>83.443708609271525</v>
      </c>
    </row>
    <row r="13" spans="1:14" x14ac:dyDescent="0.25">
      <c r="E13" s="268">
        <f>AVERAGE(E4:E12)</f>
        <v>44.68249705797809</v>
      </c>
      <c r="F13" s="268">
        <f>AVERAGE(F4:F12)</f>
        <v>43.23848496353353</v>
      </c>
      <c r="G13" t="s">
        <v>28</v>
      </c>
      <c r="I13" s="262">
        <v>10</v>
      </c>
      <c r="J13" s="263">
        <v>768</v>
      </c>
      <c r="K13" s="263">
        <v>830</v>
      </c>
      <c r="L13" s="263">
        <v>747</v>
      </c>
      <c r="M13" s="263">
        <f t="shared" si="1"/>
        <v>92.53012048192771</v>
      </c>
      <c r="N13" s="264">
        <f t="shared" si="3"/>
        <v>90</v>
      </c>
    </row>
    <row r="14" spans="1:14" ht="15.75" thickBot="1" x14ac:dyDescent="0.3">
      <c r="I14" s="262">
        <v>11</v>
      </c>
      <c r="J14" s="263">
        <v>571</v>
      </c>
      <c r="K14" s="263">
        <v>580</v>
      </c>
      <c r="L14" s="263">
        <v>543</v>
      </c>
      <c r="M14" s="263">
        <f t="shared" si="1"/>
        <v>98.448275862068968</v>
      </c>
      <c r="N14" s="264">
        <f t="shared" si="3"/>
        <v>93.620689655172413</v>
      </c>
    </row>
    <row r="15" spans="1:14" ht="15.75" thickBot="1" x14ac:dyDescent="0.3">
      <c r="A15" s="451" t="s">
        <v>454</v>
      </c>
      <c r="B15" s="452"/>
      <c r="I15" s="262">
        <v>12</v>
      </c>
      <c r="J15" s="263">
        <v>510</v>
      </c>
      <c r="K15" s="263">
        <v>575</v>
      </c>
      <c r="L15" s="263">
        <v>491</v>
      </c>
      <c r="M15" s="263">
        <f t="shared" si="1"/>
        <v>88.695652173913047</v>
      </c>
      <c r="N15" s="264">
        <f t="shared" si="3"/>
        <v>85.391304347826093</v>
      </c>
    </row>
    <row r="16" spans="1:14" x14ac:dyDescent="0.25">
      <c r="A16" s="269"/>
      <c r="B16" s="259" t="s">
        <v>449</v>
      </c>
      <c r="C16" s="270" t="s">
        <v>450</v>
      </c>
      <c r="D16" s="260" t="s">
        <v>451</v>
      </c>
      <c r="E16" s="259" t="s">
        <v>452</v>
      </c>
      <c r="F16" s="261" t="s">
        <v>453</v>
      </c>
      <c r="I16" s="262">
        <v>13</v>
      </c>
      <c r="J16" s="263">
        <v>564</v>
      </c>
      <c r="K16" s="263">
        <v>639</v>
      </c>
      <c r="L16" s="263">
        <v>546</v>
      </c>
      <c r="M16" s="263">
        <f t="shared" si="1"/>
        <v>88.262910798122064</v>
      </c>
      <c r="N16" s="264">
        <f t="shared" si="3"/>
        <v>85.44600938967136</v>
      </c>
    </row>
    <row r="17" spans="1:15" x14ac:dyDescent="0.25">
      <c r="A17" s="271">
        <v>1</v>
      </c>
      <c r="B17" s="218">
        <v>247</v>
      </c>
      <c r="C17" s="218">
        <f>421+34</f>
        <v>455</v>
      </c>
      <c r="D17" s="218">
        <f>247+34</f>
        <v>281</v>
      </c>
      <c r="E17" s="218">
        <f t="shared" ref="E17:E22" si="4">B17*100/C17</f>
        <v>54.285714285714285</v>
      </c>
      <c r="F17" s="191">
        <f t="shared" ref="F17:F22" si="5">D17*100/C17</f>
        <v>61.758241758241759</v>
      </c>
      <c r="I17" s="262">
        <v>14</v>
      </c>
      <c r="J17" s="263">
        <v>465</v>
      </c>
      <c r="K17" s="263">
        <v>555</v>
      </c>
      <c r="L17" s="263">
        <v>443</v>
      </c>
      <c r="M17" s="263">
        <f t="shared" si="1"/>
        <v>83.78378378378379</v>
      </c>
      <c r="N17" s="264">
        <f t="shared" si="3"/>
        <v>79.819819819819813</v>
      </c>
    </row>
    <row r="18" spans="1:15" x14ac:dyDescent="0.25">
      <c r="A18" s="271">
        <v>2</v>
      </c>
      <c r="B18" s="218">
        <v>213</v>
      </c>
      <c r="C18" s="218">
        <f>370+7</f>
        <v>377</v>
      </c>
      <c r="D18" s="218">
        <f>213+7</f>
        <v>220</v>
      </c>
      <c r="E18" s="218">
        <f t="shared" si="4"/>
        <v>56.49867374005305</v>
      </c>
      <c r="F18" s="191">
        <f t="shared" si="5"/>
        <v>58.355437665782496</v>
      </c>
      <c r="I18" s="272">
        <v>15</v>
      </c>
      <c r="J18" s="263">
        <v>589</v>
      </c>
      <c r="K18" s="263">
        <v>602</v>
      </c>
      <c r="L18" s="263">
        <v>569</v>
      </c>
      <c r="M18" s="263">
        <f t="shared" si="1"/>
        <v>97.840531561461788</v>
      </c>
      <c r="N18" s="264">
        <f t="shared" si="3"/>
        <v>94.518272425249165</v>
      </c>
    </row>
    <row r="19" spans="1:15" ht="15.75" thickBot="1" x14ac:dyDescent="0.3">
      <c r="A19" s="271">
        <v>3</v>
      </c>
      <c r="B19" s="218">
        <v>242</v>
      </c>
      <c r="C19" s="218">
        <f>359+13</f>
        <v>372</v>
      </c>
      <c r="D19" s="218">
        <f>242+13</f>
        <v>255</v>
      </c>
      <c r="E19" s="218">
        <f t="shared" si="4"/>
        <v>65.053763440860209</v>
      </c>
      <c r="F19" s="191">
        <f t="shared" si="5"/>
        <v>68.548387096774192</v>
      </c>
      <c r="I19" s="273">
        <v>16</v>
      </c>
      <c r="J19" s="266">
        <v>186</v>
      </c>
      <c r="K19" s="266">
        <v>231</v>
      </c>
      <c r="L19" s="266">
        <v>177</v>
      </c>
      <c r="M19" s="266">
        <f t="shared" si="1"/>
        <v>80.519480519480524</v>
      </c>
      <c r="N19" s="267">
        <f t="shared" si="3"/>
        <v>76.623376623376629</v>
      </c>
    </row>
    <row r="20" spans="1:15" x14ac:dyDescent="0.25">
      <c r="A20" s="271">
        <v>4</v>
      </c>
      <c r="B20" s="218">
        <v>203</v>
      </c>
      <c r="C20" s="218">
        <f>329+15</f>
        <v>344</v>
      </c>
      <c r="D20" s="218">
        <f>203+15</f>
        <v>218</v>
      </c>
      <c r="E20" s="218">
        <f t="shared" si="4"/>
        <v>59.011627906976742</v>
      </c>
      <c r="F20" s="191">
        <f t="shared" si="5"/>
        <v>63.372093023255815</v>
      </c>
      <c r="M20" s="268">
        <f>AVERAGE(M4:M19)</f>
        <v>90.515472660133383</v>
      </c>
      <c r="N20" s="268">
        <f>AVERAGE(N4:N19)</f>
        <v>83.741541207430473</v>
      </c>
      <c r="O20" t="s">
        <v>28</v>
      </c>
    </row>
    <row r="21" spans="1:15" ht="15.75" thickBot="1" x14ac:dyDescent="0.3">
      <c r="A21" s="271">
        <v>5</v>
      </c>
      <c r="B21" s="218">
        <v>186</v>
      </c>
      <c r="C21" s="218">
        <f>262+14</f>
        <v>276</v>
      </c>
      <c r="D21" s="218">
        <f>186+14</f>
        <v>200</v>
      </c>
      <c r="E21" s="218">
        <f t="shared" si="4"/>
        <v>67.391304347826093</v>
      </c>
      <c r="F21" s="191">
        <f t="shared" si="5"/>
        <v>72.463768115942031</v>
      </c>
    </row>
    <row r="22" spans="1:15" ht="15.75" thickBot="1" x14ac:dyDescent="0.3">
      <c r="A22" s="274">
        <v>6</v>
      </c>
      <c r="B22" s="275">
        <v>330</v>
      </c>
      <c r="C22" s="275">
        <f>487+44</f>
        <v>531</v>
      </c>
      <c r="D22" s="275">
        <f>330+44</f>
        <v>374</v>
      </c>
      <c r="E22" s="275">
        <f t="shared" si="4"/>
        <v>62.146892655367232</v>
      </c>
      <c r="F22" s="196">
        <f t="shared" si="5"/>
        <v>70.433145009416194</v>
      </c>
      <c r="I22" s="451" t="s">
        <v>455</v>
      </c>
      <c r="J22" s="452"/>
    </row>
    <row r="23" spans="1:15" x14ac:dyDescent="0.25">
      <c r="E23" s="268">
        <f>AVERAGE(E17:E22)</f>
        <v>60.731329396132942</v>
      </c>
      <c r="F23" s="268">
        <f>AVERAGE(F17:F22)</f>
        <v>65.821845444902081</v>
      </c>
      <c r="G23" t="s">
        <v>28</v>
      </c>
      <c r="I23" s="269"/>
      <c r="J23" s="259" t="s">
        <v>449</v>
      </c>
      <c r="K23" s="270" t="s">
        <v>450</v>
      </c>
      <c r="L23" s="260" t="s">
        <v>451</v>
      </c>
      <c r="M23" s="259" t="s">
        <v>452</v>
      </c>
      <c r="N23" s="261" t="s">
        <v>453</v>
      </c>
    </row>
    <row r="24" spans="1:15" ht="15.75" thickBot="1" x14ac:dyDescent="0.3">
      <c r="I24" s="271">
        <v>1</v>
      </c>
      <c r="J24" s="218">
        <v>208</v>
      </c>
      <c r="K24" s="218">
        <v>237</v>
      </c>
      <c r="L24" s="218">
        <v>221</v>
      </c>
      <c r="M24" s="218">
        <f t="shared" ref="M24:M31" si="6">J24*100/K24</f>
        <v>87.76371308016877</v>
      </c>
      <c r="N24" s="191">
        <f t="shared" ref="N24:N31" si="7">L24*100/K24</f>
        <v>93.248945147679322</v>
      </c>
    </row>
    <row r="25" spans="1:15" ht="15.75" thickBot="1" x14ac:dyDescent="0.3">
      <c r="A25" s="451" t="s">
        <v>456</v>
      </c>
      <c r="B25" s="452"/>
      <c r="I25" s="271">
        <v>2</v>
      </c>
      <c r="J25" s="263">
        <v>206</v>
      </c>
      <c r="K25" s="263">
        <v>252</v>
      </c>
      <c r="L25" s="218">
        <v>237</v>
      </c>
      <c r="M25" s="218">
        <f t="shared" si="6"/>
        <v>81.746031746031747</v>
      </c>
      <c r="N25" s="191">
        <f t="shared" si="7"/>
        <v>94.047619047619051</v>
      </c>
    </row>
    <row r="26" spans="1:15" x14ac:dyDescent="0.25">
      <c r="A26" s="269"/>
      <c r="B26" s="259" t="s">
        <v>449</v>
      </c>
      <c r="C26" s="270" t="s">
        <v>450</v>
      </c>
      <c r="D26" s="260" t="s">
        <v>451</v>
      </c>
      <c r="E26" s="259" t="s">
        <v>452</v>
      </c>
      <c r="F26" s="261" t="s">
        <v>453</v>
      </c>
      <c r="I26" s="271">
        <v>3</v>
      </c>
      <c r="J26" s="218">
        <v>213</v>
      </c>
      <c r="K26" s="218">
        <v>259</v>
      </c>
      <c r="L26" s="218">
        <v>235</v>
      </c>
      <c r="M26" s="218">
        <f t="shared" si="6"/>
        <v>82.239382239382238</v>
      </c>
      <c r="N26" s="191">
        <f t="shared" si="7"/>
        <v>90.733590733590731</v>
      </c>
    </row>
    <row r="27" spans="1:15" x14ac:dyDescent="0.25">
      <c r="A27" s="271">
        <v>1</v>
      </c>
      <c r="B27" s="218">
        <v>57</v>
      </c>
      <c r="C27" s="218">
        <f>57+19+17</f>
        <v>93</v>
      </c>
      <c r="D27" s="218">
        <f>57+2</f>
        <v>59</v>
      </c>
      <c r="E27" s="218">
        <f t="shared" ref="E27:E32" si="8">B27*100/C27</f>
        <v>61.29032258064516</v>
      </c>
      <c r="F27" s="191">
        <f t="shared" ref="F27:F32" si="9">D27*100/C27</f>
        <v>63.44086021505376</v>
      </c>
      <c r="I27" s="271">
        <v>4</v>
      </c>
      <c r="J27" s="218">
        <v>230</v>
      </c>
      <c r="K27" s="218">
        <v>255</v>
      </c>
      <c r="L27" s="218">
        <v>227</v>
      </c>
      <c r="M27" s="218">
        <f t="shared" si="6"/>
        <v>90.196078431372555</v>
      </c>
      <c r="N27" s="191">
        <f t="shared" si="7"/>
        <v>89.019607843137251</v>
      </c>
    </row>
    <row r="28" spans="1:15" x14ac:dyDescent="0.25">
      <c r="A28" s="271">
        <v>2</v>
      </c>
      <c r="B28" s="218">
        <v>68</v>
      </c>
      <c r="C28" s="218">
        <f>68+43+28</f>
        <v>139</v>
      </c>
      <c r="D28" s="218">
        <f>68+7</f>
        <v>75</v>
      </c>
      <c r="E28" s="218">
        <f t="shared" si="8"/>
        <v>48.920863309352519</v>
      </c>
      <c r="F28" s="191">
        <f t="shared" si="9"/>
        <v>53.956834532374103</v>
      </c>
      <c r="I28" s="271">
        <v>5</v>
      </c>
      <c r="J28" s="218">
        <v>230</v>
      </c>
      <c r="K28" s="218">
        <v>328</v>
      </c>
      <c r="L28" s="218">
        <v>299</v>
      </c>
      <c r="M28" s="218">
        <f t="shared" si="6"/>
        <v>70.121951219512198</v>
      </c>
      <c r="N28" s="191">
        <f t="shared" si="7"/>
        <v>91.158536585365852</v>
      </c>
    </row>
    <row r="29" spans="1:15" x14ac:dyDescent="0.25">
      <c r="A29" s="271">
        <v>3</v>
      </c>
      <c r="B29" s="218">
        <v>101</v>
      </c>
      <c r="C29" s="218">
        <f>101+16+80</f>
        <v>197</v>
      </c>
      <c r="D29" s="218">
        <f>101+16</f>
        <v>117</v>
      </c>
      <c r="E29" s="218">
        <f t="shared" si="8"/>
        <v>51.269035532994927</v>
      </c>
      <c r="F29" s="191">
        <f t="shared" si="9"/>
        <v>59.390862944162436</v>
      </c>
      <c r="I29" s="271">
        <v>6</v>
      </c>
      <c r="J29" s="218">
        <v>267</v>
      </c>
      <c r="K29" s="218">
        <v>298</v>
      </c>
      <c r="L29" s="218">
        <v>272</v>
      </c>
      <c r="M29" s="218">
        <f t="shared" si="6"/>
        <v>89.597315436241615</v>
      </c>
      <c r="N29" s="191">
        <f t="shared" si="7"/>
        <v>91.275167785234899</v>
      </c>
    </row>
    <row r="30" spans="1:15" x14ac:dyDescent="0.25">
      <c r="A30" s="271">
        <v>4</v>
      </c>
      <c r="B30" s="218">
        <v>87</v>
      </c>
      <c r="C30" s="218">
        <f>87+56+14</f>
        <v>157</v>
      </c>
      <c r="D30" s="218">
        <f>87+14</f>
        <v>101</v>
      </c>
      <c r="E30" s="218">
        <f t="shared" si="8"/>
        <v>55.414012738853501</v>
      </c>
      <c r="F30" s="191">
        <f t="shared" si="9"/>
        <v>64.331210191082803</v>
      </c>
      <c r="I30" s="271">
        <v>7</v>
      </c>
      <c r="J30" s="218">
        <v>366</v>
      </c>
      <c r="K30" s="218">
        <v>449</v>
      </c>
      <c r="L30" s="218">
        <v>419</v>
      </c>
      <c r="M30" s="218">
        <f t="shared" si="6"/>
        <v>81.514476614699333</v>
      </c>
      <c r="N30" s="191">
        <f t="shared" si="7"/>
        <v>93.318485523385306</v>
      </c>
    </row>
    <row r="31" spans="1:15" ht="15.75" thickBot="1" x14ac:dyDescent="0.3">
      <c r="A31" s="271">
        <v>5</v>
      </c>
      <c r="B31" s="218">
        <v>63</v>
      </c>
      <c r="C31" s="218">
        <f>63+18+48</f>
        <v>129</v>
      </c>
      <c r="D31" s="218">
        <f>63+18</f>
        <v>81</v>
      </c>
      <c r="E31" s="218">
        <f t="shared" si="8"/>
        <v>48.837209302325583</v>
      </c>
      <c r="F31" s="191">
        <f t="shared" si="9"/>
        <v>62.790697674418603</v>
      </c>
      <c r="I31" s="274">
        <v>8</v>
      </c>
      <c r="J31" s="275">
        <v>318</v>
      </c>
      <c r="K31" s="275">
        <v>369</v>
      </c>
      <c r="L31" s="275">
        <v>355</v>
      </c>
      <c r="M31" s="275">
        <f t="shared" si="6"/>
        <v>86.17886178861788</v>
      </c>
      <c r="N31" s="196">
        <f t="shared" si="7"/>
        <v>96.205962059620603</v>
      </c>
    </row>
    <row r="32" spans="1:15" ht="15.75" thickBot="1" x14ac:dyDescent="0.3">
      <c r="A32" s="274">
        <v>6</v>
      </c>
      <c r="B32" s="275">
        <v>98</v>
      </c>
      <c r="C32" s="275">
        <f>98+31+69</f>
        <v>198</v>
      </c>
      <c r="D32" s="275">
        <f>98+31</f>
        <v>129</v>
      </c>
      <c r="E32" s="275">
        <f t="shared" si="8"/>
        <v>49.494949494949495</v>
      </c>
      <c r="F32" s="196">
        <f t="shared" si="9"/>
        <v>65.151515151515156</v>
      </c>
      <c r="L32" s="268"/>
      <c r="M32" s="268">
        <f>AVERAGE(M24:M30,M24:M25)</f>
        <v>83.632077065956565</v>
      </c>
      <c r="N32" s="268">
        <f>AVERAGE(N24:N30,N24:N25)</f>
        <v>92.233168540145641</v>
      </c>
      <c r="O32" t="s">
        <v>28</v>
      </c>
    </row>
    <row r="33" spans="1:15" ht="15.75" thickBot="1" x14ac:dyDescent="0.3">
      <c r="D33" s="268"/>
      <c r="E33" s="268">
        <f>AVERAGE(E27:E32)</f>
        <v>52.537732159853526</v>
      </c>
      <c r="F33" s="268">
        <f>AVERAGE(F27:F32)</f>
        <v>61.510330118101137</v>
      </c>
      <c r="G33" t="s">
        <v>28</v>
      </c>
      <c r="L33" s="268"/>
      <c r="M33" s="268"/>
      <c r="N33" s="268"/>
    </row>
    <row r="34" spans="1:15" ht="15.75" thickBot="1" x14ac:dyDescent="0.3">
      <c r="I34" s="451" t="s">
        <v>457</v>
      </c>
      <c r="J34" s="452"/>
    </row>
    <row r="35" spans="1:15" ht="15.75" thickBot="1" x14ac:dyDescent="0.3">
      <c r="A35" s="453" t="s">
        <v>458</v>
      </c>
      <c r="B35" s="454"/>
      <c r="I35" s="269"/>
      <c r="J35" s="259" t="s">
        <v>449</v>
      </c>
      <c r="K35" s="270" t="s">
        <v>450</v>
      </c>
      <c r="L35" s="260" t="s">
        <v>451</v>
      </c>
      <c r="M35" s="259" t="s">
        <v>452</v>
      </c>
      <c r="N35" s="261" t="s">
        <v>453</v>
      </c>
    </row>
    <row r="36" spans="1:15" x14ac:dyDescent="0.25">
      <c r="A36" s="269"/>
      <c r="B36" s="259" t="s">
        <v>449</v>
      </c>
      <c r="C36" s="270" t="s">
        <v>450</v>
      </c>
      <c r="D36" s="260" t="s">
        <v>451</v>
      </c>
      <c r="E36" s="259" t="s">
        <v>452</v>
      </c>
      <c r="F36" s="261" t="s">
        <v>453</v>
      </c>
      <c r="I36" s="271">
        <v>1</v>
      </c>
      <c r="J36" s="218">
        <v>32</v>
      </c>
      <c r="K36" s="218">
        <f>32+5+3</f>
        <v>40</v>
      </c>
      <c r="L36" s="218">
        <f>32+3</f>
        <v>35</v>
      </c>
      <c r="M36" s="218">
        <f t="shared" ref="M36:M42" si="10">J36*100/K36</f>
        <v>80</v>
      </c>
      <c r="N36" s="191">
        <f t="shared" ref="N36:N42" si="11">L36*100/K36</f>
        <v>87.5</v>
      </c>
    </row>
    <row r="37" spans="1:15" x14ac:dyDescent="0.25">
      <c r="A37" s="271">
        <v>1</v>
      </c>
      <c r="B37" s="218">
        <v>77</v>
      </c>
      <c r="C37" s="218">
        <f>77+48+34</f>
        <v>159</v>
      </c>
      <c r="D37" s="218">
        <f>77+17</f>
        <v>94</v>
      </c>
      <c r="E37" s="218">
        <f t="shared" ref="E37:E42" si="12">B37*100/C37</f>
        <v>48.427672955974842</v>
      </c>
      <c r="F37" s="191">
        <f t="shared" ref="F37:F42" si="13">D37*100/C37</f>
        <v>59.119496855345915</v>
      </c>
      <c r="I37" s="271">
        <v>2</v>
      </c>
      <c r="J37" s="263">
        <v>22</v>
      </c>
      <c r="K37" s="263">
        <f>22+3+6</f>
        <v>31</v>
      </c>
      <c r="L37" s="218">
        <f>22+6</f>
        <v>28</v>
      </c>
      <c r="M37" s="218">
        <f t="shared" si="10"/>
        <v>70.967741935483872</v>
      </c>
      <c r="N37" s="191">
        <f t="shared" si="11"/>
        <v>90.322580645161295</v>
      </c>
    </row>
    <row r="38" spans="1:15" x14ac:dyDescent="0.25">
      <c r="A38" s="271">
        <v>2</v>
      </c>
      <c r="B38" s="218">
        <v>50</v>
      </c>
      <c r="C38" s="218">
        <f>50+15+17</f>
        <v>82</v>
      </c>
      <c r="D38" s="218">
        <f>50+6</f>
        <v>56</v>
      </c>
      <c r="E38" s="218">
        <f t="shared" si="12"/>
        <v>60.975609756097562</v>
      </c>
      <c r="F38" s="191">
        <f t="shared" si="13"/>
        <v>68.292682926829272</v>
      </c>
      <c r="I38" s="271">
        <v>3</v>
      </c>
      <c r="J38" s="218">
        <f>30</f>
        <v>30</v>
      </c>
      <c r="K38" s="218">
        <f>30+6+6</f>
        <v>42</v>
      </c>
      <c r="L38" s="218">
        <f>30+6</f>
        <v>36</v>
      </c>
      <c r="M38" s="218">
        <f t="shared" si="10"/>
        <v>71.428571428571431</v>
      </c>
      <c r="N38" s="191">
        <f t="shared" si="11"/>
        <v>85.714285714285708</v>
      </c>
    </row>
    <row r="39" spans="1:15" x14ac:dyDescent="0.25">
      <c r="A39" s="271">
        <v>3</v>
      </c>
      <c r="B39" s="218">
        <v>90</v>
      </c>
      <c r="C39" s="218">
        <f>90+17+71</f>
        <v>178</v>
      </c>
      <c r="D39" s="218">
        <f>90+17</f>
        <v>107</v>
      </c>
      <c r="E39" s="218">
        <f t="shared" si="12"/>
        <v>50.561797752808985</v>
      </c>
      <c r="F39" s="191">
        <f t="shared" si="13"/>
        <v>60.112359550561798</v>
      </c>
      <c r="I39" s="271">
        <v>4</v>
      </c>
      <c r="J39" s="218">
        <v>15</v>
      </c>
      <c r="K39" s="218">
        <f>15+8+0</f>
        <v>23</v>
      </c>
      <c r="L39" s="218">
        <f>15+8</f>
        <v>23</v>
      </c>
      <c r="M39" s="218">
        <f t="shared" si="10"/>
        <v>65.217391304347828</v>
      </c>
      <c r="N39" s="191">
        <f t="shared" si="11"/>
        <v>100</v>
      </c>
    </row>
    <row r="40" spans="1:15" x14ac:dyDescent="0.25">
      <c r="A40" s="271">
        <v>4</v>
      </c>
      <c r="B40" s="218">
        <v>80</v>
      </c>
      <c r="C40" s="218">
        <f>80+15+56</f>
        <v>151</v>
      </c>
      <c r="D40" s="218">
        <f>80+15</f>
        <v>95</v>
      </c>
      <c r="E40" s="218">
        <f t="shared" si="12"/>
        <v>52.980132450331126</v>
      </c>
      <c r="F40" s="191">
        <f t="shared" si="13"/>
        <v>62.913907284768214</v>
      </c>
      <c r="I40" s="271">
        <v>5</v>
      </c>
      <c r="J40" s="218">
        <v>14</v>
      </c>
      <c r="K40" s="218">
        <f>14+0+1</f>
        <v>15</v>
      </c>
      <c r="L40" s="218">
        <f>14+0</f>
        <v>14</v>
      </c>
      <c r="M40" s="218">
        <f t="shared" si="10"/>
        <v>93.333333333333329</v>
      </c>
      <c r="N40" s="191">
        <f t="shared" si="11"/>
        <v>93.333333333333329</v>
      </c>
    </row>
    <row r="41" spans="1:15" x14ac:dyDescent="0.25">
      <c r="A41" s="271">
        <v>5</v>
      </c>
      <c r="B41" s="218">
        <v>66</v>
      </c>
      <c r="C41" s="218">
        <f>66+25+51</f>
        <v>142</v>
      </c>
      <c r="D41" s="218">
        <f>66+25</f>
        <v>91</v>
      </c>
      <c r="E41" s="218">
        <f t="shared" si="12"/>
        <v>46.478873239436616</v>
      </c>
      <c r="F41" s="191">
        <f t="shared" si="13"/>
        <v>64.08450704225352</v>
      </c>
      <c r="I41" s="271">
        <v>6</v>
      </c>
      <c r="J41" s="218">
        <v>37</v>
      </c>
      <c r="K41" s="218">
        <f>37+1+15</f>
        <v>53</v>
      </c>
      <c r="L41" s="218">
        <f>37+1</f>
        <v>38</v>
      </c>
      <c r="M41" s="218">
        <f t="shared" si="10"/>
        <v>69.811320754716988</v>
      </c>
      <c r="N41" s="191">
        <f t="shared" si="11"/>
        <v>71.698113207547166</v>
      </c>
    </row>
    <row r="42" spans="1:15" ht="15.75" thickBot="1" x14ac:dyDescent="0.3">
      <c r="A42" s="274">
        <v>6</v>
      </c>
      <c r="B42" s="275">
        <v>78</v>
      </c>
      <c r="C42" s="275">
        <f>78+22+69</f>
        <v>169</v>
      </c>
      <c r="D42" s="275">
        <f>78+22</f>
        <v>100</v>
      </c>
      <c r="E42" s="275">
        <f t="shared" si="12"/>
        <v>46.153846153846153</v>
      </c>
      <c r="F42" s="196">
        <f t="shared" si="13"/>
        <v>59.171597633136095</v>
      </c>
      <c r="I42" s="274">
        <v>7</v>
      </c>
      <c r="J42" s="275">
        <v>10</v>
      </c>
      <c r="K42" s="275">
        <f>10+0+4</f>
        <v>14</v>
      </c>
      <c r="L42" s="275">
        <f>10+0</f>
        <v>10</v>
      </c>
      <c r="M42" s="275">
        <f t="shared" si="10"/>
        <v>71.428571428571431</v>
      </c>
      <c r="N42" s="196">
        <f t="shared" si="11"/>
        <v>71.428571428571431</v>
      </c>
    </row>
    <row r="43" spans="1:15" x14ac:dyDescent="0.25">
      <c r="D43" s="268"/>
      <c r="E43" s="268">
        <f>AVERAGE(E37:E42)</f>
        <v>50.929655384749218</v>
      </c>
      <c r="F43" s="268">
        <f>AVERAGE(F37:F42)</f>
        <v>62.282425215482476</v>
      </c>
      <c r="G43" t="s">
        <v>28</v>
      </c>
      <c r="M43" s="268">
        <f>AVERAGE(M36:M42,M36:M37)</f>
        <v>74.79496356894542</v>
      </c>
      <c r="N43" s="268">
        <f>AVERAGE(N36:N42,N36:N37)</f>
        <v>86.424384997117798</v>
      </c>
      <c r="O43" t="s">
        <v>28</v>
      </c>
    </row>
    <row r="45" spans="1:15" x14ac:dyDescent="0.25">
      <c r="A45" s="455" t="s">
        <v>459</v>
      </c>
      <c r="B45" s="455"/>
      <c r="C45" s="2"/>
      <c r="D45" s="2"/>
      <c r="E45" s="2"/>
    </row>
    <row r="46" spans="1:15" ht="15.75" thickBot="1" x14ac:dyDescent="0.3">
      <c r="A46" s="217"/>
      <c r="B46" s="217"/>
      <c r="G46" s="450"/>
      <c r="H46" s="450"/>
      <c r="I46" s="450"/>
      <c r="J46" s="279"/>
      <c r="K46" s="279"/>
    </row>
    <row r="47" spans="1:15" x14ac:dyDescent="0.25">
      <c r="A47" s="436" t="s">
        <v>19</v>
      </c>
      <c r="B47" s="437"/>
      <c r="C47" s="249" t="s">
        <v>20</v>
      </c>
      <c r="D47" s="250" t="s">
        <v>21</v>
      </c>
      <c r="F47" s="208"/>
      <c r="G47" s="208"/>
      <c r="H47" s="143"/>
      <c r="I47" s="143"/>
    </row>
    <row r="48" spans="1:15" x14ac:dyDescent="0.25">
      <c r="A48" s="203" t="s">
        <v>28</v>
      </c>
      <c r="C48" s="143">
        <v>58.21</v>
      </c>
      <c r="D48" s="204">
        <v>87.47</v>
      </c>
      <c r="F48" s="208"/>
      <c r="G48" s="143"/>
      <c r="H48" s="143"/>
    </row>
    <row r="49" spans="1:12" x14ac:dyDescent="0.25">
      <c r="A49" s="203" t="s">
        <v>29</v>
      </c>
      <c r="C49" s="143">
        <v>10.16</v>
      </c>
      <c r="D49" s="204">
        <v>4.3410000000000002</v>
      </c>
      <c r="G49" s="143"/>
      <c r="H49" s="143"/>
    </row>
    <row r="50" spans="1:12" ht="15.75" thickBot="1" x14ac:dyDescent="0.3">
      <c r="A50" s="205" t="s">
        <v>30</v>
      </c>
      <c r="B50" s="222"/>
      <c r="C50" s="206">
        <v>5.0789999999999997</v>
      </c>
      <c r="D50" s="84">
        <v>2.5059999999999998</v>
      </c>
    </row>
    <row r="51" spans="1:12" x14ac:dyDescent="0.25">
      <c r="A51" s="217"/>
      <c r="B51" s="217"/>
    </row>
    <row r="52" spans="1:12" ht="15.75" thickBot="1" x14ac:dyDescent="0.3"/>
    <row r="53" spans="1:12" x14ac:dyDescent="0.25">
      <c r="A53" s="448" t="s">
        <v>31</v>
      </c>
      <c r="B53" s="449"/>
      <c r="C53" s="280"/>
      <c r="D53" s="221"/>
    </row>
    <row r="54" spans="1:12" x14ac:dyDescent="0.25">
      <c r="A54" s="444" t="s">
        <v>32</v>
      </c>
      <c r="B54" s="445"/>
      <c r="C54" s="445"/>
      <c r="D54" s="210">
        <v>5.8999999999999999E-3</v>
      </c>
    </row>
    <row r="55" spans="1:12" x14ac:dyDescent="0.25">
      <c r="A55" s="444" t="s">
        <v>33</v>
      </c>
      <c r="B55" s="445"/>
      <c r="C55" s="445"/>
      <c r="D55" s="210" t="s">
        <v>234</v>
      </c>
    </row>
    <row r="56" spans="1:12" x14ac:dyDescent="0.25">
      <c r="A56" s="444" t="s">
        <v>35</v>
      </c>
      <c r="B56" s="445"/>
      <c r="C56" s="445"/>
      <c r="D56" s="210" t="s">
        <v>36</v>
      </c>
    </row>
    <row r="57" spans="1:12" x14ac:dyDescent="0.25">
      <c r="A57" s="444" t="s">
        <v>38</v>
      </c>
      <c r="B57" s="445"/>
      <c r="C57" s="445"/>
      <c r="D57" s="210" t="s">
        <v>39</v>
      </c>
    </row>
    <row r="58" spans="1:12" ht="15.75" thickBot="1" x14ac:dyDescent="0.3">
      <c r="A58" s="446" t="s">
        <v>40</v>
      </c>
      <c r="B58" s="447"/>
      <c r="C58" s="447"/>
      <c r="D58" s="213" t="s">
        <v>460</v>
      </c>
    </row>
    <row r="60" spans="1:12" x14ac:dyDescent="0.25">
      <c r="A60" s="25" t="s">
        <v>461</v>
      </c>
      <c r="B60" s="25"/>
      <c r="C60" s="2"/>
      <c r="D60" s="2"/>
      <c r="E60" s="2"/>
    </row>
    <row r="61" spans="1:12" ht="15.75" thickBot="1" x14ac:dyDescent="0.3">
      <c r="A61" s="6"/>
      <c r="B61" s="6"/>
      <c r="I61" s="450"/>
      <c r="J61" s="450"/>
      <c r="K61" s="236"/>
      <c r="L61" s="236"/>
    </row>
    <row r="62" spans="1:12" x14ac:dyDescent="0.25">
      <c r="A62" s="436" t="s">
        <v>19</v>
      </c>
      <c r="B62" s="437"/>
      <c r="C62" s="249" t="s">
        <v>20</v>
      </c>
      <c r="D62" s="250" t="s">
        <v>21</v>
      </c>
      <c r="I62" s="208"/>
      <c r="J62" s="143"/>
      <c r="K62" s="143"/>
    </row>
    <row r="63" spans="1:12" x14ac:dyDescent="0.25">
      <c r="A63" s="203" t="s">
        <v>28</v>
      </c>
      <c r="B63" s="143"/>
      <c r="C63" s="143">
        <v>52.22</v>
      </c>
      <c r="D63" s="204">
        <v>82.98</v>
      </c>
      <c r="I63" s="208"/>
      <c r="J63" s="143"/>
      <c r="K63" s="143"/>
    </row>
    <row r="64" spans="1:12" x14ac:dyDescent="0.25">
      <c r="A64" s="203" t="s">
        <v>29</v>
      </c>
      <c r="B64" s="143"/>
      <c r="C64" s="143">
        <v>6.61</v>
      </c>
      <c r="D64" s="204">
        <v>7.8780000000000001</v>
      </c>
      <c r="I64" s="208"/>
      <c r="J64" s="143"/>
      <c r="K64" s="143"/>
    </row>
    <row r="65" spans="1:4" ht="15.75" thickBot="1" x14ac:dyDescent="0.3">
      <c r="A65" s="205" t="s">
        <v>30</v>
      </c>
      <c r="B65" s="206"/>
      <c r="C65" s="206">
        <v>3.3050000000000002</v>
      </c>
      <c r="D65" s="84">
        <v>4.548</v>
      </c>
    </row>
    <row r="67" spans="1:4" ht="15.75" thickBot="1" x14ac:dyDescent="0.3"/>
    <row r="68" spans="1:4" x14ac:dyDescent="0.25">
      <c r="A68" s="448" t="s">
        <v>31</v>
      </c>
      <c r="B68" s="449"/>
      <c r="C68" s="215"/>
      <c r="D68" s="221"/>
    </row>
    <row r="69" spans="1:4" x14ac:dyDescent="0.25">
      <c r="A69" s="444" t="s">
        <v>32</v>
      </c>
      <c r="B69" s="445"/>
      <c r="C69" s="445"/>
      <c r="D69" s="210">
        <v>2.3999999999999998E-3</v>
      </c>
    </row>
    <row r="70" spans="1:4" x14ac:dyDescent="0.25">
      <c r="A70" s="444" t="s">
        <v>33</v>
      </c>
      <c r="B70" s="445"/>
      <c r="C70" s="445"/>
      <c r="D70" s="210" t="s">
        <v>234</v>
      </c>
    </row>
    <row r="71" spans="1:4" x14ac:dyDescent="0.25">
      <c r="A71" s="444" t="s">
        <v>35</v>
      </c>
      <c r="B71" s="445"/>
      <c r="C71" s="445"/>
      <c r="D71" s="210" t="s">
        <v>36</v>
      </c>
    </row>
    <row r="72" spans="1:4" x14ac:dyDescent="0.25">
      <c r="A72" s="444" t="s">
        <v>38</v>
      </c>
      <c r="B72" s="445"/>
      <c r="C72" s="445"/>
      <c r="D72" s="210" t="s">
        <v>39</v>
      </c>
    </row>
    <row r="73" spans="1:4" ht="15.75" thickBot="1" x14ac:dyDescent="0.3">
      <c r="A73" s="446" t="s">
        <v>40</v>
      </c>
      <c r="B73" s="447"/>
      <c r="C73" s="447"/>
      <c r="D73" s="213" t="s">
        <v>462</v>
      </c>
    </row>
  </sheetData>
  <mergeCells count="24">
    <mergeCell ref="A2:B2"/>
    <mergeCell ref="I2:J2"/>
    <mergeCell ref="A15:B15"/>
    <mergeCell ref="I22:J22"/>
    <mergeCell ref="A25:B25"/>
    <mergeCell ref="I34:J34"/>
    <mergeCell ref="A35:B35"/>
    <mergeCell ref="A45:B45"/>
    <mergeCell ref="G46:I46"/>
    <mergeCell ref="A47:B47"/>
    <mergeCell ref="I61:J61"/>
    <mergeCell ref="A62:B62"/>
    <mergeCell ref="A70:C70"/>
    <mergeCell ref="A71:C71"/>
    <mergeCell ref="A53:B53"/>
    <mergeCell ref="A54:C54"/>
    <mergeCell ref="A55:C55"/>
    <mergeCell ref="A56:C56"/>
    <mergeCell ref="A57:C57"/>
    <mergeCell ref="A72:C72"/>
    <mergeCell ref="A73:C73"/>
    <mergeCell ref="A68:B68"/>
    <mergeCell ref="A69:C69"/>
    <mergeCell ref="A58:C5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71CEC-64DC-4690-A79E-58107CD0EC1C}">
  <dimension ref="A1:P19"/>
  <sheetViews>
    <sheetView workbookViewId="0"/>
  </sheetViews>
  <sheetFormatPr defaultRowHeight="15" x14ac:dyDescent="0.25"/>
  <cols>
    <col min="1" max="1" width="15" customWidth="1"/>
    <col min="11" max="11" width="28.7109375" customWidth="1"/>
    <col min="12" max="12" width="12.140625" bestFit="1" customWidth="1"/>
  </cols>
  <sheetData>
    <row r="1" spans="1:16" x14ac:dyDescent="0.25">
      <c r="A1" s="25" t="s">
        <v>463</v>
      </c>
      <c r="B1" s="2"/>
      <c r="C1" s="2"/>
      <c r="D1" s="2"/>
      <c r="E1" s="2"/>
      <c r="F1" s="2"/>
      <c r="G1" s="2"/>
      <c r="H1" s="2"/>
    </row>
    <row r="2" spans="1:16" x14ac:dyDescent="0.25">
      <c r="A2" s="33" t="s">
        <v>464</v>
      </c>
      <c r="K2" s="30" t="s">
        <v>31</v>
      </c>
      <c r="L2" s="9"/>
    </row>
    <row r="3" spans="1:16" x14ac:dyDescent="0.25">
      <c r="A3" s="7" t="s">
        <v>138</v>
      </c>
      <c r="B3" s="7" t="s">
        <v>50</v>
      </c>
      <c r="C3" s="7" t="s">
        <v>51</v>
      </c>
      <c r="D3" s="7" t="s">
        <v>52</v>
      </c>
      <c r="E3" s="7" t="s">
        <v>53</v>
      </c>
      <c r="F3" s="7" t="s">
        <v>59</v>
      </c>
      <c r="G3" s="7" t="s">
        <v>28</v>
      </c>
      <c r="H3" s="7" t="s">
        <v>60</v>
      </c>
      <c r="K3" s="9" t="s">
        <v>32</v>
      </c>
      <c r="L3" s="9" t="s">
        <v>61</v>
      </c>
    </row>
    <row r="4" spans="1:16" x14ac:dyDescent="0.25">
      <c r="A4" s="8" t="s">
        <v>174</v>
      </c>
      <c r="B4" s="9">
        <v>3.2</v>
      </c>
      <c r="C4" s="9">
        <v>3.4</v>
      </c>
      <c r="D4" s="9">
        <v>3</v>
      </c>
      <c r="E4" s="9">
        <v>3.8</v>
      </c>
      <c r="F4" s="10">
        <v>4</v>
      </c>
      <c r="G4" s="10">
        <f>AVERAGE(B4:E4)</f>
        <v>3.3499999999999996</v>
      </c>
      <c r="H4" s="10">
        <f>STDEV(B4:E4)</f>
        <v>0.34156502553198648</v>
      </c>
      <c r="K4" s="9" t="s">
        <v>33</v>
      </c>
      <c r="L4" s="9" t="s">
        <v>63</v>
      </c>
    </row>
    <row r="5" spans="1:16" x14ac:dyDescent="0.25">
      <c r="A5" s="8" t="s">
        <v>178</v>
      </c>
      <c r="B5" s="9">
        <v>0.2</v>
      </c>
      <c r="C5" s="9">
        <v>0.6</v>
      </c>
      <c r="D5" s="9">
        <v>0.6</v>
      </c>
      <c r="E5" s="9">
        <v>0.8</v>
      </c>
      <c r="F5" s="10">
        <v>4</v>
      </c>
      <c r="G5" s="10">
        <f>AVERAGE(B5:E5)</f>
        <v>0.55000000000000004</v>
      </c>
      <c r="H5" s="10">
        <f>STDEV(B5:E5)</f>
        <v>0.25166114784235827</v>
      </c>
      <c r="K5" s="9" t="s">
        <v>35</v>
      </c>
      <c r="L5" s="9" t="s">
        <v>36</v>
      </c>
    </row>
    <row r="6" spans="1:16" x14ac:dyDescent="0.25">
      <c r="K6" s="9" t="s">
        <v>38</v>
      </c>
      <c r="L6" s="9" t="s">
        <v>39</v>
      </c>
    </row>
    <row r="7" spans="1:16" x14ac:dyDescent="0.25">
      <c r="K7" s="9" t="s">
        <v>40</v>
      </c>
      <c r="L7" s="9" t="s">
        <v>465</v>
      </c>
    </row>
    <row r="8" spans="1:16" x14ac:dyDescent="0.25">
      <c r="K8" s="5"/>
      <c r="L8" s="5"/>
    </row>
    <row r="9" spans="1:16" x14ac:dyDescent="0.25">
      <c r="A9" s="25" t="s">
        <v>466</v>
      </c>
      <c r="B9" s="2"/>
      <c r="C9" s="2"/>
      <c r="D9" s="2"/>
      <c r="E9" s="2"/>
      <c r="F9" s="2"/>
      <c r="G9" s="2"/>
      <c r="H9" s="2"/>
    </row>
    <row r="10" spans="1:16" x14ac:dyDescent="0.25">
      <c r="A10" s="33" t="s">
        <v>467</v>
      </c>
      <c r="K10" s="30" t="s">
        <v>31</v>
      </c>
      <c r="L10" s="9"/>
    </row>
    <row r="11" spans="1:16" x14ac:dyDescent="0.25">
      <c r="A11" s="7" t="s">
        <v>138</v>
      </c>
      <c r="B11" s="7" t="s">
        <v>50</v>
      </c>
      <c r="C11" s="7" t="s">
        <v>51</v>
      </c>
      <c r="D11" s="7" t="s">
        <v>52</v>
      </c>
      <c r="E11" s="7" t="s">
        <v>53</v>
      </c>
      <c r="F11" s="7" t="s">
        <v>59</v>
      </c>
      <c r="G11" s="7" t="s">
        <v>28</v>
      </c>
      <c r="H11" s="7" t="s">
        <v>60</v>
      </c>
      <c r="K11" s="9" t="s">
        <v>32</v>
      </c>
      <c r="L11" s="9" t="s">
        <v>61</v>
      </c>
    </row>
    <row r="12" spans="1:16" x14ac:dyDescent="0.25">
      <c r="A12" s="8" t="s">
        <v>174</v>
      </c>
      <c r="B12" s="9">
        <v>1.6</v>
      </c>
      <c r="C12" s="9">
        <v>2.2000000000000002</v>
      </c>
      <c r="D12" s="9">
        <v>2</v>
      </c>
      <c r="E12" s="9">
        <v>1.8</v>
      </c>
      <c r="F12" s="10">
        <v>4</v>
      </c>
      <c r="G12" s="10">
        <f>AVERAGE(B12:E12)</f>
        <v>1.9000000000000001</v>
      </c>
      <c r="H12" s="10">
        <f>STDEV(B12:E12)</f>
        <v>0.25819888974716182</v>
      </c>
      <c r="K12" s="9" t="s">
        <v>33</v>
      </c>
      <c r="L12" s="9" t="s">
        <v>63</v>
      </c>
    </row>
    <row r="13" spans="1:16" x14ac:dyDescent="0.25">
      <c r="A13" s="8" t="s">
        <v>178</v>
      </c>
      <c r="B13" s="9">
        <v>0</v>
      </c>
      <c r="C13" s="9">
        <v>0</v>
      </c>
      <c r="D13" s="9">
        <v>0</v>
      </c>
      <c r="E13" s="9">
        <v>0</v>
      </c>
      <c r="F13" s="10">
        <v>4</v>
      </c>
      <c r="G13" s="10">
        <f>AVERAGE(B13:E13)</f>
        <v>0</v>
      </c>
      <c r="H13" s="10">
        <f>STDEV(B13:E13)</f>
        <v>0</v>
      </c>
      <c r="J13" s="5"/>
      <c r="K13" s="9" t="s">
        <v>35</v>
      </c>
      <c r="L13" s="9" t="s">
        <v>36</v>
      </c>
    </row>
    <row r="14" spans="1:16" x14ac:dyDescent="0.25">
      <c r="J14" s="5"/>
      <c r="K14" s="9" t="s">
        <v>38</v>
      </c>
      <c r="L14" s="9" t="s">
        <v>39</v>
      </c>
    </row>
    <row r="15" spans="1:16" x14ac:dyDescent="0.25">
      <c r="J15" s="5"/>
      <c r="K15" s="9" t="s">
        <v>40</v>
      </c>
      <c r="L15" s="9" t="s">
        <v>468</v>
      </c>
    </row>
    <row r="16" spans="1:16" x14ac:dyDescent="0.25">
      <c r="J16" s="5"/>
      <c r="K16" s="5"/>
      <c r="P16" s="5"/>
    </row>
    <row r="17" spans="16:16" x14ac:dyDescent="0.25">
      <c r="P17" s="5"/>
    </row>
    <row r="18" spans="16:16" x14ac:dyDescent="0.25">
      <c r="P18" s="5"/>
    </row>
    <row r="19" spans="16:16" x14ac:dyDescent="0.25">
      <c r="P19" s="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BE52F-A04F-4319-9A6A-AA96917F8861}">
  <dimension ref="A1:W56"/>
  <sheetViews>
    <sheetView topLeftCell="L11" workbookViewId="0">
      <selection activeCell="N16" sqref="N16:N17"/>
    </sheetView>
  </sheetViews>
  <sheetFormatPr defaultRowHeight="15" x14ac:dyDescent="0.25"/>
  <cols>
    <col min="1" max="1" width="24.85546875" bestFit="1" customWidth="1"/>
    <col min="14" max="14" width="29.28515625" bestFit="1" customWidth="1"/>
    <col min="15" max="15" width="22.140625" bestFit="1" customWidth="1"/>
    <col min="16" max="17" width="15.5703125" bestFit="1" customWidth="1"/>
    <col min="19" max="19" width="15.5703125" bestFit="1" customWidth="1"/>
    <col min="21" max="21" width="21.85546875" bestFit="1" customWidth="1"/>
    <col min="24" max="24" width="18.5703125" bestFit="1" customWidth="1"/>
    <col min="25" max="25" width="18.140625" bestFit="1" customWidth="1"/>
    <col min="27" max="27" width="14.42578125" bestFit="1" customWidth="1"/>
  </cols>
  <sheetData>
    <row r="1" spans="1:19" x14ac:dyDescent="0.25">
      <c r="A1" s="25" t="s">
        <v>469</v>
      </c>
      <c r="B1" s="2"/>
      <c r="C1" s="2"/>
      <c r="D1" s="2"/>
      <c r="E1" s="2"/>
      <c r="F1" s="2"/>
      <c r="G1" s="2"/>
      <c r="H1" s="2"/>
      <c r="I1" s="2"/>
      <c r="J1" s="2"/>
      <c r="K1" s="2"/>
      <c r="N1" s="97" t="s">
        <v>130</v>
      </c>
      <c r="O1" s="98"/>
      <c r="P1" s="98"/>
      <c r="Q1" s="98"/>
      <c r="R1" s="98"/>
      <c r="S1" s="98"/>
    </row>
    <row r="2" spans="1:19" x14ac:dyDescent="0.25">
      <c r="A2" s="6" t="s">
        <v>470</v>
      </c>
      <c r="N2" s="18" t="s">
        <v>471</v>
      </c>
      <c r="O2" s="18" t="s">
        <v>472</v>
      </c>
      <c r="P2" s="18" t="s">
        <v>195</v>
      </c>
      <c r="Q2" s="18" t="s">
        <v>473</v>
      </c>
      <c r="R2" s="18" t="s">
        <v>196</v>
      </c>
      <c r="S2" s="18" t="s">
        <v>197</v>
      </c>
    </row>
    <row r="3" spans="1:19" x14ac:dyDescent="0.25">
      <c r="A3" s="7" t="s">
        <v>474</v>
      </c>
      <c r="B3" s="7" t="s">
        <v>50</v>
      </c>
      <c r="C3" s="7" t="s">
        <v>51</v>
      </c>
      <c r="D3" s="7" t="s">
        <v>52</v>
      </c>
      <c r="E3" s="7" t="s">
        <v>53</v>
      </c>
      <c r="F3" s="7" t="s">
        <v>54</v>
      </c>
      <c r="G3" s="7" t="s">
        <v>55</v>
      </c>
      <c r="H3" s="7" t="s">
        <v>56</v>
      </c>
      <c r="I3" s="7" t="s">
        <v>59</v>
      </c>
      <c r="J3" s="7" t="s">
        <v>28</v>
      </c>
      <c r="K3" s="7" t="s">
        <v>60</v>
      </c>
      <c r="N3" s="18" t="s">
        <v>475</v>
      </c>
      <c r="O3" s="18">
        <v>6</v>
      </c>
      <c r="P3" s="18" t="s">
        <v>476</v>
      </c>
      <c r="Q3" s="18" t="s">
        <v>36</v>
      </c>
      <c r="R3" s="18" t="s">
        <v>93</v>
      </c>
      <c r="S3" s="18">
        <v>5.0000000000000001E-4</v>
      </c>
    </row>
    <row r="4" spans="1:19" x14ac:dyDescent="0.25">
      <c r="A4" s="24" t="s">
        <v>477</v>
      </c>
      <c r="B4" s="9">
        <v>62.935029999999998</v>
      </c>
      <c r="C4" s="9">
        <v>67.903585000000007</v>
      </c>
      <c r="D4" s="9">
        <v>72.044047500000005</v>
      </c>
      <c r="E4" s="9">
        <v>68.897295999999997</v>
      </c>
      <c r="F4" s="9">
        <v>63.597504000000001</v>
      </c>
      <c r="G4" s="9">
        <v>65.584925999999996</v>
      </c>
      <c r="H4" s="9">
        <v>71.547191999999995</v>
      </c>
      <c r="I4" s="10">
        <v>7</v>
      </c>
      <c r="J4" s="10">
        <f>AVERAGE(B4:H4)</f>
        <v>67.501368642857145</v>
      </c>
      <c r="K4" s="10">
        <f>STDEV(B4:H4)</f>
        <v>3.6258187391509797</v>
      </c>
      <c r="N4" s="18" t="s">
        <v>478</v>
      </c>
      <c r="O4" s="18">
        <v>8</v>
      </c>
      <c r="P4" s="18" t="s">
        <v>479</v>
      </c>
      <c r="Q4" s="18" t="s">
        <v>36</v>
      </c>
      <c r="R4" s="18" t="s">
        <v>234</v>
      </c>
      <c r="S4" s="18">
        <v>1.6999999999999999E-3</v>
      </c>
    </row>
    <row r="5" spans="1:19" x14ac:dyDescent="0.25">
      <c r="A5" s="24" t="s">
        <v>480</v>
      </c>
      <c r="B5" s="9">
        <v>50.513642500000003</v>
      </c>
      <c r="C5" s="9">
        <v>60.285133999999999</v>
      </c>
      <c r="D5" s="9">
        <v>62.272556000000002</v>
      </c>
      <c r="E5" s="9">
        <v>34.448647999999999</v>
      </c>
      <c r="F5" s="9">
        <v>33.123699999999999</v>
      </c>
      <c r="G5" s="9">
        <v>35.111122000000002</v>
      </c>
      <c r="H5" s="9">
        <v>51.010497999999998</v>
      </c>
      <c r="I5" s="10">
        <v>7</v>
      </c>
      <c r="J5" s="10">
        <f t="shared" ref="J5:J9" si="0">AVERAGE(B5:H5)</f>
        <v>46.68075721428572</v>
      </c>
      <c r="K5" s="10">
        <f t="shared" ref="K5:K9" si="1">STDEV(B5:H5)</f>
        <v>12.442505623333213</v>
      </c>
      <c r="N5" s="18" t="s">
        <v>481</v>
      </c>
      <c r="O5" s="18">
        <v>8.75</v>
      </c>
      <c r="P5" s="18" t="s">
        <v>482</v>
      </c>
      <c r="Q5" s="18" t="s">
        <v>36</v>
      </c>
      <c r="R5" s="18" t="s">
        <v>93</v>
      </c>
      <c r="S5" s="18">
        <v>8.0000000000000004E-4</v>
      </c>
    </row>
    <row r="6" spans="1:19" x14ac:dyDescent="0.25">
      <c r="A6" s="24" t="s">
        <v>483</v>
      </c>
      <c r="B6" s="9">
        <v>25.39483667</v>
      </c>
      <c r="C6" s="9">
        <v>40.852563330000002</v>
      </c>
      <c r="D6" s="9">
        <v>47.477303329999998</v>
      </c>
      <c r="E6" s="23"/>
      <c r="F6" s="23"/>
      <c r="G6" s="23"/>
      <c r="H6" s="23"/>
      <c r="I6" s="10">
        <v>3</v>
      </c>
      <c r="J6" s="10">
        <f t="shared" si="0"/>
        <v>37.908234443333335</v>
      </c>
      <c r="K6" s="10">
        <f t="shared" si="1"/>
        <v>11.33184176963954</v>
      </c>
      <c r="N6" s="18" t="s">
        <v>484</v>
      </c>
      <c r="O6" s="18">
        <v>8.9339999999999993</v>
      </c>
      <c r="P6" s="18" t="s">
        <v>485</v>
      </c>
      <c r="Q6" s="18" t="s">
        <v>36</v>
      </c>
      <c r="R6" s="18" t="s">
        <v>93</v>
      </c>
      <c r="S6" s="18">
        <v>2.9999999999999997E-4</v>
      </c>
    </row>
    <row r="7" spans="1:19" x14ac:dyDescent="0.25">
      <c r="A7" s="24" t="s">
        <v>486</v>
      </c>
      <c r="B7" s="9">
        <v>17.66597333</v>
      </c>
      <c r="C7" s="9">
        <v>12.14535667</v>
      </c>
      <c r="D7" s="9">
        <v>4.416493333</v>
      </c>
      <c r="E7" s="23"/>
      <c r="F7" s="23"/>
      <c r="G7" s="23"/>
      <c r="H7" s="23"/>
      <c r="I7" s="10">
        <v>3</v>
      </c>
      <c r="J7" s="10">
        <f t="shared" si="0"/>
        <v>11.409274444333333</v>
      </c>
      <c r="K7" s="10">
        <f t="shared" si="1"/>
        <v>6.6553394225939089</v>
      </c>
      <c r="N7" s="18" t="s">
        <v>487</v>
      </c>
      <c r="O7" s="18">
        <v>10.18</v>
      </c>
      <c r="P7" s="18" t="s">
        <v>488</v>
      </c>
      <c r="Q7" s="18" t="s">
        <v>36</v>
      </c>
      <c r="R7" s="18" t="s">
        <v>63</v>
      </c>
      <c r="S7" s="18" t="s">
        <v>61</v>
      </c>
    </row>
    <row r="8" spans="1:19" x14ac:dyDescent="0.25">
      <c r="A8" s="24" t="s">
        <v>489</v>
      </c>
      <c r="B8" s="9">
        <v>28.707206670000001</v>
      </c>
      <c r="C8" s="9">
        <v>35.331946670000001</v>
      </c>
      <c r="D8" s="9">
        <v>37.264162499999998</v>
      </c>
      <c r="E8" s="23"/>
      <c r="F8" s="23"/>
      <c r="G8" s="23"/>
      <c r="H8" s="23"/>
      <c r="I8" s="10">
        <v>3</v>
      </c>
      <c r="J8" s="10">
        <f t="shared" si="0"/>
        <v>33.767771946666663</v>
      </c>
      <c r="K8" s="10">
        <f t="shared" si="1"/>
        <v>4.4878007078053983</v>
      </c>
      <c r="N8" s="18" t="s">
        <v>490</v>
      </c>
      <c r="O8" s="18">
        <v>1.25</v>
      </c>
      <c r="P8" s="19" t="s">
        <v>491</v>
      </c>
      <c r="Q8" s="18" t="s">
        <v>69</v>
      </c>
      <c r="R8" s="18" t="s">
        <v>68</v>
      </c>
      <c r="S8" s="18">
        <v>0.92520000000000002</v>
      </c>
    </row>
    <row r="9" spans="1:19" x14ac:dyDescent="0.25">
      <c r="A9" s="24" t="s">
        <v>492</v>
      </c>
      <c r="B9" s="9">
        <v>5.7966474999999997</v>
      </c>
      <c r="C9" s="9">
        <v>4.416493333</v>
      </c>
      <c r="D9" s="9">
        <v>4.1404624999999999</v>
      </c>
      <c r="E9" s="23"/>
      <c r="F9" s="23"/>
      <c r="G9" s="23"/>
      <c r="H9" s="23"/>
      <c r="I9" s="10">
        <v>3</v>
      </c>
      <c r="J9" s="10">
        <f t="shared" si="0"/>
        <v>4.7845344443333335</v>
      </c>
      <c r="K9" s="10">
        <f t="shared" si="1"/>
        <v>0.88731498537996667</v>
      </c>
      <c r="N9" s="18" t="s">
        <v>493</v>
      </c>
      <c r="O9" s="18">
        <v>10.93</v>
      </c>
      <c r="P9" s="18" t="s">
        <v>494</v>
      </c>
      <c r="Q9" s="18" t="s">
        <v>36</v>
      </c>
      <c r="R9" s="18" t="s">
        <v>63</v>
      </c>
      <c r="S9" s="18" t="s">
        <v>61</v>
      </c>
    </row>
    <row r="10" spans="1:19" x14ac:dyDescent="0.25">
      <c r="N10" s="18" t="s">
        <v>495</v>
      </c>
      <c r="O10" s="18">
        <v>12.93</v>
      </c>
      <c r="P10" s="18" t="s">
        <v>496</v>
      </c>
      <c r="Q10" s="18" t="s">
        <v>36</v>
      </c>
      <c r="R10" s="18" t="s">
        <v>63</v>
      </c>
      <c r="S10" s="18" t="s">
        <v>61</v>
      </c>
    </row>
    <row r="11" spans="1:19" x14ac:dyDescent="0.25">
      <c r="N11" s="18" t="s">
        <v>497</v>
      </c>
      <c r="O11" s="18">
        <v>2</v>
      </c>
      <c r="P11" s="19" t="s">
        <v>498</v>
      </c>
      <c r="Q11" s="18" t="s">
        <v>69</v>
      </c>
      <c r="R11" s="18" t="s">
        <v>68</v>
      </c>
      <c r="S11" s="18">
        <v>0.75819999999999999</v>
      </c>
    </row>
    <row r="12" spans="1:19" x14ac:dyDescent="0.25">
      <c r="A12" s="25" t="s">
        <v>499</v>
      </c>
      <c r="B12" s="2"/>
      <c r="C12" s="2"/>
      <c r="D12" s="2"/>
      <c r="E12" s="2"/>
    </row>
    <row r="13" spans="1:19" x14ac:dyDescent="0.25">
      <c r="A13" s="6" t="s">
        <v>500</v>
      </c>
    </row>
    <row r="14" spans="1:19" x14ac:dyDescent="0.25">
      <c r="A14" s="11" t="s">
        <v>474</v>
      </c>
      <c r="B14" s="456" t="s">
        <v>501</v>
      </c>
      <c r="C14" s="456"/>
      <c r="D14" s="456"/>
      <c r="E14" s="456"/>
      <c r="F14" s="407"/>
      <c r="G14" s="407"/>
      <c r="H14" s="407"/>
      <c r="I14" s="407"/>
    </row>
    <row r="15" spans="1:19" x14ac:dyDescent="0.25">
      <c r="A15" s="408" t="s">
        <v>477</v>
      </c>
      <c r="B15" s="9">
        <v>1.785714</v>
      </c>
      <c r="C15" s="9">
        <v>0</v>
      </c>
      <c r="D15" s="9">
        <v>0.86206899999999997</v>
      </c>
      <c r="E15" s="9">
        <v>0.86206899999999997</v>
      </c>
      <c r="F15" s="5"/>
      <c r="G15" s="5"/>
      <c r="H15" s="5"/>
      <c r="I15" s="5"/>
    </row>
    <row r="16" spans="1:19" x14ac:dyDescent="0.25">
      <c r="A16" s="408" t="s">
        <v>480</v>
      </c>
      <c r="B16" s="9">
        <v>9.7039469999999994</v>
      </c>
      <c r="C16" s="9">
        <v>3.1885859999999999</v>
      </c>
      <c r="D16" s="9">
        <v>5.0926669999999996</v>
      </c>
      <c r="E16" s="9">
        <v>5.125</v>
      </c>
      <c r="F16" s="5"/>
      <c r="G16" s="5"/>
      <c r="H16" s="5"/>
      <c r="I16" s="5"/>
      <c r="N16" s="474" t="s">
        <v>130</v>
      </c>
      <c r="O16" s="10"/>
      <c r="P16" s="10"/>
      <c r="Q16" s="10"/>
      <c r="R16" s="10"/>
      <c r="S16" s="10"/>
    </row>
    <row r="17" spans="1:19" x14ac:dyDescent="0.25">
      <c r="A17" s="408" t="s">
        <v>483</v>
      </c>
      <c r="B17" s="9">
        <v>14.321899999999999</v>
      </c>
      <c r="C17" s="9">
        <v>13.42642</v>
      </c>
      <c r="D17" s="9">
        <v>17.04805</v>
      </c>
      <c r="E17" s="9">
        <v>15.16362</v>
      </c>
      <c r="F17" s="5"/>
      <c r="G17" s="5"/>
      <c r="H17" s="5"/>
      <c r="I17" s="5"/>
      <c r="N17" s="475" t="s">
        <v>193</v>
      </c>
      <c r="O17" s="9" t="s">
        <v>472</v>
      </c>
      <c r="P17" s="9" t="s">
        <v>195</v>
      </c>
      <c r="Q17" s="9" t="s">
        <v>473</v>
      </c>
      <c r="R17" s="9" t="s">
        <v>196</v>
      </c>
      <c r="S17" s="9" t="s">
        <v>197</v>
      </c>
    </row>
    <row r="18" spans="1:19" x14ac:dyDescent="0.25">
      <c r="A18" s="408" t="s">
        <v>486</v>
      </c>
      <c r="B18" s="9">
        <v>53.272309999999997</v>
      </c>
      <c r="C18" s="9">
        <v>35.365850000000002</v>
      </c>
      <c r="D18" s="9">
        <v>42.685139999999997</v>
      </c>
      <c r="E18" s="9">
        <v>34.066879999999998</v>
      </c>
      <c r="F18" s="5"/>
      <c r="G18" s="5"/>
      <c r="H18" s="5"/>
      <c r="I18" s="5"/>
      <c r="N18" s="34" t="s">
        <v>502</v>
      </c>
      <c r="O18" s="20"/>
      <c r="P18" s="20"/>
      <c r="Q18" s="20"/>
      <c r="R18" s="20"/>
      <c r="S18" s="20"/>
    </row>
    <row r="19" spans="1:19" x14ac:dyDescent="0.25">
      <c r="A19" s="408" t="s">
        <v>489</v>
      </c>
      <c r="B19" s="9">
        <v>13.962730000000001</v>
      </c>
      <c r="C19" s="9">
        <v>14.32565</v>
      </c>
      <c r="D19" s="9">
        <v>11.14662</v>
      </c>
      <c r="E19" s="9"/>
      <c r="F19" s="5"/>
      <c r="G19" s="5"/>
      <c r="H19" s="5"/>
      <c r="I19" s="5"/>
      <c r="N19" s="18" t="s">
        <v>504</v>
      </c>
      <c r="O19" s="18">
        <v>-4.9000000000000004</v>
      </c>
      <c r="P19" s="19" t="s">
        <v>505</v>
      </c>
      <c r="Q19" s="18" t="s">
        <v>69</v>
      </c>
      <c r="R19" s="18" t="s">
        <v>68</v>
      </c>
      <c r="S19" s="18">
        <v>0.90259999999999996</v>
      </c>
    </row>
    <row r="20" spans="1:19" x14ac:dyDescent="0.25">
      <c r="A20" s="408" t="s">
        <v>492</v>
      </c>
      <c r="B20" s="9">
        <v>56.598350000000003</v>
      </c>
      <c r="C20" s="9">
        <v>61.415930000000003</v>
      </c>
      <c r="D20" s="9">
        <v>51.746029999999998</v>
      </c>
      <c r="E20" s="9"/>
      <c r="F20" s="5"/>
      <c r="G20" s="5"/>
      <c r="H20" s="5"/>
      <c r="I20" s="5"/>
      <c r="N20" s="18" t="s">
        <v>507</v>
      </c>
      <c r="O20" s="18">
        <v>-26.36</v>
      </c>
      <c r="P20" s="19" t="s">
        <v>508</v>
      </c>
      <c r="Q20" s="18" t="s">
        <v>36</v>
      </c>
      <c r="R20" s="18" t="s">
        <v>63</v>
      </c>
      <c r="S20" s="18" t="s">
        <v>61</v>
      </c>
    </row>
    <row r="21" spans="1:19" x14ac:dyDescent="0.25">
      <c r="A21" s="13"/>
      <c r="B21" s="456" t="s">
        <v>509</v>
      </c>
      <c r="C21" s="456"/>
      <c r="D21" s="456"/>
      <c r="E21" s="456"/>
      <c r="F21" s="407"/>
      <c r="G21" s="407"/>
      <c r="H21" s="407"/>
      <c r="I21" s="407"/>
      <c r="N21" s="18" t="s">
        <v>510</v>
      </c>
      <c r="O21" s="18">
        <v>-43.44</v>
      </c>
      <c r="P21" s="19" t="s">
        <v>511</v>
      </c>
      <c r="Q21" s="18" t="s">
        <v>36</v>
      </c>
      <c r="R21" s="18" t="s">
        <v>63</v>
      </c>
      <c r="S21" s="18" t="s">
        <v>61</v>
      </c>
    </row>
    <row r="22" spans="1:19" x14ac:dyDescent="0.25">
      <c r="A22" s="408" t="s">
        <v>477</v>
      </c>
      <c r="B22" s="9">
        <v>51.785710000000002</v>
      </c>
      <c r="C22" s="9">
        <v>38.264740000000003</v>
      </c>
      <c r="D22" s="9">
        <v>40.386620000000001</v>
      </c>
      <c r="E22" s="9">
        <v>53.145060000000001</v>
      </c>
      <c r="F22" s="5"/>
      <c r="G22" s="5"/>
      <c r="H22" s="5"/>
      <c r="I22" s="5"/>
      <c r="N22" s="35" t="s">
        <v>506</v>
      </c>
      <c r="O22" s="36"/>
      <c r="P22" s="36"/>
      <c r="Q22" s="36"/>
      <c r="R22" s="36"/>
      <c r="S22" s="36"/>
    </row>
    <row r="23" spans="1:19" x14ac:dyDescent="0.25">
      <c r="A23" s="408" t="s">
        <v>480</v>
      </c>
      <c r="B23" s="9">
        <v>55.75658</v>
      </c>
      <c r="C23" s="9">
        <v>65.334990000000005</v>
      </c>
      <c r="D23" s="9">
        <v>52.788069999999998</v>
      </c>
      <c r="E23" s="9">
        <v>38.833329999999997</v>
      </c>
      <c r="F23" s="5"/>
      <c r="G23" s="5"/>
      <c r="H23" s="5"/>
      <c r="I23" s="5"/>
      <c r="N23" s="18" t="s">
        <v>504</v>
      </c>
      <c r="O23" s="18">
        <v>-7.2830000000000004</v>
      </c>
      <c r="P23" s="19" t="s">
        <v>512</v>
      </c>
      <c r="Q23" s="18" t="s">
        <v>69</v>
      </c>
      <c r="R23" s="18" t="s">
        <v>68</v>
      </c>
      <c r="S23" s="18">
        <v>0.6391</v>
      </c>
    </row>
    <row r="24" spans="1:19" x14ac:dyDescent="0.25">
      <c r="A24" s="408" t="s">
        <v>483</v>
      </c>
      <c r="B24" s="9">
        <v>52.48366</v>
      </c>
      <c r="C24" s="9">
        <v>35.159329999999997</v>
      </c>
      <c r="D24" s="9">
        <v>48.321890000000003</v>
      </c>
      <c r="E24" s="9">
        <v>52.435310000000001</v>
      </c>
      <c r="F24" s="5"/>
      <c r="G24" s="5"/>
      <c r="H24" s="5"/>
      <c r="I24" s="5"/>
      <c r="N24" s="18" t="s">
        <v>507</v>
      </c>
      <c r="O24" s="18">
        <v>7.4669999999999996</v>
      </c>
      <c r="P24" s="19" t="s">
        <v>513</v>
      </c>
      <c r="Q24" s="18" t="s">
        <v>69</v>
      </c>
      <c r="R24" s="18" t="s">
        <v>68</v>
      </c>
      <c r="S24" s="18">
        <v>0.61419999999999997</v>
      </c>
    </row>
    <row r="25" spans="1:19" x14ac:dyDescent="0.25">
      <c r="A25" s="408" t="s">
        <v>486</v>
      </c>
      <c r="B25" s="9">
        <v>33.144820000000003</v>
      </c>
      <c r="C25" s="9">
        <v>43.902439999999999</v>
      </c>
      <c r="D25" s="9">
        <v>36.50741</v>
      </c>
      <c r="E25" s="9">
        <v>44.977530000000002</v>
      </c>
      <c r="F25" s="5"/>
      <c r="G25" s="5"/>
      <c r="H25" s="5"/>
      <c r="I25" s="5"/>
      <c r="N25" s="18" t="s">
        <v>510</v>
      </c>
      <c r="O25" s="18">
        <v>14.26</v>
      </c>
      <c r="P25" s="19" t="s">
        <v>514</v>
      </c>
      <c r="Q25" s="18" t="s">
        <v>69</v>
      </c>
      <c r="R25" s="18" t="s">
        <v>68</v>
      </c>
      <c r="S25" s="18">
        <v>0.1132</v>
      </c>
    </row>
    <row r="26" spans="1:19" x14ac:dyDescent="0.25">
      <c r="A26" s="408" t="s">
        <v>489</v>
      </c>
      <c r="B26" s="9">
        <v>44.016629999999999</v>
      </c>
      <c r="C26" s="9">
        <v>49.825299999999999</v>
      </c>
      <c r="D26" s="9">
        <v>44.68045</v>
      </c>
      <c r="E26" s="9"/>
      <c r="F26" s="5"/>
      <c r="G26" s="5"/>
      <c r="H26" s="5"/>
      <c r="I26" s="5"/>
      <c r="N26" s="35" t="s">
        <v>503</v>
      </c>
      <c r="O26" s="36"/>
      <c r="P26" s="36"/>
      <c r="Q26" s="36"/>
      <c r="R26" s="36"/>
      <c r="S26" s="36"/>
    </row>
    <row r="27" spans="1:19" x14ac:dyDescent="0.25">
      <c r="A27" s="408" t="s">
        <v>492</v>
      </c>
      <c r="B27" s="9">
        <v>30.390750000000001</v>
      </c>
      <c r="C27" s="9">
        <v>25.875340000000001</v>
      </c>
      <c r="D27" s="9">
        <v>39.485709999999997</v>
      </c>
      <c r="E27" s="9"/>
      <c r="F27" s="5"/>
      <c r="G27" s="5"/>
      <c r="H27" s="5"/>
      <c r="I27" s="5"/>
      <c r="N27" s="18" t="s">
        <v>504</v>
      </c>
      <c r="O27" s="18">
        <v>12.18</v>
      </c>
      <c r="P27" s="19" t="s">
        <v>515</v>
      </c>
      <c r="Q27" s="18" t="s">
        <v>69</v>
      </c>
      <c r="R27" s="18" t="s">
        <v>68</v>
      </c>
      <c r="S27" s="18">
        <v>0.122</v>
      </c>
    </row>
    <row r="28" spans="1:19" x14ac:dyDescent="0.25">
      <c r="A28" s="13"/>
      <c r="B28" s="456" t="s">
        <v>516</v>
      </c>
      <c r="C28" s="456"/>
      <c r="D28" s="456"/>
      <c r="E28" s="456"/>
      <c r="F28" s="407"/>
      <c r="G28" s="407"/>
      <c r="H28" s="407"/>
      <c r="I28" s="407"/>
      <c r="N28" s="18" t="s">
        <v>507</v>
      </c>
      <c r="O28" s="18">
        <v>18.89</v>
      </c>
      <c r="P28" s="18" t="s">
        <v>517</v>
      </c>
      <c r="Q28" s="18" t="s">
        <v>36</v>
      </c>
      <c r="R28" s="18" t="s">
        <v>234</v>
      </c>
      <c r="S28" s="18">
        <v>2.8E-3</v>
      </c>
    </row>
    <row r="29" spans="1:19" x14ac:dyDescent="0.25">
      <c r="A29" s="408" t="s">
        <v>477</v>
      </c>
      <c r="B29" s="9">
        <v>46.428570000000001</v>
      </c>
      <c r="C29" s="9">
        <v>58.751309999999997</v>
      </c>
      <c r="D29" s="9">
        <v>60.873190000000001</v>
      </c>
      <c r="E29" s="9">
        <v>46.854939999999999</v>
      </c>
      <c r="F29" s="5"/>
      <c r="G29" s="5"/>
      <c r="H29" s="5"/>
      <c r="I29" s="5"/>
      <c r="N29" s="18" t="s">
        <v>510</v>
      </c>
      <c r="O29" s="18">
        <v>29.18</v>
      </c>
      <c r="P29" s="18" t="s">
        <v>518</v>
      </c>
      <c r="Q29" s="18" t="s">
        <v>36</v>
      </c>
      <c r="R29" s="18" t="s">
        <v>63</v>
      </c>
      <c r="S29" s="18" t="s">
        <v>61</v>
      </c>
    </row>
    <row r="30" spans="1:19" x14ac:dyDescent="0.25">
      <c r="A30" s="408" t="s">
        <v>480</v>
      </c>
      <c r="B30" s="9">
        <v>34.539470000000001</v>
      </c>
      <c r="C30" s="9">
        <v>31.476430000000001</v>
      </c>
      <c r="D30" s="9">
        <v>42.119259999999997</v>
      </c>
      <c r="E30" s="9">
        <v>56.041670000000003</v>
      </c>
      <c r="F30" s="5"/>
      <c r="G30" s="5"/>
      <c r="H30" s="5"/>
      <c r="I30" s="5"/>
    </row>
    <row r="31" spans="1:19" x14ac:dyDescent="0.25">
      <c r="A31" s="408" t="s">
        <v>483</v>
      </c>
      <c r="B31" s="9">
        <v>33.19444</v>
      </c>
      <c r="C31" s="9">
        <v>51.414250000000003</v>
      </c>
      <c r="D31" s="9">
        <v>34.630049999999997</v>
      </c>
      <c r="E31" s="9">
        <v>32.401069999999997</v>
      </c>
      <c r="F31" s="5"/>
      <c r="G31" s="5"/>
      <c r="H31" s="5"/>
      <c r="I31" s="5"/>
    </row>
    <row r="32" spans="1:19" x14ac:dyDescent="0.25">
      <c r="A32" s="408" t="s">
        <v>486</v>
      </c>
      <c r="B32" s="9">
        <v>13.58287</v>
      </c>
      <c r="C32" s="9">
        <v>20.73171</v>
      </c>
      <c r="D32" s="9">
        <v>20.807449999999999</v>
      </c>
      <c r="E32" s="9">
        <v>20.955590000000001</v>
      </c>
      <c r="F32" s="5"/>
      <c r="G32" s="5"/>
      <c r="H32" s="5"/>
      <c r="I32" s="5"/>
    </row>
    <row r="33" spans="1:23" x14ac:dyDescent="0.25">
      <c r="A33" s="408" t="s">
        <v>489</v>
      </c>
      <c r="B33" s="9">
        <v>42.02064</v>
      </c>
      <c r="C33" s="9">
        <v>35.849060000000001</v>
      </c>
      <c r="D33" s="9">
        <v>44.172930000000001</v>
      </c>
      <c r="E33" s="9"/>
      <c r="F33" s="5"/>
      <c r="G33" s="5"/>
      <c r="H33" s="5"/>
      <c r="I33" s="5"/>
    </row>
    <row r="34" spans="1:23" x14ac:dyDescent="0.25">
      <c r="A34" s="408" t="s">
        <v>492</v>
      </c>
      <c r="B34" s="9">
        <v>13.010910000000001</v>
      </c>
      <c r="C34" s="9">
        <v>12.708729999999999</v>
      </c>
      <c r="D34" s="9">
        <v>8.7682540000000007</v>
      </c>
      <c r="E34" s="9"/>
      <c r="F34" s="5"/>
      <c r="G34" s="5"/>
      <c r="H34" s="5"/>
      <c r="I34" s="5"/>
      <c r="N34" s="14"/>
      <c r="O34" s="14"/>
      <c r="P34" s="15"/>
      <c r="Q34" s="14"/>
      <c r="R34" s="14"/>
      <c r="S34" s="14"/>
    </row>
    <row r="35" spans="1:23" x14ac:dyDescent="0.25">
      <c r="N35" s="14"/>
      <c r="O35" s="14"/>
      <c r="P35" s="15"/>
      <c r="Q35" s="14"/>
      <c r="R35" s="14"/>
      <c r="S35" s="14"/>
    </row>
    <row r="36" spans="1:23" x14ac:dyDescent="0.25">
      <c r="A36" s="25" t="s">
        <v>519</v>
      </c>
      <c r="B36" s="2"/>
      <c r="C36" s="2"/>
      <c r="D36" s="2"/>
      <c r="E36" s="2"/>
      <c r="F36" s="2"/>
      <c r="G36" s="2"/>
      <c r="H36" s="2"/>
      <c r="I36" s="2"/>
      <c r="N36" s="16" t="s">
        <v>31</v>
      </c>
      <c r="O36" s="18"/>
      <c r="P36" s="15"/>
      <c r="Q36" s="14"/>
      <c r="R36" s="14"/>
      <c r="S36" s="14"/>
    </row>
    <row r="37" spans="1:23" x14ac:dyDescent="0.25">
      <c r="A37" s="6" t="s">
        <v>520</v>
      </c>
      <c r="N37" s="18" t="s">
        <v>32</v>
      </c>
      <c r="O37" s="18">
        <v>1.04E-2</v>
      </c>
      <c r="P37" s="14"/>
      <c r="Q37" s="14"/>
      <c r="R37" s="14"/>
      <c r="S37" s="14"/>
    </row>
    <row r="38" spans="1:23" x14ac:dyDescent="0.25">
      <c r="A38" s="7" t="s">
        <v>138</v>
      </c>
      <c r="B38" s="7" t="s">
        <v>50</v>
      </c>
      <c r="C38" s="7" t="s">
        <v>51</v>
      </c>
      <c r="D38" s="7" t="s">
        <v>52</v>
      </c>
      <c r="E38" s="7" t="s">
        <v>53</v>
      </c>
      <c r="F38" s="7" t="s">
        <v>54</v>
      </c>
      <c r="G38" s="7" t="s">
        <v>59</v>
      </c>
      <c r="H38" s="7" t="s">
        <v>28</v>
      </c>
      <c r="I38" s="7" t="s">
        <v>60</v>
      </c>
      <c r="N38" s="18" t="s">
        <v>33</v>
      </c>
      <c r="O38" s="18" t="s">
        <v>34</v>
      </c>
      <c r="P38" s="15"/>
      <c r="Q38" s="14"/>
      <c r="R38" s="14"/>
      <c r="S38" s="14"/>
    </row>
    <row r="39" spans="1:23" x14ac:dyDescent="0.25">
      <c r="A39" s="37" t="s">
        <v>521</v>
      </c>
      <c r="B39" s="9">
        <v>95.656210000000002</v>
      </c>
      <c r="C39" s="9">
        <v>97.283950000000004</v>
      </c>
      <c r="D39" s="9">
        <v>96.628349999999998</v>
      </c>
      <c r="E39" s="9">
        <v>95.440420000000003</v>
      </c>
      <c r="F39" s="9">
        <v>99.166669999999996</v>
      </c>
      <c r="G39" s="10">
        <v>5</v>
      </c>
      <c r="H39" s="10">
        <f>AVERAGE(B39:F39)</f>
        <v>96.835120000000003</v>
      </c>
      <c r="I39" s="10">
        <f>STDEV(B39:F39)</f>
        <v>1.5012781623003759</v>
      </c>
      <c r="K39" s="5"/>
      <c r="L39" s="5"/>
      <c r="N39" s="18" t="s">
        <v>35</v>
      </c>
      <c r="O39" s="18" t="s">
        <v>36</v>
      </c>
      <c r="P39" s="14"/>
      <c r="Q39" s="14"/>
      <c r="R39" s="14"/>
      <c r="S39" s="14"/>
    </row>
    <row r="40" spans="1:23" x14ac:dyDescent="0.25">
      <c r="A40" s="37" t="s">
        <v>522</v>
      </c>
      <c r="B40" s="9">
        <v>93.507940000000005</v>
      </c>
      <c r="C40" s="9">
        <v>91.951920000000001</v>
      </c>
      <c r="D40" s="9">
        <v>95.141130000000004</v>
      </c>
      <c r="E40" s="9">
        <v>92.621780000000001</v>
      </c>
      <c r="F40" s="9">
        <v>95.26558</v>
      </c>
      <c r="G40" s="10">
        <v>5</v>
      </c>
      <c r="H40" s="10">
        <f>AVERAGE(B40:F40)</f>
        <v>93.697670000000002</v>
      </c>
      <c r="I40" s="10">
        <f>STDEV(B40:F40)</f>
        <v>1.4818146280152591</v>
      </c>
      <c r="K40" s="5"/>
      <c r="L40" s="5"/>
      <c r="N40" s="18" t="s">
        <v>38</v>
      </c>
      <c r="O40" s="18" t="s">
        <v>39</v>
      </c>
      <c r="P40" s="15"/>
      <c r="Q40" s="14"/>
      <c r="R40" s="14"/>
      <c r="S40" s="14"/>
    </row>
    <row r="41" spans="1:23" x14ac:dyDescent="0.25">
      <c r="K41" s="5"/>
      <c r="L41" s="5"/>
      <c r="N41" s="18" t="s">
        <v>40</v>
      </c>
      <c r="O41" s="18" t="s">
        <v>523</v>
      </c>
      <c r="P41" s="14"/>
      <c r="Q41" s="14"/>
      <c r="R41" s="14"/>
      <c r="S41" s="14"/>
    </row>
    <row r="42" spans="1:23" x14ac:dyDescent="0.25">
      <c r="K42" s="5"/>
      <c r="L42" s="5"/>
      <c r="N42" s="5"/>
      <c r="O42" s="5"/>
    </row>
    <row r="43" spans="1:23" x14ac:dyDescent="0.25">
      <c r="A43" s="25" t="s">
        <v>524</v>
      </c>
      <c r="B43" s="2"/>
      <c r="C43" s="2"/>
      <c r="D43" s="2"/>
      <c r="E43" s="2"/>
      <c r="F43" s="2"/>
      <c r="G43" s="2"/>
      <c r="H43" s="2"/>
      <c r="I43" s="2"/>
      <c r="J43" s="2"/>
      <c r="K43" s="38"/>
      <c r="L43" s="5"/>
      <c r="N43" s="14"/>
      <c r="O43" s="14"/>
      <c r="P43" s="15"/>
      <c r="Q43" s="14"/>
      <c r="R43" s="14"/>
      <c r="S43" s="14"/>
    </row>
    <row r="44" spans="1:23" x14ac:dyDescent="0.25">
      <c r="A44" s="6" t="s">
        <v>525</v>
      </c>
      <c r="K44" s="5"/>
      <c r="L44" s="5"/>
      <c r="N44" s="14"/>
      <c r="O44" s="14"/>
      <c r="P44" s="14"/>
      <c r="Q44" s="14"/>
      <c r="R44" s="14"/>
      <c r="S44" s="14"/>
    </row>
    <row r="45" spans="1:23" x14ac:dyDescent="0.25">
      <c r="A45" s="7" t="s">
        <v>138</v>
      </c>
      <c r="B45" s="7" t="s">
        <v>526</v>
      </c>
      <c r="C45" s="7" t="s">
        <v>527</v>
      </c>
      <c r="D45" s="7" t="s">
        <v>50</v>
      </c>
      <c r="E45" s="7" t="s">
        <v>51</v>
      </c>
      <c r="F45" s="7" t="s">
        <v>52</v>
      </c>
      <c r="G45" s="7" t="s">
        <v>53</v>
      </c>
      <c r="H45" s="7" t="s">
        <v>54</v>
      </c>
      <c r="I45" s="7" t="s">
        <v>59</v>
      </c>
      <c r="J45" s="7" t="s">
        <v>28</v>
      </c>
      <c r="K45" s="7" t="s">
        <v>60</v>
      </c>
      <c r="N45" s="14"/>
      <c r="O45" s="14"/>
      <c r="P45" s="15"/>
      <c r="Q45" s="14"/>
      <c r="R45" s="14"/>
      <c r="S45" s="14"/>
    </row>
    <row r="46" spans="1:23" x14ac:dyDescent="0.25">
      <c r="A46" s="37" t="s">
        <v>521</v>
      </c>
      <c r="B46" s="427" t="s">
        <v>225</v>
      </c>
      <c r="C46" s="427" t="s">
        <v>225</v>
      </c>
      <c r="D46" s="9">
        <v>57.789659999999998</v>
      </c>
      <c r="E46" s="9">
        <v>52.621189999999999</v>
      </c>
      <c r="F46" s="9">
        <v>60.884390000000003</v>
      </c>
      <c r="G46" s="9">
        <v>69.383139999999997</v>
      </c>
      <c r="H46" s="9">
        <v>60.58578</v>
      </c>
      <c r="I46" s="10">
        <v>5</v>
      </c>
      <c r="J46" s="10">
        <f>AVERAGE(D46:H46)</f>
        <v>60.252831999999998</v>
      </c>
      <c r="K46" s="10">
        <f>STDEV(D46:H46)</f>
        <v>6.0864895459262884</v>
      </c>
      <c r="N46" s="16" t="s">
        <v>215</v>
      </c>
      <c r="O46" s="9" t="s">
        <v>216</v>
      </c>
      <c r="P46" s="9" t="s">
        <v>32</v>
      </c>
      <c r="Q46" s="9" t="s">
        <v>217</v>
      </c>
      <c r="R46" s="9" t="s">
        <v>528</v>
      </c>
      <c r="S46" s="9" t="s">
        <v>219</v>
      </c>
      <c r="T46" s="9" t="s">
        <v>220</v>
      </c>
      <c r="U46" s="9" t="s">
        <v>221</v>
      </c>
      <c r="V46" s="9" t="s">
        <v>222</v>
      </c>
      <c r="W46" s="9" t="s">
        <v>223</v>
      </c>
    </row>
    <row r="47" spans="1:23" ht="15.75" x14ac:dyDescent="0.25">
      <c r="A47" s="37" t="s">
        <v>522</v>
      </c>
      <c r="B47" s="427"/>
      <c r="C47" s="427"/>
      <c r="D47" s="9">
        <v>41.35707</v>
      </c>
      <c r="E47" s="9">
        <v>36.940869999999997</v>
      </c>
      <c r="F47" s="9">
        <v>37.669519999999999</v>
      </c>
      <c r="G47" s="9">
        <v>35.343679999999999</v>
      </c>
      <c r="H47" s="9">
        <v>42.710619999999999</v>
      </c>
      <c r="I47" s="10">
        <v>5</v>
      </c>
      <c r="J47" s="10">
        <f t="shared" ref="J47:J53" si="2">AVERAGE(D47:H47)</f>
        <v>38.804352000000002</v>
      </c>
      <c r="K47" s="10">
        <f t="shared" ref="K47:K53" si="3">STDEV(D47:H47)</f>
        <v>3.1029001917351455</v>
      </c>
      <c r="N47" s="8" t="s">
        <v>529</v>
      </c>
      <c r="O47" s="18" t="s">
        <v>36</v>
      </c>
      <c r="P47" s="18">
        <v>1.1E-4</v>
      </c>
      <c r="Q47" s="18">
        <v>60.25</v>
      </c>
      <c r="R47" s="18">
        <v>38.799999999999997</v>
      </c>
      <c r="S47" s="18">
        <v>21.45</v>
      </c>
      <c r="T47" s="18">
        <v>3.0550000000000002</v>
      </c>
      <c r="U47" s="18">
        <v>7.02</v>
      </c>
      <c r="V47" s="18">
        <v>8</v>
      </c>
      <c r="W47" s="18">
        <v>2.2100000000000001E-4</v>
      </c>
    </row>
    <row r="48" spans="1:23" ht="15.75" x14ac:dyDescent="0.25">
      <c r="A48" s="37" t="s">
        <v>521</v>
      </c>
      <c r="B48" s="427" t="s">
        <v>225</v>
      </c>
      <c r="C48" s="427" t="s">
        <v>224</v>
      </c>
      <c r="D48" s="9">
        <v>14.96138</v>
      </c>
      <c r="E48" s="9">
        <v>17.573589999999999</v>
      </c>
      <c r="F48" s="9">
        <v>5.164282</v>
      </c>
      <c r="G48" s="9">
        <v>4.4771140000000003</v>
      </c>
      <c r="H48" s="9">
        <v>1.5417460000000001</v>
      </c>
      <c r="I48" s="10">
        <v>5</v>
      </c>
      <c r="J48" s="10">
        <f t="shared" si="2"/>
        <v>8.7436224000000013</v>
      </c>
      <c r="K48" s="10">
        <f t="shared" si="3"/>
        <v>7.062411640095525</v>
      </c>
      <c r="N48" s="17" t="s">
        <v>530</v>
      </c>
      <c r="O48" s="18" t="s">
        <v>36</v>
      </c>
      <c r="P48" s="18">
        <v>1.3826E-2</v>
      </c>
      <c r="Q48" s="18">
        <v>8.7439999999999998</v>
      </c>
      <c r="R48" s="18">
        <v>19.329999999999998</v>
      </c>
      <c r="S48" s="18">
        <v>-10.59</v>
      </c>
      <c r="T48" s="18">
        <v>3.3740000000000001</v>
      </c>
      <c r="U48" s="18">
        <v>3.1389999999999998</v>
      </c>
      <c r="V48" s="18">
        <v>8</v>
      </c>
      <c r="W48" s="18">
        <v>9.3089999999999996E-3</v>
      </c>
    </row>
    <row r="49" spans="1:23" ht="15.75" x14ac:dyDescent="0.25">
      <c r="A49" s="37" t="s">
        <v>522</v>
      </c>
      <c r="B49" s="427"/>
      <c r="C49" s="427"/>
      <c r="D49" s="9">
        <v>17.403320000000001</v>
      </c>
      <c r="E49" s="9">
        <v>18.730329999999999</v>
      </c>
      <c r="F49" s="9">
        <v>17.839960000000001</v>
      </c>
      <c r="G49" s="9">
        <v>23.968969999999999</v>
      </c>
      <c r="H49" s="9">
        <v>18.731269999999999</v>
      </c>
      <c r="I49" s="10">
        <v>5</v>
      </c>
      <c r="J49" s="10">
        <f t="shared" si="2"/>
        <v>19.334769999999999</v>
      </c>
      <c r="K49" s="10">
        <f t="shared" si="3"/>
        <v>2.6537862405532939</v>
      </c>
      <c r="N49" s="17" t="s">
        <v>531</v>
      </c>
      <c r="O49" s="18" t="s">
        <v>36</v>
      </c>
      <c r="P49" s="18">
        <v>2.1900000000000001E-4</v>
      </c>
      <c r="Q49" s="18">
        <v>3.7719999999999998</v>
      </c>
      <c r="R49" s="18">
        <v>17.559999999999999</v>
      </c>
      <c r="S49" s="18">
        <v>-13.78</v>
      </c>
      <c r="T49" s="18">
        <v>2.1680000000000001</v>
      </c>
      <c r="U49" s="18">
        <v>6.3570000000000002</v>
      </c>
      <c r="V49" s="18">
        <v>8</v>
      </c>
      <c r="W49" s="18">
        <v>2.2100000000000001E-4</v>
      </c>
    </row>
    <row r="50" spans="1:23" x14ac:dyDescent="0.25">
      <c r="A50" s="37" t="s">
        <v>521</v>
      </c>
      <c r="B50" s="427" t="s">
        <v>224</v>
      </c>
      <c r="C50" s="427" t="s">
        <v>225</v>
      </c>
      <c r="D50" s="9">
        <v>0.98039200000000004</v>
      </c>
      <c r="E50" s="9">
        <v>2.3098369999999999</v>
      </c>
      <c r="F50" s="9">
        <v>4.2948719999999998</v>
      </c>
      <c r="G50" s="9">
        <v>3.2310210000000001</v>
      </c>
      <c r="H50" s="9">
        <v>8.0429239999999993</v>
      </c>
      <c r="I50" s="10">
        <v>5</v>
      </c>
      <c r="J50" s="10">
        <f t="shared" si="2"/>
        <v>3.7718091999999999</v>
      </c>
      <c r="K50" s="10">
        <f t="shared" si="3"/>
        <v>2.6803843429073182</v>
      </c>
      <c r="N50" s="18" t="s">
        <v>532</v>
      </c>
      <c r="O50" s="18" t="s">
        <v>69</v>
      </c>
      <c r="P50" s="18">
        <v>0.355962</v>
      </c>
      <c r="Q50" s="18">
        <v>27.23</v>
      </c>
      <c r="R50" s="18">
        <v>25.76</v>
      </c>
      <c r="S50" s="18">
        <v>1.4750000000000001</v>
      </c>
      <c r="T50" s="18">
        <v>1.5049999999999999</v>
      </c>
      <c r="U50" s="18">
        <v>0.97960000000000003</v>
      </c>
      <c r="V50" s="18">
        <v>8</v>
      </c>
      <c r="W50" s="18">
        <v>0.179761</v>
      </c>
    </row>
    <row r="51" spans="1:23" x14ac:dyDescent="0.25">
      <c r="A51" s="37" t="s">
        <v>522</v>
      </c>
      <c r="B51" s="427"/>
      <c r="C51" s="427"/>
      <c r="D51" s="9">
        <v>21.729939999999999</v>
      </c>
      <c r="E51" s="9">
        <v>16.903400000000001</v>
      </c>
      <c r="F51" s="9">
        <v>21.702059999999999</v>
      </c>
      <c r="G51" s="9">
        <v>14.36759</v>
      </c>
      <c r="H51" s="9">
        <v>13.074260000000001</v>
      </c>
      <c r="I51" s="10">
        <v>5</v>
      </c>
      <c r="J51" s="10">
        <f t="shared" si="2"/>
        <v>17.55545</v>
      </c>
      <c r="K51" s="10">
        <f t="shared" si="3"/>
        <v>4.0400936143361914</v>
      </c>
      <c r="N51" s="14"/>
    </row>
    <row r="52" spans="1:23" x14ac:dyDescent="0.25">
      <c r="A52" s="37" t="s">
        <v>521</v>
      </c>
      <c r="B52" s="427" t="s">
        <v>224</v>
      </c>
      <c r="C52" s="427" t="s">
        <v>224</v>
      </c>
      <c r="D52" s="9">
        <v>26.26857</v>
      </c>
      <c r="E52" s="9">
        <v>27.495380000000001</v>
      </c>
      <c r="F52" s="9">
        <v>29.656459999999999</v>
      </c>
      <c r="G52" s="9">
        <v>22.908719999999999</v>
      </c>
      <c r="H52" s="9">
        <v>29.829550000000001</v>
      </c>
      <c r="I52" s="10">
        <v>5</v>
      </c>
      <c r="J52" s="10">
        <f t="shared" si="2"/>
        <v>27.231736000000001</v>
      </c>
      <c r="K52" s="10">
        <f t="shared" si="3"/>
        <v>2.8422521129080023</v>
      </c>
      <c r="N52" s="14"/>
    </row>
    <row r="53" spans="1:23" x14ac:dyDescent="0.25">
      <c r="A53" s="37" t="s">
        <v>522</v>
      </c>
      <c r="B53" s="427"/>
      <c r="C53" s="427"/>
      <c r="D53" s="9">
        <v>26.76774</v>
      </c>
      <c r="E53" s="9">
        <v>27.4254</v>
      </c>
      <c r="F53" s="9">
        <v>22.788460000000001</v>
      </c>
      <c r="G53" s="9">
        <v>26.319759999999999</v>
      </c>
      <c r="H53" s="9">
        <v>25.48385</v>
      </c>
      <c r="I53" s="10">
        <v>5</v>
      </c>
      <c r="J53" s="10">
        <f t="shared" si="2"/>
        <v>25.757042000000002</v>
      </c>
      <c r="K53" s="10">
        <f t="shared" si="3"/>
        <v>1.8033783137822188</v>
      </c>
      <c r="N53" s="14"/>
      <c r="O53" s="14"/>
      <c r="P53" s="15"/>
      <c r="Q53" s="14"/>
      <c r="R53" s="14"/>
      <c r="S53" s="14"/>
    </row>
    <row r="55" spans="1:23" x14ac:dyDescent="0.25">
      <c r="A55" s="5"/>
    </row>
    <row r="56" spans="1:23" x14ac:dyDescent="0.25">
      <c r="A56" s="5"/>
    </row>
  </sheetData>
  <mergeCells count="11">
    <mergeCell ref="B14:E14"/>
    <mergeCell ref="B21:E21"/>
    <mergeCell ref="B28:E28"/>
    <mergeCell ref="B52:B53"/>
    <mergeCell ref="C52:C53"/>
    <mergeCell ref="B50:B51"/>
    <mergeCell ref="C50:C51"/>
    <mergeCell ref="B46:B47"/>
    <mergeCell ref="C46:C47"/>
    <mergeCell ref="B48:B49"/>
    <mergeCell ref="C48:C4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78329-ED72-4935-A065-486DB3472F84}">
  <dimension ref="A1:U42"/>
  <sheetViews>
    <sheetView tabSelected="1" topLeftCell="C4" workbookViewId="0">
      <selection activeCell="S1" sqref="S1:S1048576"/>
    </sheetView>
  </sheetViews>
  <sheetFormatPr defaultRowHeight="15" x14ac:dyDescent="0.25"/>
  <cols>
    <col min="1" max="1" width="22.42578125" customWidth="1"/>
    <col min="7" max="7" width="9.85546875" customWidth="1"/>
    <col min="8" max="8" width="10.5703125" customWidth="1"/>
    <col min="12" max="12" width="40" bestFit="1" customWidth="1"/>
    <col min="13" max="13" width="12.5703125" customWidth="1"/>
    <col min="14" max="14" width="17.5703125" bestFit="1" customWidth="1"/>
    <col min="15" max="15" width="15.5703125" bestFit="1" customWidth="1"/>
    <col min="16" max="16" width="10" customWidth="1"/>
    <col min="17" max="17" width="15.5703125" bestFit="1" customWidth="1"/>
    <col min="19" max="19" width="8" customWidth="1"/>
    <col min="20" max="20" width="3.7109375" customWidth="1"/>
    <col min="21" max="21" width="8.85546875" customWidth="1"/>
  </cols>
  <sheetData>
    <row r="1" spans="1:21" x14ac:dyDescent="0.25">
      <c r="A1" s="25" t="s">
        <v>533</v>
      </c>
      <c r="B1" s="2"/>
      <c r="C1" s="2"/>
      <c r="D1" s="2"/>
      <c r="L1" s="30" t="s">
        <v>31</v>
      </c>
      <c r="M1" s="9"/>
    </row>
    <row r="2" spans="1:21" x14ac:dyDescent="0.25">
      <c r="A2" s="6" t="s">
        <v>534</v>
      </c>
      <c r="F2" s="255" t="s">
        <v>19</v>
      </c>
      <c r="G2" s="257" t="s">
        <v>20</v>
      </c>
      <c r="H2" s="257" t="s">
        <v>21</v>
      </c>
      <c r="L2" s="9" t="s">
        <v>32</v>
      </c>
      <c r="M2" s="18">
        <v>6.1999999999999998E-3</v>
      </c>
    </row>
    <row r="3" spans="1:21" x14ac:dyDescent="0.25">
      <c r="A3" s="39" t="s">
        <v>129</v>
      </c>
      <c r="B3" s="9">
        <v>1.40144186</v>
      </c>
      <c r="C3" s="9">
        <v>1.0365937300000001</v>
      </c>
      <c r="D3" s="9">
        <v>0.80295866999999999</v>
      </c>
      <c r="F3" s="256" t="s">
        <v>28</v>
      </c>
      <c r="G3" s="256">
        <v>1.08</v>
      </c>
      <c r="H3" s="256">
        <v>0.128</v>
      </c>
      <c r="I3" s="5"/>
      <c r="J3" s="5"/>
      <c r="L3" s="9" t="s">
        <v>33</v>
      </c>
      <c r="M3" s="18" t="s">
        <v>234</v>
      </c>
    </row>
    <row r="4" spans="1:21" x14ac:dyDescent="0.25">
      <c r="A4" s="39" t="s">
        <v>21</v>
      </c>
      <c r="B4" s="9">
        <v>0.21923508</v>
      </c>
      <c r="C4" s="9">
        <v>9.965106E-2</v>
      </c>
      <c r="D4" s="9">
        <v>6.5256770000000006E-2</v>
      </c>
      <c r="F4" s="256" t="s">
        <v>29</v>
      </c>
      <c r="G4" s="256">
        <v>0.30159999999999998</v>
      </c>
      <c r="H4" s="256">
        <v>8.0820000000000003E-2</v>
      </c>
      <c r="I4" s="5"/>
      <c r="J4" s="5"/>
      <c r="L4" s="9" t="s">
        <v>35</v>
      </c>
      <c r="M4" s="18" t="s">
        <v>36</v>
      </c>
    </row>
    <row r="5" spans="1:21" x14ac:dyDescent="0.25">
      <c r="F5" s="256" t="s">
        <v>30</v>
      </c>
      <c r="G5" s="256">
        <v>0.1741</v>
      </c>
      <c r="H5" s="256">
        <v>4.666E-2</v>
      </c>
      <c r="I5" s="5"/>
      <c r="J5" s="5"/>
      <c r="L5" s="9" t="s">
        <v>38</v>
      </c>
      <c r="M5" s="18" t="s">
        <v>39</v>
      </c>
    </row>
    <row r="6" spans="1:21" x14ac:dyDescent="0.25">
      <c r="L6" s="9" t="s">
        <v>40</v>
      </c>
      <c r="M6" s="18" t="s">
        <v>535</v>
      </c>
    </row>
    <row r="10" spans="1:21" x14ac:dyDescent="0.25">
      <c r="A10" s="25" t="s">
        <v>536</v>
      </c>
      <c r="B10" s="2"/>
      <c r="C10" s="2"/>
      <c r="D10" s="2"/>
      <c r="E10" s="2"/>
      <c r="F10" s="2"/>
      <c r="G10" s="2"/>
      <c r="H10" s="2"/>
    </row>
    <row r="11" spans="1:21" x14ac:dyDescent="0.25">
      <c r="A11" s="6" t="s">
        <v>537</v>
      </c>
    </row>
    <row r="12" spans="1:21" x14ac:dyDescent="0.25">
      <c r="A12" s="10" t="s">
        <v>538</v>
      </c>
      <c r="B12" s="7" t="s">
        <v>50</v>
      </c>
      <c r="C12" s="7" t="s">
        <v>51</v>
      </c>
      <c r="D12" s="7" t="s">
        <v>52</v>
      </c>
      <c r="E12" s="7" t="s">
        <v>53</v>
      </c>
      <c r="F12" s="7" t="s">
        <v>59</v>
      </c>
      <c r="G12" s="7" t="s">
        <v>28</v>
      </c>
      <c r="H12" s="7" t="s">
        <v>60</v>
      </c>
    </row>
    <row r="13" spans="1:21" x14ac:dyDescent="0.25">
      <c r="A13" s="24" t="s">
        <v>539</v>
      </c>
      <c r="B13" s="9">
        <v>0.86304000000000003</v>
      </c>
      <c r="C13" s="9">
        <v>1.055188</v>
      </c>
      <c r="D13" s="9">
        <v>1.0699179999999999</v>
      </c>
      <c r="E13" s="9">
        <v>1.0263340000000001</v>
      </c>
      <c r="F13" s="10">
        <v>4</v>
      </c>
      <c r="G13" s="10">
        <f>AVERAGE(B13:E13)</f>
        <v>1.00362</v>
      </c>
      <c r="H13" s="10">
        <f>STDEV(B13:E13)</f>
        <v>9.5452161882274816E-2</v>
      </c>
      <c r="L13" s="476" t="s">
        <v>540</v>
      </c>
      <c r="M13" s="475" t="s">
        <v>216</v>
      </c>
      <c r="N13" s="475" t="s">
        <v>32</v>
      </c>
      <c r="O13" s="475" t="s">
        <v>541</v>
      </c>
      <c r="P13" s="475" t="s">
        <v>542</v>
      </c>
      <c r="Q13" s="475" t="s">
        <v>219</v>
      </c>
      <c r="R13" s="475" t="s">
        <v>220</v>
      </c>
      <c r="S13" s="475" t="s">
        <v>221</v>
      </c>
      <c r="T13" s="475" t="s">
        <v>222</v>
      </c>
      <c r="U13" s="475" t="s">
        <v>223</v>
      </c>
    </row>
    <row r="14" spans="1:21" x14ac:dyDescent="0.25">
      <c r="A14" s="24" t="s">
        <v>543</v>
      </c>
      <c r="B14" s="9">
        <v>0.35232999999999998</v>
      </c>
      <c r="C14" s="9">
        <v>0.244008</v>
      </c>
      <c r="D14" s="9">
        <v>0.27262700000000001</v>
      </c>
      <c r="E14" s="9">
        <v>0.26517200000000002</v>
      </c>
      <c r="F14" s="10">
        <v>4</v>
      </c>
      <c r="G14" s="10">
        <f t="shared" ref="G14:G16" si="0">AVERAGE(B14:E14)</f>
        <v>0.28353424999999999</v>
      </c>
      <c r="H14" s="10">
        <f t="shared" ref="H14:H16" si="1">STDEV(B14:E14)</f>
        <v>4.7438802629458078E-2</v>
      </c>
      <c r="L14" s="475" t="s">
        <v>617</v>
      </c>
      <c r="M14" s="475" t="s">
        <v>36</v>
      </c>
      <c r="N14" s="475">
        <v>1.0000000000000001E-5</v>
      </c>
      <c r="O14" s="475">
        <v>1.004</v>
      </c>
      <c r="P14" s="475">
        <v>0.28349999999999997</v>
      </c>
      <c r="Q14" s="475">
        <v>0.72009999999999996</v>
      </c>
      <c r="R14" s="475">
        <v>5.33E-2</v>
      </c>
      <c r="S14" s="475">
        <v>13.51</v>
      </c>
      <c r="T14" s="475">
        <v>6</v>
      </c>
      <c r="U14" s="475">
        <v>2.0999999999999999E-5</v>
      </c>
    </row>
    <row r="15" spans="1:21" x14ac:dyDescent="0.25">
      <c r="A15" s="24" t="s">
        <v>544</v>
      </c>
      <c r="B15" s="9">
        <v>1.294594</v>
      </c>
      <c r="C15" s="9">
        <v>0.67478499999999997</v>
      </c>
      <c r="D15" s="9">
        <v>1.0017339999999999</v>
      </c>
      <c r="E15" s="9">
        <v>1.1427419999999999</v>
      </c>
      <c r="F15" s="10">
        <v>4</v>
      </c>
      <c r="G15" s="10">
        <f t="shared" si="0"/>
        <v>1.02846375</v>
      </c>
      <c r="H15" s="10">
        <f t="shared" si="1"/>
        <v>0.26437849516980366</v>
      </c>
      <c r="L15" s="475" t="s">
        <v>618</v>
      </c>
      <c r="M15" s="475" t="s">
        <v>36</v>
      </c>
      <c r="N15" s="475">
        <v>5.836E-3</v>
      </c>
      <c r="O15" s="475">
        <v>1.028</v>
      </c>
      <c r="P15" s="475">
        <v>0.39860000000000001</v>
      </c>
      <c r="Q15" s="475">
        <v>0.62990000000000002</v>
      </c>
      <c r="R15" s="475">
        <v>0.15079999999999999</v>
      </c>
      <c r="S15" s="475">
        <v>4.1760000000000002</v>
      </c>
      <c r="T15" s="475">
        <v>6</v>
      </c>
      <c r="U15" s="475">
        <v>5.8950000000000001E-3</v>
      </c>
    </row>
    <row r="16" spans="1:21" x14ac:dyDescent="0.25">
      <c r="A16" s="24" t="s">
        <v>545</v>
      </c>
      <c r="B16" s="9">
        <v>0.380245</v>
      </c>
      <c r="C16" s="9">
        <v>0.60081799999999996</v>
      </c>
      <c r="D16" s="9">
        <v>0.25613900000000001</v>
      </c>
      <c r="E16" s="9">
        <v>0.35724899999999998</v>
      </c>
      <c r="F16" s="10">
        <v>4</v>
      </c>
      <c r="G16" s="10">
        <f t="shared" si="0"/>
        <v>0.39861274999999996</v>
      </c>
      <c r="H16" s="10">
        <f t="shared" si="1"/>
        <v>0.14518272006997499</v>
      </c>
    </row>
    <row r="18" spans="1:17" x14ac:dyDescent="0.25">
      <c r="A18" s="25" t="s">
        <v>546</v>
      </c>
      <c r="B18" s="2"/>
      <c r="C18" s="2"/>
      <c r="D18" s="2"/>
      <c r="E18" s="2"/>
      <c r="F18" s="2"/>
      <c r="G18" s="2"/>
      <c r="H18" s="2"/>
      <c r="I18" s="2"/>
    </row>
    <row r="19" spans="1:17" x14ac:dyDescent="0.25">
      <c r="A19" s="6" t="s">
        <v>547</v>
      </c>
      <c r="L19" s="20" t="s">
        <v>193</v>
      </c>
      <c r="M19" s="20" t="s">
        <v>194</v>
      </c>
      <c r="N19" s="20" t="s">
        <v>195</v>
      </c>
      <c r="O19" s="20" t="s">
        <v>473</v>
      </c>
      <c r="P19" s="20" t="s">
        <v>196</v>
      </c>
      <c r="Q19" s="20" t="s">
        <v>197</v>
      </c>
    </row>
    <row r="20" spans="1:17" x14ac:dyDescent="0.25">
      <c r="A20" s="7" t="s">
        <v>548</v>
      </c>
      <c r="B20" s="457" t="s">
        <v>549</v>
      </c>
      <c r="C20" s="458"/>
      <c r="D20" s="458"/>
      <c r="E20" s="458"/>
      <c r="F20" s="459" t="s">
        <v>550</v>
      </c>
      <c r="G20" s="458"/>
      <c r="H20" s="458"/>
      <c r="I20" s="458"/>
      <c r="L20" s="18" t="s">
        <v>551</v>
      </c>
      <c r="M20" s="18">
        <v>-331668</v>
      </c>
      <c r="N20" s="19" t="s">
        <v>552</v>
      </c>
      <c r="O20" s="18" t="s">
        <v>36</v>
      </c>
      <c r="P20" s="18" t="s">
        <v>63</v>
      </c>
      <c r="Q20" s="18" t="s">
        <v>61</v>
      </c>
    </row>
    <row r="21" spans="1:17" x14ac:dyDescent="0.25">
      <c r="A21" s="9" t="s">
        <v>553</v>
      </c>
      <c r="B21" s="9">
        <v>9711.1110000000008</v>
      </c>
      <c r="C21" s="9">
        <v>7450.0680000000002</v>
      </c>
      <c r="D21" s="9">
        <v>7701.7539999999999</v>
      </c>
      <c r="E21" s="9"/>
      <c r="F21" s="9">
        <v>4526.7560000000003</v>
      </c>
      <c r="G21" s="9">
        <v>6890.6530000000002</v>
      </c>
      <c r="H21" s="9">
        <v>4785.223</v>
      </c>
      <c r="I21" s="9">
        <v>5346.5649999999996</v>
      </c>
      <c r="L21" s="18" t="s">
        <v>554</v>
      </c>
      <c r="M21" s="18">
        <v>-234770</v>
      </c>
      <c r="N21" s="19" t="s">
        <v>555</v>
      </c>
      <c r="O21" s="18" t="s">
        <v>36</v>
      </c>
      <c r="P21" s="18" t="s">
        <v>63</v>
      </c>
      <c r="Q21" s="18" t="s">
        <v>61</v>
      </c>
    </row>
    <row r="22" spans="1:17" x14ac:dyDescent="0.25">
      <c r="A22" s="9" t="s">
        <v>556</v>
      </c>
      <c r="B22" s="9">
        <v>253593.4</v>
      </c>
      <c r="C22" s="9">
        <v>233161.7</v>
      </c>
      <c r="D22" s="9">
        <v>258739.8</v>
      </c>
      <c r="E22" s="9">
        <v>120648.8</v>
      </c>
      <c r="F22" s="9">
        <v>20739.47</v>
      </c>
      <c r="G22" s="9">
        <v>16665.560000000001</v>
      </c>
      <c r="H22" s="9">
        <v>31325</v>
      </c>
      <c r="I22" s="9">
        <v>26585.77</v>
      </c>
      <c r="L22" s="409" t="s">
        <v>619</v>
      </c>
      <c r="M22" s="409">
        <v>14045</v>
      </c>
      <c r="N22" s="410" t="s">
        <v>557</v>
      </c>
      <c r="O22" s="409" t="s">
        <v>69</v>
      </c>
      <c r="P22" s="409" t="s">
        <v>68</v>
      </c>
      <c r="Q22" s="409" t="s">
        <v>558</v>
      </c>
    </row>
    <row r="23" spans="1:17" x14ac:dyDescent="0.25">
      <c r="A23" s="9" t="s">
        <v>559</v>
      </c>
      <c r="B23" s="9">
        <v>198306.8</v>
      </c>
      <c r="C23" s="9">
        <v>132845.9</v>
      </c>
      <c r="D23" s="9">
        <v>260614.39999999999</v>
      </c>
      <c r="E23" s="9">
        <v>195864.9</v>
      </c>
      <c r="F23" s="9">
        <v>22120</v>
      </c>
      <c r="G23" s="9">
        <v>29600</v>
      </c>
      <c r="H23" s="9">
        <v>34329.449999999997</v>
      </c>
      <c r="I23" s="9">
        <v>14177.01</v>
      </c>
      <c r="L23" s="18" t="s">
        <v>560</v>
      </c>
      <c r="M23" s="18">
        <v>-528413</v>
      </c>
      <c r="N23" s="19" t="s">
        <v>561</v>
      </c>
      <c r="O23" s="18" t="s">
        <v>36</v>
      </c>
      <c r="P23" s="18" t="s">
        <v>63</v>
      </c>
      <c r="Q23" s="18" t="s">
        <v>61</v>
      </c>
    </row>
    <row r="24" spans="1:17" x14ac:dyDescent="0.25">
      <c r="A24" s="7" t="s">
        <v>562</v>
      </c>
      <c r="B24" s="457" t="s">
        <v>563</v>
      </c>
      <c r="C24" s="458"/>
      <c r="D24" s="458"/>
      <c r="E24" s="458"/>
      <c r="F24" s="459" t="s">
        <v>564</v>
      </c>
      <c r="G24" s="458"/>
      <c r="H24" s="458"/>
      <c r="I24" s="458"/>
      <c r="L24" s="18" t="s">
        <v>565</v>
      </c>
      <c r="M24" s="18">
        <v>-411887</v>
      </c>
      <c r="N24" s="19" t="s">
        <v>566</v>
      </c>
      <c r="O24" s="18" t="s">
        <v>36</v>
      </c>
      <c r="P24" s="18" t="s">
        <v>63</v>
      </c>
      <c r="Q24" s="18" t="s">
        <v>61</v>
      </c>
    </row>
    <row r="25" spans="1:17" x14ac:dyDescent="0.25">
      <c r="A25" s="10" t="s">
        <v>553</v>
      </c>
      <c r="B25" s="9">
        <v>35135.96</v>
      </c>
      <c r="C25" s="9">
        <v>13733.33</v>
      </c>
      <c r="D25" s="9">
        <v>14718.93</v>
      </c>
      <c r="E25" s="9">
        <v>15575.24</v>
      </c>
      <c r="F25" s="9">
        <v>5952.02</v>
      </c>
      <c r="G25" s="9">
        <v>4532.4319999999998</v>
      </c>
      <c r="H25" s="9">
        <v>5630.6949999999997</v>
      </c>
      <c r="I25" s="9">
        <v>6866.3879999999999</v>
      </c>
      <c r="L25" s="18" t="s">
        <v>620</v>
      </c>
      <c r="M25" s="18">
        <v>530605</v>
      </c>
      <c r="N25" s="18" t="s">
        <v>567</v>
      </c>
      <c r="O25" s="18" t="s">
        <v>36</v>
      </c>
      <c r="P25" s="18" t="s">
        <v>63</v>
      </c>
      <c r="Q25" s="18" t="s">
        <v>61</v>
      </c>
    </row>
    <row r="26" spans="1:17" x14ac:dyDescent="0.25">
      <c r="A26" s="10" t="s">
        <v>556</v>
      </c>
      <c r="B26" s="9">
        <v>383176.6</v>
      </c>
      <c r="C26" s="9">
        <v>502139.9</v>
      </c>
      <c r="D26" s="9">
        <v>601088.19999999995</v>
      </c>
      <c r="E26" s="9">
        <v>706412.1</v>
      </c>
      <c r="F26" s="9">
        <v>18780.14</v>
      </c>
      <c r="G26" s="9">
        <v>15714.29</v>
      </c>
      <c r="H26" s="9">
        <v>13092.31</v>
      </c>
      <c r="I26" s="9">
        <v>22808.080000000002</v>
      </c>
      <c r="L26" s="18" t="s">
        <v>621</v>
      </c>
      <c r="M26" s="18">
        <v>410960</v>
      </c>
      <c r="N26" s="18" t="s">
        <v>568</v>
      </c>
      <c r="O26" s="18" t="s">
        <v>36</v>
      </c>
      <c r="P26" s="18" t="s">
        <v>63</v>
      </c>
      <c r="Q26" s="18" t="s">
        <v>61</v>
      </c>
    </row>
    <row r="27" spans="1:17" x14ac:dyDescent="0.25">
      <c r="A27" s="10" t="s">
        <v>559</v>
      </c>
      <c r="B27" s="9">
        <v>435384.4</v>
      </c>
      <c r="C27" s="9">
        <v>317014.40000000002</v>
      </c>
      <c r="D27" s="9">
        <v>471776.1</v>
      </c>
      <c r="E27" s="9">
        <v>502536.8</v>
      </c>
      <c r="F27" s="9">
        <v>25591.01</v>
      </c>
      <c r="G27" s="9">
        <v>24790.7</v>
      </c>
      <c r="H27" s="9">
        <v>16634.150000000001</v>
      </c>
      <c r="I27" s="9">
        <v>15855.45</v>
      </c>
      <c r="L27" s="214"/>
      <c r="M27" s="214"/>
      <c r="N27" s="214"/>
      <c r="O27" s="214"/>
      <c r="P27" s="214"/>
      <c r="Q27" s="214"/>
    </row>
    <row r="28" spans="1:17" x14ac:dyDescent="0.25">
      <c r="A28" s="7" t="s">
        <v>569</v>
      </c>
      <c r="B28" s="457" t="s">
        <v>570</v>
      </c>
      <c r="C28" s="458"/>
      <c r="D28" s="458"/>
      <c r="E28" s="458"/>
      <c r="F28" s="459" t="s">
        <v>571</v>
      </c>
      <c r="G28" s="458"/>
      <c r="H28" s="458"/>
      <c r="I28" s="458"/>
      <c r="L28" s="18" t="s">
        <v>572</v>
      </c>
      <c r="M28" s="18">
        <v>-756596</v>
      </c>
      <c r="N28" s="19" t="s">
        <v>573</v>
      </c>
      <c r="O28" s="18" t="s">
        <v>36</v>
      </c>
      <c r="P28" s="18" t="s">
        <v>63</v>
      </c>
      <c r="Q28" s="18" t="s">
        <v>61</v>
      </c>
    </row>
    <row r="29" spans="1:17" x14ac:dyDescent="0.25">
      <c r="A29" s="10" t="s">
        <v>553</v>
      </c>
      <c r="B29" s="9">
        <v>10118.11</v>
      </c>
      <c r="C29" s="9">
        <v>11969.23</v>
      </c>
      <c r="D29" s="9">
        <v>13931.37</v>
      </c>
      <c r="E29" s="9">
        <v>14725.61</v>
      </c>
      <c r="F29" s="9">
        <v>4682.741</v>
      </c>
      <c r="G29" s="9">
        <v>13062.2</v>
      </c>
      <c r="H29" s="9">
        <v>8260.4169999999995</v>
      </c>
      <c r="I29" s="9">
        <v>5175.5730000000003</v>
      </c>
      <c r="L29" s="18" t="s">
        <v>574</v>
      </c>
      <c r="M29" s="18">
        <v>-568950</v>
      </c>
      <c r="N29" s="19" t="s">
        <v>575</v>
      </c>
      <c r="O29" s="18" t="s">
        <v>36</v>
      </c>
      <c r="P29" s="18" t="s">
        <v>234</v>
      </c>
      <c r="Q29" s="18">
        <v>1.5E-3</v>
      </c>
    </row>
    <row r="30" spans="1:17" x14ac:dyDescent="0.25">
      <c r="A30" s="10" t="s">
        <v>556</v>
      </c>
      <c r="B30" s="9">
        <v>873878</v>
      </c>
      <c r="C30" s="9">
        <v>1016487</v>
      </c>
      <c r="D30" s="9">
        <v>984266</v>
      </c>
      <c r="E30" s="9">
        <v>1017895</v>
      </c>
      <c r="F30" s="9">
        <v>112488.1</v>
      </c>
      <c r="G30" s="9">
        <v>79074.22</v>
      </c>
      <c r="H30" s="9">
        <v>113854.5</v>
      </c>
      <c r="I30" s="9">
        <v>170172</v>
      </c>
      <c r="L30" s="409" t="s">
        <v>622</v>
      </c>
      <c r="M30" s="409">
        <v>4891</v>
      </c>
      <c r="N30" s="410" t="s">
        <v>576</v>
      </c>
      <c r="O30" s="409" t="s">
        <v>69</v>
      </c>
      <c r="P30" s="409" t="s">
        <v>68</v>
      </c>
      <c r="Q30" s="409" t="s">
        <v>558</v>
      </c>
    </row>
    <row r="31" spans="1:17" x14ac:dyDescent="0.25">
      <c r="A31" s="10" t="s">
        <v>559</v>
      </c>
      <c r="B31" s="9">
        <v>413830.8</v>
      </c>
      <c r="C31" s="9">
        <v>409809.4</v>
      </c>
      <c r="D31" s="9">
        <v>1588290</v>
      </c>
      <c r="E31" s="9">
        <v>651500</v>
      </c>
      <c r="F31" s="9">
        <v>22379.01</v>
      </c>
      <c r="G31" s="9">
        <v>53294.34</v>
      </c>
      <c r="H31" s="9">
        <v>49878.57</v>
      </c>
      <c r="I31" s="9">
        <v>103855.5</v>
      </c>
      <c r="L31" s="18" t="s">
        <v>577</v>
      </c>
      <c r="M31" s="18">
        <v>-960445</v>
      </c>
      <c r="N31" s="19" t="s">
        <v>578</v>
      </c>
      <c r="O31" s="18" t="s">
        <v>36</v>
      </c>
      <c r="P31" s="18" t="s">
        <v>63</v>
      </c>
      <c r="Q31" s="18" t="s">
        <v>61</v>
      </c>
    </row>
    <row r="32" spans="1:17" x14ac:dyDescent="0.25">
      <c r="A32" s="21"/>
      <c r="L32" s="18" t="s">
        <v>579</v>
      </c>
      <c r="M32" s="18">
        <v>-753171</v>
      </c>
      <c r="N32" s="19" t="s">
        <v>580</v>
      </c>
      <c r="O32" s="18" t="s">
        <v>36</v>
      </c>
      <c r="P32" s="18" t="s">
        <v>63</v>
      </c>
      <c r="Q32" s="18" t="s">
        <v>61</v>
      </c>
    </row>
    <row r="33" spans="1:17" x14ac:dyDescent="0.25">
      <c r="A33" s="27" t="s">
        <v>548</v>
      </c>
      <c r="B33" s="457" t="s">
        <v>549</v>
      </c>
      <c r="C33" s="458"/>
      <c r="D33" s="458"/>
      <c r="E33" s="458"/>
      <c r="F33" s="459" t="s">
        <v>550</v>
      </c>
      <c r="G33" s="458"/>
      <c r="H33" s="458"/>
      <c r="I33" s="458"/>
      <c r="L33" s="18" t="s">
        <v>623</v>
      </c>
      <c r="M33" s="18">
        <v>854234</v>
      </c>
      <c r="N33" s="18" t="s">
        <v>581</v>
      </c>
      <c r="O33" s="18" t="s">
        <v>36</v>
      </c>
      <c r="P33" s="18" t="s">
        <v>63</v>
      </c>
      <c r="Q33" s="18" t="s">
        <v>61</v>
      </c>
    </row>
    <row r="34" spans="1:17" x14ac:dyDescent="0.25">
      <c r="A34" s="10" t="s">
        <v>553</v>
      </c>
      <c r="B34" s="9">
        <v>9102.4639999999999</v>
      </c>
      <c r="C34" s="9">
        <v>9447.9169999999995</v>
      </c>
      <c r="D34" s="9">
        <v>9949.5349999999999</v>
      </c>
      <c r="E34" s="9">
        <v>10803.32</v>
      </c>
      <c r="F34" s="9">
        <v>5041.9160000000002</v>
      </c>
      <c r="G34" s="9">
        <v>7358.2089999999998</v>
      </c>
      <c r="H34" s="9">
        <v>6986.9110000000001</v>
      </c>
      <c r="I34" s="9">
        <v>6762.5450000000001</v>
      </c>
      <c r="L34" s="18" t="s">
        <v>624</v>
      </c>
      <c r="M34" s="18">
        <v>708506</v>
      </c>
      <c r="N34" s="18" t="s">
        <v>582</v>
      </c>
      <c r="O34" s="18" t="s">
        <v>36</v>
      </c>
      <c r="P34" s="18" t="s">
        <v>63</v>
      </c>
      <c r="Q34" s="18" t="s">
        <v>61</v>
      </c>
    </row>
    <row r="35" spans="1:17" x14ac:dyDescent="0.25">
      <c r="A35" s="10" t="s">
        <v>556</v>
      </c>
      <c r="B35" s="9">
        <v>96081.32</v>
      </c>
      <c r="C35" s="9">
        <v>118446.8</v>
      </c>
      <c r="D35" s="9">
        <v>106370.9</v>
      </c>
      <c r="E35" s="9">
        <v>128229.9</v>
      </c>
      <c r="F35" s="9">
        <v>68755.59</v>
      </c>
      <c r="G35" s="9">
        <v>67388.990000000005</v>
      </c>
      <c r="H35" s="9">
        <v>67361.08</v>
      </c>
      <c r="I35" s="9">
        <v>44713.89</v>
      </c>
      <c r="L35" s="214"/>
      <c r="M35" s="214"/>
      <c r="N35" s="214"/>
      <c r="O35" s="214"/>
      <c r="P35" s="214"/>
      <c r="Q35" s="214"/>
    </row>
    <row r="36" spans="1:17" x14ac:dyDescent="0.25">
      <c r="A36" s="10" t="s">
        <v>559</v>
      </c>
      <c r="B36" s="9">
        <v>96153.9</v>
      </c>
      <c r="C36" s="9">
        <v>128519.4</v>
      </c>
      <c r="D36" s="9">
        <v>192718.6</v>
      </c>
      <c r="E36" s="9">
        <v>113853.4</v>
      </c>
      <c r="F36" s="9">
        <v>54955.76</v>
      </c>
      <c r="G36" s="9">
        <v>81075.48</v>
      </c>
      <c r="H36" s="9">
        <v>104834.7</v>
      </c>
      <c r="I36" s="9">
        <v>74979.070000000007</v>
      </c>
      <c r="L36" s="18" t="s">
        <v>583</v>
      </c>
      <c r="M36" s="18">
        <v>-327665</v>
      </c>
      <c r="N36" s="19" t="s">
        <v>584</v>
      </c>
      <c r="O36" s="18" t="s">
        <v>36</v>
      </c>
      <c r="P36" s="18" t="s">
        <v>63</v>
      </c>
      <c r="Q36" s="18" t="s">
        <v>61</v>
      </c>
    </row>
    <row r="37" spans="1:17" x14ac:dyDescent="0.25">
      <c r="A37" s="7" t="s">
        <v>585</v>
      </c>
      <c r="B37" s="457" t="s">
        <v>586</v>
      </c>
      <c r="C37" s="458"/>
      <c r="D37" s="458"/>
      <c r="E37" s="458"/>
      <c r="F37" s="459" t="s">
        <v>587</v>
      </c>
      <c r="G37" s="458"/>
      <c r="H37" s="458"/>
      <c r="I37" s="458"/>
      <c r="L37" s="18" t="s">
        <v>588</v>
      </c>
      <c r="M37" s="18">
        <v>-131375</v>
      </c>
      <c r="N37" s="19" t="s">
        <v>589</v>
      </c>
      <c r="O37" s="18" t="s">
        <v>36</v>
      </c>
      <c r="P37" s="18" t="s">
        <v>234</v>
      </c>
      <c r="Q37" s="18">
        <v>4.1000000000000003E-3</v>
      </c>
    </row>
    <row r="38" spans="1:17" x14ac:dyDescent="0.25">
      <c r="A38" s="10" t="s">
        <v>553</v>
      </c>
      <c r="B38" s="9">
        <v>125342.7</v>
      </c>
      <c r="C38" s="9">
        <v>103504.5</v>
      </c>
      <c r="D38" s="9">
        <v>203983.9</v>
      </c>
      <c r="E38" s="9">
        <v>115795.7</v>
      </c>
      <c r="F38" s="9">
        <v>26315.439999999999</v>
      </c>
      <c r="G38" s="9">
        <v>29171.17</v>
      </c>
      <c r="H38" s="9">
        <v>22129.919999999998</v>
      </c>
      <c r="I38" s="9">
        <v>19119.57</v>
      </c>
      <c r="L38" s="409" t="s">
        <v>625</v>
      </c>
      <c r="M38" s="409">
        <v>112973</v>
      </c>
      <c r="N38" s="409" t="s">
        <v>590</v>
      </c>
      <c r="O38" s="409" t="s">
        <v>36</v>
      </c>
      <c r="P38" s="409" t="s">
        <v>34</v>
      </c>
      <c r="Q38" s="409">
        <v>1.3299999999999999E-2</v>
      </c>
    </row>
    <row r="39" spans="1:17" x14ac:dyDescent="0.25">
      <c r="A39" s="10" t="s">
        <v>556</v>
      </c>
      <c r="B39" s="9">
        <v>337924.8</v>
      </c>
      <c r="C39" s="9">
        <v>448003.6</v>
      </c>
      <c r="D39" s="9">
        <v>593508.5</v>
      </c>
      <c r="E39" s="9">
        <v>380351.9</v>
      </c>
      <c r="F39" s="9">
        <v>84207.52</v>
      </c>
      <c r="G39" s="9">
        <v>69290.23</v>
      </c>
      <c r="H39" s="9">
        <v>72750.720000000001</v>
      </c>
      <c r="I39" s="9">
        <v>50716.7</v>
      </c>
      <c r="L39" s="18" t="s">
        <v>591</v>
      </c>
      <c r="M39" s="18">
        <v>-302791</v>
      </c>
      <c r="N39" s="19" t="s">
        <v>592</v>
      </c>
      <c r="O39" s="18" t="s">
        <v>36</v>
      </c>
      <c r="P39" s="18" t="s">
        <v>63</v>
      </c>
      <c r="Q39" s="18" t="s">
        <v>61</v>
      </c>
    </row>
    <row r="40" spans="1:17" x14ac:dyDescent="0.25">
      <c r="A40" s="10" t="s">
        <v>559</v>
      </c>
      <c r="B40" s="9">
        <v>217019.9</v>
      </c>
      <c r="C40" s="9">
        <v>242750</v>
      </c>
      <c r="D40" s="9">
        <v>293064.7</v>
      </c>
      <c r="E40" s="9">
        <v>303909.7</v>
      </c>
      <c r="F40" s="9">
        <v>46992.5</v>
      </c>
      <c r="G40" s="9">
        <v>52782.14</v>
      </c>
      <c r="H40" s="9">
        <v>59295.13</v>
      </c>
      <c r="I40" s="9">
        <v>50618.89</v>
      </c>
      <c r="L40" s="18" t="s">
        <v>593</v>
      </c>
      <c r="M40" s="18">
        <v>-127029</v>
      </c>
      <c r="N40" s="19" t="s">
        <v>594</v>
      </c>
      <c r="O40" s="18" t="s">
        <v>36</v>
      </c>
      <c r="P40" s="18" t="s">
        <v>234</v>
      </c>
      <c r="Q40" s="18">
        <v>3.3999999999999998E-3</v>
      </c>
    </row>
    <row r="41" spans="1:17" x14ac:dyDescent="0.25">
      <c r="L41" s="18" t="s">
        <v>626</v>
      </c>
      <c r="M41" s="18">
        <v>370706</v>
      </c>
      <c r="N41" s="18" t="s">
        <v>595</v>
      </c>
      <c r="O41" s="18" t="s">
        <v>36</v>
      </c>
      <c r="P41" s="18" t="s">
        <v>63</v>
      </c>
      <c r="Q41" s="18" t="s">
        <v>61</v>
      </c>
    </row>
    <row r="42" spans="1:17" x14ac:dyDescent="0.25">
      <c r="L42" s="18" t="s">
        <v>627</v>
      </c>
      <c r="M42" s="18">
        <v>211764</v>
      </c>
      <c r="N42" s="18" t="s">
        <v>596</v>
      </c>
      <c r="O42" s="18" t="s">
        <v>36</v>
      </c>
      <c r="P42" s="18" t="s">
        <v>63</v>
      </c>
      <c r="Q42" s="18" t="s">
        <v>61</v>
      </c>
    </row>
  </sheetData>
  <mergeCells count="10">
    <mergeCell ref="B33:E33"/>
    <mergeCell ref="F33:I33"/>
    <mergeCell ref="B37:E37"/>
    <mergeCell ref="F37:I37"/>
    <mergeCell ref="B20:E20"/>
    <mergeCell ref="F20:I20"/>
    <mergeCell ref="B24:E24"/>
    <mergeCell ref="F24:I24"/>
    <mergeCell ref="B28:E28"/>
    <mergeCell ref="F28:I2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B2CF3-EEFC-4F94-B736-743BDF080805}">
  <dimension ref="A1:Y109"/>
  <sheetViews>
    <sheetView topLeftCell="A57" zoomScale="80" zoomScaleNormal="80" workbookViewId="0">
      <selection activeCell="G94" sqref="G94:G95"/>
    </sheetView>
  </sheetViews>
  <sheetFormatPr defaultRowHeight="15" x14ac:dyDescent="0.25"/>
  <cols>
    <col min="1" max="1" width="15.140625" customWidth="1"/>
    <col min="2" max="2" width="16.42578125" customWidth="1"/>
    <col min="3" max="3" width="12.7109375" customWidth="1"/>
  </cols>
  <sheetData>
    <row r="1" spans="1:25" ht="15.75" x14ac:dyDescent="0.25">
      <c r="A1" s="95" t="s">
        <v>597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  <c r="Q1" s="96"/>
      <c r="R1" s="96"/>
      <c r="S1" s="96"/>
      <c r="T1" s="96"/>
      <c r="U1" s="96"/>
      <c r="V1" s="96"/>
      <c r="W1" s="96"/>
      <c r="X1" s="59"/>
      <c r="Y1" s="59"/>
    </row>
    <row r="2" spans="1:25" ht="14.45" customHeight="1" x14ac:dyDescent="0.25">
      <c r="A2" s="460" t="s">
        <v>598</v>
      </c>
      <c r="B2" s="461"/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</row>
    <row r="3" spans="1:25" ht="15.75" thickBot="1" x14ac:dyDescent="0.3">
      <c r="A3" s="59"/>
      <c r="B3" s="59"/>
      <c r="C3" s="59"/>
      <c r="D3" s="59"/>
      <c r="E3" s="59"/>
      <c r="F3" s="59"/>
      <c r="G3" s="59"/>
      <c r="H3" s="59"/>
      <c r="I3" s="59"/>
      <c r="J3" s="59"/>
      <c r="K3" s="59"/>
      <c r="L3" s="59"/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59"/>
      <c r="Y3" s="59"/>
    </row>
    <row r="4" spans="1:25" ht="14.45" customHeight="1" thickBot="1" x14ac:dyDescent="0.3">
      <c r="A4" s="59"/>
      <c r="C4" s="85" t="s">
        <v>64</v>
      </c>
      <c r="D4" s="462" t="s">
        <v>599</v>
      </c>
      <c r="E4" s="463"/>
      <c r="F4" s="463"/>
      <c r="G4" s="463"/>
      <c r="H4" s="463"/>
      <c r="I4" s="463"/>
      <c r="J4" s="463"/>
      <c r="K4" s="463"/>
      <c r="L4" s="463"/>
      <c r="M4" s="463"/>
      <c r="N4" s="463"/>
      <c r="O4" s="463"/>
      <c r="P4" s="463"/>
      <c r="Q4" s="463"/>
      <c r="R4" s="463"/>
      <c r="S4" s="463"/>
      <c r="T4" s="463"/>
      <c r="U4" s="463"/>
      <c r="V4" s="463"/>
      <c r="W4" s="464"/>
      <c r="X4" s="59"/>
      <c r="Y4" s="59"/>
    </row>
    <row r="5" spans="1:25" ht="15.75" thickBot="1" x14ac:dyDescent="0.3">
      <c r="A5" s="465"/>
      <c r="B5" s="466"/>
      <c r="C5" s="60" t="s">
        <v>103</v>
      </c>
      <c r="D5" s="61" t="s">
        <v>109</v>
      </c>
      <c r="E5" s="61" t="s">
        <v>110</v>
      </c>
      <c r="F5" s="61" t="s">
        <v>111</v>
      </c>
      <c r="G5" s="61" t="s">
        <v>112</v>
      </c>
      <c r="H5" s="61" t="s">
        <v>113</v>
      </c>
      <c r="I5" s="61" t="s">
        <v>114</v>
      </c>
      <c r="J5" s="61" t="s">
        <v>115</v>
      </c>
      <c r="K5" s="61" t="s">
        <v>116</v>
      </c>
      <c r="L5" s="61" t="s">
        <v>117</v>
      </c>
      <c r="M5" s="61" t="s">
        <v>118</v>
      </c>
      <c r="N5" s="61" t="s">
        <v>119</v>
      </c>
      <c r="O5" s="61" t="s">
        <v>120</v>
      </c>
      <c r="P5" s="61" t="s">
        <v>121</v>
      </c>
      <c r="Q5" s="61" t="s">
        <v>122</v>
      </c>
      <c r="R5" s="61" t="s">
        <v>123</v>
      </c>
      <c r="S5" s="61" t="s">
        <v>124</v>
      </c>
      <c r="T5" s="61" t="s">
        <v>125</v>
      </c>
      <c r="U5" s="61" t="s">
        <v>126</v>
      </c>
      <c r="V5" s="61" t="s">
        <v>127</v>
      </c>
      <c r="W5" s="62" t="s">
        <v>128</v>
      </c>
      <c r="X5" s="59"/>
      <c r="Y5" s="59"/>
    </row>
    <row r="6" spans="1:25" x14ac:dyDescent="0.25">
      <c r="A6" s="59"/>
      <c r="B6" s="59"/>
      <c r="C6" s="63">
        <v>17</v>
      </c>
      <c r="D6" s="64">
        <v>2.2933333</v>
      </c>
      <c r="E6" s="64" t="s">
        <v>600</v>
      </c>
      <c r="F6" s="64">
        <v>4.2681158999999997</v>
      </c>
      <c r="G6" s="64" t="s">
        <v>600</v>
      </c>
      <c r="H6" s="64">
        <v>4.2028986000000002</v>
      </c>
      <c r="I6" s="64" t="s">
        <v>600</v>
      </c>
      <c r="J6" s="64">
        <v>4.9761905000000004</v>
      </c>
      <c r="K6" s="64" t="s">
        <v>600</v>
      </c>
      <c r="L6" s="64" t="s">
        <v>600</v>
      </c>
      <c r="M6" s="64" t="s">
        <v>600</v>
      </c>
      <c r="N6" s="64" t="s">
        <v>600</v>
      </c>
      <c r="O6" s="64" t="s">
        <v>600</v>
      </c>
      <c r="P6" s="64" t="s">
        <v>600</v>
      </c>
      <c r="Q6" s="64" t="s">
        <v>600</v>
      </c>
      <c r="R6" s="64" t="s">
        <v>600</v>
      </c>
      <c r="S6" s="64" t="s">
        <v>600</v>
      </c>
      <c r="T6" s="64" t="s">
        <v>600</v>
      </c>
      <c r="U6" s="64" t="s">
        <v>600</v>
      </c>
      <c r="V6" s="64" t="s">
        <v>600</v>
      </c>
      <c r="W6" s="65" t="s">
        <v>600</v>
      </c>
      <c r="X6" s="59"/>
      <c r="Y6" s="59"/>
    </row>
    <row r="7" spans="1:25" x14ac:dyDescent="0.25">
      <c r="A7" s="59"/>
      <c r="B7" s="59"/>
      <c r="C7" s="66">
        <v>18</v>
      </c>
      <c r="D7" s="67">
        <v>1.9827585999999999</v>
      </c>
      <c r="E7" s="67" t="s">
        <v>600</v>
      </c>
      <c r="F7" s="67">
        <v>3.3279570000000001</v>
      </c>
      <c r="G7" s="67" t="s">
        <v>600</v>
      </c>
      <c r="H7" s="67">
        <v>3.6149425000000002</v>
      </c>
      <c r="I7" s="67" t="s">
        <v>600</v>
      </c>
      <c r="J7" s="67" t="s">
        <v>600</v>
      </c>
      <c r="K7" s="67">
        <v>5.0769231000000001</v>
      </c>
      <c r="L7" s="67" t="s">
        <v>600</v>
      </c>
      <c r="M7" s="67">
        <v>5.3188405999999997</v>
      </c>
      <c r="N7" s="67" t="s">
        <v>600</v>
      </c>
      <c r="O7" s="67">
        <v>3.3899371</v>
      </c>
      <c r="P7" s="67" t="s">
        <v>600</v>
      </c>
      <c r="Q7" s="67" t="s">
        <v>600</v>
      </c>
      <c r="R7" s="67">
        <v>4.6553671999999997</v>
      </c>
      <c r="S7" s="67" t="s">
        <v>600</v>
      </c>
      <c r="T7" s="67">
        <v>4.6608187000000001</v>
      </c>
      <c r="U7" s="67" t="s">
        <v>600</v>
      </c>
      <c r="V7" s="67">
        <v>5.8148147999999997</v>
      </c>
      <c r="W7" s="68" t="s">
        <v>600</v>
      </c>
      <c r="X7" s="59"/>
      <c r="Y7" s="59"/>
    </row>
    <row r="8" spans="1:25" x14ac:dyDescent="0.25">
      <c r="A8" s="59"/>
      <c r="B8" s="59"/>
      <c r="C8" s="66">
        <v>50</v>
      </c>
      <c r="D8" s="67" t="s">
        <v>600</v>
      </c>
      <c r="E8" s="67" t="s">
        <v>600</v>
      </c>
      <c r="F8" s="67" t="s">
        <v>600</v>
      </c>
      <c r="G8" s="67" t="s">
        <v>600</v>
      </c>
      <c r="H8" s="67" t="s">
        <v>600</v>
      </c>
      <c r="I8" s="67" t="s">
        <v>600</v>
      </c>
      <c r="J8" s="67" t="s">
        <v>600</v>
      </c>
      <c r="K8" s="67" t="s">
        <v>600</v>
      </c>
      <c r="L8" s="67" t="s">
        <v>600</v>
      </c>
      <c r="M8" s="67" t="s">
        <v>600</v>
      </c>
      <c r="N8" s="67" t="s">
        <v>600</v>
      </c>
      <c r="O8" s="67" t="s">
        <v>600</v>
      </c>
      <c r="P8" s="67">
        <v>5.8955223999999999</v>
      </c>
      <c r="Q8" s="67">
        <v>4.0248755999999997</v>
      </c>
      <c r="R8" s="67" t="s">
        <v>600</v>
      </c>
      <c r="S8" s="67" t="s">
        <v>600</v>
      </c>
      <c r="T8" s="67">
        <v>4.5988701000000001</v>
      </c>
      <c r="U8" s="67" t="s">
        <v>600</v>
      </c>
      <c r="V8" s="67">
        <v>4.1505375999999998</v>
      </c>
      <c r="W8" s="68" t="s">
        <v>600</v>
      </c>
      <c r="X8" s="59"/>
      <c r="Y8" s="59"/>
    </row>
    <row r="9" spans="1:25" x14ac:dyDescent="0.25">
      <c r="A9" s="59"/>
      <c r="B9" s="59"/>
      <c r="C9" s="66">
        <v>62</v>
      </c>
      <c r="D9" s="67" t="s">
        <v>600</v>
      </c>
      <c r="E9" s="67" t="s">
        <v>600</v>
      </c>
      <c r="F9" s="67" t="s">
        <v>600</v>
      </c>
      <c r="G9" s="67" t="s">
        <v>600</v>
      </c>
      <c r="H9" s="67" t="s">
        <v>600</v>
      </c>
      <c r="I9" s="67" t="s">
        <v>600</v>
      </c>
      <c r="J9" s="67" t="s">
        <v>600</v>
      </c>
      <c r="K9" s="67" t="s">
        <v>600</v>
      </c>
      <c r="L9" s="67" t="s">
        <v>600</v>
      </c>
      <c r="M9" s="67" t="s">
        <v>600</v>
      </c>
      <c r="N9" s="67">
        <v>5.5</v>
      </c>
      <c r="O9" s="67" t="s">
        <v>600</v>
      </c>
      <c r="P9" s="67">
        <v>4.5677966000000003</v>
      </c>
      <c r="Q9" s="67" t="s">
        <v>600</v>
      </c>
      <c r="R9" s="67" t="s">
        <v>600</v>
      </c>
      <c r="S9" s="67">
        <v>4.5081967000000001</v>
      </c>
      <c r="T9" s="67" t="s">
        <v>600</v>
      </c>
      <c r="U9" s="67">
        <v>5.1690141000000001</v>
      </c>
      <c r="V9" s="67" t="s">
        <v>600</v>
      </c>
      <c r="W9" s="68">
        <v>4.3076923000000003</v>
      </c>
      <c r="X9" s="59"/>
      <c r="Y9" s="59"/>
    </row>
    <row r="10" spans="1:25" x14ac:dyDescent="0.25">
      <c r="A10" s="59"/>
      <c r="B10" s="59"/>
      <c r="C10" s="66">
        <v>65</v>
      </c>
      <c r="D10" s="67" t="s">
        <v>600</v>
      </c>
      <c r="E10" s="67" t="s">
        <v>600</v>
      </c>
      <c r="F10" s="67" t="s">
        <v>600</v>
      </c>
      <c r="G10" s="67" t="s">
        <v>600</v>
      </c>
      <c r="H10" s="67" t="s">
        <v>600</v>
      </c>
      <c r="I10" s="67" t="s">
        <v>600</v>
      </c>
      <c r="J10" s="67" t="s">
        <v>600</v>
      </c>
      <c r="K10" s="67" t="s">
        <v>600</v>
      </c>
      <c r="L10" s="67" t="s">
        <v>600</v>
      </c>
      <c r="M10" s="67" t="s">
        <v>600</v>
      </c>
      <c r="N10" s="67">
        <v>5.15625</v>
      </c>
      <c r="O10" s="67" t="s">
        <v>600</v>
      </c>
      <c r="P10" s="67">
        <v>4.7321429000000004</v>
      </c>
      <c r="Q10" s="67" t="s">
        <v>600</v>
      </c>
      <c r="R10" s="67" t="s">
        <v>600</v>
      </c>
      <c r="S10" s="67">
        <v>4.2413793000000002</v>
      </c>
      <c r="T10" s="67" t="s">
        <v>600</v>
      </c>
      <c r="U10" s="67">
        <v>4.0547944999999999</v>
      </c>
      <c r="V10" s="67" t="s">
        <v>600</v>
      </c>
      <c r="W10" s="68">
        <v>3.0821917999999999</v>
      </c>
      <c r="X10" s="59"/>
      <c r="Y10" s="59"/>
    </row>
    <row r="11" spans="1:25" x14ac:dyDescent="0.25">
      <c r="A11" s="59"/>
      <c r="B11" s="59"/>
      <c r="C11" s="66">
        <v>89</v>
      </c>
      <c r="D11" s="67" t="s">
        <v>600</v>
      </c>
      <c r="E11" s="67">
        <v>5.5</v>
      </c>
      <c r="F11" s="67" t="s">
        <v>600</v>
      </c>
      <c r="G11" s="67" t="s">
        <v>600</v>
      </c>
      <c r="H11" s="67" t="s">
        <v>600</v>
      </c>
      <c r="I11" s="67">
        <v>6.1829267999999997</v>
      </c>
      <c r="J11" s="67">
        <v>4.3589744000000001</v>
      </c>
      <c r="K11" s="67" t="s">
        <v>600</v>
      </c>
      <c r="L11" s="67">
        <v>4.8690476</v>
      </c>
      <c r="M11" s="67" t="s">
        <v>600</v>
      </c>
      <c r="N11" s="67" t="s">
        <v>600</v>
      </c>
      <c r="O11" s="67" t="s">
        <v>600</v>
      </c>
      <c r="P11" s="67" t="s">
        <v>600</v>
      </c>
      <c r="Q11" s="67" t="s">
        <v>600</v>
      </c>
      <c r="R11" s="67" t="s">
        <v>600</v>
      </c>
      <c r="S11" s="67" t="s">
        <v>600</v>
      </c>
      <c r="T11" s="67" t="s">
        <v>600</v>
      </c>
      <c r="U11" s="67" t="s">
        <v>600</v>
      </c>
      <c r="V11" s="67" t="s">
        <v>600</v>
      </c>
      <c r="W11" s="68" t="s">
        <v>600</v>
      </c>
      <c r="X11" s="59"/>
      <c r="Y11" s="59"/>
    </row>
    <row r="12" spans="1:25" x14ac:dyDescent="0.25">
      <c r="A12" s="59"/>
      <c r="B12" s="59"/>
      <c r="C12" s="66">
        <v>95</v>
      </c>
      <c r="D12" s="67" t="s">
        <v>600</v>
      </c>
      <c r="E12" s="67">
        <v>3.5104166999999999</v>
      </c>
      <c r="F12" s="67" t="s">
        <v>600</v>
      </c>
      <c r="G12" s="67" t="s">
        <v>600</v>
      </c>
      <c r="H12" s="67" t="s">
        <v>600</v>
      </c>
      <c r="I12" s="67">
        <v>5.9583332999999996</v>
      </c>
      <c r="J12" s="67">
        <v>5.8</v>
      </c>
      <c r="K12" s="67" t="s">
        <v>600</v>
      </c>
      <c r="L12" s="67">
        <v>5.6979167000000004</v>
      </c>
      <c r="M12" s="67" t="s">
        <v>600</v>
      </c>
      <c r="N12" s="67" t="s">
        <v>600</v>
      </c>
      <c r="O12" s="67" t="s">
        <v>600</v>
      </c>
      <c r="P12" s="67">
        <v>4.3709676999999996</v>
      </c>
      <c r="Q12" s="67">
        <v>6.4891303999999996</v>
      </c>
      <c r="R12" s="67" t="s">
        <v>600</v>
      </c>
      <c r="S12" s="67">
        <v>5.6034483000000002</v>
      </c>
      <c r="T12" s="67" t="s">
        <v>600</v>
      </c>
      <c r="U12" s="67" t="s">
        <v>600</v>
      </c>
      <c r="V12" s="67">
        <v>4.9779412000000001</v>
      </c>
      <c r="W12" s="68" t="s">
        <v>600</v>
      </c>
      <c r="X12" s="59"/>
      <c r="Y12" s="59"/>
    </row>
    <row r="13" spans="1:25" x14ac:dyDescent="0.25">
      <c r="A13" s="59"/>
      <c r="B13" s="59"/>
      <c r="C13" s="66">
        <v>96</v>
      </c>
      <c r="D13" s="67" t="s">
        <v>600</v>
      </c>
      <c r="E13" s="67">
        <v>2.28125</v>
      </c>
      <c r="F13" s="67" t="s">
        <v>600</v>
      </c>
      <c r="G13" s="67" t="s">
        <v>600</v>
      </c>
      <c r="H13" s="67" t="s">
        <v>600</v>
      </c>
      <c r="I13" s="67">
        <v>5.92</v>
      </c>
      <c r="J13" s="67">
        <v>5.4895832999999996</v>
      </c>
      <c r="K13" s="67" t="s">
        <v>600</v>
      </c>
      <c r="L13" s="67">
        <v>6.5392156999999997</v>
      </c>
      <c r="M13" s="67" t="s">
        <v>600</v>
      </c>
      <c r="N13" s="67" t="s">
        <v>600</v>
      </c>
      <c r="O13" s="67" t="s">
        <v>600</v>
      </c>
      <c r="P13" s="67">
        <v>5.7211537999999997</v>
      </c>
      <c r="Q13" s="67">
        <v>5.9553570999999996</v>
      </c>
      <c r="R13" s="67" t="s">
        <v>600</v>
      </c>
      <c r="S13" s="67">
        <v>3.9130435000000001</v>
      </c>
      <c r="T13" s="67" t="s">
        <v>600</v>
      </c>
      <c r="U13" s="67" t="s">
        <v>600</v>
      </c>
      <c r="V13" s="67">
        <v>4.4807692000000001</v>
      </c>
      <c r="W13" s="68" t="s">
        <v>600</v>
      </c>
      <c r="X13" s="59"/>
      <c r="Y13" s="59"/>
    </row>
    <row r="14" spans="1:25" x14ac:dyDescent="0.25">
      <c r="A14" s="59"/>
      <c r="B14" s="59"/>
      <c r="C14" s="66">
        <v>101</v>
      </c>
      <c r="D14" s="67" t="s">
        <v>600</v>
      </c>
      <c r="E14" s="67">
        <v>3.4375</v>
      </c>
      <c r="F14" s="67" t="s">
        <v>600</v>
      </c>
      <c r="G14" s="67" t="s">
        <v>600</v>
      </c>
      <c r="H14" s="67" t="s">
        <v>600</v>
      </c>
      <c r="I14" s="67">
        <v>5.4347826000000001</v>
      </c>
      <c r="J14" s="67">
        <v>7.1630434999999997</v>
      </c>
      <c r="K14" s="67" t="s">
        <v>600</v>
      </c>
      <c r="L14" s="67">
        <v>5.1734694000000001</v>
      </c>
      <c r="M14" s="67" t="s">
        <v>600</v>
      </c>
      <c r="N14" s="67" t="s">
        <v>600</v>
      </c>
      <c r="O14" s="67" t="s">
        <v>600</v>
      </c>
      <c r="P14" s="67">
        <v>4.8770492000000001</v>
      </c>
      <c r="Q14" s="67">
        <v>4.6875</v>
      </c>
      <c r="R14" s="67" t="s">
        <v>600</v>
      </c>
      <c r="S14" s="67">
        <v>4.5070423000000002</v>
      </c>
      <c r="T14" s="67" t="s">
        <v>600</v>
      </c>
      <c r="U14" s="67" t="s">
        <v>600</v>
      </c>
      <c r="V14" s="67">
        <v>4.7051281999999999</v>
      </c>
      <c r="W14" s="68" t="s">
        <v>600</v>
      </c>
      <c r="X14" s="59"/>
      <c r="Y14" s="59"/>
    </row>
    <row r="15" spans="1:25" x14ac:dyDescent="0.25">
      <c r="A15" s="59"/>
      <c r="B15" s="59"/>
      <c r="C15" s="66">
        <v>112</v>
      </c>
      <c r="D15" s="67" t="s">
        <v>600</v>
      </c>
      <c r="E15" s="67" t="s">
        <v>600</v>
      </c>
      <c r="F15" s="67" t="s">
        <v>600</v>
      </c>
      <c r="G15" s="67">
        <v>4.6195652000000003</v>
      </c>
      <c r="H15" s="67">
        <v>4.1020408000000002</v>
      </c>
      <c r="I15" s="67" t="s">
        <v>600</v>
      </c>
      <c r="J15" s="67">
        <v>5.6818182000000004</v>
      </c>
      <c r="K15" s="67" t="s">
        <v>600</v>
      </c>
      <c r="L15" s="67" t="s">
        <v>600</v>
      </c>
      <c r="M15" s="67" t="s">
        <v>600</v>
      </c>
      <c r="N15" s="67">
        <v>5.9444444000000001</v>
      </c>
      <c r="O15" s="67">
        <v>5.5108696000000004</v>
      </c>
      <c r="P15" s="67" t="s">
        <v>600</v>
      </c>
      <c r="Q15" s="67">
        <v>4.0425532000000004</v>
      </c>
      <c r="R15" s="67" t="s">
        <v>600</v>
      </c>
      <c r="S15" s="67" t="s">
        <v>600</v>
      </c>
      <c r="T15" s="67">
        <v>3.64</v>
      </c>
      <c r="U15" s="67" t="s">
        <v>600</v>
      </c>
      <c r="V15" s="67" t="s">
        <v>600</v>
      </c>
      <c r="W15" s="68">
        <v>5.3083333000000001</v>
      </c>
      <c r="X15" s="59"/>
      <c r="Y15" s="59"/>
    </row>
    <row r="16" spans="1:25" x14ac:dyDescent="0.25">
      <c r="A16" s="59"/>
      <c r="B16" s="59"/>
      <c r="C16" s="66">
        <v>122</v>
      </c>
      <c r="D16" s="67" t="s">
        <v>600</v>
      </c>
      <c r="E16" s="67">
        <v>2.7307692000000001</v>
      </c>
      <c r="F16" s="67">
        <v>3.4326922999999998</v>
      </c>
      <c r="G16" s="67" t="s">
        <v>600</v>
      </c>
      <c r="H16" s="67">
        <v>4.2894737000000003</v>
      </c>
      <c r="I16" s="67" t="s">
        <v>600</v>
      </c>
      <c r="J16" s="67" t="s">
        <v>600</v>
      </c>
      <c r="K16" s="67" t="s">
        <v>600</v>
      </c>
      <c r="L16" s="67">
        <v>4.4915253999999996</v>
      </c>
      <c r="M16" s="67">
        <v>4.1271186000000002</v>
      </c>
      <c r="N16" s="67" t="s">
        <v>600</v>
      </c>
      <c r="O16" s="67">
        <v>4.2641508999999997</v>
      </c>
      <c r="P16" s="67" t="s">
        <v>600</v>
      </c>
      <c r="Q16" s="67" t="s">
        <v>600</v>
      </c>
      <c r="R16" s="67">
        <v>4.1195652000000003</v>
      </c>
      <c r="S16" s="67" t="s">
        <v>600</v>
      </c>
      <c r="T16" s="67" t="s">
        <v>600</v>
      </c>
      <c r="U16" s="67" t="s">
        <v>600</v>
      </c>
      <c r="V16" s="67" t="s">
        <v>600</v>
      </c>
      <c r="W16" s="68" t="s">
        <v>600</v>
      </c>
      <c r="X16" s="59"/>
      <c r="Y16" s="59"/>
    </row>
    <row r="17" spans="1:25" x14ac:dyDescent="0.25">
      <c r="A17" s="59"/>
      <c r="B17" s="59"/>
      <c r="C17" s="66">
        <v>118</v>
      </c>
      <c r="D17" s="67" t="s">
        <v>600</v>
      </c>
      <c r="E17" s="67">
        <v>2.7181818</v>
      </c>
      <c r="F17" s="67">
        <v>3.7946428999999999</v>
      </c>
      <c r="G17" s="67" t="s">
        <v>600</v>
      </c>
      <c r="H17" s="67">
        <v>3.8688525</v>
      </c>
      <c r="I17" s="67" t="s">
        <v>600</v>
      </c>
      <c r="J17" s="67" t="s">
        <v>600</v>
      </c>
      <c r="K17" s="67" t="s">
        <v>600</v>
      </c>
      <c r="L17" s="67" t="s">
        <v>600</v>
      </c>
      <c r="M17" s="67">
        <v>4.5636364</v>
      </c>
      <c r="N17" s="67" t="s">
        <v>600</v>
      </c>
      <c r="O17" s="67">
        <v>5.6884058</v>
      </c>
      <c r="P17" s="67" t="s">
        <v>600</v>
      </c>
      <c r="Q17" s="67" t="s">
        <v>600</v>
      </c>
      <c r="R17" s="67">
        <v>5.0845070000000003</v>
      </c>
      <c r="S17" s="67" t="s">
        <v>600</v>
      </c>
      <c r="T17" s="67" t="s">
        <v>600</v>
      </c>
      <c r="U17" s="67" t="s">
        <v>600</v>
      </c>
      <c r="V17" s="67" t="s">
        <v>600</v>
      </c>
      <c r="W17" s="68" t="s">
        <v>600</v>
      </c>
      <c r="X17" s="59"/>
      <c r="Y17" s="59"/>
    </row>
    <row r="18" spans="1:25" x14ac:dyDescent="0.25">
      <c r="A18" s="59"/>
      <c r="B18" s="59"/>
      <c r="C18" s="66">
        <v>124</v>
      </c>
      <c r="D18" s="67">
        <v>3.3666667000000001</v>
      </c>
      <c r="E18" s="67" t="s">
        <v>600</v>
      </c>
      <c r="F18" s="67" t="s">
        <v>600</v>
      </c>
      <c r="G18" s="67" t="s">
        <v>600</v>
      </c>
      <c r="H18" s="67" t="s">
        <v>600</v>
      </c>
      <c r="I18" s="67" t="s">
        <v>600</v>
      </c>
      <c r="J18" s="67" t="s">
        <v>600</v>
      </c>
      <c r="K18" s="67" t="s">
        <v>600</v>
      </c>
      <c r="L18" s="67" t="s">
        <v>600</v>
      </c>
      <c r="M18" s="67" t="s">
        <v>600</v>
      </c>
      <c r="N18" s="67" t="s">
        <v>600</v>
      </c>
      <c r="O18" s="67" t="s">
        <v>600</v>
      </c>
      <c r="P18" s="67" t="s">
        <v>600</v>
      </c>
      <c r="Q18" s="67" t="s">
        <v>600</v>
      </c>
      <c r="R18" s="67" t="s">
        <v>600</v>
      </c>
      <c r="S18" s="67" t="s">
        <v>600</v>
      </c>
      <c r="T18" s="67" t="s">
        <v>600</v>
      </c>
      <c r="U18" s="67" t="s">
        <v>600</v>
      </c>
      <c r="V18" s="67" t="s">
        <v>600</v>
      </c>
      <c r="W18" s="68" t="s">
        <v>600</v>
      </c>
      <c r="X18" s="59"/>
      <c r="Y18" s="59"/>
    </row>
    <row r="19" spans="1:25" x14ac:dyDescent="0.25">
      <c r="A19" s="59"/>
      <c r="B19" s="59"/>
      <c r="C19" s="66">
        <v>139</v>
      </c>
      <c r="D19" s="67" t="s">
        <v>600</v>
      </c>
      <c r="E19" s="67" t="s">
        <v>600</v>
      </c>
      <c r="F19" s="67">
        <v>4.4666667000000002</v>
      </c>
      <c r="G19" s="67" t="s">
        <v>600</v>
      </c>
      <c r="H19" s="67">
        <v>4.5520832999999996</v>
      </c>
      <c r="I19" s="67" t="s">
        <v>600</v>
      </c>
      <c r="J19" s="67">
        <v>4.7395832999999996</v>
      </c>
      <c r="K19" s="67" t="s">
        <v>600</v>
      </c>
      <c r="L19" s="67" t="s">
        <v>600</v>
      </c>
      <c r="M19" s="67">
        <v>7.3125</v>
      </c>
      <c r="N19" s="67" t="s">
        <v>600</v>
      </c>
      <c r="O19" s="67">
        <v>6.2222222</v>
      </c>
      <c r="P19" s="67" t="s">
        <v>600</v>
      </c>
      <c r="Q19" s="67">
        <v>7.9666667000000002</v>
      </c>
      <c r="R19" s="67" t="s">
        <v>600</v>
      </c>
      <c r="S19" s="67" t="s">
        <v>600</v>
      </c>
      <c r="T19" s="67" t="s">
        <v>600</v>
      </c>
      <c r="U19" s="67">
        <v>6.7647059</v>
      </c>
      <c r="V19" s="67" t="s">
        <v>600</v>
      </c>
      <c r="W19" s="68" t="s">
        <v>600</v>
      </c>
      <c r="X19" s="59"/>
      <c r="Y19" s="59"/>
    </row>
    <row r="20" spans="1:25" x14ac:dyDescent="0.25">
      <c r="A20" s="59"/>
      <c r="B20" s="59"/>
      <c r="C20" s="66">
        <v>146</v>
      </c>
      <c r="D20" s="67">
        <v>2.2804878</v>
      </c>
      <c r="E20" s="67" t="s">
        <v>600</v>
      </c>
      <c r="F20" s="67">
        <v>3.3333333000000001</v>
      </c>
      <c r="G20" s="67" t="s">
        <v>600</v>
      </c>
      <c r="H20" s="67">
        <v>4.755814</v>
      </c>
      <c r="I20" s="67" t="s">
        <v>600</v>
      </c>
      <c r="J20" s="67" t="s">
        <v>600</v>
      </c>
      <c r="K20" s="67" t="s">
        <v>600</v>
      </c>
      <c r="L20" s="67">
        <v>6.9642856999999996</v>
      </c>
      <c r="M20" s="67" t="s">
        <v>600</v>
      </c>
      <c r="N20" s="67">
        <v>7.0714286</v>
      </c>
      <c r="O20" s="67">
        <v>5</v>
      </c>
      <c r="P20" s="67" t="s">
        <v>600</v>
      </c>
      <c r="Q20" s="67" t="s">
        <v>600</v>
      </c>
      <c r="R20" s="67" t="s">
        <v>600</v>
      </c>
      <c r="S20" s="67" t="s">
        <v>600</v>
      </c>
      <c r="T20" s="67" t="s">
        <v>600</v>
      </c>
      <c r="U20" s="67" t="s">
        <v>600</v>
      </c>
      <c r="V20" s="67" t="s">
        <v>600</v>
      </c>
      <c r="W20" s="68" t="s">
        <v>600</v>
      </c>
      <c r="X20" s="59"/>
      <c r="Y20" s="59"/>
    </row>
    <row r="21" spans="1:25" x14ac:dyDescent="0.25">
      <c r="A21" s="59"/>
      <c r="B21" s="59"/>
      <c r="C21" s="66">
        <v>153</v>
      </c>
      <c r="D21" s="67" t="s">
        <v>600</v>
      </c>
      <c r="E21" s="67">
        <v>3.0777777999999998</v>
      </c>
      <c r="F21" s="67" t="s">
        <v>600</v>
      </c>
      <c r="G21" s="67">
        <v>4.4479167000000004</v>
      </c>
      <c r="H21" s="67">
        <v>3.9722222</v>
      </c>
      <c r="I21" s="67" t="s">
        <v>600</v>
      </c>
      <c r="J21" s="67" t="s">
        <v>600</v>
      </c>
      <c r="K21" s="67">
        <v>5.7058824000000001</v>
      </c>
      <c r="L21" s="67" t="s">
        <v>600</v>
      </c>
      <c r="M21" s="67">
        <v>7.0294118000000001</v>
      </c>
      <c r="N21" s="67" t="s">
        <v>600</v>
      </c>
      <c r="O21" s="67">
        <v>5.8333332999999996</v>
      </c>
      <c r="P21" s="67" t="s">
        <v>600</v>
      </c>
      <c r="Q21" s="67" t="s">
        <v>600</v>
      </c>
      <c r="R21" s="67">
        <v>7.9924242000000003</v>
      </c>
      <c r="S21" s="67" t="s">
        <v>600</v>
      </c>
      <c r="T21" s="67">
        <v>5.5609755999999999</v>
      </c>
      <c r="U21" s="67">
        <v>4.5481927999999998</v>
      </c>
      <c r="V21" s="67" t="s">
        <v>600</v>
      </c>
      <c r="W21" s="68" t="s">
        <v>600</v>
      </c>
      <c r="X21" s="59"/>
      <c r="Y21" s="59"/>
    </row>
    <row r="22" spans="1:25" x14ac:dyDescent="0.25">
      <c r="A22" s="59"/>
      <c r="B22" s="59"/>
      <c r="C22" s="66">
        <v>178</v>
      </c>
      <c r="D22" s="67">
        <v>1.3275862</v>
      </c>
      <c r="E22" s="67" t="s">
        <v>600</v>
      </c>
      <c r="F22" s="67" t="s">
        <v>600</v>
      </c>
      <c r="G22" s="67">
        <v>4.1399999999999997</v>
      </c>
      <c r="H22" s="67" t="s">
        <v>600</v>
      </c>
      <c r="I22" s="67" t="s">
        <v>600</v>
      </c>
      <c r="J22" s="67" t="s">
        <v>600</v>
      </c>
      <c r="K22" s="67" t="s">
        <v>600</v>
      </c>
      <c r="L22" s="67" t="s">
        <v>600</v>
      </c>
      <c r="M22" s="67" t="s">
        <v>600</v>
      </c>
      <c r="N22" s="67" t="s">
        <v>600</v>
      </c>
      <c r="O22" s="67" t="s">
        <v>600</v>
      </c>
      <c r="P22" s="67" t="s">
        <v>600</v>
      </c>
      <c r="Q22" s="67" t="s">
        <v>600</v>
      </c>
      <c r="R22" s="67" t="s">
        <v>600</v>
      </c>
      <c r="S22" s="67" t="s">
        <v>600</v>
      </c>
      <c r="T22" s="67" t="s">
        <v>600</v>
      </c>
      <c r="U22" s="67" t="s">
        <v>600</v>
      </c>
      <c r="V22" s="67" t="s">
        <v>600</v>
      </c>
      <c r="W22" s="68" t="s">
        <v>600</v>
      </c>
      <c r="X22" s="59"/>
      <c r="Y22" s="59"/>
    </row>
    <row r="23" spans="1:25" x14ac:dyDescent="0.25">
      <c r="A23" s="59"/>
      <c r="B23" s="59"/>
      <c r="C23" s="66">
        <v>179</v>
      </c>
      <c r="D23" s="67">
        <v>1.5967742</v>
      </c>
      <c r="E23" s="67" t="s">
        <v>600</v>
      </c>
      <c r="F23" s="67" t="s">
        <v>600</v>
      </c>
      <c r="G23" s="67">
        <v>3.95</v>
      </c>
      <c r="H23" s="67" t="s">
        <v>600</v>
      </c>
      <c r="I23" s="67">
        <v>7.25</v>
      </c>
      <c r="J23" s="67" t="s">
        <v>600</v>
      </c>
      <c r="K23" s="67">
        <v>5.578125</v>
      </c>
      <c r="L23" s="67" t="s">
        <v>600</v>
      </c>
      <c r="M23" s="67" t="s">
        <v>600</v>
      </c>
      <c r="N23" s="67" t="s">
        <v>600</v>
      </c>
      <c r="O23" s="67" t="s">
        <v>600</v>
      </c>
      <c r="P23" s="67" t="s">
        <v>600</v>
      </c>
      <c r="Q23" s="67" t="s">
        <v>600</v>
      </c>
      <c r="R23" s="67" t="s">
        <v>600</v>
      </c>
      <c r="S23" s="67" t="s">
        <v>600</v>
      </c>
      <c r="T23" s="67" t="s">
        <v>600</v>
      </c>
      <c r="U23" s="67" t="s">
        <v>600</v>
      </c>
      <c r="V23" s="67" t="s">
        <v>600</v>
      </c>
      <c r="W23" s="68" t="s">
        <v>600</v>
      </c>
      <c r="X23" s="59"/>
      <c r="Y23" s="59"/>
    </row>
    <row r="24" spans="1:25" x14ac:dyDescent="0.25">
      <c r="A24" s="59"/>
      <c r="B24" s="59"/>
      <c r="C24" s="66">
        <v>180</v>
      </c>
      <c r="D24" s="67">
        <v>2.1</v>
      </c>
      <c r="E24" s="67" t="s">
        <v>600</v>
      </c>
      <c r="F24" s="67" t="s">
        <v>600</v>
      </c>
      <c r="G24" s="67">
        <v>5.8387096999999999</v>
      </c>
      <c r="H24" s="67" t="s">
        <v>600</v>
      </c>
      <c r="I24" s="67">
        <v>4.4871794999999999</v>
      </c>
      <c r="J24" s="67" t="s">
        <v>600</v>
      </c>
      <c r="K24" s="67">
        <v>5</v>
      </c>
      <c r="L24" s="67" t="s">
        <v>600</v>
      </c>
      <c r="M24" s="67" t="s">
        <v>600</v>
      </c>
      <c r="N24" s="67" t="s">
        <v>600</v>
      </c>
      <c r="O24" s="67" t="s">
        <v>600</v>
      </c>
      <c r="P24" s="67" t="s">
        <v>600</v>
      </c>
      <c r="Q24" s="67" t="s">
        <v>600</v>
      </c>
      <c r="R24" s="67" t="s">
        <v>600</v>
      </c>
      <c r="S24" s="67" t="s">
        <v>600</v>
      </c>
      <c r="T24" s="67" t="s">
        <v>600</v>
      </c>
      <c r="U24" s="67" t="s">
        <v>600</v>
      </c>
      <c r="V24" s="67" t="s">
        <v>600</v>
      </c>
      <c r="W24" s="68" t="s">
        <v>600</v>
      </c>
      <c r="X24" s="59"/>
      <c r="Y24" s="59"/>
    </row>
    <row r="25" spans="1:25" x14ac:dyDescent="0.25">
      <c r="A25" s="59"/>
      <c r="B25" s="59"/>
      <c r="C25" s="66">
        <v>190</v>
      </c>
      <c r="D25" s="67" t="s">
        <v>600</v>
      </c>
      <c r="E25" s="67" t="s">
        <v>600</v>
      </c>
      <c r="F25" s="67" t="s">
        <v>600</v>
      </c>
      <c r="G25" s="67" t="s">
        <v>600</v>
      </c>
      <c r="H25" s="67" t="s">
        <v>600</v>
      </c>
      <c r="I25" s="67">
        <v>4.9878049000000004</v>
      </c>
      <c r="J25" s="67" t="s">
        <v>600</v>
      </c>
      <c r="K25" s="67">
        <v>6.9285714</v>
      </c>
      <c r="L25" s="67" t="s">
        <v>600</v>
      </c>
      <c r="M25" s="67" t="s">
        <v>600</v>
      </c>
      <c r="N25" s="67" t="s">
        <v>600</v>
      </c>
      <c r="O25" s="67" t="s">
        <v>600</v>
      </c>
      <c r="P25" s="67" t="s">
        <v>600</v>
      </c>
      <c r="Q25" s="67" t="s">
        <v>600</v>
      </c>
      <c r="R25" s="67" t="s">
        <v>600</v>
      </c>
      <c r="S25" s="67" t="s">
        <v>600</v>
      </c>
      <c r="T25" s="67" t="s">
        <v>600</v>
      </c>
      <c r="U25" s="67" t="s">
        <v>600</v>
      </c>
      <c r="V25" s="67" t="s">
        <v>600</v>
      </c>
      <c r="W25" s="68" t="s">
        <v>600</v>
      </c>
      <c r="X25" s="59"/>
      <c r="Y25" s="59"/>
    </row>
    <row r="26" spans="1:25" x14ac:dyDescent="0.25">
      <c r="A26" s="59"/>
      <c r="B26" s="59"/>
      <c r="C26" s="66">
        <v>210</v>
      </c>
      <c r="D26" s="67" t="s">
        <v>600</v>
      </c>
      <c r="E26" s="67">
        <v>3.3518519000000002</v>
      </c>
      <c r="F26" s="67" t="s">
        <v>600</v>
      </c>
      <c r="G26" s="67">
        <v>3.4601449</v>
      </c>
      <c r="H26" s="67" t="s">
        <v>600</v>
      </c>
      <c r="I26" s="67" t="s">
        <v>600</v>
      </c>
      <c r="J26" s="67">
        <v>6.25</v>
      </c>
      <c r="K26" s="67">
        <v>5.8586957000000002</v>
      </c>
      <c r="L26" s="67">
        <v>4.5119047999999999</v>
      </c>
      <c r="M26" s="67">
        <v>6.5131579000000004</v>
      </c>
      <c r="N26" s="67">
        <v>3.4624999999999999</v>
      </c>
      <c r="O26" s="67" t="s">
        <v>600</v>
      </c>
      <c r="P26" s="67" t="s">
        <v>600</v>
      </c>
      <c r="Q26" s="67" t="s">
        <v>600</v>
      </c>
      <c r="R26" s="67" t="s">
        <v>600</v>
      </c>
      <c r="S26" s="67" t="s">
        <v>600</v>
      </c>
      <c r="T26" s="67" t="s">
        <v>600</v>
      </c>
      <c r="U26" s="67" t="s">
        <v>600</v>
      </c>
      <c r="V26" s="67" t="s">
        <v>600</v>
      </c>
      <c r="W26" s="68" t="s">
        <v>600</v>
      </c>
      <c r="X26" s="59"/>
      <c r="Y26" s="59"/>
    </row>
    <row r="27" spans="1:25" x14ac:dyDescent="0.25">
      <c r="A27" s="59"/>
      <c r="B27" s="59"/>
      <c r="C27" s="66">
        <v>215</v>
      </c>
      <c r="D27" s="67" t="s">
        <v>600</v>
      </c>
      <c r="E27" s="67">
        <v>2.3673468999999998</v>
      </c>
      <c r="F27" s="67" t="s">
        <v>600</v>
      </c>
      <c r="G27" s="67">
        <v>3.05</v>
      </c>
      <c r="H27" s="67" t="s">
        <v>600</v>
      </c>
      <c r="I27" s="67" t="s">
        <v>600</v>
      </c>
      <c r="J27" s="67">
        <v>5.2272727000000003</v>
      </c>
      <c r="K27" s="67">
        <v>5.8214286</v>
      </c>
      <c r="L27" s="67">
        <v>5.755814</v>
      </c>
      <c r="M27" s="67">
        <v>4.4756098</v>
      </c>
      <c r="N27" s="67">
        <v>3.8372093</v>
      </c>
      <c r="O27" s="67" t="s">
        <v>600</v>
      </c>
      <c r="P27" s="67" t="s">
        <v>600</v>
      </c>
      <c r="Q27" s="67" t="s">
        <v>600</v>
      </c>
      <c r="R27" s="67" t="s">
        <v>600</v>
      </c>
      <c r="S27" s="67" t="s">
        <v>600</v>
      </c>
      <c r="T27" s="67" t="s">
        <v>600</v>
      </c>
      <c r="U27" s="67" t="s">
        <v>600</v>
      </c>
      <c r="V27" s="67" t="s">
        <v>600</v>
      </c>
      <c r="W27" s="68" t="s">
        <v>600</v>
      </c>
      <c r="X27" s="59"/>
      <c r="Y27" s="59"/>
    </row>
    <row r="28" spans="1:25" x14ac:dyDescent="0.25">
      <c r="A28" s="59"/>
      <c r="B28" s="59"/>
      <c r="C28" s="66">
        <v>275</v>
      </c>
      <c r="D28" s="67">
        <v>2.6071428999999999</v>
      </c>
      <c r="E28" s="67" t="s">
        <v>600</v>
      </c>
      <c r="F28" s="67">
        <v>3.5454545</v>
      </c>
      <c r="G28" s="67" t="s">
        <v>600</v>
      </c>
      <c r="H28" s="67" t="s">
        <v>600</v>
      </c>
      <c r="I28" s="67" t="s">
        <v>600</v>
      </c>
      <c r="J28" s="67" t="s">
        <v>600</v>
      </c>
      <c r="K28" s="67" t="s">
        <v>600</v>
      </c>
      <c r="L28" s="67" t="s">
        <v>600</v>
      </c>
      <c r="M28" s="67" t="s">
        <v>600</v>
      </c>
      <c r="N28" s="67" t="s">
        <v>600</v>
      </c>
      <c r="O28" s="67" t="s">
        <v>600</v>
      </c>
      <c r="P28" s="67" t="s">
        <v>600</v>
      </c>
      <c r="Q28" s="67" t="s">
        <v>600</v>
      </c>
      <c r="R28" s="67" t="s">
        <v>600</v>
      </c>
      <c r="S28" s="67" t="s">
        <v>600</v>
      </c>
      <c r="T28" s="67" t="s">
        <v>600</v>
      </c>
      <c r="U28" s="67" t="s">
        <v>600</v>
      </c>
      <c r="V28" s="67" t="s">
        <v>600</v>
      </c>
      <c r="W28" s="68" t="s">
        <v>600</v>
      </c>
      <c r="X28" s="59"/>
      <c r="Y28" s="59"/>
    </row>
    <row r="29" spans="1:25" x14ac:dyDescent="0.25">
      <c r="A29" s="59"/>
      <c r="B29" s="59"/>
      <c r="C29" s="66">
        <v>546</v>
      </c>
      <c r="D29" s="67" t="s">
        <v>600</v>
      </c>
      <c r="E29" s="67" t="s">
        <v>600</v>
      </c>
      <c r="F29" s="67" t="s">
        <v>600</v>
      </c>
      <c r="G29" s="67" t="s">
        <v>600</v>
      </c>
      <c r="H29" s="67">
        <v>3.1456658000000002</v>
      </c>
      <c r="I29" s="67">
        <v>3.4215686000000001</v>
      </c>
      <c r="J29" s="67">
        <v>4.3624160999999999</v>
      </c>
      <c r="K29" s="67" t="s">
        <v>600</v>
      </c>
      <c r="L29" s="67" t="s">
        <v>600</v>
      </c>
      <c r="M29" s="67" t="s">
        <v>600</v>
      </c>
      <c r="N29" s="67" t="s">
        <v>600</v>
      </c>
      <c r="O29" s="67" t="s">
        <v>600</v>
      </c>
      <c r="P29" s="67" t="s">
        <v>600</v>
      </c>
      <c r="Q29" s="67" t="s">
        <v>600</v>
      </c>
      <c r="R29" s="67" t="s">
        <v>600</v>
      </c>
      <c r="S29" s="67" t="s">
        <v>600</v>
      </c>
      <c r="T29" s="67" t="s">
        <v>600</v>
      </c>
      <c r="U29" s="67" t="s">
        <v>600</v>
      </c>
      <c r="V29" s="67" t="s">
        <v>600</v>
      </c>
      <c r="W29" s="68" t="s">
        <v>600</v>
      </c>
      <c r="X29" s="59"/>
      <c r="Y29" s="59"/>
    </row>
    <row r="30" spans="1:25" x14ac:dyDescent="0.25">
      <c r="A30" s="59"/>
      <c r="B30" s="59"/>
      <c r="C30" s="66">
        <v>563</v>
      </c>
      <c r="D30" s="67">
        <v>1.5505336000000001</v>
      </c>
      <c r="E30" s="67">
        <v>1.3859649000000001</v>
      </c>
      <c r="F30" s="67">
        <v>2.7868852</v>
      </c>
      <c r="G30" s="67" t="s">
        <v>600</v>
      </c>
      <c r="H30" s="67" t="s">
        <v>600</v>
      </c>
      <c r="I30" s="67">
        <v>4.5919540000000003</v>
      </c>
      <c r="J30" s="67">
        <v>4.7894737000000003</v>
      </c>
      <c r="K30" s="67">
        <v>6.4545455</v>
      </c>
      <c r="L30" s="67" t="s">
        <v>600</v>
      </c>
      <c r="M30" s="67" t="s">
        <v>600</v>
      </c>
      <c r="N30" s="67" t="s">
        <v>600</v>
      </c>
      <c r="O30" s="67" t="s">
        <v>600</v>
      </c>
      <c r="P30" s="67" t="s">
        <v>600</v>
      </c>
      <c r="Q30" s="67" t="s">
        <v>600</v>
      </c>
      <c r="R30" s="67" t="s">
        <v>600</v>
      </c>
      <c r="S30" s="67" t="s">
        <v>600</v>
      </c>
      <c r="T30" s="67" t="s">
        <v>600</v>
      </c>
      <c r="U30" s="67" t="s">
        <v>600</v>
      </c>
      <c r="V30" s="67" t="s">
        <v>600</v>
      </c>
      <c r="W30" s="68" t="s">
        <v>600</v>
      </c>
      <c r="X30" s="59"/>
      <c r="Y30" s="59"/>
    </row>
    <row r="31" spans="1:25" x14ac:dyDescent="0.25">
      <c r="A31" s="59"/>
      <c r="B31" s="59"/>
      <c r="C31" s="66">
        <v>835</v>
      </c>
      <c r="D31" s="67" t="s">
        <v>600</v>
      </c>
      <c r="E31" s="67">
        <v>2.6923077000000002</v>
      </c>
      <c r="F31" s="67" t="s">
        <v>600</v>
      </c>
      <c r="G31" s="67">
        <v>3.9917695000000002</v>
      </c>
      <c r="H31" s="67" t="s">
        <v>600</v>
      </c>
      <c r="I31" s="67">
        <v>4.6641791000000001</v>
      </c>
      <c r="J31" s="67" t="s">
        <v>600</v>
      </c>
      <c r="K31" s="67" t="s">
        <v>600</v>
      </c>
      <c r="L31" s="67">
        <v>6.6953316999999997</v>
      </c>
      <c r="M31" s="67" t="s">
        <v>600</v>
      </c>
      <c r="N31" s="67" t="s">
        <v>600</v>
      </c>
      <c r="O31" s="67">
        <v>6.3421053000000001</v>
      </c>
      <c r="P31" s="67">
        <v>5.6666667000000004</v>
      </c>
      <c r="Q31" s="67" t="s">
        <v>600</v>
      </c>
      <c r="R31" s="67" t="s">
        <v>600</v>
      </c>
      <c r="S31" s="67" t="s">
        <v>600</v>
      </c>
      <c r="T31" s="67" t="s">
        <v>600</v>
      </c>
      <c r="U31" s="67" t="s">
        <v>600</v>
      </c>
      <c r="V31" s="67" t="s">
        <v>600</v>
      </c>
      <c r="W31" s="68" t="s">
        <v>600</v>
      </c>
      <c r="X31" s="59"/>
      <c r="Y31" s="59"/>
    </row>
    <row r="32" spans="1:25" x14ac:dyDescent="0.25">
      <c r="A32" s="59"/>
      <c r="B32" s="59"/>
      <c r="C32" s="66">
        <v>836</v>
      </c>
      <c r="D32" s="67" t="s">
        <v>600</v>
      </c>
      <c r="E32" s="67">
        <v>3.3974359000000001</v>
      </c>
      <c r="F32" s="67" t="s">
        <v>600</v>
      </c>
      <c r="G32" s="67">
        <v>4.0979381000000004</v>
      </c>
      <c r="H32" s="67" t="s">
        <v>600</v>
      </c>
      <c r="I32" s="67">
        <v>4.7261905000000004</v>
      </c>
      <c r="J32" s="67" t="s">
        <v>600</v>
      </c>
      <c r="K32" s="67" t="s">
        <v>600</v>
      </c>
      <c r="L32" s="67">
        <v>5.2981651000000003</v>
      </c>
      <c r="M32" s="67" t="s">
        <v>600</v>
      </c>
      <c r="N32" s="67" t="s">
        <v>600</v>
      </c>
      <c r="O32" s="67">
        <v>6.8255813999999999</v>
      </c>
      <c r="P32" s="67" t="s">
        <v>600</v>
      </c>
      <c r="Q32" s="67" t="s">
        <v>600</v>
      </c>
      <c r="R32" s="67" t="s">
        <v>600</v>
      </c>
      <c r="S32" s="67" t="s">
        <v>600</v>
      </c>
      <c r="T32" s="67" t="s">
        <v>600</v>
      </c>
      <c r="U32" s="67" t="s">
        <v>600</v>
      </c>
      <c r="V32" s="67" t="s">
        <v>600</v>
      </c>
      <c r="W32" s="68" t="s">
        <v>600</v>
      </c>
      <c r="X32" s="59"/>
      <c r="Y32" s="59"/>
    </row>
    <row r="33" spans="1:25" x14ac:dyDescent="0.25">
      <c r="A33" s="59"/>
      <c r="B33" s="59"/>
      <c r="C33" s="66">
        <v>837</v>
      </c>
      <c r="D33" s="67" t="s">
        <v>600</v>
      </c>
      <c r="E33" s="67">
        <v>2.6530611999999998</v>
      </c>
      <c r="F33" s="67" t="s">
        <v>600</v>
      </c>
      <c r="G33" s="67">
        <v>3.9410680999999999</v>
      </c>
      <c r="H33" s="67" t="s">
        <v>600</v>
      </c>
      <c r="I33" s="67">
        <v>4.6012621999999999</v>
      </c>
      <c r="J33" s="67" t="s">
        <v>600</v>
      </c>
      <c r="K33" s="67" t="s">
        <v>600</v>
      </c>
      <c r="L33" s="67">
        <v>5.1871345</v>
      </c>
      <c r="M33" s="67" t="s">
        <v>600</v>
      </c>
      <c r="N33" s="67" t="s">
        <v>600</v>
      </c>
      <c r="O33" s="67">
        <v>6.6071429000000004</v>
      </c>
      <c r="P33" s="67" t="s">
        <v>600</v>
      </c>
      <c r="Q33" s="67" t="s">
        <v>600</v>
      </c>
      <c r="R33" s="67" t="s">
        <v>600</v>
      </c>
      <c r="S33" s="67" t="s">
        <v>600</v>
      </c>
      <c r="T33" s="67" t="s">
        <v>600</v>
      </c>
      <c r="U33" s="67" t="s">
        <v>600</v>
      </c>
      <c r="V33" s="67" t="s">
        <v>600</v>
      </c>
      <c r="W33" s="68" t="s">
        <v>600</v>
      </c>
      <c r="X33" s="59"/>
      <c r="Y33" s="59"/>
    </row>
    <row r="34" spans="1:25" x14ac:dyDescent="0.25">
      <c r="A34" s="59"/>
      <c r="B34" s="59"/>
      <c r="C34" s="66">
        <v>851</v>
      </c>
      <c r="D34" s="67" t="s">
        <v>600</v>
      </c>
      <c r="E34" s="67" t="s">
        <v>600</v>
      </c>
      <c r="F34" s="67">
        <v>2.8854166999999999</v>
      </c>
      <c r="G34" s="67" t="s">
        <v>600</v>
      </c>
      <c r="H34" s="67">
        <v>5.0999999999999996</v>
      </c>
      <c r="I34" s="67" t="s">
        <v>600</v>
      </c>
      <c r="J34" s="67" t="s">
        <v>600</v>
      </c>
      <c r="K34" s="67" t="s">
        <v>600</v>
      </c>
      <c r="L34" s="67">
        <v>7.0945945999999998</v>
      </c>
      <c r="M34" s="67" t="s">
        <v>600</v>
      </c>
      <c r="N34" s="67" t="s">
        <v>600</v>
      </c>
      <c r="O34" s="67" t="s">
        <v>600</v>
      </c>
      <c r="P34" s="67" t="s">
        <v>600</v>
      </c>
      <c r="Q34" s="67" t="s">
        <v>600</v>
      </c>
      <c r="R34" s="67" t="s">
        <v>600</v>
      </c>
      <c r="S34" s="67" t="s">
        <v>600</v>
      </c>
      <c r="T34" s="67" t="s">
        <v>600</v>
      </c>
      <c r="U34" s="67" t="s">
        <v>600</v>
      </c>
      <c r="V34" s="67" t="s">
        <v>600</v>
      </c>
      <c r="W34" s="68" t="s">
        <v>600</v>
      </c>
      <c r="X34" s="59"/>
      <c r="Y34" s="59"/>
    </row>
    <row r="35" spans="1:25" ht="15.75" thickBot="1" x14ac:dyDescent="0.3">
      <c r="A35" s="59"/>
      <c r="B35" s="59"/>
      <c r="C35" s="69">
        <v>855</v>
      </c>
      <c r="D35" s="70" t="s">
        <v>600</v>
      </c>
      <c r="E35" s="70" t="s">
        <v>600</v>
      </c>
      <c r="F35" s="70">
        <v>2.7297297</v>
      </c>
      <c r="G35" s="70">
        <v>2.7749999999999999</v>
      </c>
      <c r="H35" s="70" t="s">
        <v>600</v>
      </c>
      <c r="I35" s="70">
        <v>2.6363636000000001</v>
      </c>
      <c r="J35" s="70" t="s">
        <v>600</v>
      </c>
      <c r="K35" s="70" t="s">
        <v>600</v>
      </c>
      <c r="L35" s="70">
        <v>4.6162790999999999</v>
      </c>
      <c r="M35" s="70" t="s">
        <v>600</v>
      </c>
      <c r="N35" s="70" t="s">
        <v>600</v>
      </c>
      <c r="O35" s="70" t="s">
        <v>600</v>
      </c>
      <c r="P35" s="70" t="s">
        <v>600</v>
      </c>
      <c r="Q35" s="70" t="s">
        <v>600</v>
      </c>
      <c r="R35" s="70" t="s">
        <v>600</v>
      </c>
      <c r="S35" s="70" t="s">
        <v>600</v>
      </c>
      <c r="T35" s="70" t="s">
        <v>600</v>
      </c>
      <c r="U35" s="70" t="s">
        <v>600</v>
      </c>
      <c r="V35" s="70" t="s">
        <v>600</v>
      </c>
      <c r="W35" s="71" t="s">
        <v>600</v>
      </c>
      <c r="X35" s="59"/>
      <c r="Y35" s="59"/>
    </row>
    <row r="36" spans="1:25" ht="15.75" thickBot="1" x14ac:dyDescent="0.3">
      <c r="A36" s="59"/>
      <c r="B36" s="59"/>
      <c r="C36" s="69" t="s">
        <v>59</v>
      </c>
      <c r="D36" s="61">
        <v>9</v>
      </c>
      <c r="E36" s="61">
        <v>13</v>
      </c>
      <c r="F36" s="61">
        <v>10</v>
      </c>
      <c r="G36" s="61">
        <v>11</v>
      </c>
      <c r="H36" s="61">
        <v>10</v>
      </c>
      <c r="I36" s="61">
        <v>13</v>
      </c>
      <c r="J36" s="61">
        <v>11</v>
      </c>
      <c r="K36" s="61">
        <v>8</v>
      </c>
      <c r="L36" s="61">
        <v>13</v>
      </c>
      <c r="M36" s="61">
        <v>7</v>
      </c>
      <c r="N36" s="61">
        <v>6</v>
      </c>
      <c r="O36" s="61">
        <v>10</v>
      </c>
      <c r="P36" s="61">
        <v>7</v>
      </c>
      <c r="Q36" s="61">
        <v>6</v>
      </c>
      <c r="R36" s="61">
        <v>4</v>
      </c>
      <c r="S36" s="61">
        <v>5</v>
      </c>
      <c r="T36" s="61">
        <v>4</v>
      </c>
      <c r="U36" s="61">
        <v>4</v>
      </c>
      <c r="V36" s="61">
        <v>5</v>
      </c>
      <c r="W36" s="62">
        <v>3</v>
      </c>
      <c r="X36" s="59"/>
      <c r="Y36" s="59"/>
    </row>
    <row r="37" spans="1:25" ht="15.75" thickBot="1" x14ac:dyDescent="0.3">
      <c r="A37" s="59"/>
      <c r="B37" s="59"/>
      <c r="C37" s="72" t="s">
        <v>28</v>
      </c>
      <c r="D37" s="73">
        <v>2.1228093000000001</v>
      </c>
      <c r="E37" s="74">
        <v>3.0079894999999999</v>
      </c>
      <c r="F37" s="74">
        <v>3.4570894000000001</v>
      </c>
      <c r="G37" s="74">
        <v>4.0283737999999998</v>
      </c>
      <c r="H37" s="74">
        <v>4.1603992999999999</v>
      </c>
      <c r="I37" s="74">
        <v>4.9894265999999998</v>
      </c>
      <c r="J37" s="74">
        <v>5.3489414000000002</v>
      </c>
      <c r="K37" s="74">
        <v>5.8030214000000004</v>
      </c>
      <c r="L37" s="74">
        <v>5.6072834</v>
      </c>
      <c r="M37" s="74">
        <v>5.6200393000000002</v>
      </c>
      <c r="N37" s="74">
        <v>5.1619720999999998</v>
      </c>
      <c r="O37" s="74">
        <v>5.5683748</v>
      </c>
      <c r="P37" s="74">
        <v>5.1187569999999996</v>
      </c>
      <c r="Q37" s="74">
        <v>5.5276804999999998</v>
      </c>
      <c r="R37" s="74">
        <v>5.4629659000000004</v>
      </c>
      <c r="S37" s="74">
        <v>4.5546220000000002</v>
      </c>
      <c r="T37" s="74">
        <v>4.6151660999999997</v>
      </c>
      <c r="U37" s="74">
        <v>5.1341767999999997</v>
      </c>
      <c r="V37" s="74">
        <v>4.8258381999999997</v>
      </c>
      <c r="W37" s="75">
        <v>4.2327390999999999</v>
      </c>
      <c r="X37" s="59"/>
      <c r="Y37" s="59"/>
    </row>
    <row r="38" spans="1:25" ht="15.75" thickBot="1" x14ac:dyDescent="0.3">
      <c r="A38" s="59"/>
      <c r="B38" s="59"/>
      <c r="C38" s="72" t="s">
        <v>60</v>
      </c>
      <c r="D38" s="76">
        <v>0.62173420000000001</v>
      </c>
      <c r="E38" s="77">
        <v>0.95209480000000002</v>
      </c>
      <c r="F38" s="77">
        <v>0.59032779999999996</v>
      </c>
      <c r="G38" s="77">
        <v>0.81769729999999996</v>
      </c>
      <c r="H38" s="77">
        <v>0.56374480000000005</v>
      </c>
      <c r="I38" s="77">
        <v>1.199611</v>
      </c>
      <c r="J38" s="77">
        <v>0.85019109999999998</v>
      </c>
      <c r="K38" s="77">
        <v>0.64662439999999999</v>
      </c>
      <c r="L38" s="77">
        <v>0.9384517</v>
      </c>
      <c r="M38" s="77">
        <v>1.3161594000000001</v>
      </c>
      <c r="N38" s="77">
        <v>1.3428168</v>
      </c>
      <c r="O38" s="77">
        <v>1.0823503999999999</v>
      </c>
      <c r="P38" s="77">
        <v>0.62411150000000004</v>
      </c>
      <c r="Q38" s="77">
        <v>1.5637056</v>
      </c>
      <c r="R38" s="77">
        <v>1.7318903000000001</v>
      </c>
      <c r="S38" s="77">
        <v>0.63525580000000004</v>
      </c>
      <c r="T38" s="77">
        <v>0.78482569999999996</v>
      </c>
      <c r="U38" s="77">
        <v>1.1787396999999999</v>
      </c>
      <c r="V38" s="77">
        <v>0.63065130000000003</v>
      </c>
      <c r="W38" s="78">
        <v>1.1149619</v>
      </c>
      <c r="X38" s="59"/>
      <c r="Y38" s="59"/>
    </row>
    <row r="39" spans="1:25" x14ac:dyDescent="0.25">
      <c r="A39" s="59"/>
      <c r="B39" s="59"/>
      <c r="C39" s="59"/>
      <c r="D39" s="59"/>
      <c r="E39" s="59"/>
      <c r="F39" s="59"/>
      <c r="G39" s="59"/>
      <c r="H39" s="59"/>
      <c r="I39" s="59"/>
      <c r="J39" s="59"/>
      <c r="K39" s="59"/>
      <c r="L39" s="59"/>
      <c r="M39" s="59"/>
      <c r="N39" s="59"/>
      <c r="O39" s="59"/>
      <c r="P39" s="59"/>
      <c r="Q39" s="59"/>
      <c r="R39" s="59"/>
      <c r="S39" s="59"/>
      <c r="T39" s="59"/>
      <c r="U39" s="59"/>
      <c r="V39" s="59"/>
      <c r="W39" s="59"/>
      <c r="X39" s="59"/>
      <c r="Y39" s="59"/>
    </row>
    <row r="40" spans="1:25" x14ac:dyDescent="0.25">
      <c r="A40" s="59"/>
      <c r="B40" s="59"/>
      <c r="C40" s="59"/>
      <c r="D40" s="59"/>
      <c r="E40" s="59"/>
      <c r="F40" s="59"/>
      <c r="G40" s="59"/>
      <c r="H40" s="59"/>
      <c r="I40" s="59"/>
      <c r="J40" s="59"/>
      <c r="K40" s="59"/>
      <c r="L40" s="59"/>
      <c r="M40" s="59"/>
      <c r="N40" s="59"/>
      <c r="O40" s="59"/>
      <c r="P40" s="59"/>
      <c r="Q40" s="59"/>
      <c r="R40" s="59"/>
      <c r="S40" s="59"/>
      <c r="T40" s="59"/>
      <c r="U40" s="59"/>
      <c r="V40" s="59"/>
      <c r="W40" s="59"/>
      <c r="X40" s="59"/>
      <c r="Y40" s="59"/>
    </row>
    <row r="41" spans="1:25" x14ac:dyDescent="0.25">
      <c r="A41" s="59"/>
      <c r="B41" s="59"/>
      <c r="C41" s="59"/>
      <c r="D41" s="59"/>
      <c r="E41" s="59"/>
      <c r="F41" s="59"/>
      <c r="G41" s="59"/>
      <c r="H41" s="59"/>
      <c r="I41" s="59"/>
      <c r="J41" s="59"/>
      <c r="K41" s="59"/>
      <c r="L41" s="59"/>
      <c r="M41" s="59"/>
      <c r="N41" s="59"/>
      <c r="O41" s="59"/>
      <c r="P41" s="59"/>
      <c r="Q41" s="59"/>
      <c r="R41" s="59"/>
      <c r="S41" s="59"/>
      <c r="T41" s="59"/>
      <c r="U41" s="59"/>
      <c r="V41" s="59"/>
      <c r="W41" s="59"/>
      <c r="X41" s="59"/>
      <c r="Y41" s="59"/>
    </row>
    <row r="42" spans="1:25" x14ac:dyDescent="0.25">
      <c r="A42" s="59"/>
      <c r="B42" s="59"/>
      <c r="C42" s="59"/>
      <c r="D42" s="59"/>
      <c r="E42" s="59"/>
      <c r="F42" s="59"/>
      <c r="G42" s="59"/>
      <c r="H42" s="59"/>
      <c r="I42" s="59"/>
      <c r="J42" s="59"/>
      <c r="K42" s="59"/>
      <c r="L42" s="59"/>
      <c r="M42" s="59"/>
      <c r="N42" s="59"/>
      <c r="O42" s="59"/>
      <c r="P42" s="59"/>
      <c r="Q42" s="59"/>
      <c r="R42" s="59"/>
      <c r="S42" s="59"/>
      <c r="T42" s="59"/>
      <c r="U42" s="59"/>
      <c r="V42" s="59"/>
      <c r="W42" s="59"/>
      <c r="X42" s="59"/>
      <c r="Y42" s="59"/>
    </row>
    <row r="43" spans="1:25" x14ac:dyDescent="0.25">
      <c r="A43" s="59"/>
      <c r="B43" s="59"/>
      <c r="C43" s="59"/>
      <c r="D43" s="59"/>
      <c r="E43" s="59"/>
      <c r="F43" s="59"/>
      <c r="G43" s="59"/>
      <c r="H43" s="59"/>
      <c r="I43" s="59"/>
      <c r="J43" s="59"/>
      <c r="K43" s="59"/>
      <c r="L43" s="59"/>
      <c r="M43" s="59"/>
      <c r="N43" s="59"/>
      <c r="O43" s="59"/>
      <c r="P43" s="59"/>
      <c r="Q43" s="59"/>
      <c r="R43" s="59"/>
      <c r="S43" s="59"/>
      <c r="T43" s="59"/>
      <c r="U43" s="59"/>
      <c r="V43" s="59"/>
      <c r="W43" s="59"/>
      <c r="X43" s="59"/>
      <c r="Y43" s="59"/>
    </row>
    <row r="44" spans="1:25" ht="15.75" thickBot="1" x14ac:dyDescent="0.3">
      <c r="A44" s="59"/>
      <c r="B44" s="59"/>
      <c r="C44" s="59"/>
      <c r="D44" s="59"/>
      <c r="E44" s="59"/>
      <c r="F44" s="59"/>
      <c r="G44" s="59"/>
      <c r="H44" s="59"/>
      <c r="I44" s="59"/>
      <c r="J44" s="59"/>
      <c r="K44" s="59"/>
      <c r="L44" s="59"/>
      <c r="M44" s="59"/>
      <c r="N44" s="59"/>
      <c r="O44" s="59"/>
      <c r="P44" s="59"/>
      <c r="Q44" s="59"/>
      <c r="R44" s="59"/>
      <c r="S44" s="59"/>
      <c r="T44" s="59"/>
      <c r="U44" s="59"/>
      <c r="V44" s="59"/>
      <c r="W44" s="59"/>
      <c r="X44" s="59"/>
      <c r="Y44" s="59"/>
    </row>
    <row r="45" spans="1:25" ht="14.45" customHeight="1" thickBot="1" x14ac:dyDescent="0.3">
      <c r="A45" s="59"/>
      <c r="C45" s="85" t="s">
        <v>129</v>
      </c>
      <c r="D45" s="467" t="s">
        <v>599</v>
      </c>
      <c r="E45" s="468"/>
      <c r="F45" s="468"/>
      <c r="G45" s="468"/>
      <c r="H45" s="468"/>
      <c r="I45" s="468"/>
      <c r="J45" s="468"/>
      <c r="K45" s="468"/>
      <c r="L45" s="468"/>
      <c r="M45" s="468"/>
      <c r="N45" s="468"/>
      <c r="O45" s="468"/>
      <c r="P45" s="468"/>
      <c r="Q45" s="468"/>
      <c r="R45" s="468"/>
      <c r="S45" s="468"/>
      <c r="T45" s="468"/>
      <c r="U45" s="468"/>
      <c r="V45" s="468"/>
      <c r="W45" s="469"/>
      <c r="X45" s="59"/>
      <c r="Y45" s="59"/>
    </row>
    <row r="46" spans="1:25" ht="15.75" thickBot="1" x14ac:dyDescent="0.3">
      <c r="A46" s="465"/>
      <c r="B46" s="470"/>
      <c r="C46" s="75" t="s">
        <v>103</v>
      </c>
      <c r="D46" s="61" t="s">
        <v>109</v>
      </c>
      <c r="E46" s="61" t="s">
        <v>110</v>
      </c>
      <c r="F46" s="61" t="s">
        <v>111</v>
      </c>
      <c r="G46" s="61" t="s">
        <v>112</v>
      </c>
      <c r="H46" s="61" t="s">
        <v>113</v>
      </c>
      <c r="I46" s="61" t="s">
        <v>114</v>
      </c>
      <c r="J46" s="61" t="s">
        <v>115</v>
      </c>
      <c r="K46" s="61" t="s">
        <v>116</v>
      </c>
      <c r="L46" s="61" t="s">
        <v>117</v>
      </c>
      <c r="M46" s="61" t="s">
        <v>118</v>
      </c>
      <c r="N46" s="61" t="s">
        <v>119</v>
      </c>
      <c r="O46" s="61" t="s">
        <v>120</v>
      </c>
      <c r="P46" s="61" t="s">
        <v>121</v>
      </c>
      <c r="Q46" s="61" t="s">
        <v>122</v>
      </c>
      <c r="R46" s="61" t="s">
        <v>123</v>
      </c>
      <c r="S46" s="61" t="s">
        <v>124</v>
      </c>
      <c r="T46" s="61" t="s">
        <v>125</v>
      </c>
      <c r="U46" s="61" t="s">
        <v>126</v>
      </c>
      <c r="V46" s="61" t="s">
        <v>127</v>
      </c>
      <c r="W46" s="62" t="s">
        <v>128</v>
      </c>
      <c r="X46" s="59"/>
      <c r="Y46" s="59"/>
    </row>
    <row r="47" spans="1:25" x14ac:dyDescent="0.25">
      <c r="A47" s="59"/>
      <c r="B47" s="59"/>
      <c r="C47" s="63">
        <v>16</v>
      </c>
      <c r="D47" s="64">
        <v>2.8383837999999999</v>
      </c>
      <c r="E47" s="64" t="s">
        <v>600</v>
      </c>
      <c r="F47" s="64">
        <v>3.8686869000000002</v>
      </c>
      <c r="G47" s="64" t="s">
        <v>600</v>
      </c>
      <c r="H47" s="64">
        <v>4.0144928000000002</v>
      </c>
      <c r="I47" s="64" t="s">
        <v>600</v>
      </c>
      <c r="J47" s="64">
        <v>4.2428571000000002</v>
      </c>
      <c r="K47" s="64" t="s">
        <v>600</v>
      </c>
      <c r="L47" s="64" t="s">
        <v>600</v>
      </c>
      <c r="M47" s="64">
        <v>4.7175925999999997</v>
      </c>
      <c r="N47" s="64" t="s">
        <v>600</v>
      </c>
      <c r="O47" s="64">
        <v>3.9333333000000001</v>
      </c>
      <c r="P47" s="64" t="s">
        <v>600</v>
      </c>
      <c r="Q47" s="64">
        <v>3.7037037000000002</v>
      </c>
      <c r="R47" s="64" t="s">
        <v>600</v>
      </c>
      <c r="S47" s="64" t="s">
        <v>600</v>
      </c>
      <c r="T47" s="64">
        <v>4.1239669000000001</v>
      </c>
      <c r="U47" s="64" t="s">
        <v>600</v>
      </c>
      <c r="V47" s="64">
        <v>3.3921568999999998</v>
      </c>
      <c r="W47" s="65" t="s">
        <v>600</v>
      </c>
      <c r="X47" s="59"/>
      <c r="Y47" s="59"/>
    </row>
    <row r="48" spans="1:25" x14ac:dyDescent="0.25">
      <c r="A48" s="59"/>
      <c r="B48" s="59"/>
      <c r="C48" s="66">
        <v>21</v>
      </c>
      <c r="D48" s="67">
        <v>2.3276835999999999</v>
      </c>
      <c r="E48" s="67" t="s">
        <v>600</v>
      </c>
      <c r="F48" s="67">
        <v>2.5074627</v>
      </c>
      <c r="G48" s="67" t="s">
        <v>600</v>
      </c>
      <c r="H48" s="67">
        <v>4.2238806000000002</v>
      </c>
      <c r="I48" s="67" t="s">
        <v>600</v>
      </c>
      <c r="J48" s="67" t="s">
        <v>600</v>
      </c>
      <c r="K48" s="67">
        <v>5.7941175999999999</v>
      </c>
      <c r="L48" s="67" t="s">
        <v>600</v>
      </c>
      <c r="M48" s="67">
        <v>5.5588234999999999</v>
      </c>
      <c r="N48" s="67" t="s">
        <v>600</v>
      </c>
      <c r="O48" s="67">
        <v>3.8174603</v>
      </c>
      <c r="P48" s="67" t="s">
        <v>600</v>
      </c>
      <c r="Q48" s="67" t="s">
        <v>600</v>
      </c>
      <c r="R48" s="67">
        <v>3.0969696999999998</v>
      </c>
      <c r="S48" s="67" t="s">
        <v>600</v>
      </c>
      <c r="T48" s="67">
        <v>2.5538462000000002</v>
      </c>
      <c r="U48" s="67" t="s">
        <v>600</v>
      </c>
      <c r="V48" s="67">
        <v>3.0743242999999998</v>
      </c>
      <c r="W48" s="68" t="s">
        <v>600</v>
      </c>
      <c r="X48" s="59"/>
      <c r="Y48" s="59"/>
    </row>
    <row r="49" spans="1:25" x14ac:dyDescent="0.25">
      <c r="A49" s="59"/>
      <c r="B49" s="59"/>
      <c r="C49" s="66">
        <v>22</v>
      </c>
      <c r="D49" s="67">
        <v>1.9948718000000001</v>
      </c>
      <c r="E49" s="67" t="s">
        <v>600</v>
      </c>
      <c r="F49" s="67">
        <v>2.7882883000000001</v>
      </c>
      <c r="G49" s="67" t="s">
        <v>600</v>
      </c>
      <c r="H49" s="67">
        <v>3.2476189999999998</v>
      </c>
      <c r="I49" s="67" t="s">
        <v>600</v>
      </c>
      <c r="J49" s="67" t="s">
        <v>600</v>
      </c>
      <c r="K49" s="67">
        <v>3.7129629999999998</v>
      </c>
      <c r="L49" s="67" t="s">
        <v>600</v>
      </c>
      <c r="M49" s="67">
        <v>5.030303</v>
      </c>
      <c r="N49" s="67" t="s">
        <v>600</v>
      </c>
      <c r="O49" s="67">
        <v>3.2152778</v>
      </c>
      <c r="P49" s="67" t="s">
        <v>600</v>
      </c>
      <c r="Q49" s="67" t="s">
        <v>600</v>
      </c>
      <c r="R49" s="67">
        <v>2.8095238</v>
      </c>
      <c r="S49" s="67" t="s">
        <v>600</v>
      </c>
      <c r="T49" s="67">
        <v>3.1442785999999998</v>
      </c>
      <c r="U49" s="67" t="s">
        <v>600</v>
      </c>
      <c r="V49" s="67">
        <v>3.5789474000000001</v>
      </c>
      <c r="W49" s="68" t="s">
        <v>600</v>
      </c>
      <c r="X49" s="59"/>
      <c r="Y49" s="59"/>
    </row>
    <row r="50" spans="1:25" x14ac:dyDescent="0.25">
      <c r="A50" s="59"/>
      <c r="B50" s="59"/>
      <c r="C50" s="66">
        <v>48</v>
      </c>
      <c r="D50" s="67" t="s">
        <v>600</v>
      </c>
      <c r="E50" s="67" t="s">
        <v>600</v>
      </c>
      <c r="F50" s="67" t="s">
        <v>600</v>
      </c>
      <c r="G50" s="67" t="s">
        <v>600</v>
      </c>
      <c r="H50" s="67" t="s">
        <v>600</v>
      </c>
      <c r="I50" s="67" t="s">
        <v>600</v>
      </c>
      <c r="J50" s="67" t="s">
        <v>600</v>
      </c>
      <c r="K50" s="67" t="s">
        <v>600</v>
      </c>
      <c r="L50" s="67" t="s">
        <v>600</v>
      </c>
      <c r="M50" s="67" t="s">
        <v>600</v>
      </c>
      <c r="N50" s="67" t="s">
        <v>600</v>
      </c>
      <c r="O50" s="67" t="s">
        <v>600</v>
      </c>
      <c r="P50" s="67">
        <v>5.5722714</v>
      </c>
      <c r="Q50" s="67">
        <v>4.3837535000000001</v>
      </c>
      <c r="R50" s="67" t="s">
        <v>600</v>
      </c>
      <c r="S50" s="67" t="s">
        <v>600</v>
      </c>
      <c r="T50" s="67">
        <v>3.5990337999999999</v>
      </c>
      <c r="U50" s="67" t="s">
        <v>600</v>
      </c>
      <c r="V50" s="67">
        <v>3.7899543000000002</v>
      </c>
      <c r="W50" s="68" t="s">
        <v>600</v>
      </c>
      <c r="X50" s="59"/>
      <c r="Y50" s="59"/>
    </row>
    <row r="51" spans="1:25" x14ac:dyDescent="0.25">
      <c r="A51" s="59"/>
      <c r="B51" s="59"/>
      <c r="C51" s="66">
        <v>49</v>
      </c>
      <c r="D51" s="67" t="s">
        <v>600</v>
      </c>
      <c r="E51" s="67" t="s">
        <v>600</v>
      </c>
      <c r="F51" s="67" t="s">
        <v>600</v>
      </c>
      <c r="G51" s="67" t="s">
        <v>600</v>
      </c>
      <c r="H51" s="67" t="s">
        <v>600</v>
      </c>
      <c r="I51" s="67" t="s">
        <v>600</v>
      </c>
      <c r="J51" s="67" t="s">
        <v>600</v>
      </c>
      <c r="K51" s="67" t="s">
        <v>600</v>
      </c>
      <c r="L51" s="67" t="s">
        <v>600</v>
      </c>
      <c r="M51" s="67" t="s">
        <v>600</v>
      </c>
      <c r="N51" s="67" t="s">
        <v>600</v>
      </c>
      <c r="O51" s="67" t="s">
        <v>600</v>
      </c>
      <c r="P51" s="67">
        <v>4.8053333</v>
      </c>
      <c r="Q51" s="67">
        <v>2.8997494000000001</v>
      </c>
      <c r="R51" s="67" t="s">
        <v>600</v>
      </c>
      <c r="S51" s="67" t="s">
        <v>600</v>
      </c>
      <c r="T51" s="67">
        <v>2.9955850000000002</v>
      </c>
      <c r="U51" s="67" t="s">
        <v>600</v>
      </c>
      <c r="V51" s="67">
        <v>3.0934959000000002</v>
      </c>
      <c r="W51" s="68" t="s">
        <v>600</v>
      </c>
      <c r="X51" s="59"/>
      <c r="Y51" s="59"/>
    </row>
    <row r="52" spans="1:25" x14ac:dyDescent="0.25">
      <c r="A52" s="59"/>
      <c r="B52" s="59"/>
      <c r="C52" s="66">
        <v>55</v>
      </c>
      <c r="D52" s="67" t="s">
        <v>600</v>
      </c>
      <c r="E52" s="67">
        <v>3.705314</v>
      </c>
      <c r="F52" s="67" t="s">
        <v>600</v>
      </c>
      <c r="G52" s="67">
        <v>4.5124377999999998</v>
      </c>
      <c r="H52" s="67" t="s">
        <v>600</v>
      </c>
      <c r="I52" s="67" t="s">
        <v>600</v>
      </c>
      <c r="J52" s="67">
        <v>4.8771930000000001</v>
      </c>
      <c r="K52" s="67" t="s">
        <v>600</v>
      </c>
      <c r="L52" s="67">
        <v>6.3119658000000003</v>
      </c>
      <c r="M52" s="67" t="s">
        <v>600</v>
      </c>
      <c r="N52" s="67">
        <v>3.7862319000000002</v>
      </c>
      <c r="O52" s="67" t="s">
        <v>600</v>
      </c>
      <c r="P52" s="67" t="s">
        <v>600</v>
      </c>
      <c r="Q52" s="67">
        <v>3.6242937999999998</v>
      </c>
      <c r="R52" s="67" t="s">
        <v>600</v>
      </c>
      <c r="S52" s="67" t="s">
        <v>600</v>
      </c>
      <c r="T52" s="67" t="s">
        <v>600</v>
      </c>
      <c r="U52" s="67" t="s">
        <v>600</v>
      </c>
      <c r="V52" s="67" t="s">
        <v>600</v>
      </c>
      <c r="W52" s="68" t="s">
        <v>600</v>
      </c>
      <c r="X52" s="59"/>
      <c r="Y52" s="59"/>
    </row>
    <row r="53" spans="1:25" x14ac:dyDescent="0.25">
      <c r="A53" s="59"/>
      <c r="B53" s="59"/>
      <c r="C53" s="66">
        <v>63</v>
      </c>
      <c r="D53" s="67" t="s">
        <v>600</v>
      </c>
      <c r="E53" s="67" t="s">
        <v>600</v>
      </c>
      <c r="F53" s="67" t="s">
        <v>600</v>
      </c>
      <c r="G53" s="67" t="s">
        <v>600</v>
      </c>
      <c r="H53" s="67" t="s">
        <v>600</v>
      </c>
      <c r="I53" s="67" t="s">
        <v>600</v>
      </c>
      <c r="J53" s="67" t="s">
        <v>600</v>
      </c>
      <c r="K53" s="67" t="s">
        <v>600</v>
      </c>
      <c r="L53" s="67" t="s">
        <v>600</v>
      </c>
      <c r="M53" s="67" t="s">
        <v>600</v>
      </c>
      <c r="N53" s="67">
        <v>5.1869158999999998</v>
      </c>
      <c r="O53" s="67" t="s">
        <v>600</v>
      </c>
      <c r="P53" s="67">
        <v>4.1949152999999999</v>
      </c>
      <c r="Q53" s="67" t="s">
        <v>600</v>
      </c>
      <c r="R53" s="67" t="s">
        <v>600</v>
      </c>
      <c r="S53" s="67">
        <v>3.3356164000000001</v>
      </c>
      <c r="T53" s="67" t="s">
        <v>600</v>
      </c>
      <c r="U53" s="67">
        <v>4.8178808000000002</v>
      </c>
      <c r="V53" s="67" t="s">
        <v>600</v>
      </c>
      <c r="W53" s="68">
        <v>3.6265432</v>
      </c>
      <c r="X53" s="59"/>
      <c r="Y53" s="59"/>
    </row>
    <row r="54" spans="1:25" x14ac:dyDescent="0.25">
      <c r="A54" s="59"/>
      <c r="B54" s="59"/>
      <c r="C54" s="66">
        <v>64</v>
      </c>
      <c r="D54" s="67" t="s">
        <v>600</v>
      </c>
      <c r="E54" s="67" t="s">
        <v>600</v>
      </c>
      <c r="F54" s="67" t="s">
        <v>600</v>
      </c>
      <c r="G54" s="67" t="s">
        <v>600</v>
      </c>
      <c r="H54" s="67" t="s">
        <v>600</v>
      </c>
      <c r="I54" s="67" t="s">
        <v>600</v>
      </c>
      <c r="J54" s="67" t="s">
        <v>600</v>
      </c>
      <c r="K54" s="67" t="s">
        <v>600</v>
      </c>
      <c r="L54" s="67" t="s">
        <v>600</v>
      </c>
      <c r="M54" s="67" t="s">
        <v>600</v>
      </c>
      <c r="N54" s="67">
        <v>3.2137096999999999</v>
      </c>
      <c r="O54" s="67" t="s">
        <v>600</v>
      </c>
      <c r="P54" s="67">
        <v>3.9820144000000002</v>
      </c>
      <c r="Q54" s="67" t="s">
        <v>600</v>
      </c>
      <c r="R54" s="67" t="s">
        <v>600</v>
      </c>
      <c r="S54" s="67">
        <v>3.8535032</v>
      </c>
      <c r="T54" s="67" t="s">
        <v>600</v>
      </c>
      <c r="U54" s="67">
        <v>3.948</v>
      </c>
      <c r="V54" s="67" t="s">
        <v>600</v>
      </c>
      <c r="W54" s="68">
        <v>4.5597015000000001</v>
      </c>
      <c r="X54" s="59"/>
      <c r="Y54" s="59"/>
    </row>
    <row r="55" spans="1:25" x14ac:dyDescent="0.25">
      <c r="A55" s="59"/>
      <c r="B55" s="59"/>
      <c r="C55" s="66">
        <v>98</v>
      </c>
      <c r="D55" s="67" t="s">
        <v>600</v>
      </c>
      <c r="E55" s="67">
        <v>3.8135593000000001</v>
      </c>
      <c r="F55" s="67" t="s">
        <v>600</v>
      </c>
      <c r="G55" s="67" t="s">
        <v>600</v>
      </c>
      <c r="H55" s="67" t="s">
        <v>600</v>
      </c>
      <c r="I55" s="67">
        <v>5.7301586999999996</v>
      </c>
      <c r="J55" s="67">
        <v>6.7857143000000004</v>
      </c>
      <c r="K55" s="67" t="s">
        <v>600</v>
      </c>
      <c r="L55" s="67" t="s">
        <v>600</v>
      </c>
      <c r="M55" s="67" t="s">
        <v>600</v>
      </c>
      <c r="N55" s="67" t="s">
        <v>600</v>
      </c>
      <c r="O55" s="67" t="s">
        <v>600</v>
      </c>
      <c r="P55" s="67" t="s">
        <v>600</v>
      </c>
      <c r="Q55" s="67" t="s">
        <v>600</v>
      </c>
      <c r="R55" s="67" t="s">
        <v>600</v>
      </c>
      <c r="S55" s="67" t="s">
        <v>600</v>
      </c>
      <c r="T55" s="67" t="s">
        <v>600</v>
      </c>
      <c r="U55" s="67" t="s">
        <v>600</v>
      </c>
      <c r="V55" s="67" t="s">
        <v>600</v>
      </c>
      <c r="W55" s="68" t="s">
        <v>600</v>
      </c>
      <c r="X55" s="59"/>
      <c r="Y55" s="59"/>
    </row>
    <row r="56" spans="1:25" x14ac:dyDescent="0.25">
      <c r="A56" s="59"/>
      <c r="B56" s="59"/>
      <c r="C56" s="66">
        <v>99</v>
      </c>
      <c r="D56" s="67" t="s">
        <v>600</v>
      </c>
      <c r="E56" s="67">
        <v>3.6016949</v>
      </c>
      <c r="F56" s="67" t="s">
        <v>600</v>
      </c>
      <c r="G56" s="67" t="s">
        <v>600</v>
      </c>
      <c r="H56" s="67" t="s">
        <v>600</v>
      </c>
      <c r="I56" s="67">
        <v>4.9765625</v>
      </c>
      <c r="J56" s="67">
        <v>6.1693547999999998</v>
      </c>
      <c r="K56" s="67" t="s">
        <v>600</v>
      </c>
      <c r="L56" s="67" t="s">
        <v>600</v>
      </c>
      <c r="M56" s="67" t="s">
        <v>600</v>
      </c>
      <c r="N56" s="67" t="s">
        <v>600</v>
      </c>
      <c r="O56" s="67" t="s">
        <v>600</v>
      </c>
      <c r="P56" s="67" t="s">
        <v>600</v>
      </c>
      <c r="Q56" s="67" t="s">
        <v>600</v>
      </c>
      <c r="R56" s="67" t="s">
        <v>600</v>
      </c>
      <c r="S56" s="67" t="s">
        <v>600</v>
      </c>
      <c r="T56" s="67" t="s">
        <v>600</v>
      </c>
      <c r="U56" s="67" t="s">
        <v>600</v>
      </c>
      <c r="V56" s="67" t="s">
        <v>600</v>
      </c>
      <c r="W56" s="68" t="s">
        <v>600</v>
      </c>
      <c r="X56" s="59"/>
      <c r="Y56" s="59"/>
    </row>
    <row r="57" spans="1:25" x14ac:dyDescent="0.25">
      <c r="A57" s="59"/>
      <c r="B57" s="59"/>
      <c r="C57" s="66">
        <v>100</v>
      </c>
      <c r="D57" s="67" t="s">
        <v>600</v>
      </c>
      <c r="E57" s="67">
        <v>3.9912280999999998</v>
      </c>
      <c r="F57" s="67" t="s">
        <v>600</v>
      </c>
      <c r="G57" s="67" t="s">
        <v>600</v>
      </c>
      <c r="H57" s="67" t="s">
        <v>600</v>
      </c>
      <c r="I57" s="67">
        <v>5.9838709999999997</v>
      </c>
      <c r="J57" s="67">
        <v>6.4098360999999997</v>
      </c>
      <c r="K57" s="67" t="s">
        <v>600</v>
      </c>
      <c r="L57" s="67">
        <v>5.8714285999999998</v>
      </c>
      <c r="M57" s="67" t="s">
        <v>600</v>
      </c>
      <c r="N57" s="67" t="s">
        <v>600</v>
      </c>
      <c r="O57" s="67" t="s">
        <v>600</v>
      </c>
      <c r="P57" s="67" t="s">
        <v>600</v>
      </c>
      <c r="Q57" s="67" t="s">
        <v>600</v>
      </c>
      <c r="R57" s="67" t="s">
        <v>600</v>
      </c>
      <c r="S57" s="67" t="s">
        <v>600</v>
      </c>
      <c r="T57" s="67" t="s">
        <v>600</v>
      </c>
      <c r="U57" s="67" t="s">
        <v>600</v>
      </c>
      <c r="V57" s="67" t="s">
        <v>600</v>
      </c>
      <c r="W57" s="68" t="s">
        <v>600</v>
      </c>
      <c r="X57" s="59"/>
      <c r="Y57" s="59"/>
    </row>
    <row r="58" spans="1:25" x14ac:dyDescent="0.25">
      <c r="A58" s="59"/>
      <c r="B58" s="59"/>
      <c r="C58" s="66">
        <v>113</v>
      </c>
      <c r="D58" s="67" t="s">
        <v>600</v>
      </c>
      <c r="E58" s="67" t="s">
        <v>600</v>
      </c>
      <c r="F58" s="67" t="s">
        <v>600</v>
      </c>
      <c r="G58" s="67">
        <v>4.5522387999999996</v>
      </c>
      <c r="H58" s="67">
        <v>5.16</v>
      </c>
      <c r="I58" s="67" t="s">
        <v>600</v>
      </c>
      <c r="J58" s="67">
        <v>6.3150684999999998</v>
      </c>
      <c r="K58" s="67" t="s">
        <v>600</v>
      </c>
      <c r="L58" s="67" t="s">
        <v>600</v>
      </c>
      <c r="M58" s="67" t="s">
        <v>600</v>
      </c>
      <c r="N58" s="67">
        <v>5.1927710999999999</v>
      </c>
      <c r="O58" s="67">
        <v>4.9450548999999997</v>
      </c>
      <c r="P58" s="67" t="s">
        <v>600</v>
      </c>
      <c r="Q58" s="67">
        <v>3.9423077000000002</v>
      </c>
      <c r="R58" s="67" t="s">
        <v>600</v>
      </c>
      <c r="S58" s="67" t="s">
        <v>600</v>
      </c>
      <c r="T58" s="67">
        <v>4.5390625</v>
      </c>
      <c r="U58" s="67" t="s">
        <v>600</v>
      </c>
      <c r="V58" s="67" t="s">
        <v>600</v>
      </c>
      <c r="W58" s="68">
        <v>5.4475524000000002</v>
      </c>
      <c r="X58" s="59"/>
      <c r="Y58" s="59"/>
    </row>
    <row r="59" spans="1:25" x14ac:dyDescent="0.25">
      <c r="A59" s="59"/>
      <c r="B59" s="59"/>
      <c r="C59" s="66">
        <v>127</v>
      </c>
      <c r="D59" s="67">
        <v>3.0616438000000001</v>
      </c>
      <c r="E59" s="67" t="s">
        <v>600</v>
      </c>
      <c r="F59" s="67" t="s">
        <v>600</v>
      </c>
      <c r="G59" s="67" t="s">
        <v>600</v>
      </c>
      <c r="H59" s="67">
        <v>5.2325581000000003</v>
      </c>
      <c r="I59" s="67">
        <v>5.0224719000000002</v>
      </c>
      <c r="J59" s="67" t="s">
        <v>600</v>
      </c>
      <c r="K59" s="67">
        <v>4.5114942999999998</v>
      </c>
      <c r="L59" s="67" t="s">
        <v>600</v>
      </c>
      <c r="M59" s="67" t="s">
        <v>600</v>
      </c>
      <c r="N59" s="67" t="s">
        <v>600</v>
      </c>
      <c r="O59" s="67" t="s">
        <v>600</v>
      </c>
      <c r="P59" s="67" t="s">
        <v>600</v>
      </c>
      <c r="Q59" s="67" t="s">
        <v>600</v>
      </c>
      <c r="R59" s="67" t="s">
        <v>600</v>
      </c>
      <c r="S59" s="67" t="s">
        <v>600</v>
      </c>
      <c r="T59" s="67" t="s">
        <v>600</v>
      </c>
      <c r="U59" s="67" t="s">
        <v>600</v>
      </c>
      <c r="V59" s="67" t="s">
        <v>600</v>
      </c>
      <c r="W59" s="68" t="s">
        <v>600</v>
      </c>
      <c r="X59" s="59"/>
      <c r="Y59" s="59"/>
    </row>
    <row r="60" spans="1:25" x14ac:dyDescent="0.25">
      <c r="A60" s="59"/>
      <c r="B60" s="59"/>
      <c r="C60" s="66">
        <v>138</v>
      </c>
      <c r="D60" s="67" t="s">
        <v>600</v>
      </c>
      <c r="E60" s="67" t="s">
        <v>600</v>
      </c>
      <c r="F60" s="67">
        <v>3.8837209000000001</v>
      </c>
      <c r="G60" s="67" t="s">
        <v>600</v>
      </c>
      <c r="H60" s="67">
        <v>5.0520832999999996</v>
      </c>
      <c r="I60" s="67" t="s">
        <v>600</v>
      </c>
      <c r="J60" s="67">
        <v>5.3921568999999998</v>
      </c>
      <c r="K60" s="67" t="s">
        <v>600</v>
      </c>
      <c r="L60" s="67" t="s">
        <v>600</v>
      </c>
      <c r="M60" s="67">
        <v>6.2454545000000001</v>
      </c>
      <c r="N60" s="67" t="s">
        <v>600</v>
      </c>
      <c r="O60" s="67">
        <v>7.1491227999999998</v>
      </c>
      <c r="P60" s="67" t="s">
        <v>600</v>
      </c>
      <c r="Q60" s="67">
        <v>6.3030302999999996</v>
      </c>
      <c r="R60" s="67" t="s">
        <v>600</v>
      </c>
      <c r="S60" s="67" t="s">
        <v>600</v>
      </c>
      <c r="T60" s="67" t="s">
        <v>600</v>
      </c>
      <c r="U60" s="67">
        <v>7.2987805000000003</v>
      </c>
      <c r="V60" s="67" t="s">
        <v>600</v>
      </c>
      <c r="W60" s="68" t="s">
        <v>600</v>
      </c>
      <c r="X60" s="59"/>
      <c r="Y60" s="59"/>
    </row>
    <row r="61" spans="1:25" x14ac:dyDescent="0.25">
      <c r="A61" s="59"/>
      <c r="B61" s="59"/>
      <c r="C61" s="66">
        <v>140</v>
      </c>
      <c r="D61" s="67" t="s">
        <v>600</v>
      </c>
      <c r="E61" s="67" t="s">
        <v>600</v>
      </c>
      <c r="F61" s="67">
        <v>5.3703703999999997</v>
      </c>
      <c r="G61" s="67" t="s">
        <v>600</v>
      </c>
      <c r="H61" s="67">
        <v>4.5583333000000001</v>
      </c>
      <c r="I61" s="67" t="s">
        <v>600</v>
      </c>
      <c r="J61" s="67">
        <v>5.9285714</v>
      </c>
      <c r="K61" s="67" t="s">
        <v>600</v>
      </c>
      <c r="L61" s="67" t="s">
        <v>600</v>
      </c>
      <c r="M61" s="67">
        <v>6.1014492999999996</v>
      </c>
      <c r="N61" s="67" t="s">
        <v>600</v>
      </c>
      <c r="O61" s="67">
        <v>6.6768292999999996</v>
      </c>
      <c r="P61" s="67" t="s">
        <v>600</v>
      </c>
      <c r="Q61" s="67">
        <v>5.1098901000000003</v>
      </c>
      <c r="R61" s="67" t="s">
        <v>600</v>
      </c>
      <c r="S61" s="67" t="s">
        <v>600</v>
      </c>
      <c r="T61" s="67" t="s">
        <v>600</v>
      </c>
      <c r="U61" s="67">
        <v>5.1297709999999999</v>
      </c>
      <c r="V61" s="67" t="s">
        <v>600</v>
      </c>
      <c r="W61" s="68" t="s">
        <v>600</v>
      </c>
      <c r="X61" s="59"/>
      <c r="Y61" s="59"/>
    </row>
    <row r="62" spans="1:25" x14ac:dyDescent="0.25">
      <c r="A62" s="59"/>
      <c r="B62" s="59"/>
      <c r="C62" s="66">
        <v>147</v>
      </c>
      <c r="D62" s="67">
        <v>3.0092593000000001</v>
      </c>
      <c r="E62" s="67" t="s">
        <v>600</v>
      </c>
      <c r="F62" s="67">
        <v>3.6507936999999999</v>
      </c>
      <c r="G62" s="67" t="s">
        <v>600</v>
      </c>
      <c r="H62" s="67">
        <v>4.5923077000000001</v>
      </c>
      <c r="I62" s="67" t="s">
        <v>600</v>
      </c>
      <c r="J62" s="67" t="s">
        <v>600</v>
      </c>
      <c r="K62" s="67" t="s">
        <v>600</v>
      </c>
      <c r="L62" s="67">
        <v>6.2430555999999999</v>
      </c>
      <c r="M62" s="67" t="s">
        <v>600</v>
      </c>
      <c r="N62" s="67">
        <v>6.9642856999999996</v>
      </c>
      <c r="O62" s="67">
        <v>6.4743589999999998</v>
      </c>
      <c r="P62" s="67" t="s">
        <v>600</v>
      </c>
      <c r="Q62" s="67" t="s">
        <v>600</v>
      </c>
      <c r="R62" s="67" t="s">
        <v>600</v>
      </c>
      <c r="S62" s="67" t="s">
        <v>600</v>
      </c>
      <c r="T62" s="67" t="s">
        <v>600</v>
      </c>
      <c r="U62" s="67" t="s">
        <v>600</v>
      </c>
      <c r="V62" s="67" t="s">
        <v>600</v>
      </c>
      <c r="W62" s="68" t="s">
        <v>600</v>
      </c>
      <c r="X62" s="59"/>
      <c r="Y62" s="59"/>
    </row>
    <row r="63" spans="1:25" x14ac:dyDescent="0.25">
      <c r="A63" s="59"/>
      <c r="B63" s="59"/>
      <c r="C63" s="66">
        <v>148</v>
      </c>
      <c r="D63" s="67">
        <v>2.5555555999999999</v>
      </c>
      <c r="E63" s="67" t="s">
        <v>600</v>
      </c>
      <c r="F63" s="67">
        <v>4.3706896999999998</v>
      </c>
      <c r="G63" s="67" t="s">
        <v>600</v>
      </c>
      <c r="H63" s="67">
        <v>4.5</v>
      </c>
      <c r="I63" s="67" t="s">
        <v>600</v>
      </c>
      <c r="J63" s="67" t="s">
        <v>600</v>
      </c>
      <c r="K63" s="67" t="s">
        <v>600</v>
      </c>
      <c r="L63" s="67">
        <v>5.4859154999999999</v>
      </c>
      <c r="M63" s="67" t="s">
        <v>600</v>
      </c>
      <c r="N63" s="67">
        <v>7.5</v>
      </c>
      <c r="O63" s="67">
        <v>5.7721518999999999</v>
      </c>
      <c r="P63" s="67" t="s">
        <v>600</v>
      </c>
      <c r="Q63" s="67" t="s">
        <v>600</v>
      </c>
      <c r="R63" s="67" t="s">
        <v>600</v>
      </c>
      <c r="S63" s="67" t="s">
        <v>600</v>
      </c>
      <c r="T63" s="67" t="s">
        <v>600</v>
      </c>
      <c r="U63" s="67" t="s">
        <v>600</v>
      </c>
      <c r="V63" s="67" t="s">
        <v>600</v>
      </c>
      <c r="W63" s="68" t="s">
        <v>600</v>
      </c>
      <c r="X63" s="59"/>
      <c r="Y63" s="59"/>
    </row>
    <row r="64" spans="1:25" x14ac:dyDescent="0.25">
      <c r="A64" s="59"/>
      <c r="B64" s="59"/>
      <c r="C64" s="66">
        <v>191</v>
      </c>
      <c r="D64" s="67" t="s">
        <v>600</v>
      </c>
      <c r="E64" s="67" t="s">
        <v>600</v>
      </c>
      <c r="F64" s="67" t="s">
        <v>600</v>
      </c>
      <c r="G64" s="67" t="s">
        <v>600</v>
      </c>
      <c r="H64" s="67" t="s">
        <v>600</v>
      </c>
      <c r="I64" s="67">
        <v>7.4109588999999998</v>
      </c>
      <c r="J64" s="67" t="s">
        <v>600</v>
      </c>
      <c r="K64" s="67">
        <v>8.4507042000000006</v>
      </c>
      <c r="L64" s="67" t="s">
        <v>600</v>
      </c>
      <c r="M64" s="67" t="s">
        <v>600</v>
      </c>
      <c r="N64" s="67" t="s">
        <v>600</v>
      </c>
      <c r="O64" s="67" t="s">
        <v>600</v>
      </c>
      <c r="P64" s="67" t="s">
        <v>600</v>
      </c>
      <c r="Q64" s="67" t="s">
        <v>600</v>
      </c>
      <c r="R64" s="67" t="s">
        <v>600</v>
      </c>
      <c r="S64" s="67" t="s">
        <v>600</v>
      </c>
      <c r="T64" s="67" t="s">
        <v>600</v>
      </c>
      <c r="U64" s="67" t="s">
        <v>600</v>
      </c>
      <c r="V64" s="67" t="s">
        <v>600</v>
      </c>
      <c r="W64" s="68" t="s">
        <v>600</v>
      </c>
      <c r="X64" s="59"/>
      <c r="Y64" s="59"/>
    </row>
    <row r="65" spans="1:25" x14ac:dyDescent="0.25">
      <c r="A65" s="59"/>
      <c r="B65" s="59"/>
      <c r="C65" s="66">
        <v>195</v>
      </c>
      <c r="D65" s="67" t="s">
        <v>600</v>
      </c>
      <c r="E65" s="67" t="s">
        <v>600</v>
      </c>
      <c r="F65" s="67" t="s">
        <v>600</v>
      </c>
      <c r="G65" s="67" t="s">
        <v>600</v>
      </c>
      <c r="H65" s="67" t="s">
        <v>600</v>
      </c>
      <c r="I65" s="67">
        <v>8.8397436000000003</v>
      </c>
      <c r="J65" s="67" t="s">
        <v>600</v>
      </c>
      <c r="K65" s="67">
        <v>6.5384615000000004</v>
      </c>
      <c r="L65" s="67" t="s">
        <v>600</v>
      </c>
      <c r="M65" s="67" t="s">
        <v>600</v>
      </c>
      <c r="N65" s="67" t="s">
        <v>600</v>
      </c>
      <c r="O65" s="67" t="s">
        <v>600</v>
      </c>
      <c r="P65" s="67" t="s">
        <v>600</v>
      </c>
      <c r="Q65" s="67" t="s">
        <v>600</v>
      </c>
      <c r="R65" s="67" t="s">
        <v>600</v>
      </c>
      <c r="S65" s="67" t="s">
        <v>600</v>
      </c>
      <c r="T65" s="67" t="s">
        <v>600</v>
      </c>
      <c r="U65" s="67" t="s">
        <v>600</v>
      </c>
      <c r="V65" s="67" t="s">
        <v>600</v>
      </c>
      <c r="W65" s="68" t="s">
        <v>600</v>
      </c>
      <c r="X65" s="59"/>
      <c r="Y65" s="59"/>
    </row>
    <row r="66" spans="1:25" x14ac:dyDescent="0.25">
      <c r="A66" s="59"/>
      <c r="B66" s="59"/>
      <c r="C66" s="66">
        <v>204</v>
      </c>
      <c r="D66" s="67" t="s">
        <v>600</v>
      </c>
      <c r="E66" s="67" t="s">
        <v>600</v>
      </c>
      <c r="F66" s="67" t="s">
        <v>600</v>
      </c>
      <c r="G66" s="67" t="s">
        <v>600</v>
      </c>
      <c r="H66" s="67">
        <v>5.7215908999999998</v>
      </c>
      <c r="I66" s="67" t="s">
        <v>600</v>
      </c>
      <c r="J66" s="67" t="s">
        <v>600</v>
      </c>
      <c r="K66" s="67">
        <v>6.0434783000000003</v>
      </c>
      <c r="L66" s="67" t="s">
        <v>600</v>
      </c>
      <c r="M66" s="67">
        <v>6.5</v>
      </c>
      <c r="N66" s="67" t="s">
        <v>600</v>
      </c>
      <c r="O66" s="67">
        <v>5.5789473999999997</v>
      </c>
      <c r="P66" s="67" t="s">
        <v>600</v>
      </c>
      <c r="Q66" s="67" t="s">
        <v>600</v>
      </c>
      <c r="R66" s="67">
        <v>5.2801418</v>
      </c>
      <c r="S66" s="67" t="s">
        <v>600</v>
      </c>
      <c r="T66" s="67" t="s">
        <v>600</v>
      </c>
      <c r="U66" s="67" t="s">
        <v>600</v>
      </c>
      <c r="V66" s="67" t="s">
        <v>600</v>
      </c>
      <c r="W66" s="68" t="s">
        <v>600</v>
      </c>
      <c r="X66" s="59"/>
      <c r="Y66" s="59"/>
    </row>
    <row r="67" spans="1:25" x14ac:dyDescent="0.25">
      <c r="A67" s="59"/>
      <c r="B67" s="59"/>
      <c r="C67" s="66">
        <v>205</v>
      </c>
      <c r="D67" s="67" t="s">
        <v>600</v>
      </c>
      <c r="E67" s="67" t="s">
        <v>600</v>
      </c>
      <c r="F67" s="67" t="s">
        <v>600</v>
      </c>
      <c r="G67" s="67" t="s">
        <v>600</v>
      </c>
      <c r="H67" s="67">
        <v>4.4450548999999997</v>
      </c>
      <c r="I67" s="67" t="s">
        <v>600</v>
      </c>
      <c r="J67" s="67" t="s">
        <v>600</v>
      </c>
      <c r="K67" s="67">
        <v>6.7395832999999996</v>
      </c>
      <c r="L67" s="67" t="s">
        <v>600</v>
      </c>
      <c r="M67" s="67">
        <v>7.0526315999999998</v>
      </c>
      <c r="N67" s="67" t="s">
        <v>600</v>
      </c>
      <c r="O67" s="67">
        <v>6.1124999999999998</v>
      </c>
      <c r="P67" s="67" t="s">
        <v>600</v>
      </c>
      <c r="Q67" s="67" t="s">
        <v>600</v>
      </c>
      <c r="R67" s="67">
        <v>5.2397260000000001</v>
      </c>
      <c r="S67" s="67" t="s">
        <v>600</v>
      </c>
      <c r="T67" s="67" t="s">
        <v>600</v>
      </c>
      <c r="U67" s="67" t="s">
        <v>600</v>
      </c>
      <c r="V67" s="67" t="s">
        <v>600</v>
      </c>
      <c r="W67" s="68" t="s">
        <v>600</v>
      </c>
      <c r="X67" s="59"/>
      <c r="Y67" s="59"/>
    </row>
    <row r="68" spans="1:25" x14ac:dyDescent="0.25">
      <c r="A68" s="59"/>
      <c r="B68" s="59"/>
      <c r="C68" s="66">
        <v>206</v>
      </c>
      <c r="D68" s="67" t="s">
        <v>600</v>
      </c>
      <c r="E68" s="67" t="s">
        <v>600</v>
      </c>
      <c r="F68" s="67" t="s">
        <v>600</v>
      </c>
      <c r="G68" s="67" t="s">
        <v>600</v>
      </c>
      <c r="H68" s="67">
        <v>4.8722222000000004</v>
      </c>
      <c r="I68" s="67" t="s">
        <v>600</v>
      </c>
      <c r="J68" s="67" t="s">
        <v>600</v>
      </c>
      <c r="K68" s="67">
        <v>5.8947368000000004</v>
      </c>
      <c r="L68" s="67" t="s">
        <v>600</v>
      </c>
      <c r="M68" s="67">
        <v>6.3247422999999996</v>
      </c>
      <c r="N68" s="67" t="s">
        <v>600</v>
      </c>
      <c r="O68" s="67">
        <v>5.6806723000000003</v>
      </c>
      <c r="P68" s="67" t="s">
        <v>600</v>
      </c>
      <c r="Q68" s="67" t="s">
        <v>600</v>
      </c>
      <c r="R68" s="67">
        <v>5.0912161999999999</v>
      </c>
      <c r="S68" s="67" t="s">
        <v>600</v>
      </c>
      <c r="T68" s="67" t="s">
        <v>600</v>
      </c>
      <c r="U68" s="67" t="s">
        <v>600</v>
      </c>
      <c r="V68" s="67" t="s">
        <v>600</v>
      </c>
      <c r="W68" s="68" t="s">
        <v>600</v>
      </c>
      <c r="X68" s="59"/>
      <c r="Y68" s="59"/>
    </row>
    <row r="69" spans="1:25" x14ac:dyDescent="0.25">
      <c r="A69" s="59"/>
      <c r="B69" s="59"/>
      <c r="C69" s="66">
        <v>208</v>
      </c>
      <c r="D69" s="67">
        <v>3.7833332999999998</v>
      </c>
      <c r="E69" s="67" t="s">
        <v>600</v>
      </c>
      <c r="F69" s="67" t="s">
        <v>600</v>
      </c>
      <c r="G69" s="67">
        <v>4.9637681000000002</v>
      </c>
      <c r="H69" s="67" t="s">
        <v>600</v>
      </c>
      <c r="I69" s="67">
        <v>6.2054795</v>
      </c>
      <c r="J69" s="67" t="s">
        <v>600</v>
      </c>
      <c r="K69" s="67">
        <v>6.2105262999999997</v>
      </c>
      <c r="L69" s="67" t="s">
        <v>600</v>
      </c>
      <c r="M69" s="67" t="s">
        <v>600</v>
      </c>
      <c r="N69" s="67">
        <v>5.5930232999999996</v>
      </c>
      <c r="O69" s="67" t="s">
        <v>600</v>
      </c>
      <c r="P69" s="67" t="s">
        <v>600</v>
      </c>
      <c r="Q69" s="67" t="s">
        <v>600</v>
      </c>
      <c r="R69" s="67" t="s">
        <v>600</v>
      </c>
      <c r="S69" s="67" t="s">
        <v>600</v>
      </c>
      <c r="T69" s="67" t="s">
        <v>600</v>
      </c>
      <c r="U69" s="67" t="s">
        <v>600</v>
      </c>
      <c r="V69" s="67" t="s">
        <v>600</v>
      </c>
      <c r="W69" s="68" t="s">
        <v>600</v>
      </c>
      <c r="X69" s="59"/>
      <c r="Y69" s="59"/>
    </row>
    <row r="70" spans="1:25" x14ac:dyDescent="0.25">
      <c r="A70" s="59"/>
      <c r="B70" s="59"/>
      <c r="C70" s="66">
        <v>209</v>
      </c>
      <c r="D70" s="67">
        <v>3.6666666999999999</v>
      </c>
      <c r="E70" s="67" t="s">
        <v>600</v>
      </c>
      <c r="F70" s="67" t="s">
        <v>600</v>
      </c>
      <c r="G70" s="67">
        <v>4.5763889000000004</v>
      </c>
      <c r="H70" s="67" t="s">
        <v>600</v>
      </c>
      <c r="I70" s="67">
        <v>5.7565789000000001</v>
      </c>
      <c r="J70" s="67" t="s">
        <v>600</v>
      </c>
      <c r="K70" s="67">
        <v>5.7341772000000004</v>
      </c>
      <c r="L70" s="67" t="s">
        <v>600</v>
      </c>
      <c r="M70" s="67" t="s">
        <v>600</v>
      </c>
      <c r="N70" s="67">
        <v>5.7977527999999996</v>
      </c>
      <c r="O70" s="67" t="s">
        <v>600</v>
      </c>
      <c r="P70" s="67" t="s">
        <v>600</v>
      </c>
      <c r="Q70" s="67" t="s">
        <v>600</v>
      </c>
      <c r="R70" s="67" t="s">
        <v>600</v>
      </c>
      <c r="S70" s="67" t="s">
        <v>600</v>
      </c>
      <c r="T70" s="67" t="s">
        <v>600</v>
      </c>
      <c r="U70" s="67" t="s">
        <v>600</v>
      </c>
      <c r="V70" s="67" t="s">
        <v>600</v>
      </c>
      <c r="W70" s="68" t="s">
        <v>600</v>
      </c>
      <c r="X70" s="59"/>
      <c r="Y70" s="59"/>
    </row>
    <row r="71" spans="1:25" x14ac:dyDescent="0.25">
      <c r="A71" s="59"/>
      <c r="B71" s="59"/>
      <c r="C71" s="66">
        <v>211</v>
      </c>
      <c r="D71" s="67" t="s">
        <v>600</v>
      </c>
      <c r="E71" s="67">
        <v>3.3611111</v>
      </c>
      <c r="F71" s="67" t="s">
        <v>600</v>
      </c>
      <c r="G71" s="67">
        <v>3.7683824000000001</v>
      </c>
      <c r="H71" s="67" t="s">
        <v>600</v>
      </c>
      <c r="I71" s="67" t="s">
        <v>600</v>
      </c>
      <c r="J71" s="67">
        <v>6.0505617999999997</v>
      </c>
      <c r="K71" s="67">
        <v>4.9829545</v>
      </c>
      <c r="L71" s="67">
        <v>8.1055556000000006</v>
      </c>
      <c r="M71" s="67">
        <v>6.3846154000000004</v>
      </c>
      <c r="N71" s="67">
        <v>4.9191919000000004</v>
      </c>
      <c r="O71" s="67" t="s">
        <v>600</v>
      </c>
      <c r="P71" s="67" t="s">
        <v>600</v>
      </c>
      <c r="Q71" s="67" t="s">
        <v>600</v>
      </c>
      <c r="R71" s="67" t="s">
        <v>600</v>
      </c>
      <c r="S71" s="67" t="s">
        <v>600</v>
      </c>
      <c r="T71" s="67" t="s">
        <v>600</v>
      </c>
      <c r="U71" s="67" t="s">
        <v>600</v>
      </c>
      <c r="V71" s="67" t="s">
        <v>600</v>
      </c>
      <c r="W71" s="68" t="s">
        <v>600</v>
      </c>
      <c r="X71" s="59"/>
      <c r="Y71" s="59"/>
    </row>
    <row r="72" spans="1:25" x14ac:dyDescent="0.25">
      <c r="A72" s="59"/>
      <c r="B72" s="59"/>
      <c r="C72" s="66">
        <v>212</v>
      </c>
      <c r="D72" s="67" t="s">
        <v>600</v>
      </c>
      <c r="E72" s="67">
        <v>3.2230769000000001</v>
      </c>
      <c r="F72" s="67" t="s">
        <v>600</v>
      </c>
      <c r="G72" s="67">
        <v>3.3105335</v>
      </c>
      <c r="H72" s="67" t="s">
        <v>600</v>
      </c>
      <c r="I72" s="67" t="s">
        <v>600</v>
      </c>
      <c r="J72" s="67">
        <v>6.2828946999999999</v>
      </c>
      <c r="K72" s="67">
        <v>6.6933332999999999</v>
      </c>
      <c r="L72" s="67">
        <v>8.2272727000000003</v>
      </c>
      <c r="M72" s="67">
        <v>6.9873418000000003</v>
      </c>
      <c r="N72" s="67">
        <v>4.7674418999999997</v>
      </c>
      <c r="O72" s="67" t="s">
        <v>600</v>
      </c>
      <c r="P72" s="67" t="s">
        <v>600</v>
      </c>
      <c r="Q72" s="67" t="s">
        <v>600</v>
      </c>
      <c r="R72" s="67" t="s">
        <v>600</v>
      </c>
      <c r="S72" s="67" t="s">
        <v>600</v>
      </c>
      <c r="T72" s="67" t="s">
        <v>600</v>
      </c>
      <c r="U72" s="67" t="s">
        <v>600</v>
      </c>
      <c r="V72" s="67" t="s">
        <v>600</v>
      </c>
      <c r="W72" s="68" t="s">
        <v>600</v>
      </c>
      <c r="X72" s="59"/>
      <c r="Y72" s="59"/>
    </row>
    <row r="73" spans="1:25" x14ac:dyDescent="0.25">
      <c r="A73" s="59"/>
      <c r="B73" s="59"/>
      <c r="C73" s="66">
        <v>216</v>
      </c>
      <c r="D73" s="67" t="s">
        <v>600</v>
      </c>
      <c r="E73" s="67">
        <v>3.3227848</v>
      </c>
      <c r="F73" s="67" t="s">
        <v>600</v>
      </c>
      <c r="G73" s="67">
        <v>4.2764705999999997</v>
      </c>
      <c r="H73" s="67" t="s">
        <v>600</v>
      </c>
      <c r="I73" s="67" t="s">
        <v>600</v>
      </c>
      <c r="J73" s="67">
        <v>6.7045455</v>
      </c>
      <c r="K73" s="67">
        <v>6.2931033999999997</v>
      </c>
      <c r="L73" s="67">
        <v>6.8470588000000001</v>
      </c>
      <c r="M73" s="67">
        <v>5.3313952999999996</v>
      </c>
      <c r="N73" s="67">
        <v>4.0789473999999997</v>
      </c>
      <c r="O73" s="67" t="s">
        <v>600</v>
      </c>
      <c r="P73" s="67" t="s">
        <v>600</v>
      </c>
      <c r="Q73" s="67" t="s">
        <v>600</v>
      </c>
      <c r="R73" s="67" t="s">
        <v>600</v>
      </c>
      <c r="S73" s="67" t="s">
        <v>600</v>
      </c>
      <c r="T73" s="67" t="s">
        <v>600</v>
      </c>
      <c r="U73" s="67" t="s">
        <v>600</v>
      </c>
      <c r="V73" s="67" t="s">
        <v>600</v>
      </c>
      <c r="W73" s="68" t="s">
        <v>600</v>
      </c>
      <c r="X73" s="59"/>
      <c r="Y73" s="59"/>
    </row>
    <row r="74" spans="1:25" x14ac:dyDescent="0.25">
      <c r="A74" s="59"/>
      <c r="B74" s="59"/>
      <c r="C74" s="66">
        <v>547</v>
      </c>
      <c r="D74" s="67" t="s">
        <v>600</v>
      </c>
      <c r="E74" s="67" t="s">
        <v>600</v>
      </c>
      <c r="F74" s="67" t="s">
        <v>600</v>
      </c>
      <c r="G74" s="67" t="s">
        <v>600</v>
      </c>
      <c r="H74" s="67">
        <v>3.6099727000000001</v>
      </c>
      <c r="I74" s="67">
        <v>5.1986531999999999</v>
      </c>
      <c r="J74" s="67">
        <v>4.6956236000000002</v>
      </c>
      <c r="K74" s="67" t="s">
        <v>600</v>
      </c>
      <c r="L74" s="67" t="s">
        <v>600</v>
      </c>
      <c r="M74" s="67" t="s">
        <v>600</v>
      </c>
      <c r="N74" s="67" t="s">
        <v>600</v>
      </c>
      <c r="O74" s="67" t="s">
        <v>600</v>
      </c>
      <c r="P74" s="67" t="s">
        <v>600</v>
      </c>
      <c r="Q74" s="67" t="s">
        <v>600</v>
      </c>
      <c r="R74" s="67" t="s">
        <v>600</v>
      </c>
      <c r="S74" s="67" t="s">
        <v>600</v>
      </c>
      <c r="T74" s="67" t="s">
        <v>600</v>
      </c>
      <c r="U74" s="67" t="s">
        <v>600</v>
      </c>
      <c r="V74" s="67" t="s">
        <v>600</v>
      </c>
      <c r="W74" s="68" t="s">
        <v>600</v>
      </c>
      <c r="X74" s="59"/>
      <c r="Y74" s="79" t="s">
        <v>600</v>
      </c>
    </row>
    <row r="75" spans="1:25" x14ac:dyDescent="0.25">
      <c r="A75" s="59"/>
      <c r="B75" s="59"/>
      <c r="C75" s="66">
        <v>838</v>
      </c>
      <c r="D75" s="67" t="s">
        <v>600</v>
      </c>
      <c r="E75" s="67" t="s">
        <v>600</v>
      </c>
      <c r="F75" s="67" t="s">
        <v>600</v>
      </c>
      <c r="G75" s="67" t="s">
        <v>600</v>
      </c>
      <c r="H75" s="67" t="s">
        <v>600</v>
      </c>
      <c r="I75" s="67">
        <v>4.1472867999999998</v>
      </c>
      <c r="J75" s="67" t="s">
        <v>600</v>
      </c>
      <c r="K75" s="67" t="s">
        <v>600</v>
      </c>
      <c r="L75" s="67">
        <v>3.8602151</v>
      </c>
      <c r="M75" s="67" t="s">
        <v>600</v>
      </c>
      <c r="N75" s="67" t="s">
        <v>600</v>
      </c>
      <c r="O75" s="67">
        <v>6.3405797000000002</v>
      </c>
      <c r="P75" s="67">
        <v>4.9240924000000001</v>
      </c>
      <c r="Q75" s="67" t="s">
        <v>600</v>
      </c>
      <c r="R75" s="67" t="s">
        <v>600</v>
      </c>
      <c r="S75" s="67" t="s">
        <v>600</v>
      </c>
      <c r="T75" s="67" t="s">
        <v>600</v>
      </c>
      <c r="U75" s="67" t="s">
        <v>600</v>
      </c>
      <c r="V75" s="67" t="s">
        <v>600</v>
      </c>
      <c r="W75" s="68" t="s">
        <v>600</v>
      </c>
      <c r="X75" s="59"/>
      <c r="Y75" s="79" t="s">
        <v>600</v>
      </c>
    </row>
    <row r="76" spans="1:25" x14ac:dyDescent="0.25">
      <c r="A76" s="59"/>
      <c r="B76" s="59"/>
      <c r="C76" s="66">
        <v>840</v>
      </c>
      <c r="D76" s="67" t="s">
        <v>600</v>
      </c>
      <c r="E76" s="67" t="s">
        <v>600</v>
      </c>
      <c r="F76" s="67" t="s">
        <v>600</v>
      </c>
      <c r="G76" s="67" t="s">
        <v>600</v>
      </c>
      <c r="H76" s="67" t="s">
        <v>600</v>
      </c>
      <c r="I76" s="67">
        <v>4.4939758999999997</v>
      </c>
      <c r="J76" s="67" t="s">
        <v>600</v>
      </c>
      <c r="K76" s="67" t="s">
        <v>600</v>
      </c>
      <c r="L76" s="67">
        <v>4.4395604000000004</v>
      </c>
      <c r="M76" s="67" t="s">
        <v>600</v>
      </c>
      <c r="N76" s="67" t="s">
        <v>600</v>
      </c>
      <c r="O76" s="67">
        <v>5.5161290000000003</v>
      </c>
      <c r="P76" s="67" t="s">
        <v>600</v>
      </c>
      <c r="Q76" s="67" t="s">
        <v>600</v>
      </c>
      <c r="R76" s="67" t="s">
        <v>600</v>
      </c>
      <c r="S76" s="67" t="s">
        <v>600</v>
      </c>
      <c r="T76" s="67" t="s">
        <v>600</v>
      </c>
      <c r="U76" s="67" t="s">
        <v>600</v>
      </c>
      <c r="V76" s="67" t="s">
        <v>600</v>
      </c>
      <c r="W76" s="68" t="s">
        <v>600</v>
      </c>
      <c r="X76" s="59"/>
      <c r="Y76" s="59"/>
    </row>
    <row r="77" spans="1:25" x14ac:dyDescent="0.25">
      <c r="A77" s="59"/>
      <c r="B77" s="59"/>
      <c r="C77" s="66">
        <v>853</v>
      </c>
      <c r="D77" s="67" t="s">
        <v>600</v>
      </c>
      <c r="E77" s="67" t="s">
        <v>600</v>
      </c>
      <c r="F77" s="67">
        <v>3.7152778</v>
      </c>
      <c r="G77" s="67" t="s">
        <v>600</v>
      </c>
      <c r="H77" s="67">
        <v>4.6518987000000003</v>
      </c>
      <c r="I77" s="67" t="s">
        <v>600</v>
      </c>
      <c r="J77" s="67" t="s">
        <v>600</v>
      </c>
      <c r="K77" s="67" t="s">
        <v>600</v>
      </c>
      <c r="L77" s="67">
        <v>6.8273809999999999</v>
      </c>
      <c r="M77" s="67" t="s">
        <v>600</v>
      </c>
      <c r="N77" s="67" t="s">
        <v>600</v>
      </c>
      <c r="O77" s="67" t="s">
        <v>600</v>
      </c>
      <c r="P77" s="67" t="s">
        <v>600</v>
      </c>
      <c r="Q77" s="67" t="s">
        <v>600</v>
      </c>
      <c r="R77" s="67" t="s">
        <v>600</v>
      </c>
      <c r="S77" s="67" t="s">
        <v>600</v>
      </c>
      <c r="T77" s="67" t="s">
        <v>600</v>
      </c>
      <c r="U77" s="67" t="s">
        <v>600</v>
      </c>
      <c r="V77" s="67" t="s">
        <v>600</v>
      </c>
      <c r="W77" s="68" t="s">
        <v>600</v>
      </c>
      <c r="X77" s="59"/>
      <c r="Y77" s="59"/>
    </row>
    <row r="78" spans="1:25" x14ac:dyDescent="0.25">
      <c r="A78" s="59"/>
      <c r="B78" s="59"/>
      <c r="C78" s="66">
        <v>854</v>
      </c>
      <c r="D78" s="67" t="s">
        <v>600</v>
      </c>
      <c r="E78" s="67" t="s">
        <v>600</v>
      </c>
      <c r="F78" s="67">
        <v>4.125</v>
      </c>
      <c r="G78" s="67" t="s">
        <v>600</v>
      </c>
      <c r="H78" s="67">
        <v>4.3452381000000004</v>
      </c>
      <c r="I78" s="67" t="s">
        <v>600</v>
      </c>
      <c r="J78" s="67" t="s">
        <v>600</v>
      </c>
      <c r="K78" s="67" t="s">
        <v>600</v>
      </c>
      <c r="L78" s="67">
        <v>5.9890109999999996</v>
      </c>
      <c r="M78" s="67" t="s">
        <v>600</v>
      </c>
      <c r="N78" s="67" t="s">
        <v>600</v>
      </c>
      <c r="O78" s="67" t="s">
        <v>600</v>
      </c>
      <c r="P78" s="67" t="s">
        <v>600</v>
      </c>
      <c r="Q78" s="67" t="s">
        <v>600</v>
      </c>
      <c r="R78" s="67" t="s">
        <v>600</v>
      </c>
      <c r="S78" s="67" t="s">
        <v>600</v>
      </c>
      <c r="T78" s="67" t="s">
        <v>600</v>
      </c>
      <c r="U78" s="67" t="s">
        <v>600</v>
      </c>
      <c r="V78" s="67" t="s">
        <v>600</v>
      </c>
      <c r="W78" s="68" t="s">
        <v>600</v>
      </c>
      <c r="X78" s="59"/>
      <c r="Y78" s="59"/>
    </row>
    <row r="79" spans="1:25" x14ac:dyDescent="0.25">
      <c r="A79" s="59"/>
      <c r="B79" s="59"/>
      <c r="C79" s="66">
        <v>856</v>
      </c>
      <c r="D79" s="67" t="s">
        <v>600</v>
      </c>
      <c r="E79" s="67" t="s">
        <v>600</v>
      </c>
      <c r="F79" s="67">
        <v>3.0851063999999999</v>
      </c>
      <c r="G79" s="67">
        <v>4.6500000000000004</v>
      </c>
      <c r="H79" s="67" t="s">
        <v>600</v>
      </c>
      <c r="I79" s="67">
        <v>4.6545455000000002</v>
      </c>
      <c r="J79" s="67" t="s">
        <v>600</v>
      </c>
      <c r="K79" s="67" t="s">
        <v>600</v>
      </c>
      <c r="L79" s="67">
        <v>7.1875</v>
      </c>
      <c r="M79" s="67" t="s">
        <v>600</v>
      </c>
      <c r="N79" s="67" t="s">
        <v>600</v>
      </c>
      <c r="O79" s="67" t="s">
        <v>600</v>
      </c>
      <c r="P79" s="67" t="s">
        <v>600</v>
      </c>
      <c r="Q79" s="67" t="s">
        <v>600</v>
      </c>
      <c r="R79" s="67" t="s">
        <v>600</v>
      </c>
      <c r="S79" s="67" t="s">
        <v>600</v>
      </c>
      <c r="T79" s="67" t="s">
        <v>600</v>
      </c>
      <c r="U79" s="67" t="s">
        <v>600</v>
      </c>
      <c r="V79" s="67" t="s">
        <v>600</v>
      </c>
      <c r="W79" s="68" t="s">
        <v>600</v>
      </c>
      <c r="X79" s="59"/>
      <c r="Y79" s="59"/>
    </row>
    <row r="80" spans="1:25" ht="15.75" thickBot="1" x14ac:dyDescent="0.3">
      <c r="A80" s="59"/>
      <c r="B80" s="59"/>
      <c r="C80" s="69">
        <v>857</v>
      </c>
      <c r="D80" s="70" t="s">
        <v>600</v>
      </c>
      <c r="E80" s="70" t="s">
        <v>600</v>
      </c>
      <c r="F80" s="70">
        <v>3.5490195999999998</v>
      </c>
      <c r="G80" s="70">
        <v>4.4607843000000003</v>
      </c>
      <c r="H80" s="70" t="s">
        <v>600</v>
      </c>
      <c r="I80" s="70">
        <v>5.7454545000000001</v>
      </c>
      <c r="J80" s="70" t="s">
        <v>600</v>
      </c>
      <c r="K80" s="70" t="s">
        <v>600</v>
      </c>
      <c r="L80" s="70">
        <v>5.9824561000000003</v>
      </c>
      <c r="M80" s="70" t="s">
        <v>600</v>
      </c>
      <c r="N80" s="70" t="s">
        <v>600</v>
      </c>
      <c r="O80" s="70" t="s">
        <v>600</v>
      </c>
      <c r="P80" s="70" t="s">
        <v>600</v>
      </c>
      <c r="Q80" s="70" t="s">
        <v>600</v>
      </c>
      <c r="R80" s="70" t="s">
        <v>600</v>
      </c>
      <c r="S80" s="70" t="s">
        <v>600</v>
      </c>
      <c r="T80" s="70" t="s">
        <v>600</v>
      </c>
      <c r="U80" s="70" t="s">
        <v>600</v>
      </c>
      <c r="V80" s="70" t="s">
        <v>600</v>
      </c>
      <c r="W80" s="71" t="s">
        <v>600</v>
      </c>
      <c r="X80" s="59"/>
      <c r="Y80" s="59"/>
    </row>
    <row r="81" spans="1:25" ht="15.75" thickBot="1" x14ac:dyDescent="0.3">
      <c r="A81" s="59"/>
      <c r="B81" s="59"/>
      <c r="C81" s="80" t="s">
        <v>59</v>
      </c>
      <c r="D81" s="81">
        <v>8</v>
      </c>
      <c r="E81" s="81">
        <v>7</v>
      </c>
      <c r="F81" s="81">
        <v>11</v>
      </c>
      <c r="G81" s="81">
        <v>9</v>
      </c>
      <c r="H81" s="81">
        <v>15</v>
      </c>
      <c r="I81" s="81">
        <v>13</v>
      </c>
      <c r="J81" s="81">
        <v>12</v>
      </c>
      <c r="K81" s="81">
        <v>13</v>
      </c>
      <c r="L81" s="81">
        <v>13</v>
      </c>
      <c r="M81" s="81">
        <v>11</v>
      </c>
      <c r="N81" s="81">
        <v>11</v>
      </c>
      <c r="O81" s="81">
        <v>13</v>
      </c>
      <c r="P81" s="81">
        <v>5</v>
      </c>
      <c r="Q81" s="81">
        <v>7</v>
      </c>
      <c r="R81" s="81">
        <v>5</v>
      </c>
      <c r="S81" s="81">
        <v>2</v>
      </c>
      <c r="T81" s="81">
        <v>6</v>
      </c>
      <c r="U81" s="81">
        <v>4</v>
      </c>
      <c r="V81" s="81">
        <v>5</v>
      </c>
      <c r="W81" s="81">
        <v>3</v>
      </c>
      <c r="X81" s="59"/>
      <c r="Y81" s="59"/>
    </row>
    <row r="82" spans="1:25" ht="15.75" thickBot="1" x14ac:dyDescent="0.3">
      <c r="A82" s="59"/>
      <c r="B82" s="59"/>
      <c r="C82" s="72" t="s">
        <v>28</v>
      </c>
      <c r="D82" s="76">
        <v>2.9046747000000002</v>
      </c>
      <c r="E82" s="77">
        <v>3.5741098999999998</v>
      </c>
      <c r="F82" s="77">
        <v>3.7194924</v>
      </c>
      <c r="G82" s="77">
        <v>4.3412227000000003</v>
      </c>
      <c r="H82" s="77">
        <v>4.5484834999999997</v>
      </c>
      <c r="I82" s="77">
        <v>5.705057</v>
      </c>
      <c r="J82" s="77">
        <v>5.8211981000000002</v>
      </c>
      <c r="K82" s="77">
        <v>5.9692026</v>
      </c>
      <c r="L82" s="77">
        <v>6.2598751000000004</v>
      </c>
      <c r="M82" s="77">
        <v>6.0213045000000003</v>
      </c>
      <c r="N82" s="77">
        <v>5.1818429000000004</v>
      </c>
      <c r="O82" s="77">
        <v>5.4778783000000004</v>
      </c>
      <c r="P82" s="77">
        <v>4.6957253999999997</v>
      </c>
      <c r="Q82" s="77">
        <v>4.2809612000000001</v>
      </c>
      <c r="R82" s="77">
        <v>4.3035154999999996</v>
      </c>
      <c r="S82" s="77">
        <v>3.5945597999999999</v>
      </c>
      <c r="T82" s="77">
        <v>3.4926287999999999</v>
      </c>
      <c r="U82" s="77">
        <v>5.2986081</v>
      </c>
      <c r="V82" s="77">
        <v>3.3857757999999998</v>
      </c>
      <c r="W82" s="78">
        <v>4.5445989999999998</v>
      </c>
      <c r="X82" s="59"/>
      <c r="Y82" s="59"/>
    </row>
    <row r="83" spans="1:25" ht="15.75" thickBot="1" x14ac:dyDescent="0.3">
      <c r="A83" s="59"/>
      <c r="B83" s="59"/>
      <c r="C83" s="72" t="s">
        <v>60</v>
      </c>
      <c r="D83" s="82">
        <v>0.61819880000000005</v>
      </c>
      <c r="E83" s="70">
        <v>0.28315370000000001</v>
      </c>
      <c r="F83" s="70">
        <v>0.78329579999999999</v>
      </c>
      <c r="G83" s="70">
        <v>0.50261889999999998</v>
      </c>
      <c r="H83" s="70">
        <v>0.63285880000000005</v>
      </c>
      <c r="I83" s="70">
        <v>1.2688397</v>
      </c>
      <c r="J83" s="70">
        <v>0.82752700000000001</v>
      </c>
      <c r="K83" s="70">
        <v>1.1564341</v>
      </c>
      <c r="L83" s="70">
        <v>1.2509885999999999</v>
      </c>
      <c r="M83" s="70">
        <v>0.76670470000000002</v>
      </c>
      <c r="N83" s="70">
        <v>1.2797611</v>
      </c>
      <c r="O83" s="70">
        <v>1.1921892999999999</v>
      </c>
      <c r="P83" s="70">
        <v>0.63100959999999995</v>
      </c>
      <c r="Q83" s="70">
        <v>1.1234858999999999</v>
      </c>
      <c r="R83" s="70">
        <v>1.2388024</v>
      </c>
      <c r="S83" s="70">
        <v>0.3662012</v>
      </c>
      <c r="T83" s="70">
        <v>0.74224610000000002</v>
      </c>
      <c r="U83" s="70">
        <v>1.4241296999999999</v>
      </c>
      <c r="V83" s="70">
        <v>0.30949389999999999</v>
      </c>
      <c r="W83" s="71">
        <v>0.91059860000000004</v>
      </c>
      <c r="X83" s="59"/>
      <c r="Y83" s="59"/>
    </row>
    <row r="84" spans="1:25" x14ac:dyDescent="0.25">
      <c r="A84" s="59"/>
      <c r="B84" s="59"/>
      <c r="C84" s="59"/>
      <c r="D84" s="59"/>
      <c r="E84" s="59"/>
      <c r="F84" s="59"/>
      <c r="G84" s="59"/>
      <c r="H84" s="59"/>
      <c r="I84" s="59"/>
      <c r="J84" s="59"/>
      <c r="K84" s="59"/>
      <c r="L84" s="59"/>
      <c r="M84" s="59"/>
      <c r="N84" s="59"/>
      <c r="O84" s="59"/>
      <c r="P84" s="59"/>
      <c r="Q84" s="59"/>
      <c r="R84" s="59"/>
      <c r="S84" s="59"/>
      <c r="T84" s="59"/>
      <c r="U84" s="59"/>
      <c r="V84" s="59"/>
      <c r="W84" s="59"/>
      <c r="X84" s="59"/>
      <c r="Y84" s="59"/>
    </row>
    <row r="85" spans="1:25" x14ac:dyDescent="0.25">
      <c r="A85" s="59"/>
      <c r="B85" s="59"/>
      <c r="C85" s="59"/>
      <c r="D85" s="59"/>
      <c r="E85" s="59"/>
      <c r="F85" s="59"/>
      <c r="G85" s="59"/>
      <c r="H85" s="59"/>
      <c r="I85" s="59"/>
      <c r="J85" s="59"/>
      <c r="K85" s="59"/>
      <c r="L85" s="59"/>
      <c r="M85" s="59"/>
      <c r="N85" s="59"/>
      <c r="O85" s="59"/>
      <c r="P85" s="59"/>
      <c r="Q85" s="59"/>
      <c r="R85" s="59"/>
      <c r="S85" s="59"/>
      <c r="T85" s="59"/>
      <c r="U85" s="59"/>
      <c r="V85" s="59"/>
      <c r="W85" s="59"/>
      <c r="X85" s="59"/>
      <c r="Y85" s="59"/>
    </row>
    <row r="86" spans="1:25" x14ac:dyDescent="0.25">
      <c r="A86" s="59"/>
      <c r="B86" s="59"/>
      <c r="C86" s="59"/>
      <c r="D86" s="59"/>
      <c r="E86" s="59"/>
      <c r="F86" s="59"/>
      <c r="G86" s="59"/>
      <c r="H86" s="59"/>
      <c r="I86" s="59"/>
      <c r="J86" s="59"/>
      <c r="K86" s="59"/>
      <c r="L86" s="59"/>
      <c r="M86" s="59"/>
      <c r="N86" s="59"/>
      <c r="O86" s="59"/>
      <c r="P86" s="59"/>
      <c r="Q86" s="59"/>
      <c r="R86" s="59"/>
      <c r="S86" s="59"/>
      <c r="T86" s="59"/>
      <c r="U86" s="59"/>
      <c r="V86" s="59"/>
      <c r="W86" s="59"/>
      <c r="X86" s="59"/>
      <c r="Y86" s="59"/>
    </row>
    <row r="87" spans="1:25" x14ac:dyDescent="0.25">
      <c r="A87" s="59"/>
      <c r="B87" s="59"/>
      <c r="C87" s="59"/>
      <c r="D87" s="59"/>
      <c r="E87" s="59"/>
      <c r="F87" s="59"/>
      <c r="G87" s="59"/>
      <c r="H87" s="59"/>
      <c r="I87" s="59"/>
      <c r="J87" s="59"/>
      <c r="K87" s="59"/>
      <c r="L87" s="59"/>
      <c r="M87" s="59"/>
      <c r="N87" s="59"/>
      <c r="O87" s="59"/>
      <c r="P87" s="59"/>
      <c r="Q87" s="59"/>
      <c r="R87" s="59"/>
      <c r="S87" s="59"/>
      <c r="T87" s="59"/>
      <c r="U87" s="59"/>
      <c r="V87" s="59"/>
      <c r="W87" s="59"/>
      <c r="X87" s="59"/>
      <c r="Y87" s="59"/>
    </row>
    <row r="88" spans="1:25" x14ac:dyDescent="0.25">
      <c r="A88" s="59"/>
      <c r="B88" s="59"/>
      <c r="C88" s="59"/>
      <c r="D88" s="59"/>
      <c r="E88" s="59"/>
      <c r="F88" s="59"/>
      <c r="G88" s="59"/>
      <c r="H88" s="59"/>
      <c r="I88" s="59"/>
      <c r="J88" s="59"/>
      <c r="K88" s="59"/>
      <c r="L88" s="59"/>
      <c r="M88" s="59"/>
      <c r="N88" s="59"/>
      <c r="O88" s="59"/>
      <c r="P88" s="59"/>
      <c r="Q88" s="59"/>
      <c r="R88" s="59"/>
      <c r="S88" s="59"/>
      <c r="T88" s="59"/>
      <c r="U88" s="59"/>
      <c r="V88" s="59"/>
      <c r="W88" s="59"/>
      <c r="X88" s="59"/>
      <c r="Y88" s="59"/>
    </row>
    <row r="89" spans="1:25" x14ac:dyDescent="0.25">
      <c r="A89" s="59"/>
      <c r="B89" s="395" t="s">
        <v>130</v>
      </c>
      <c r="C89" s="396" t="s">
        <v>131</v>
      </c>
      <c r="D89" s="396"/>
      <c r="E89" s="396"/>
      <c r="F89" s="396"/>
      <c r="G89" s="396"/>
      <c r="V89" s="59"/>
      <c r="W89" s="59"/>
      <c r="X89" s="59"/>
      <c r="Y89" s="59"/>
    </row>
    <row r="90" spans="1:25" x14ac:dyDescent="0.25">
      <c r="A90" s="59"/>
      <c r="B90" s="397" t="s">
        <v>132</v>
      </c>
      <c r="C90" s="396">
        <v>0.05</v>
      </c>
      <c r="D90" s="396"/>
      <c r="E90" s="396"/>
      <c r="F90" s="396"/>
      <c r="G90" s="396"/>
      <c r="V90" s="59"/>
      <c r="W90" s="59"/>
      <c r="X90" s="59"/>
      <c r="Y90" s="59"/>
    </row>
    <row r="91" spans="1:25" x14ac:dyDescent="0.25">
      <c r="A91" s="59"/>
      <c r="B91" s="397"/>
      <c r="C91" s="396"/>
      <c r="D91" s="396"/>
      <c r="E91" s="396"/>
      <c r="F91" s="396"/>
      <c r="G91" s="396"/>
      <c r="V91" s="59"/>
      <c r="W91" s="59"/>
      <c r="X91" s="59"/>
      <c r="Y91" s="59"/>
    </row>
    <row r="92" spans="1:25" x14ac:dyDescent="0.25">
      <c r="A92" s="59"/>
      <c r="B92" s="397" t="s">
        <v>133</v>
      </c>
      <c r="C92" s="396" t="s">
        <v>134</v>
      </c>
      <c r="D92" s="396" t="s">
        <v>32</v>
      </c>
      <c r="E92" s="396" t="s">
        <v>33</v>
      </c>
      <c r="F92" s="396" t="s">
        <v>135</v>
      </c>
      <c r="G92" s="396"/>
      <c r="V92" s="59"/>
      <c r="W92" s="59"/>
      <c r="X92" s="59"/>
      <c r="Y92" s="59"/>
    </row>
    <row r="93" spans="1:25" x14ac:dyDescent="0.25">
      <c r="A93" s="59"/>
      <c r="B93" s="397" t="s">
        <v>136</v>
      </c>
      <c r="C93" s="396">
        <v>4.9790000000000001</v>
      </c>
      <c r="D93" s="396">
        <v>2.9600000000000001E-2</v>
      </c>
      <c r="E93" s="396" t="s">
        <v>34</v>
      </c>
      <c r="F93" s="396" t="s">
        <v>36</v>
      </c>
      <c r="G93" s="396"/>
      <c r="V93" s="59"/>
      <c r="W93" s="59"/>
      <c r="X93" s="59"/>
      <c r="Y93" s="59"/>
    </row>
    <row r="94" spans="1:25" x14ac:dyDescent="0.25">
      <c r="A94" s="59"/>
      <c r="B94" s="400" t="s">
        <v>137</v>
      </c>
      <c r="C94" s="401">
        <v>3.9260000000000003E-2</v>
      </c>
      <c r="D94" s="401">
        <v>0.61009999999999998</v>
      </c>
      <c r="E94" s="401" t="s">
        <v>68</v>
      </c>
      <c r="F94" s="401" t="s">
        <v>69</v>
      </c>
      <c r="G94" s="101" t="s">
        <v>138</v>
      </c>
      <c r="V94" s="59"/>
      <c r="W94" s="59"/>
      <c r="X94" s="59"/>
      <c r="Y94" s="59"/>
    </row>
    <row r="95" spans="1:25" x14ac:dyDescent="0.25">
      <c r="A95" s="59"/>
      <c r="B95" s="397" t="s">
        <v>139</v>
      </c>
      <c r="C95" s="396">
        <v>48.04</v>
      </c>
      <c r="D95" s="396" t="s">
        <v>61</v>
      </c>
      <c r="E95" s="396" t="s">
        <v>63</v>
      </c>
      <c r="F95" s="396" t="s">
        <v>36</v>
      </c>
      <c r="G95" s="101" t="s">
        <v>140</v>
      </c>
      <c r="V95" s="59"/>
      <c r="W95" s="59"/>
      <c r="X95" s="59"/>
      <c r="Y95" s="59"/>
    </row>
    <row r="96" spans="1:25" x14ac:dyDescent="0.25">
      <c r="A96" s="59"/>
      <c r="B96" s="397"/>
      <c r="C96" s="396"/>
      <c r="D96" s="396"/>
      <c r="E96" s="396"/>
      <c r="F96" s="396"/>
      <c r="G96" s="396"/>
      <c r="V96" s="59"/>
      <c r="W96" s="59"/>
      <c r="X96" s="59"/>
      <c r="Y96" s="59"/>
    </row>
    <row r="97" spans="1:25" x14ac:dyDescent="0.25">
      <c r="A97" s="59"/>
      <c r="B97" s="397" t="s">
        <v>141</v>
      </c>
      <c r="C97" s="396" t="s">
        <v>142</v>
      </c>
      <c r="D97" s="396" t="s">
        <v>143</v>
      </c>
      <c r="E97" s="396" t="s">
        <v>144</v>
      </c>
      <c r="F97" s="396" t="s">
        <v>145</v>
      </c>
      <c r="G97" s="396" t="s">
        <v>32</v>
      </c>
      <c r="V97" s="59"/>
      <c r="W97" s="59"/>
      <c r="X97" s="59"/>
      <c r="Y97" s="59"/>
    </row>
    <row r="98" spans="1:25" x14ac:dyDescent="0.25">
      <c r="A98" s="59"/>
      <c r="B98" s="397" t="s">
        <v>136</v>
      </c>
      <c r="C98" s="396">
        <v>31.03</v>
      </c>
      <c r="D98" s="396">
        <v>19</v>
      </c>
      <c r="E98" s="396">
        <v>1.633</v>
      </c>
      <c r="F98" s="396" t="s">
        <v>601</v>
      </c>
      <c r="G98" s="396" t="s">
        <v>602</v>
      </c>
      <c r="V98" s="59"/>
      <c r="W98" s="59"/>
      <c r="X98" s="59"/>
      <c r="Y98" s="59"/>
    </row>
    <row r="99" spans="1:25" x14ac:dyDescent="0.25">
      <c r="A99" s="59"/>
      <c r="B99" s="397" t="s">
        <v>137</v>
      </c>
      <c r="C99" s="396">
        <v>299.3</v>
      </c>
      <c r="D99" s="396">
        <v>19</v>
      </c>
      <c r="E99" s="396">
        <v>15.75</v>
      </c>
      <c r="F99" s="396" t="s">
        <v>603</v>
      </c>
      <c r="G99" s="396" t="s">
        <v>147</v>
      </c>
      <c r="V99" s="59"/>
      <c r="W99" s="59"/>
      <c r="X99" s="59"/>
      <c r="Y99" s="59"/>
    </row>
    <row r="100" spans="1:25" x14ac:dyDescent="0.25">
      <c r="A100" s="59"/>
      <c r="B100" s="397" t="s">
        <v>139</v>
      </c>
      <c r="C100" s="396">
        <v>0.24460000000000001</v>
      </c>
      <c r="D100" s="396">
        <v>1</v>
      </c>
      <c r="E100" s="396">
        <v>0.24460000000000001</v>
      </c>
      <c r="F100" s="396" t="s">
        <v>604</v>
      </c>
      <c r="G100" s="396" t="s">
        <v>605</v>
      </c>
      <c r="V100" s="59"/>
      <c r="W100" s="59"/>
      <c r="X100" s="59"/>
      <c r="Y100" s="59"/>
    </row>
    <row r="101" spans="1:25" x14ac:dyDescent="0.25">
      <c r="A101" s="59"/>
      <c r="B101" s="397" t="s">
        <v>150</v>
      </c>
      <c r="C101" s="396">
        <v>274.10000000000002</v>
      </c>
      <c r="D101" s="396">
        <v>292</v>
      </c>
      <c r="E101" s="396">
        <v>0.93869999999999998</v>
      </c>
      <c r="F101" s="396"/>
      <c r="G101" s="396"/>
      <c r="V101" s="59"/>
      <c r="W101" s="59"/>
      <c r="X101" s="59"/>
      <c r="Y101" s="59"/>
    </row>
    <row r="102" spans="1:25" x14ac:dyDescent="0.25">
      <c r="A102" s="59"/>
      <c r="V102" s="59"/>
      <c r="W102" s="59"/>
      <c r="X102" s="59"/>
      <c r="Y102" s="59"/>
    </row>
    <row r="103" spans="1:25" x14ac:dyDescent="0.25">
      <c r="A103" s="59"/>
      <c r="V103" s="59"/>
      <c r="W103" s="59"/>
      <c r="X103" s="59"/>
      <c r="Y103" s="59"/>
    </row>
    <row r="104" spans="1:25" x14ac:dyDescent="0.25">
      <c r="A104" s="59"/>
      <c r="V104" s="59"/>
      <c r="W104" s="59"/>
      <c r="X104" s="59"/>
      <c r="Y104" s="59"/>
    </row>
    <row r="105" spans="1:25" x14ac:dyDescent="0.25">
      <c r="A105" s="59"/>
      <c r="V105" s="59"/>
      <c r="W105" s="59"/>
      <c r="X105" s="59"/>
      <c r="Y105" s="59"/>
    </row>
    <row r="106" spans="1:25" x14ac:dyDescent="0.25">
      <c r="A106" s="59"/>
      <c r="V106" s="59"/>
      <c r="W106" s="59"/>
      <c r="X106" s="59"/>
      <c r="Y106" s="59"/>
    </row>
    <row r="107" spans="1:25" x14ac:dyDescent="0.25">
      <c r="A107" s="59"/>
      <c r="V107" s="59"/>
      <c r="W107" s="59"/>
      <c r="X107" s="59"/>
      <c r="Y107" s="59"/>
    </row>
    <row r="108" spans="1:25" x14ac:dyDescent="0.25">
      <c r="A108" s="59"/>
      <c r="V108" s="59"/>
      <c r="W108" s="59"/>
      <c r="X108" s="59"/>
      <c r="Y108" s="59"/>
    </row>
    <row r="109" spans="1:25" x14ac:dyDescent="0.25">
      <c r="A109" s="59"/>
      <c r="V109" s="59"/>
      <c r="W109" s="59"/>
      <c r="X109" s="59"/>
      <c r="Y109" s="59"/>
    </row>
  </sheetData>
  <mergeCells count="5">
    <mergeCell ref="A2:B2"/>
    <mergeCell ref="D4:W4"/>
    <mergeCell ref="A5:B5"/>
    <mergeCell ref="D45:W45"/>
    <mergeCell ref="A46:B4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CA791-9CD5-45DC-8B92-C3D97ACEA8C4}">
  <dimension ref="A1:J90"/>
  <sheetViews>
    <sheetView zoomScale="82" zoomScaleNormal="82" workbookViewId="0"/>
  </sheetViews>
  <sheetFormatPr defaultColWidth="11.5703125" defaultRowHeight="15" x14ac:dyDescent="0.25"/>
  <cols>
    <col min="1" max="1" width="17.28515625" bestFit="1" customWidth="1"/>
    <col min="2" max="2" width="12.5703125" bestFit="1" customWidth="1"/>
    <col min="3" max="3" width="13.28515625" bestFit="1" customWidth="1"/>
    <col min="4" max="4" width="12.5703125" bestFit="1" customWidth="1"/>
    <col min="5" max="5" width="13.28515625" bestFit="1" customWidth="1"/>
    <col min="6" max="6" width="12.5703125" bestFit="1" customWidth="1"/>
    <col min="7" max="7" width="13.28515625" bestFit="1" customWidth="1"/>
    <col min="9" max="9" width="11.28515625" bestFit="1" customWidth="1"/>
  </cols>
  <sheetData>
    <row r="1" spans="1:8" ht="16.5" thickBot="1" x14ac:dyDescent="0.3">
      <c r="A1" s="393" t="s">
        <v>606</v>
      </c>
      <c r="B1" s="2"/>
      <c r="C1" s="2"/>
      <c r="D1" s="2"/>
      <c r="E1" s="2"/>
      <c r="F1" s="2"/>
      <c r="G1" s="2"/>
    </row>
    <row r="2" spans="1:8" ht="15.75" thickBot="1" x14ac:dyDescent="0.3">
      <c r="B2" s="471" t="s">
        <v>607</v>
      </c>
      <c r="C2" s="472"/>
      <c r="D2" s="471" t="s">
        <v>608</v>
      </c>
      <c r="E2" s="472"/>
      <c r="F2" s="471" t="s">
        <v>609</v>
      </c>
      <c r="G2" s="472"/>
      <c r="H2" s="6"/>
    </row>
    <row r="3" spans="1:8" ht="15.75" thickBot="1" x14ac:dyDescent="0.3">
      <c r="A3" s="223" t="s">
        <v>81</v>
      </c>
      <c r="B3" s="224" t="s">
        <v>447</v>
      </c>
      <c r="C3" s="189" t="s">
        <v>610</v>
      </c>
      <c r="D3" s="224" t="s">
        <v>447</v>
      </c>
      <c r="E3" s="189" t="s">
        <v>610</v>
      </c>
      <c r="F3" s="224" t="s">
        <v>447</v>
      </c>
      <c r="G3" s="189" t="s">
        <v>610</v>
      </c>
      <c r="H3" s="6"/>
    </row>
    <row r="4" spans="1:8" x14ac:dyDescent="0.25">
      <c r="A4" s="225" t="s">
        <v>611</v>
      </c>
      <c r="B4" s="226">
        <v>63.684260700000003</v>
      </c>
      <c r="C4" s="227">
        <v>1.2</v>
      </c>
      <c r="D4" s="228">
        <v>1.05943633</v>
      </c>
      <c r="E4" s="229">
        <v>0.63</v>
      </c>
      <c r="F4" s="228">
        <v>60.111456199999999</v>
      </c>
      <c r="G4" s="229">
        <v>1.91</v>
      </c>
    </row>
    <row r="5" spans="1:8" x14ac:dyDescent="0.25">
      <c r="A5" s="225"/>
      <c r="B5" s="226">
        <v>24.629784099999998</v>
      </c>
      <c r="C5" s="227">
        <v>36.29</v>
      </c>
      <c r="D5" s="226">
        <v>0.54</v>
      </c>
      <c r="E5" s="227">
        <v>2.1</v>
      </c>
      <c r="F5" s="226">
        <v>45.733575399999999</v>
      </c>
      <c r="G5" s="227">
        <v>17.28</v>
      </c>
    </row>
    <row r="6" spans="1:8" x14ac:dyDescent="0.25">
      <c r="A6" s="225"/>
      <c r="B6" s="226">
        <v>24.2302538</v>
      </c>
      <c r="C6" s="227">
        <v>26.45</v>
      </c>
      <c r="D6" s="226">
        <v>0.49</v>
      </c>
      <c r="E6" s="227">
        <v>1.8</v>
      </c>
      <c r="F6" s="226">
        <v>49.871864000000002</v>
      </c>
      <c r="G6" s="227">
        <v>14.7</v>
      </c>
    </row>
    <row r="7" spans="1:8" x14ac:dyDescent="0.25">
      <c r="A7" s="225"/>
      <c r="B7" s="226">
        <v>13.188022</v>
      </c>
      <c r="C7" s="227">
        <v>23.71</v>
      </c>
      <c r="D7" s="226">
        <v>0.4</v>
      </c>
      <c r="E7" s="227">
        <v>1.73</v>
      </c>
      <c r="F7" s="226">
        <v>32.648820100000002</v>
      </c>
      <c r="G7" s="227">
        <v>13.7</v>
      </c>
    </row>
    <row r="8" spans="1:8" x14ac:dyDescent="0.25">
      <c r="A8" s="225"/>
      <c r="B8" s="226">
        <v>14.408131300000001</v>
      </c>
      <c r="C8" s="227">
        <v>8.41</v>
      </c>
      <c r="D8" s="226">
        <v>0.55000000000000004</v>
      </c>
      <c r="E8" s="227">
        <v>0.98</v>
      </c>
      <c r="F8" s="226">
        <v>26.004650099999999</v>
      </c>
      <c r="G8" s="227">
        <v>8.6</v>
      </c>
    </row>
    <row r="9" spans="1:8" x14ac:dyDescent="0.25">
      <c r="A9" s="225"/>
      <c r="B9" s="226">
        <v>23.444028899999999</v>
      </c>
      <c r="C9" s="230"/>
      <c r="D9" s="226">
        <v>0.45</v>
      </c>
      <c r="E9" s="230"/>
      <c r="F9" s="226">
        <v>51.981976199999998</v>
      </c>
      <c r="G9" s="230"/>
    </row>
    <row r="10" spans="1:8" x14ac:dyDescent="0.25">
      <c r="A10" s="225"/>
      <c r="B10" s="226">
        <v>11.991509199999999</v>
      </c>
      <c r="C10" s="231"/>
      <c r="D10" s="226">
        <v>0.37</v>
      </c>
      <c r="E10" s="227"/>
      <c r="F10" s="226">
        <v>32.741169200000002</v>
      </c>
      <c r="G10" s="227"/>
    </row>
    <row r="11" spans="1:8" x14ac:dyDescent="0.25">
      <c r="A11" s="225"/>
      <c r="B11" s="226">
        <v>9.2731156400000003</v>
      </c>
      <c r="C11" s="231"/>
      <c r="D11" s="226">
        <v>0.51</v>
      </c>
      <c r="E11" s="227"/>
      <c r="F11" s="226">
        <v>18.271745899999999</v>
      </c>
      <c r="G11" s="227"/>
    </row>
    <row r="12" spans="1:8" x14ac:dyDescent="0.25">
      <c r="A12" s="225"/>
      <c r="B12" s="226">
        <v>16.638210999999998</v>
      </c>
      <c r="C12" s="231"/>
      <c r="D12" s="226">
        <v>0.57999999999999996</v>
      </c>
      <c r="E12" s="227"/>
      <c r="F12" s="226">
        <v>28.479979400000001</v>
      </c>
      <c r="G12" s="227"/>
    </row>
    <row r="13" spans="1:8" ht="15.75" thickBot="1" x14ac:dyDescent="0.3">
      <c r="A13" s="232" t="s">
        <v>92</v>
      </c>
      <c r="B13" s="233">
        <f>AVERAGE(B4:B12)</f>
        <v>22.387479626666668</v>
      </c>
      <c r="C13" s="234">
        <f>AVERAGE(C4:C8)</f>
        <v>19.212</v>
      </c>
      <c r="D13" s="233">
        <f>AVERAGE(D4:D12)</f>
        <v>0.54993736999999998</v>
      </c>
      <c r="E13" s="234">
        <f>AVERAGE(E4:E8)</f>
        <v>1.448</v>
      </c>
      <c r="F13" s="233">
        <f>AVERAGE(F4:F12)</f>
        <v>38.42724849999999</v>
      </c>
      <c r="G13" s="234">
        <f>AVERAGE(G4:G8)</f>
        <v>11.238000000000001</v>
      </c>
    </row>
    <row r="14" spans="1:8" ht="15.75" thickBot="1" x14ac:dyDescent="0.3">
      <c r="B14" s="235"/>
      <c r="C14" s="236"/>
      <c r="D14" s="235"/>
      <c r="E14" s="237"/>
      <c r="F14" s="235"/>
      <c r="G14" s="237"/>
    </row>
    <row r="15" spans="1:8" ht="15.75" thickBot="1" x14ac:dyDescent="0.3">
      <c r="B15" s="238" t="s">
        <v>454</v>
      </c>
      <c r="C15" s="239" t="s">
        <v>455</v>
      </c>
      <c r="D15" s="238" t="s">
        <v>454</v>
      </c>
      <c r="E15" s="239" t="s">
        <v>455</v>
      </c>
      <c r="F15" s="238" t="s">
        <v>454</v>
      </c>
      <c r="G15" s="239" t="s">
        <v>455</v>
      </c>
    </row>
    <row r="16" spans="1:8" x14ac:dyDescent="0.25">
      <c r="A16" s="240" t="s">
        <v>82</v>
      </c>
      <c r="B16" s="241">
        <v>23.19607723921802</v>
      </c>
      <c r="C16" s="229">
        <v>6.8</v>
      </c>
      <c r="D16" s="241">
        <v>0.78077695643761857</v>
      </c>
      <c r="E16" s="229">
        <v>0.62</v>
      </c>
      <c r="F16" s="228">
        <v>29.708967520061933</v>
      </c>
      <c r="G16" s="229">
        <v>10.98</v>
      </c>
    </row>
    <row r="17" spans="1:7" x14ac:dyDescent="0.25">
      <c r="A17" s="242" t="s">
        <v>612</v>
      </c>
      <c r="B17" s="243">
        <v>13.04249101396284</v>
      </c>
      <c r="C17" s="227">
        <v>9.26</v>
      </c>
      <c r="D17" s="243">
        <v>0.83038966221073574</v>
      </c>
      <c r="E17" s="227">
        <v>0.86</v>
      </c>
      <c r="F17" s="226">
        <v>15.706470838329061</v>
      </c>
      <c r="G17" s="227">
        <v>10.77</v>
      </c>
    </row>
    <row r="18" spans="1:7" x14ac:dyDescent="0.25">
      <c r="A18" s="242"/>
      <c r="B18" s="243">
        <v>21.744520249670398</v>
      </c>
      <c r="C18" s="227">
        <v>14</v>
      </c>
      <c r="D18" s="243">
        <v>1.015594768901231</v>
      </c>
      <c r="E18" s="227">
        <v>0.95</v>
      </c>
      <c r="F18" s="226">
        <v>21.410626477719781</v>
      </c>
      <c r="G18" s="227">
        <v>14.79</v>
      </c>
    </row>
    <row r="19" spans="1:7" x14ac:dyDescent="0.25">
      <c r="A19" s="242"/>
      <c r="B19" s="243">
        <v>16.380299655883817</v>
      </c>
      <c r="C19" s="227">
        <v>7.17</v>
      </c>
      <c r="D19" s="243">
        <v>1.4495182391541663</v>
      </c>
      <c r="E19" s="227">
        <v>0.86</v>
      </c>
      <c r="F19" s="226">
        <v>11.300512965909398</v>
      </c>
      <c r="G19" s="227">
        <v>8.3800000000000008</v>
      </c>
    </row>
    <row r="20" spans="1:7" x14ac:dyDescent="0.25">
      <c r="A20" s="242"/>
      <c r="B20" s="243">
        <v>7.9270167563906426</v>
      </c>
      <c r="C20" s="227">
        <v>23.95</v>
      </c>
      <c r="D20" s="243">
        <v>0.96016546390881641</v>
      </c>
      <c r="E20" s="227">
        <v>2.15</v>
      </c>
      <c r="F20" s="226">
        <v>8.2558861512472017</v>
      </c>
      <c r="G20" s="227">
        <v>11.15</v>
      </c>
    </row>
    <row r="21" spans="1:7" x14ac:dyDescent="0.25">
      <c r="A21" s="242"/>
      <c r="B21" s="243">
        <v>9.8809328654905428</v>
      </c>
      <c r="C21" s="227">
        <v>16.61</v>
      </c>
      <c r="D21" s="243">
        <v>0.40275292993483058</v>
      </c>
      <c r="E21" s="227">
        <v>1.37</v>
      </c>
      <c r="F21" s="226">
        <v>24.533484752275733</v>
      </c>
      <c r="G21" s="227">
        <v>12.12</v>
      </c>
    </row>
    <row r="22" spans="1:7" x14ac:dyDescent="0.25">
      <c r="A22" s="242"/>
      <c r="B22" s="243">
        <v>18.186860462049676</v>
      </c>
      <c r="C22" s="227">
        <v>9.77</v>
      </c>
      <c r="D22" s="243">
        <v>1.3110011260599932</v>
      </c>
      <c r="E22" s="227">
        <v>1.2</v>
      </c>
      <c r="F22" s="226">
        <v>13.872497971613047</v>
      </c>
      <c r="G22" s="227">
        <v>8.15</v>
      </c>
    </row>
    <row r="23" spans="1:7" x14ac:dyDescent="0.25">
      <c r="A23" s="242"/>
      <c r="B23" s="243">
        <v>19.373114858394878</v>
      </c>
      <c r="C23" s="227">
        <v>38.43</v>
      </c>
      <c r="D23" s="243">
        <v>1.0021502788223071</v>
      </c>
      <c r="E23" s="227">
        <v>3.11</v>
      </c>
      <c r="F23" s="226">
        <v>19.331546643045893</v>
      </c>
      <c r="G23" s="227">
        <v>12.34</v>
      </c>
    </row>
    <row r="24" spans="1:7" x14ac:dyDescent="0.25">
      <c r="A24" s="242"/>
      <c r="B24" s="243">
        <v>9.2091760961381759</v>
      </c>
      <c r="C24" s="227">
        <v>22.82</v>
      </c>
      <c r="D24" s="243">
        <v>0.90903989846827427</v>
      </c>
      <c r="E24" s="227">
        <v>1.72</v>
      </c>
      <c r="F24" s="226">
        <v>10.130662154274605</v>
      </c>
      <c r="G24" s="227">
        <v>13.25</v>
      </c>
    </row>
    <row r="25" spans="1:7" x14ac:dyDescent="0.25">
      <c r="A25" s="242"/>
      <c r="B25" s="243">
        <v>33.144387019608502</v>
      </c>
      <c r="C25" s="227">
        <v>11.07</v>
      </c>
      <c r="D25" s="243">
        <v>0.82313066436222615</v>
      </c>
      <c r="E25" s="227">
        <v>0.87</v>
      </c>
      <c r="F25" s="226">
        <v>40.266252315225387</v>
      </c>
      <c r="G25" s="227">
        <v>12.69</v>
      </c>
    </row>
    <row r="26" spans="1:7" x14ac:dyDescent="0.25">
      <c r="A26" s="242"/>
      <c r="B26" s="243">
        <v>23.540934220510451</v>
      </c>
      <c r="C26" s="227">
        <v>7.63</v>
      </c>
      <c r="D26" s="243">
        <v>0.60895372962050209</v>
      </c>
      <c r="E26" s="227">
        <v>0.74</v>
      </c>
      <c r="F26" s="226">
        <v>38.658001545012432</v>
      </c>
      <c r="G26" s="227">
        <v>10.31</v>
      </c>
    </row>
    <row r="27" spans="1:7" x14ac:dyDescent="0.25">
      <c r="A27" s="242"/>
      <c r="B27" s="243">
        <v>14.67519174924467</v>
      </c>
      <c r="C27" s="227">
        <v>8.2100000000000009</v>
      </c>
      <c r="D27" s="243">
        <v>0.48333753324596024</v>
      </c>
      <c r="E27" s="227">
        <v>1.05</v>
      </c>
      <c r="F27" s="226">
        <v>30.362201856516645</v>
      </c>
      <c r="G27" s="227">
        <v>7.85</v>
      </c>
    </row>
    <row r="28" spans="1:7" x14ac:dyDescent="0.25">
      <c r="A28" s="242"/>
      <c r="B28" s="243">
        <v>22.087755136132181</v>
      </c>
      <c r="C28" s="227">
        <v>9.65</v>
      </c>
      <c r="D28" s="243">
        <v>0.94209276227426531</v>
      </c>
      <c r="E28" s="227">
        <v>0.59</v>
      </c>
      <c r="F28" s="226">
        <v>23.445414316538308</v>
      </c>
      <c r="G28" s="227">
        <v>16.27</v>
      </c>
    </row>
    <row r="29" spans="1:7" ht="15.75" thickBot="1" x14ac:dyDescent="0.3">
      <c r="A29" s="244" t="s">
        <v>92</v>
      </c>
      <c r="B29" s="233">
        <f t="shared" ref="B29:G29" si="0">AVERAGE(B16:B28)</f>
        <v>17.876058255591907</v>
      </c>
      <c r="C29" s="234">
        <f t="shared" si="0"/>
        <v>14.259230769230767</v>
      </c>
      <c r="D29" s="233">
        <f t="shared" si="0"/>
        <v>0.88606953949237899</v>
      </c>
      <c r="E29" s="234">
        <f t="shared" si="0"/>
        <v>1.2376923076923076</v>
      </c>
      <c r="F29" s="233">
        <f t="shared" si="0"/>
        <v>22.075578885213027</v>
      </c>
      <c r="G29" s="234">
        <f t="shared" si="0"/>
        <v>11.465384615384616</v>
      </c>
    </row>
    <row r="30" spans="1:7" ht="15.75" thickBot="1" x14ac:dyDescent="0.3">
      <c r="B30" s="235"/>
      <c r="C30" s="235"/>
      <c r="D30" s="235"/>
      <c r="E30" s="235"/>
      <c r="F30" s="235"/>
      <c r="G30" s="235"/>
    </row>
    <row r="31" spans="1:7" ht="15.75" thickBot="1" x14ac:dyDescent="0.3">
      <c r="B31" s="224" t="s">
        <v>456</v>
      </c>
      <c r="C31" s="245" t="s">
        <v>457</v>
      </c>
      <c r="D31" s="224" t="s">
        <v>456</v>
      </c>
      <c r="E31" s="245" t="s">
        <v>457</v>
      </c>
      <c r="F31" s="224" t="s">
        <v>456</v>
      </c>
      <c r="G31" s="245" t="s">
        <v>457</v>
      </c>
    </row>
    <row r="32" spans="1:7" ht="15.75" thickBot="1" x14ac:dyDescent="0.3">
      <c r="A32" t="s">
        <v>83</v>
      </c>
      <c r="B32" s="228">
        <v>21.510675299999999</v>
      </c>
      <c r="C32" s="229">
        <v>12.2</v>
      </c>
      <c r="D32" s="228">
        <v>1.74</v>
      </c>
      <c r="E32" s="229">
        <v>0.84</v>
      </c>
      <c r="F32" s="228">
        <v>12.389321199999999</v>
      </c>
      <c r="G32" s="229">
        <v>14.48</v>
      </c>
    </row>
    <row r="33" spans="1:7" x14ac:dyDescent="0.25">
      <c r="A33" s="240" t="s">
        <v>613</v>
      </c>
      <c r="B33" s="226">
        <v>160.01220000000001</v>
      </c>
      <c r="C33" s="227">
        <v>28.64</v>
      </c>
      <c r="D33" s="226">
        <v>2.3199999999999998</v>
      </c>
      <c r="E33" s="227">
        <v>1.85</v>
      </c>
      <c r="F33" s="226">
        <v>68.940653800000007</v>
      </c>
      <c r="G33" s="227">
        <v>15.44</v>
      </c>
    </row>
    <row r="34" spans="1:7" x14ac:dyDescent="0.25">
      <c r="A34" s="242"/>
      <c r="B34" s="226">
        <v>29.155548400000001</v>
      </c>
      <c r="C34" s="227">
        <v>14.72</v>
      </c>
      <c r="D34" s="226">
        <v>0.87</v>
      </c>
      <c r="E34" s="227">
        <v>0.92</v>
      </c>
      <c r="F34" s="226">
        <v>33.507085400000001</v>
      </c>
      <c r="G34" s="227">
        <v>15.97</v>
      </c>
    </row>
    <row r="35" spans="1:7" x14ac:dyDescent="0.25">
      <c r="A35" s="242"/>
      <c r="B35" s="226">
        <v>48.127782799999999</v>
      </c>
      <c r="C35" s="227">
        <v>9.67</v>
      </c>
      <c r="D35" s="226">
        <v>3.99</v>
      </c>
      <c r="E35" s="227">
        <v>0.47</v>
      </c>
      <c r="F35" s="226">
        <v>12.0496394</v>
      </c>
      <c r="G35" s="227">
        <v>20.61</v>
      </c>
    </row>
    <row r="36" spans="1:7" x14ac:dyDescent="0.25">
      <c r="A36" s="242"/>
      <c r="B36" s="226">
        <v>12.945778000000001</v>
      </c>
      <c r="C36" s="227">
        <v>11.68</v>
      </c>
      <c r="D36" s="226">
        <v>1.3</v>
      </c>
      <c r="E36" s="227">
        <v>0.6</v>
      </c>
      <c r="F36" s="226">
        <v>9.9281533399999997</v>
      </c>
      <c r="G36" s="227">
        <v>19.41</v>
      </c>
    </row>
    <row r="37" spans="1:7" x14ac:dyDescent="0.25">
      <c r="A37" s="242"/>
      <c r="B37" s="226">
        <v>38.227703699999999</v>
      </c>
      <c r="C37" s="227">
        <v>7.62</v>
      </c>
      <c r="D37" s="226">
        <v>1.17</v>
      </c>
      <c r="E37" s="227">
        <v>0.4</v>
      </c>
      <c r="F37" s="226">
        <v>32.806225699999999</v>
      </c>
      <c r="G37" s="227">
        <v>19.03</v>
      </c>
    </row>
    <row r="38" spans="1:7" x14ac:dyDescent="0.25">
      <c r="A38" s="242"/>
      <c r="B38" s="226">
        <v>74.574943099999999</v>
      </c>
      <c r="C38" s="227">
        <v>9.77</v>
      </c>
      <c r="D38" s="226">
        <v>3.07</v>
      </c>
      <c r="E38" s="227">
        <v>0.39</v>
      </c>
      <c r="F38" s="226">
        <v>24.286840000000002</v>
      </c>
      <c r="G38" s="227">
        <v>24.78</v>
      </c>
    </row>
    <row r="39" spans="1:7" x14ac:dyDescent="0.25">
      <c r="A39" s="242"/>
      <c r="B39" s="226">
        <v>44.768672600000002</v>
      </c>
      <c r="C39" s="227">
        <v>6.75</v>
      </c>
      <c r="D39" s="226">
        <v>1.1100000000000001</v>
      </c>
      <c r="E39" s="227">
        <v>0.38</v>
      </c>
      <c r="F39" s="226">
        <v>40.316506099999998</v>
      </c>
      <c r="G39" s="227">
        <v>17.86</v>
      </c>
    </row>
    <row r="40" spans="1:7" x14ac:dyDescent="0.25">
      <c r="A40" s="242"/>
      <c r="B40" s="226">
        <v>18.717987699999998</v>
      </c>
      <c r="C40" s="227">
        <v>39.340000000000003</v>
      </c>
      <c r="D40" s="226">
        <v>1.1754330099999999</v>
      </c>
      <c r="E40" s="227">
        <v>1.1399999999999999</v>
      </c>
      <c r="F40" s="226">
        <v>15.924333914739227</v>
      </c>
      <c r="G40" s="246">
        <v>34.5463719194615</v>
      </c>
    </row>
    <row r="41" spans="1:7" x14ac:dyDescent="0.25">
      <c r="A41" s="242"/>
      <c r="B41" s="226">
        <v>50.489591599999997</v>
      </c>
      <c r="C41" s="227">
        <v>12.88</v>
      </c>
      <c r="D41" s="226">
        <v>1.97562449</v>
      </c>
      <c r="E41" s="227">
        <v>0.78</v>
      </c>
      <c r="F41" s="226">
        <v>25.556269400000001</v>
      </c>
      <c r="G41" s="227">
        <v>16.489999999999998</v>
      </c>
    </row>
    <row r="42" spans="1:7" x14ac:dyDescent="0.25">
      <c r="A42" s="242"/>
      <c r="B42" s="226">
        <v>50.489591599999997</v>
      </c>
      <c r="C42" s="227">
        <v>14.23</v>
      </c>
      <c r="D42" s="226">
        <v>0.64464984000000003</v>
      </c>
      <c r="E42" s="227">
        <v>1.21</v>
      </c>
      <c r="F42" s="226">
        <v>78.320955299999994</v>
      </c>
      <c r="G42" s="227">
        <v>11.76</v>
      </c>
    </row>
    <row r="43" spans="1:7" x14ac:dyDescent="0.25">
      <c r="A43" s="242"/>
      <c r="B43" s="226">
        <v>17.4991342</v>
      </c>
      <c r="C43" s="227">
        <v>5.25</v>
      </c>
      <c r="D43" s="226">
        <v>0.64464984000000003</v>
      </c>
      <c r="E43" s="227">
        <v>0.45</v>
      </c>
      <c r="F43" s="226">
        <v>27.145177100000002</v>
      </c>
      <c r="G43" s="227">
        <v>11.78</v>
      </c>
    </row>
    <row r="44" spans="1:7" x14ac:dyDescent="0.25">
      <c r="A44" s="242"/>
      <c r="B44" s="226">
        <v>15.2996392</v>
      </c>
      <c r="C44" s="227">
        <v>13.53</v>
      </c>
      <c r="D44" s="226">
        <v>1.32659354</v>
      </c>
      <c r="E44" s="227">
        <v>0.53</v>
      </c>
      <c r="F44" s="226">
        <v>11.533027000000001</v>
      </c>
      <c r="G44" s="227">
        <v>25.7</v>
      </c>
    </row>
    <row r="45" spans="1:7" x14ac:dyDescent="0.25">
      <c r="A45" s="242"/>
      <c r="B45" s="226">
        <v>7.4255459799999999</v>
      </c>
      <c r="C45" s="227">
        <v>2.5499999999999998</v>
      </c>
      <c r="D45" s="226">
        <v>0.41831953999999999</v>
      </c>
      <c r="E45" s="227">
        <v>0.66</v>
      </c>
      <c r="F45" s="226">
        <v>17.750894599999999</v>
      </c>
      <c r="G45" s="227">
        <v>3.89</v>
      </c>
    </row>
    <row r="46" spans="1:7" x14ac:dyDescent="0.25">
      <c r="A46" s="242"/>
      <c r="B46" s="226">
        <v>10.5705694</v>
      </c>
      <c r="C46" s="227">
        <v>9.48</v>
      </c>
      <c r="D46" s="226">
        <v>0.96826299999999998</v>
      </c>
      <c r="E46" s="227">
        <v>0.77</v>
      </c>
      <c r="F46" s="226">
        <v>10.917043700000001</v>
      </c>
      <c r="G46" s="227">
        <v>12.25</v>
      </c>
    </row>
    <row r="47" spans="1:7" ht="15.75" thickBot="1" x14ac:dyDescent="0.3">
      <c r="A47" s="244" t="s">
        <v>92</v>
      </c>
      <c r="B47" s="247">
        <f t="shared" ref="B47:G47" si="1">AVERAGE(B32:B46)</f>
        <v>39.987690905333331</v>
      </c>
      <c r="C47" s="248">
        <f t="shared" si="1"/>
        <v>13.220666666666665</v>
      </c>
      <c r="D47" s="247">
        <f t="shared" si="1"/>
        <v>1.5149022173333333</v>
      </c>
      <c r="E47" s="248">
        <f t="shared" si="1"/>
        <v>0.7593333333333333</v>
      </c>
      <c r="F47" s="247">
        <f t="shared" si="1"/>
        <v>28.091475063649284</v>
      </c>
      <c r="G47" s="248">
        <f t="shared" si="1"/>
        <v>17.599758127964098</v>
      </c>
    </row>
    <row r="50" spans="1:10" x14ac:dyDescent="0.25">
      <c r="A50" s="473" t="s">
        <v>607</v>
      </c>
      <c r="B50" s="473"/>
    </row>
    <row r="51" spans="1:10" ht="15.75" thickBot="1" x14ac:dyDescent="0.3">
      <c r="A51" s="217"/>
      <c r="B51" s="217"/>
      <c r="H51" s="208"/>
      <c r="I51" s="143"/>
      <c r="J51" s="143"/>
    </row>
    <row r="52" spans="1:10" x14ac:dyDescent="0.25">
      <c r="A52" s="200" t="s">
        <v>19</v>
      </c>
      <c r="B52" s="249" t="s">
        <v>20</v>
      </c>
      <c r="C52" s="250" t="s">
        <v>21</v>
      </c>
      <c r="H52" s="208"/>
      <c r="I52" s="143"/>
      <c r="J52" s="143"/>
    </row>
    <row r="53" spans="1:10" x14ac:dyDescent="0.25">
      <c r="A53" s="203" t="s">
        <v>28</v>
      </c>
      <c r="B53" s="143">
        <v>26.75</v>
      </c>
      <c r="C53" s="204">
        <v>15.56</v>
      </c>
      <c r="H53" s="208"/>
      <c r="I53" s="143"/>
      <c r="J53" s="143"/>
    </row>
    <row r="54" spans="1:10" x14ac:dyDescent="0.25">
      <c r="A54" s="203" t="s">
        <v>29</v>
      </c>
      <c r="B54" s="143">
        <v>11.68</v>
      </c>
      <c r="C54" s="204">
        <v>3.202</v>
      </c>
    </row>
    <row r="55" spans="1:10" ht="15.75" thickBot="1" x14ac:dyDescent="0.3">
      <c r="A55" s="205" t="s">
        <v>30</v>
      </c>
      <c r="B55" s="206">
        <v>6.7460000000000004</v>
      </c>
      <c r="C55" s="84">
        <v>1.8480000000000001</v>
      </c>
    </row>
    <row r="56" spans="1:10" ht="15.75" thickBot="1" x14ac:dyDescent="0.3"/>
    <row r="57" spans="1:10" x14ac:dyDescent="0.25">
      <c r="A57" s="448" t="s">
        <v>31</v>
      </c>
      <c r="B57" s="449"/>
      <c r="C57" s="449"/>
      <c r="D57" s="251"/>
    </row>
    <row r="58" spans="1:10" x14ac:dyDescent="0.25">
      <c r="A58" s="444" t="s">
        <v>32</v>
      </c>
      <c r="B58" s="445"/>
      <c r="C58" s="445"/>
      <c r="D58" s="210">
        <v>0.185</v>
      </c>
    </row>
    <row r="59" spans="1:10" x14ac:dyDescent="0.25">
      <c r="A59" s="444" t="s">
        <v>33</v>
      </c>
      <c r="B59" s="445"/>
      <c r="C59" s="445"/>
      <c r="D59" s="210" t="s">
        <v>68</v>
      </c>
    </row>
    <row r="60" spans="1:10" x14ac:dyDescent="0.25">
      <c r="A60" s="444" t="s">
        <v>35</v>
      </c>
      <c r="B60" s="445"/>
      <c r="C60" s="445"/>
      <c r="D60" s="210" t="s">
        <v>69</v>
      </c>
    </row>
    <row r="61" spans="1:10" x14ac:dyDescent="0.25">
      <c r="A61" s="444" t="s">
        <v>38</v>
      </c>
      <c r="B61" s="445"/>
      <c r="C61" s="445"/>
      <c r="D61" s="210" t="s">
        <v>39</v>
      </c>
    </row>
    <row r="62" spans="1:10" ht="15.75" thickBot="1" x14ac:dyDescent="0.3">
      <c r="A62" s="446" t="s">
        <v>40</v>
      </c>
      <c r="B62" s="447"/>
      <c r="C62" s="447"/>
      <c r="D62" s="213" t="s">
        <v>614</v>
      </c>
    </row>
    <row r="64" spans="1:10" x14ac:dyDescent="0.25">
      <c r="A64" s="473" t="s">
        <v>608</v>
      </c>
      <c r="B64" s="473"/>
    </row>
    <row r="65" spans="1:8" ht="15.75" thickBot="1" x14ac:dyDescent="0.3">
      <c r="A65" s="217"/>
      <c r="B65" s="217"/>
    </row>
    <row r="66" spans="1:8" x14ac:dyDescent="0.25">
      <c r="A66" s="200" t="s">
        <v>19</v>
      </c>
      <c r="B66" s="249" t="s">
        <v>20</v>
      </c>
      <c r="C66" s="250" t="s">
        <v>21</v>
      </c>
      <c r="F66" s="208"/>
      <c r="G66" s="143"/>
      <c r="H66" s="143"/>
    </row>
    <row r="67" spans="1:8" x14ac:dyDescent="0.25">
      <c r="A67" s="203" t="s">
        <v>28</v>
      </c>
      <c r="B67" s="143">
        <v>0.98360000000000003</v>
      </c>
      <c r="C67" s="204">
        <v>1.1479999999999999</v>
      </c>
      <c r="F67" s="208"/>
      <c r="G67" s="143"/>
      <c r="H67" s="143"/>
    </row>
    <row r="68" spans="1:8" x14ac:dyDescent="0.25">
      <c r="A68" s="203" t="s">
        <v>29</v>
      </c>
      <c r="B68" s="143">
        <v>0.48980000000000001</v>
      </c>
      <c r="C68" s="204">
        <v>0.35289999999999999</v>
      </c>
      <c r="F68" s="208"/>
      <c r="G68" s="143"/>
      <c r="H68" s="143"/>
    </row>
    <row r="69" spans="1:8" ht="15.75" thickBot="1" x14ac:dyDescent="0.3">
      <c r="A69" s="205" t="s">
        <v>30</v>
      </c>
      <c r="B69" s="206">
        <v>0.2828</v>
      </c>
      <c r="C69" s="84">
        <v>0.20380000000000001</v>
      </c>
    </row>
    <row r="70" spans="1:8" ht="15.75" thickBot="1" x14ac:dyDescent="0.3"/>
    <row r="71" spans="1:8" x14ac:dyDescent="0.25">
      <c r="A71" s="448" t="s">
        <v>31</v>
      </c>
      <c r="B71" s="449"/>
      <c r="C71" s="252"/>
      <c r="D71" s="221"/>
    </row>
    <row r="72" spans="1:8" x14ac:dyDescent="0.25">
      <c r="A72" s="444" t="s">
        <v>32</v>
      </c>
      <c r="B72" s="445"/>
      <c r="C72" s="445"/>
      <c r="D72" s="210">
        <v>0.66120000000000001</v>
      </c>
    </row>
    <row r="73" spans="1:8" x14ac:dyDescent="0.25">
      <c r="A73" s="444" t="s">
        <v>33</v>
      </c>
      <c r="B73" s="445"/>
      <c r="C73" s="445"/>
      <c r="D73" s="210" t="s">
        <v>68</v>
      </c>
    </row>
    <row r="74" spans="1:8" x14ac:dyDescent="0.25">
      <c r="A74" s="444" t="s">
        <v>35</v>
      </c>
      <c r="B74" s="445"/>
      <c r="C74" s="445"/>
      <c r="D74" s="210" t="s">
        <v>69</v>
      </c>
    </row>
    <row r="75" spans="1:8" x14ac:dyDescent="0.25">
      <c r="A75" s="444" t="s">
        <v>38</v>
      </c>
      <c r="B75" s="445"/>
      <c r="C75" s="445"/>
      <c r="D75" s="210" t="s">
        <v>39</v>
      </c>
    </row>
    <row r="76" spans="1:8" ht="15.75" thickBot="1" x14ac:dyDescent="0.3">
      <c r="A76" s="446" t="s">
        <v>40</v>
      </c>
      <c r="B76" s="447"/>
      <c r="C76" s="447"/>
      <c r="D76" s="213" t="s">
        <v>615</v>
      </c>
    </row>
    <row r="78" spans="1:8" x14ac:dyDescent="0.25">
      <c r="A78" s="473" t="s">
        <v>609</v>
      </c>
      <c r="B78" s="473"/>
    </row>
    <row r="79" spans="1:8" ht="15.75" thickBot="1" x14ac:dyDescent="0.3">
      <c r="A79" s="217"/>
      <c r="B79" s="217"/>
    </row>
    <row r="80" spans="1:8" x14ac:dyDescent="0.25">
      <c r="A80" s="200" t="s">
        <v>19</v>
      </c>
      <c r="B80" s="249" t="s">
        <v>20</v>
      </c>
      <c r="C80" s="250" t="s">
        <v>21</v>
      </c>
    </row>
    <row r="81" spans="1:4" x14ac:dyDescent="0.25">
      <c r="A81" s="203" t="s">
        <v>28</v>
      </c>
      <c r="B81" s="143">
        <v>29.53</v>
      </c>
      <c r="C81" s="204">
        <v>13.43</v>
      </c>
    </row>
    <row r="82" spans="1:4" x14ac:dyDescent="0.25">
      <c r="A82" s="203" t="s">
        <v>29</v>
      </c>
      <c r="B82" s="143">
        <v>8.27</v>
      </c>
      <c r="C82" s="204">
        <v>3.609</v>
      </c>
    </row>
    <row r="83" spans="1:4" ht="15.75" thickBot="1" x14ac:dyDescent="0.3">
      <c r="A83" s="205" t="s">
        <v>30</v>
      </c>
      <c r="B83" s="206">
        <v>4.7750000000000004</v>
      </c>
      <c r="C83" s="84">
        <v>2.0840000000000001</v>
      </c>
    </row>
    <row r="84" spans="1:4" ht="15.75" thickBot="1" x14ac:dyDescent="0.3">
      <c r="A84" s="203"/>
      <c r="B84" s="143"/>
      <c r="C84" s="143"/>
    </row>
    <row r="85" spans="1:4" x14ac:dyDescent="0.25">
      <c r="A85" s="448" t="s">
        <v>31</v>
      </c>
      <c r="B85" s="449"/>
      <c r="C85" s="252"/>
      <c r="D85" s="221"/>
    </row>
    <row r="86" spans="1:4" x14ac:dyDescent="0.25">
      <c r="A86" s="444" t="s">
        <v>32</v>
      </c>
      <c r="B86" s="445"/>
      <c r="C86" s="445"/>
      <c r="D86" s="210">
        <v>3.6600000000000001E-2</v>
      </c>
    </row>
    <row r="87" spans="1:4" x14ac:dyDescent="0.25">
      <c r="A87" s="444" t="s">
        <v>33</v>
      </c>
      <c r="B87" s="445"/>
      <c r="C87" s="445"/>
      <c r="D87" s="210" t="s">
        <v>34</v>
      </c>
    </row>
    <row r="88" spans="1:4" x14ac:dyDescent="0.25">
      <c r="A88" s="444" t="s">
        <v>35</v>
      </c>
      <c r="B88" s="445"/>
      <c r="C88" s="445"/>
      <c r="D88" s="210" t="s">
        <v>36</v>
      </c>
    </row>
    <row r="89" spans="1:4" x14ac:dyDescent="0.25">
      <c r="A89" s="444" t="s">
        <v>38</v>
      </c>
      <c r="B89" s="445"/>
      <c r="C89" s="445"/>
      <c r="D89" s="210" t="s">
        <v>39</v>
      </c>
    </row>
    <row r="90" spans="1:4" ht="15.75" thickBot="1" x14ac:dyDescent="0.3">
      <c r="A90" s="446" t="s">
        <v>40</v>
      </c>
      <c r="B90" s="447"/>
      <c r="C90" s="447"/>
      <c r="D90" s="213" t="s">
        <v>616</v>
      </c>
    </row>
  </sheetData>
  <mergeCells count="24">
    <mergeCell ref="A88:C88"/>
    <mergeCell ref="A89:C89"/>
    <mergeCell ref="A90:C90"/>
    <mergeCell ref="A85:B85"/>
    <mergeCell ref="A86:C86"/>
    <mergeCell ref="A87:C87"/>
    <mergeCell ref="A78:B78"/>
    <mergeCell ref="A57:C57"/>
    <mergeCell ref="A58:C58"/>
    <mergeCell ref="A59:C59"/>
    <mergeCell ref="A60:C60"/>
    <mergeCell ref="A61:C61"/>
    <mergeCell ref="A62:C62"/>
    <mergeCell ref="A64:B64"/>
    <mergeCell ref="A71:B71"/>
    <mergeCell ref="A72:C72"/>
    <mergeCell ref="A73:C73"/>
    <mergeCell ref="A74:C74"/>
    <mergeCell ref="A75:C75"/>
    <mergeCell ref="B2:C2"/>
    <mergeCell ref="D2:E2"/>
    <mergeCell ref="F2:G2"/>
    <mergeCell ref="A50:B50"/>
    <mergeCell ref="A76:C7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236D2-134F-4B69-8218-341A2469780A}">
  <dimension ref="A1:Y110"/>
  <sheetViews>
    <sheetView zoomScaleNormal="100" workbookViewId="0">
      <selection activeCell="G78" sqref="G78"/>
    </sheetView>
  </sheetViews>
  <sheetFormatPr defaultRowHeight="15" x14ac:dyDescent="0.25"/>
  <cols>
    <col min="1" max="1" width="20" customWidth="1"/>
    <col min="3" max="3" width="10.42578125" customWidth="1"/>
    <col min="4" max="4" width="8.140625" customWidth="1"/>
    <col min="17" max="17" width="28.5703125" bestFit="1" customWidth="1"/>
    <col min="18" max="18" width="13.5703125" customWidth="1"/>
    <col min="19" max="19" width="11.28515625" customWidth="1"/>
  </cols>
  <sheetData>
    <row r="1" spans="1:25" x14ac:dyDescent="0.25">
      <c r="A1" s="25" t="s">
        <v>18</v>
      </c>
      <c r="B1" s="2"/>
      <c r="C1" s="2"/>
      <c r="D1" s="2"/>
      <c r="E1" s="2"/>
      <c r="F1" s="2"/>
      <c r="G1" s="2"/>
      <c r="H1" s="2"/>
      <c r="I1" s="2"/>
    </row>
    <row r="2" spans="1:25" x14ac:dyDescent="0.25">
      <c r="Q2" s="388" t="s">
        <v>19</v>
      </c>
      <c r="R2" s="257" t="s">
        <v>20</v>
      </c>
      <c r="S2" s="257" t="s">
        <v>21</v>
      </c>
      <c r="T2" s="192"/>
      <c r="U2" s="385"/>
      <c r="V2" s="385"/>
      <c r="W2" s="208"/>
      <c r="X2" s="192"/>
      <c r="Y2" s="192"/>
    </row>
    <row r="3" spans="1:25" x14ac:dyDescent="0.25">
      <c r="A3" s="218" t="s">
        <v>22</v>
      </c>
      <c r="B3" s="218" t="s">
        <v>23</v>
      </c>
      <c r="C3" s="218" t="s">
        <v>24</v>
      </c>
      <c r="D3" s="218" t="s">
        <v>25</v>
      </c>
      <c r="E3" s="218" t="s">
        <v>26</v>
      </c>
      <c r="F3" s="218" t="s">
        <v>27</v>
      </c>
      <c r="Q3" s="256" t="s">
        <v>28</v>
      </c>
      <c r="R3" s="256">
        <v>0.54559999999999997</v>
      </c>
      <c r="S3" s="256">
        <v>0.1507</v>
      </c>
      <c r="T3" s="143"/>
      <c r="U3" s="143"/>
      <c r="V3" s="143"/>
      <c r="W3" s="143"/>
      <c r="X3" s="209"/>
      <c r="Y3" s="209"/>
    </row>
    <row r="4" spans="1:25" x14ac:dyDescent="0.25">
      <c r="A4" s="218"/>
      <c r="B4" s="218"/>
      <c r="C4" s="218"/>
      <c r="D4" s="218"/>
      <c r="E4" s="218"/>
      <c r="F4" s="218"/>
      <c r="Q4" s="256" t="s">
        <v>29</v>
      </c>
      <c r="R4" s="256">
        <v>0.21</v>
      </c>
      <c r="S4" s="256">
        <v>4.1419999999999998E-2</v>
      </c>
      <c r="T4" s="143"/>
      <c r="U4" s="143"/>
      <c r="V4" s="143"/>
      <c r="W4" s="143"/>
      <c r="X4" s="209"/>
      <c r="Y4" s="209"/>
    </row>
    <row r="5" spans="1:25" x14ac:dyDescent="0.25">
      <c r="A5" s="218" t="s">
        <v>20</v>
      </c>
      <c r="B5" s="218">
        <v>8873.1460000000006</v>
      </c>
      <c r="C5" s="218">
        <v>8873.1460000000006</v>
      </c>
      <c r="D5" s="218">
        <v>12859.874</v>
      </c>
      <c r="E5" s="218">
        <v>12859.874</v>
      </c>
      <c r="F5" s="218">
        <v>0.68998700920397826</v>
      </c>
      <c r="Q5" s="256" t="s">
        <v>30</v>
      </c>
      <c r="R5" s="256">
        <v>0.1212</v>
      </c>
      <c r="S5" s="256">
        <v>2.3910000000000001E-2</v>
      </c>
      <c r="T5" s="143"/>
      <c r="U5" s="143"/>
      <c r="V5" s="143"/>
      <c r="W5" s="143"/>
      <c r="X5" s="209"/>
      <c r="Y5" s="209"/>
    </row>
    <row r="6" spans="1:25" x14ac:dyDescent="0.25">
      <c r="A6" s="218" t="s">
        <v>20</v>
      </c>
      <c r="B6" s="218">
        <v>2821.8110000000001</v>
      </c>
      <c r="C6" s="218">
        <v>2821.8110000000001</v>
      </c>
      <c r="D6" s="218">
        <v>9259.2669999999998</v>
      </c>
      <c r="E6" s="218">
        <v>9259.2669999999998</v>
      </c>
      <c r="F6" s="218">
        <v>0.30475533322454146</v>
      </c>
      <c r="Q6" s="208"/>
      <c r="R6" s="208"/>
      <c r="S6" s="214"/>
      <c r="U6" s="143"/>
      <c r="V6" s="143"/>
      <c r="W6" s="143"/>
      <c r="X6" s="209"/>
      <c r="Y6" s="209"/>
    </row>
    <row r="7" spans="1:25" x14ac:dyDescent="0.25">
      <c r="A7" s="218" t="s">
        <v>20</v>
      </c>
      <c r="B7" s="218">
        <v>6347.8320000000003</v>
      </c>
      <c r="C7" s="218">
        <v>6347.8320000000003</v>
      </c>
      <c r="D7" s="218">
        <v>9884.7309999999998</v>
      </c>
      <c r="E7" s="218">
        <v>9884.7309999999998</v>
      </c>
      <c r="F7" s="218">
        <v>0.64218560929983837</v>
      </c>
      <c r="Q7" s="386" t="s">
        <v>31</v>
      </c>
      <c r="R7" s="257"/>
      <c r="S7" s="214"/>
    </row>
    <row r="8" spans="1:25" x14ac:dyDescent="0.25">
      <c r="A8" s="218" t="s">
        <v>21</v>
      </c>
      <c r="B8" s="218">
        <v>1066.0119999999999</v>
      </c>
      <c r="C8" s="218">
        <v>1066.0119999999999</v>
      </c>
      <c r="D8" s="218">
        <v>6834.56</v>
      </c>
      <c r="E8" s="218">
        <v>6834.56</v>
      </c>
      <c r="F8" s="218">
        <v>0.15597375690607734</v>
      </c>
      <c r="Q8" s="256" t="s">
        <v>32</v>
      </c>
      <c r="R8" s="256">
        <v>3.3000000000000002E-2</v>
      </c>
      <c r="S8" s="214"/>
    </row>
    <row r="9" spans="1:25" x14ac:dyDescent="0.25">
      <c r="A9" s="218" t="s">
        <v>21</v>
      </c>
      <c r="B9" s="218">
        <v>1164.4259999999999</v>
      </c>
      <c r="C9" s="218">
        <v>1164.4259999999999</v>
      </c>
      <c r="D9" s="218">
        <v>10888.61</v>
      </c>
      <c r="E9" s="218">
        <v>10888.61</v>
      </c>
      <c r="F9" s="218">
        <v>0.10693982060152764</v>
      </c>
      <c r="Q9" s="256" t="s">
        <v>33</v>
      </c>
      <c r="R9" s="256" t="s">
        <v>34</v>
      </c>
      <c r="S9" s="214"/>
    </row>
    <row r="10" spans="1:25" x14ac:dyDescent="0.25">
      <c r="A10" s="218" t="s">
        <v>21</v>
      </c>
      <c r="B10" s="218">
        <v>1606.79</v>
      </c>
      <c r="C10" s="218">
        <v>1606.79</v>
      </c>
      <c r="D10" s="218">
        <v>8489.0949999999993</v>
      </c>
      <c r="E10" s="218">
        <v>8489.0949999999993</v>
      </c>
      <c r="F10" s="218">
        <v>0.18927694883848042</v>
      </c>
      <c r="Q10" s="256" t="s">
        <v>35</v>
      </c>
      <c r="R10" s="256" t="s">
        <v>36</v>
      </c>
      <c r="S10" s="214"/>
    </row>
    <row r="11" spans="1:25" x14ac:dyDescent="0.25">
      <c r="A11" s="218" t="s">
        <v>37</v>
      </c>
      <c r="B11" s="218">
        <v>0</v>
      </c>
      <c r="C11" s="218"/>
      <c r="D11" s="218">
        <v>0</v>
      </c>
      <c r="E11" s="218"/>
      <c r="F11" s="218"/>
      <c r="Q11" s="256" t="s">
        <v>38</v>
      </c>
      <c r="R11" s="256" t="s">
        <v>39</v>
      </c>
      <c r="S11" s="214"/>
    </row>
    <row r="12" spans="1:25" x14ac:dyDescent="0.25">
      <c r="Q12" s="256" t="s">
        <v>40</v>
      </c>
      <c r="R12" s="256" t="s">
        <v>41</v>
      </c>
      <c r="S12" s="214"/>
    </row>
    <row r="13" spans="1:25" x14ac:dyDescent="0.25">
      <c r="Q13" s="389"/>
      <c r="R13" s="389"/>
      <c r="S13" s="214"/>
    </row>
    <row r="14" spans="1:25" x14ac:dyDescent="0.25">
      <c r="Q14" s="389"/>
      <c r="R14" s="389"/>
      <c r="S14" s="214"/>
    </row>
    <row r="15" spans="1:25" x14ac:dyDescent="0.25">
      <c r="Q15" s="389"/>
      <c r="R15" s="389"/>
      <c r="S15" s="214"/>
    </row>
    <row r="16" spans="1:25" x14ac:dyDescent="0.25">
      <c r="A16" s="218" t="s">
        <v>42</v>
      </c>
      <c r="B16" s="218" t="s">
        <v>23</v>
      </c>
      <c r="C16" s="218" t="s">
        <v>43</v>
      </c>
      <c r="D16" s="218" t="s">
        <v>25</v>
      </c>
      <c r="E16" s="218" t="s">
        <v>44</v>
      </c>
      <c r="F16" s="218" t="s">
        <v>27</v>
      </c>
      <c r="Q16" s="388" t="s">
        <v>19</v>
      </c>
      <c r="R16" s="257" t="s">
        <v>20</v>
      </c>
      <c r="S16" s="257" t="s">
        <v>21</v>
      </c>
      <c r="U16" s="385"/>
      <c r="V16" s="385"/>
      <c r="W16" s="385"/>
      <c r="X16" s="192"/>
      <c r="Y16" s="192"/>
    </row>
    <row r="17" spans="1:25" x14ac:dyDescent="0.25">
      <c r="A17" s="218"/>
      <c r="B17" s="218"/>
      <c r="C17" s="218"/>
      <c r="D17" s="218"/>
      <c r="E17" s="218"/>
      <c r="F17" s="218"/>
      <c r="Q17" s="256" t="s">
        <v>28</v>
      </c>
      <c r="R17" s="256">
        <v>1.141</v>
      </c>
      <c r="S17" s="256">
        <v>0.30609999999999998</v>
      </c>
      <c r="U17" s="143"/>
      <c r="V17" s="143"/>
      <c r="W17" s="143"/>
      <c r="X17" s="209"/>
      <c r="Y17" s="209"/>
    </row>
    <row r="18" spans="1:25" x14ac:dyDescent="0.25">
      <c r="A18" s="218" t="s">
        <v>20</v>
      </c>
      <c r="B18" s="220">
        <v>14119.764999999999</v>
      </c>
      <c r="C18" s="218">
        <v>14119.764999999999</v>
      </c>
      <c r="D18" s="218">
        <v>14449.664000000001</v>
      </c>
      <c r="E18" s="218">
        <v>14449.664000000001</v>
      </c>
      <c r="F18" s="218">
        <v>0.97716908849922035</v>
      </c>
      <c r="Q18" s="256" t="s">
        <v>29</v>
      </c>
      <c r="R18" s="256">
        <v>0.48770000000000002</v>
      </c>
      <c r="S18" s="256">
        <v>0.17599999999999999</v>
      </c>
      <c r="U18" s="143"/>
      <c r="V18" s="143"/>
      <c r="W18" s="143"/>
      <c r="X18" s="209"/>
      <c r="Y18" s="209"/>
    </row>
    <row r="19" spans="1:25" x14ac:dyDescent="0.25">
      <c r="A19" s="218" t="s">
        <v>20</v>
      </c>
      <c r="B19" s="220">
        <v>11535.157999999999</v>
      </c>
      <c r="C19" s="218">
        <v>11535.157999999999</v>
      </c>
      <c r="D19" s="218">
        <v>15244.835999999999</v>
      </c>
      <c r="E19" s="218">
        <v>15244.835999999999</v>
      </c>
      <c r="F19" s="218">
        <v>0.7566600257293683</v>
      </c>
      <c r="Q19" s="256" t="s">
        <v>30</v>
      </c>
      <c r="R19" s="256">
        <v>0.28160000000000002</v>
      </c>
      <c r="S19" s="256">
        <v>0.1016</v>
      </c>
      <c r="U19" s="143"/>
      <c r="V19" s="143"/>
      <c r="W19" s="143"/>
      <c r="X19" s="209"/>
      <c r="Y19" s="209"/>
    </row>
    <row r="20" spans="1:25" x14ac:dyDescent="0.25">
      <c r="A20" s="218" t="s">
        <v>20</v>
      </c>
      <c r="B20" s="220">
        <v>15894.764999999999</v>
      </c>
      <c r="C20" s="218">
        <v>15894.764999999999</v>
      </c>
      <c r="D20" s="218">
        <v>9406.6219999999994</v>
      </c>
      <c r="E20" s="218">
        <v>9406.6219999999994</v>
      </c>
      <c r="F20" s="218">
        <v>1.6897420774428908</v>
      </c>
      <c r="Q20" s="214"/>
      <c r="R20" s="214"/>
      <c r="S20" s="214"/>
      <c r="U20" s="143"/>
      <c r="V20" s="143"/>
      <c r="W20" s="143"/>
      <c r="X20" s="209"/>
      <c r="Y20" s="209"/>
    </row>
    <row r="21" spans="1:25" x14ac:dyDescent="0.25">
      <c r="A21" s="218" t="s">
        <v>21</v>
      </c>
      <c r="B21" s="220">
        <v>8468.5810000000001</v>
      </c>
      <c r="C21" s="218">
        <v>8468.5810000000001</v>
      </c>
      <c r="D21" s="218">
        <v>16918.501</v>
      </c>
      <c r="E21" s="218">
        <v>16918.501</v>
      </c>
      <c r="F21" s="218">
        <v>0.50055149684951405</v>
      </c>
      <c r="Q21" s="386" t="s">
        <v>31</v>
      </c>
      <c r="R21" s="257"/>
      <c r="S21" s="214"/>
    </row>
    <row r="22" spans="1:25" x14ac:dyDescent="0.25">
      <c r="A22" s="218" t="s">
        <v>21</v>
      </c>
      <c r="B22" s="220">
        <v>4264.2250000000004</v>
      </c>
      <c r="C22" s="218">
        <v>4264.2250000000004</v>
      </c>
      <c r="D22" s="218">
        <v>16376.472</v>
      </c>
      <c r="E22" s="218">
        <v>16376.472</v>
      </c>
      <c r="F22" s="218">
        <v>0.26038727999534944</v>
      </c>
      <c r="Q22" s="256" t="s">
        <v>32</v>
      </c>
      <c r="R22" s="256">
        <v>4.9299999999999997E-2</v>
      </c>
      <c r="S22" s="214"/>
      <c r="W22" s="385"/>
    </row>
    <row r="23" spans="1:25" x14ac:dyDescent="0.25">
      <c r="A23" s="218" t="s">
        <v>21</v>
      </c>
      <c r="B23" s="220">
        <v>2316.134</v>
      </c>
      <c r="C23" s="218">
        <v>2316.134</v>
      </c>
      <c r="D23" s="218">
        <v>14706.370999999999</v>
      </c>
      <c r="E23" s="218">
        <v>14706.370999999999</v>
      </c>
      <c r="F23" s="218">
        <v>0.15749187885984925</v>
      </c>
      <c r="Q23" s="256" t="s">
        <v>33</v>
      </c>
      <c r="R23" s="256" t="s">
        <v>34</v>
      </c>
      <c r="S23" s="208"/>
      <c r="W23" s="143"/>
    </row>
    <row r="24" spans="1:25" x14ac:dyDescent="0.25">
      <c r="A24" s="218" t="s">
        <v>37</v>
      </c>
      <c r="B24" s="218">
        <v>0</v>
      </c>
      <c r="C24" s="218"/>
      <c r="D24" s="218">
        <v>0</v>
      </c>
      <c r="E24" s="218"/>
      <c r="F24" s="218"/>
      <c r="Q24" s="256" t="s">
        <v>35</v>
      </c>
      <c r="R24" s="256" t="s">
        <v>36</v>
      </c>
      <c r="S24" s="208"/>
      <c r="W24" s="143"/>
    </row>
    <row r="25" spans="1:25" x14ac:dyDescent="0.25">
      <c r="Q25" s="256" t="s">
        <v>38</v>
      </c>
      <c r="R25" s="256" t="s">
        <v>39</v>
      </c>
      <c r="S25" s="208"/>
      <c r="W25" s="143"/>
    </row>
    <row r="26" spans="1:25" x14ac:dyDescent="0.25">
      <c r="Q26" s="256" t="s">
        <v>40</v>
      </c>
      <c r="R26" s="256" t="s">
        <v>45</v>
      </c>
      <c r="S26" s="214"/>
      <c r="W26" s="143"/>
    </row>
    <row r="27" spans="1:25" x14ac:dyDescent="0.25">
      <c r="W27" s="143"/>
    </row>
    <row r="29" spans="1:25" x14ac:dyDescent="0.25">
      <c r="A29" s="10" t="s">
        <v>46</v>
      </c>
      <c r="B29" s="10"/>
      <c r="C29" s="10"/>
      <c r="J29" s="5"/>
      <c r="K29" s="5"/>
    </row>
    <row r="30" spans="1:25" x14ac:dyDescent="0.25">
      <c r="A30" s="10" t="s">
        <v>20</v>
      </c>
      <c r="B30" s="9">
        <v>0.88521799999999995</v>
      </c>
      <c r="C30" s="9">
        <v>1.1147819999999999</v>
      </c>
    </row>
    <row r="31" spans="1:25" x14ac:dyDescent="0.25">
      <c r="A31" s="10" t="s">
        <v>21</v>
      </c>
      <c r="B31" s="9">
        <v>0.31414799999999998</v>
      </c>
      <c r="C31" s="9">
        <v>0.41010999999999997</v>
      </c>
    </row>
    <row r="35" spans="1:18" x14ac:dyDescent="0.25">
      <c r="A35" s="25" t="s">
        <v>47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Q35" s="30" t="s">
        <v>48</v>
      </c>
      <c r="R35" s="9"/>
    </row>
    <row r="36" spans="1:18" x14ac:dyDescent="0.25">
      <c r="A36" s="7" t="s">
        <v>49</v>
      </c>
      <c r="B36" s="7" t="s">
        <v>50</v>
      </c>
      <c r="C36" s="7" t="s">
        <v>51</v>
      </c>
      <c r="D36" s="7" t="s">
        <v>52</v>
      </c>
      <c r="E36" s="7" t="s">
        <v>53</v>
      </c>
      <c r="F36" s="7" t="s">
        <v>54</v>
      </c>
      <c r="G36" s="7" t="s">
        <v>55</v>
      </c>
      <c r="H36" s="7" t="s">
        <v>56</v>
      </c>
      <c r="I36" s="7" t="s">
        <v>57</v>
      </c>
      <c r="J36" s="7" t="s">
        <v>58</v>
      </c>
      <c r="K36" s="7" t="s">
        <v>59</v>
      </c>
      <c r="L36" s="7" t="s">
        <v>28</v>
      </c>
      <c r="M36" s="7" t="s">
        <v>60</v>
      </c>
      <c r="Q36" s="9" t="s">
        <v>32</v>
      </c>
      <c r="R36" s="18" t="s">
        <v>61</v>
      </c>
    </row>
    <row r="37" spans="1:18" x14ac:dyDescent="0.25">
      <c r="A37" s="39" t="s">
        <v>62</v>
      </c>
      <c r="B37" s="9">
        <v>19.5</v>
      </c>
      <c r="C37" s="9">
        <v>16.8</v>
      </c>
      <c r="D37" s="9">
        <v>20.9</v>
      </c>
      <c r="E37" s="9">
        <v>18.8</v>
      </c>
      <c r="F37" s="9">
        <v>16.399999999999999</v>
      </c>
      <c r="G37" s="9">
        <v>15.2</v>
      </c>
      <c r="H37" s="9">
        <v>20.5</v>
      </c>
      <c r="I37" s="9">
        <v>13</v>
      </c>
      <c r="J37" s="9">
        <v>15.1</v>
      </c>
      <c r="K37" s="10">
        <v>9</v>
      </c>
      <c r="L37" s="10">
        <f>AVERAGE(B37:J37)</f>
        <v>17.355555555555558</v>
      </c>
      <c r="M37" s="10">
        <f>STDEV(B37:J37)</f>
        <v>2.7171267504070684</v>
      </c>
      <c r="Q37" s="9" t="s">
        <v>33</v>
      </c>
      <c r="R37" s="18" t="s">
        <v>63</v>
      </c>
    </row>
    <row r="38" spans="1:18" x14ac:dyDescent="0.25">
      <c r="A38" s="39" t="s">
        <v>64</v>
      </c>
      <c r="B38" s="9">
        <v>7.6</v>
      </c>
      <c r="C38" s="9">
        <v>8.6</v>
      </c>
      <c r="D38" s="9">
        <v>8.5</v>
      </c>
      <c r="E38" s="9">
        <v>7.35</v>
      </c>
      <c r="F38" s="9">
        <v>5.4</v>
      </c>
      <c r="G38" s="9">
        <v>8.73</v>
      </c>
      <c r="H38" s="9">
        <v>7.5</v>
      </c>
      <c r="I38" s="9">
        <v>7.7</v>
      </c>
      <c r="J38" s="10"/>
      <c r="K38" s="10">
        <v>8</v>
      </c>
      <c r="L38" s="10">
        <f>AVERAGE(B38:J38)</f>
        <v>7.6724999999999994</v>
      </c>
      <c r="M38" s="10">
        <f>STDEV(B38:J38)</f>
        <v>1.0668612173768783</v>
      </c>
      <c r="Q38" s="9" t="s">
        <v>35</v>
      </c>
      <c r="R38" s="18" t="s">
        <v>36</v>
      </c>
    </row>
    <row r="39" spans="1:18" x14ac:dyDescent="0.25">
      <c r="Q39" s="9" t="s">
        <v>38</v>
      </c>
      <c r="R39" s="18" t="s">
        <v>39</v>
      </c>
    </row>
    <row r="40" spans="1:18" x14ac:dyDescent="0.25">
      <c r="Q40" s="9" t="s">
        <v>40</v>
      </c>
      <c r="R40" s="18" t="s">
        <v>65</v>
      </c>
    </row>
    <row r="41" spans="1:18" x14ac:dyDescent="0.25">
      <c r="H41" s="5"/>
      <c r="I41" s="5"/>
      <c r="Q41" s="30" t="s">
        <v>66</v>
      </c>
      <c r="R41" s="18"/>
    </row>
    <row r="42" spans="1:18" x14ac:dyDescent="0.25">
      <c r="A42" s="7" t="s">
        <v>67</v>
      </c>
      <c r="B42" s="7" t="s">
        <v>50</v>
      </c>
      <c r="C42" s="7" t="s">
        <v>51</v>
      </c>
      <c r="D42" s="7" t="s">
        <v>52</v>
      </c>
      <c r="E42" s="7" t="s">
        <v>53</v>
      </c>
      <c r="F42" s="7" t="s">
        <v>54</v>
      </c>
      <c r="G42" s="7" t="s">
        <v>55</v>
      </c>
      <c r="H42" s="7" t="s">
        <v>56</v>
      </c>
      <c r="I42" s="7" t="s">
        <v>57</v>
      </c>
      <c r="J42" s="7" t="s">
        <v>58</v>
      </c>
      <c r="K42" s="7" t="s">
        <v>59</v>
      </c>
      <c r="L42" s="7" t="s">
        <v>28</v>
      </c>
      <c r="M42" s="7" t="s">
        <v>60</v>
      </c>
      <c r="Q42" s="9" t="s">
        <v>32</v>
      </c>
      <c r="R42" s="18">
        <v>0.54420000000000002</v>
      </c>
    </row>
    <row r="43" spans="1:18" x14ac:dyDescent="0.25">
      <c r="A43" s="39" t="s">
        <v>62</v>
      </c>
      <c r="B43" s="9">
        <v>1.2749999999999999</v>
      </c>
      <c r="C43" s="9">
        <v>1.175</v>
      </c>
      <c r="D43" s="9">
        <v>1.35</v>
      </c>
      <c r="E43" s="9">
        <v>1.2749999999999999</v>
      </c>
      <c r="F43" s="9">
        <v>1.3</v>
      </c>
      <c r="G43" s="9">
        <v>1.45</v>
      </c>
      <c r="H43" s="9">
        <v>1.4</v>
      </c>
      <c r="I43" s="9">
        <v>1.3</v>
      </c>
      <c r="J43" s="9">
        <v>1.25</v>
      </c>
      <c r="K43" s="10">
        <v>9</v>
      </c>
      <c r="L43" s="10">
        <f>AVERAGE(B43:J43)</f>
        <v>1.3083333333333333</v>
      </c>
      <c r="M43" s="10">
        <f>STDEV(B43:J43)</f>
        <v>8.1967981553774993E-2</v>
      </c>
      <c r="Q43" s="9" t="s">
        <v>33</v>
      </c>
      <c r="R43" s="18" t="s">
        <v>68</v>
      </c>
    </row>
    <row r="44" spans="1:18" x14ac:dyDescent="0.25">
      <c r="A44" s="39" t="s">
        <v>64</v>
      </c>
      <c r="B44" s="9">
        <v>1.2</v>
      </c>
      <c r="C44" s="9">
        <v>1.125</v>
      </c>
      <c r="D44" s="9">
        <v>1.25</v>
      </c>
      <c r="E44" s="9">
        <v>1.2</v>
      </c>
      <c r="F44" s="9">
        <v>1.25</v>
      </c>
      <c r="G44" s="9">
        <v>1.45</v>
      </c>
      <c r="H44" s="9">
        <v>1.3</v>
      </c>
      <c r="I44" s="9">
        <v>1.45</v>
      </c>
      <c r="J44" s="10"/>
      <c r="K44" s="10">
        <v>8</v>
      </c>
      <c r="L44" s="10">
        <f>AVERAGE(B44:J44)</f>
        <v>1.278125</v>
      </c>
      <c r="M44" s="10">
        <f>STDEV(B44:J44)</f>
        <v>0.11759304826391737</v>
      </c>
      <c r="Q44" s="9" t="s">
        <v>35</v>
      </c>
      <c r="R44" s="18" t="s">
        <v>69</v>
      </c>
    </row>
    <row r="45" spans="1:18" x14ac:dyDescent="0.25">
      <c r="H45" s="5"/>
      <c r="I45" s="5"/>
      <c r="Q45" s="9" t="s">
        <v>38</v>
      </c>
      <c r="R45" s="18" t="s">
        <v>39</v>
      </c>
    </row>
    <row r="46" spans="1:18" x14ac:dyDescent="0.25">
      <c r="E46" s="99"/>
      <c r="H46" s="5"/>
      <c r="I46" s="5"/>
      <c r="Q46" s="44" t="s">
        <v>40</v>
      </c>
      <c r="R46" s="20" t="s">
        <v>70</v>
      </c>
    </row>
    <row r="47" spans="1:18" x14ac:dyDescent="0.25">
      <c r="A47" s="40" t="s">
        <v>71</v>
      </c>
      <c r="B47" s="40" t="s">
        <v>50</v>
      </c>
      <c r="C47" s="40" t="s">
        <v>51</v>
      </c>
      <c r="D47" s="40" t="s">
        <v>52</v>
      </c>
      <c r="E47" s="40" t="s">
        <v>53</v>
      </c>
      <c r="F47" s="40" t="s">
        <v>54</v>
      </c>
      <c r="G47" s="40" t="s">
        <v>55</v>
      </c>
      <c r="H47" s="40" t="s">
        <v>56</v>
      </c>
      <c r="I47" s="40" t="s">
        <v>57</v>
      </c>
      <c r="J47" s="40" t="s">
        <v>58</v>
      </c>
      <c r="K47" s="40" t="s">
        <v>59</v>
      </c>
      <c r="L47" s="40" t="s">
        <v>28</v>
      </c>
      <c r="M47" s="40" t="s">
        <v>60</v>
      </c>
      <c r="Q47" s="30" t="s">
        <v>72</v>
      </c>
      <c r="R47" s="10"/>
    </row>
    <row r="48" spans="1:18" x14ac:dyDescent="0.25">
      <c r="A48" s="41" t="s">
        <v>62</v>
      </c>
      <c r="B48" s="18">
        <v>15.28</v>
      </c>
      <c r="C48" s="18">
        <v>14.3</v>
      </c>
      <c r="D48" s="18">
        <v>15.42</v>
      </c>
      <c r="E48" s="18">
        <v>14.75</v>
      </c>
      <c r="F48" s="18">
        <v>12.61364</v>
      </c>
      <c r="G48" s="18">
        <v>10.476190000000001</v>
      </c>
      <c r="H48" s="18">
        <v>14.66403</v>
      </c>
      <c r="I48" s="18">
        <v>10</v>
      </c>
      <c r="J48" s="18">
        <v>12.075240000000001</v>
      </c>
      <c r="K48" s="43">
        <v>9</v>
      </c>
      <c r="L48" s="42">
        <f>AVERAGE(B48:J48)</f>
        <v>13.286566666666667</v>
      </c>
      <c r="M48" s="42">
        <f>STDEV(B48:J48)</f>
        <v>2.0679483726086989</v>
      </c>
      <c r="Q48" s="9" t="s">
        <v>32</v>
      </c>
      <c r="R48" s="9" t="s">
        <v>61</v>
      </c>
    </row>
    <row r="49" spans="1:18" x14ac:dyDescent="0.25">
      <c r="A49" s="41" t="s">
        <v>64</v>
      </c>
      <c r="B49" s="18">
        <v>6.33</v>
      </c>
      <c r="C49" s="18">
        <v>7.67</v>
      </c>
      <c r="D49" s="18">
        <v>6.86</v>
      </c>
      <c r="E49" s="18">
        <v>6.13</v>
      </c>
      <c r="F49" s="18">
        <v>4.3181820000000002</v>
      </c>
      <c r="G49" s="18">
        <v>6.0257059999999996</v>
      </c>
      <c r="H49" s="18">
        <v>5.75</v>
      </c>
      <c r="I49" s="18">
        <v>5.3146170000000001</v>
      </c>
      <c r="J49" s="42"/>
      <c r="K49" s="43">
        <v>8</v>
      </c>
      <c r="L49" s="42">
        <f>AVERAGE(B49:J49)</f>
        <v>6.049813125</v>
      </c>
      <c r="M49" s="42">
        <f>STDEV(B49:J49)</f>
        <v>0.99970507514329843</v>
      </c>
      <c r="Q49" s="9" t="s">
        <v>33</v>
      </c>
      <c r="R49" s="9" t="s">
        <v>63</v>
      </c>
    </row>
    <row r="50" spans="1:18" x14ac:dyDescent="0.25">
      <c r="J50" s="5"/>
      <c r="K50" s="28"/>
      <c r="L50" s="5"/>
      <c r="M50" s="5"/>
      <c r="Q50" s="9" t="s">
        <v>35</v>
      </c>
      <c r="R50" s="9" t="s">
        <v>36</v>
      </c>
    </row>
    <row r="51" spans="1:18" x14ac:dyDescent="0.25">
      <c r="J51" s="5"/>
      <c r="K51" s="5"/>
      <c r="L51" s="5"/>
      <c r="M51" s="5"/>
      <c r="Q51" s="9" t="s">
        <v>38</v>
      </c>
      <c r="R51" s="9" t="s">
        <v>39</v>
      </c>
    </row>
    <row r="52" spans="1:18" x14ac:dyDescent="0.25">
      <c r="J52" s="5"/>
      <c r="K52" s="5"/>
      <c r="L52" s="5"/>
      <c r="M52" s="5"/>
      <c r="Q52" s="9" t="s">
        <v>40</v>
      </c>
      <c r="R52" s="9" t="s">
        <v>73</v>
      </c>
    </row>
    <row r="53" spans="1:18" x14ac:dyDescent="0.25">
      <c r="J53" s="5"/>
      <c r="K53" s="5"/>
      <c r="L53" s="5"/>
      <c r="M53" s="5"/>
    </row>
    <row r="54" spans="1:18" x14ac:dyDescent="0.25">
      <c r="J54" s="5"/>
      <c r="K54" s="5"/>
      <c r="L54" s="5"/>
      <c r="M54" s="5"/>
    </row>
    <row r="55" spans="1:18" x14ac:dyDescent="0.25">
      <c r="A55" s="25" t="s">
        <v>74</v>
      </c>
      <c r="B55" s="2"/>
      <c r="C55" s="2"/>
      <c r="D55" s="2"/>
      <c r="J55" s="5"/>
      <c r="K55" s="5"/>
    </row>
    <row r="56" spans="1:18" x14ac:dyDescent="0.25">
      <c r="A56" s="6" t="s">
        <v>75</v>
      </c>
    </row>
    <row r="57" spans="1:18" x14ac:dyDescent="0.25">
      <c r="A57" s="10" t="s">
        <v>76</v>
      </c>
      <c r="B57" s="414" t="s">
        <v>62</v>
      </c>
      <c r="C57" s="415" t="s">
        <v>77</v>
      </c>
      <c r="D57" s="415" t="s">
        <v>78</v>
      </c>
    </row>
    <row r="58" spans="1:18" ht="13.5" customHeight="1" x14ac:dyDescent="0.25">
      <c r="A58" s="9" t="s">
        <v>79</v>
      </c>
      <c r="B58" s="414"/>
      <c r="C58" s="415"/>
      <c r="D58" s="415"/>
    </row>
    <row r="59" spans="1:18" x14ac:dyDescent="0.25">
      <c r="A59" s="9">
        <v>0</v>
      </c>
      <c r="B59" s="9">
        <v>21</v>
      </c>
      <c r="C59" s="9">
        <v>12</v>
      </c>
      <c r="D59" s="9">
        <v>33</v>
      </c>
    </row>
    <row r="60" spans="1:18" x14ac:dyDescent="0.25">
      <c r="A60" s="9">
        <v>15</v>
      </c>
      <c r="B60" s="9"/>
      <c r="C60" s="9"/>
      <c r="D60" s="9">
        <v>33</v>
      </c>
    </row>
    <row r="61" spans="1:18" x14ac:dyDescent="0.25">
      <c r="A61" s="9">
        <v>16</v>
      </c>
      <c r="B61" s="9"/>
      <c r="C61" s="9">
        <v>12</v>
      </c>
      <c r="D61" s="9"/>
    </row>
    <row r="62" spans="1:18" x14ac:dyDescent="0.25">
      <c r="A62" s="9">
        <v>19</v>
      </c>
      <c r="B62" s="9"/>
      <c r="C62" s="9">
        <v>11</v>
      </c>
      <c r="D62" s="9"/>
    </row>
    <row r="63" spans="1:18" x14ac:dyDescent="0.25">
      <c r="A63" s="9">
        <v>20</v>
      </c>
      <c r="B63" s="9"/>
      <c r="C63" s="9">
        <v>10</v>
      </c>
      <c r="D63" s="9">
        <v>29</v>
      </c>
    </row>
    <row r="64" spans="1:18" x14ac:dyDescent="0.25">
      <c r="A64" s="9">
        <v>21</v>
      </c>
      <c r="B64" s="9"/>
      <c r="C64" s="9">
        <v>8</v>
      </c>
      <c r="D64" s="9"/>
    </row>
    <row r="65" spans="1:19" x14ac:dyDescent="0.25">
      <c r="A65" s="9">
        <v>22</v>
      </c>
      <c r="B65" s="9"/>
      <c r="C65" s="9">
        <v>6</v>
      </c>
      <c r="D65" s="9"/>
    </row>
    <row r="66" spans="1:19" x14ac:dyDescent="0.25">
      <c r="A66" s="9">
        <v>23</v>
      </c>
      <c r="B66" s="9"/>
      <c r="C66" s="9">
        <v>4</v>
      </c>
      <c r="D66" s="9"/>
    </row>
    <row r="67" spans="1:19" x14ac:dyDescent="0.25">
      <c r="A67" s="9">
        <v>24</v>
      </c>
      <c r="B67" s="9"/>
      <c r="C67" s="9">
        <v>2</v>
      </c>
      <c r="D67" s="9"/>
    </row>
    <row r="68" spans="1:19" x14ac:dyDescent="0.25">
      <c r="A68" s="9">
        <v>25</v>
      </c>
      <c r="B68" s="9"/>
      <c r="C68" s="9"/>
      <c r="D68" s="9">
        <v>20</v>
      </c>
    </row>
    <row r="69" spans="1:19" x14ac:dyDescent="0.25">
      <c r="A69" s="9">
        <v>28</v>
      </c>
      <c r="B69" s="9"/>
      <c r="C69" s="9">
        <v>1</v>
      </c>
      <c r="D69" s="9"/>
    </row>
    <row r="70" spans="1:19" x14ac:dyDescent="0.25">
      <c r="A70" s="9">
        <v>30</v>
      </c>
      <c r="B70" s="9"/>
      <c r="C70" s="9"/>
      <c r="D70" s="9">
        <v>9</v>
      </c>
    </row>
    <row r="71" spans="1:19" x14ac:dyDescent="0.25">
      <c r="A71" s="9">
        <v>35</v>
      </c>
      <c r="B71" s="9"/>
      <c r="C71" s="9"/>
      <c r="D71" s="9">
        <v>5</v>
      </c>
    </row>
    <row r="72" spans="1:19" x14ac:dyDescent="0.25">
      <c r="A72" s="9">
        <v>60</v>
      </c>
      <c r="B72" s="9"/>
      <c r="C72" s="9"/>
      <c r="D72" s="9">
        <v>3</v>
      </c>
    </row>
    <row r="73" spans="1:19" x14ac:dyDescent="0.25">
      <c r="A73" s="9">
        <v>100</v>
      </c>
      <c r="B73" s="9"/>
      <c r="C73" s="9"/>
      <c r="D73" s="9">
        <v>2</v>
      </c>
    </row>
    <row r="74" spans="1:19" x14ac:dyDescent="0.25">
      <c r="A74" s="9">
        <v>110</v>
      </c>
      <c r="B74" s="9"/>
      <c r="C74" s="9"/>
      <c r="D74" s="9">
        <v>1</v>
      </c>
    </row>
    <row r="76" spans="1:19" x14ac:dyDescent="0.25">
      <c r="A76" s="25" t="s">
        <v>80</v>
      </c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</row>
    <row r="77" spans="1:19" x14ac:dyDescent="0.25">
      <c r="A77" t="s">
        <v>81</v>
      </c>
      <c r="D77" t="s">
        <v>82</v>
      </c>
      <c r="G77" t="s">
        <v>83</v>
      </c>
      <c r="J77" t="s">
        <v>84</v>
      </c>
      <c r="M77" t="s">
        <v>85</v>
      </c>
    </row>
    <row r="78" spans="1:19" x14ac:dyDescent="0.25">
      <c r="A78" s="387" t="s">
        <v>86</v>
      </c>
      <c r="B78" s="387" t="s">
        <v>87</v>
      </c>
      <c r="D78" s="387" t="s">
        <v>88</v>
      </c>
      <c r="E78" s="387" t="s">
        <v>87</v>
      </c>
      <c r="G78" s="387" t="s">
        <v>89</v>
      </c>
      <c r="H78" s="387" t="s">
        <v>87</v>
      </c>
      <c r="J78" s="387" t="s">
        <v>90</v>
      </c>
      <c r="K78" s="387" t="s">
        <v>87</v>
      </c>
      <c r="M78" s="387" t="s">
        <v>91</v>
      </c>
      <c r="N78" s="387" t="s">
        <v>87</v>
      </c>
      <c r="Q78" s="388" t="s">
        <v>19</v>
      </c>
      <c r="R78" s="257" t="s">
        <v>20</v>
      </c>
      <c r="S78" s="257" t="s">
        <v>21</v>
      </c>
    </row>
    <row r="79" spans="1:19" x14ac:dyDescent="0.25">
      <c r="A79" s="198">
        <v>1</v>
      </c>
      <c r="B79" s="199">
        <v>206.333</v>
      </c>
      <c r="C79" s="190"/>
      <c r="D79" s="198">
        <v>1</v>
      </c>
      <c r="E79" s="218">
        <v>132.63999999999999</v>
      </c>
      <c r="G79" s="198">
        <v>1</v>
      </c>
      <c r="H79" s="199">
        <v>296.76900000000001</v>
      </c>
      <c r="J79" s="198">
        <v>1</v>
      </c>
      <c r="K79" s="199">
        <v>310.00400000000002</v>
      </c>
      <c r="M79" s="198">
        <v>1</v>
      </c>
      <c r="N79" s="218">
        <v>375.846</v>
      </c>
      <c r="Q79" s="256" t="s">
        <v>28</v>
      </c>
      <c r="R79" s="256">
        <v>266.89999999999998</v>
      </c>
      <c r="S79" s="256">
        <v>110.7</v>
      </c>
    </row>
    <row r="80" spans="1:19" x14ac:dyDescent="0.25">
      <c r="A80" s="198">
        <v>2</v>
      </c>
      <c r="B80" s="199">
        <v>389.029</v>
      </c>
      <c r="C80" s="190"/>
      <c r="D80" s="198">
        <v>2</v>
      </c>
      <c r="E80" s="218">
        <v>252.62</v>
      </c>
      <c r="G80" s="198">
        <v>2</v>
      </c>
      <c r="H80" s="199">
        <v>289.63099999999997</v>
      </c>
      <c r="J80" s="198">
        <v>2</v>
      </c>
      <c r="K80" s="199">
        <v>208.74799999999999</v>
      </c>
      <c r="L80" s="190"/>
      <c r="M80" s="198">
        <v>2</v>
      </c>
      <c r="N80" s="218">
        <v>288.05099999999999</v>
      </c>
      <c r="Q80" s="256" t="s">
        <v>29</v>
      </c>
      <c r="R80" s="256">
        <v>50.89</v>
      </c>
      <c r="S80" s="256">
        <v>31.2</v>
      </c>
    </row>
    <row r="81" spans="1:21" x14ac:dyDescent="0.25">
      <c r="A81" s="198">
        <v>3</v>
      </c>
      <c r="B81" s="199">
        <v>296.22899999999998</v>
      </c>
      <c r="C81" s="190"/>
      <c r="D81" s="198">
        <v>3</v>
      </c>
      <c r="E81" s="218">
        <v>155.04499999999999</v>
      </c>
      <c r="G81" s="198">
        <v>3</v>
      </c>
      <c r="H81" s="199">
        <v>313.61599999999999</v>
      </c>
      <c r="J81" s="198">
        <v>3</v>
      </c>
      <c r="K81" s="199">
        <v>177.31100000000001</v>
      </c>
      <c r="L81" s="190"/>
      <c r="M81" s="198">
        <v>3</v>
      </c>
      <c r="N81" s="218">
        <v>281.90199999999999</v>
      </c>
      <c r="Q81" s="256" t="s">
        <v>30</v>
      </c>
      <c r="R81" s="256">
        <v>22.76</v>
      </c>
      <c r="S81" s="256">
        <v>13.96</v>
      </c>
    </row>
    <row r="82" spans="1:21" x14ac:dyDescent="0.25">
      <c r="A82" s="198">
        <v>4</v>
      </c>
      <c r="B82" s="199">
        <v>301.09399999999999</v>
      </c>
      <c r="C82" s="190"/>
      <c r="D82" s="198">
        <v>4</v>
      </c>
      <c r="E82" s="218">
        <v>303.3</v>
      </c>
      <c r="G82" s="198">
        <v>4</v>
      </c>
      <c r="H82" s="199">
        <v>504.16199999999998</v>
      </c>
      <c r="J82" s="198">
        <v>4</v>
      </c>
      <c r="K82" s="199">
        <v>141.98500000000001</v>
      </c>
      <c r="L82" s="190"/>
      <c r="M82" s="198">
        <v>4</v>
      </c>
      <c r="N82" s="218">
        <v>305.714</v>
      </c>
      <c r="Q82" s="214"/>
      <c r="R82" s="214"/>
      <c r="S82" s="214"/>
    </row>
    <row r="83" spans="1:21" x14ac:dyDescent="0.25">
      <c r="A83" s="198">
        <v>5</v>
      </c>
      <c r="B83" s="199">
        <v>424.35599999999999</v>
      </c>
      <c r="C83" s="190"/>
      <c r="D83" s="198">
        <v>5</v>
      </c>
      <c r="E83" s="218">
        <v>230.09</v>
      </c>
      <c r="G83" s="198">
        <v>5</v>
      </c>
      <c r="H83" s="199">
        <v>216.511</v>
      </c>
      <c r="J83" s="198">
        <v>5</v>
      </c>
      <c r="K83" s="199">
        <v>259.11500000000001</v>
      </c>
      <c r="L83" s="190"/>
      <c r="M83" s="198">
        <v>5</v>
      </c>
      <c r="N83" s="218">
        <v>328.62299999999999</v>
      </c>
      <c r="Q83" s="302"/>
      <c r="R83" s="208"/>
      <c r="S83" s="208"/>
      <c r="T83" s="192"/>
      <c r="U83" s="192"/>
    </row>
    <row r="84" spans="1:21" x14ac:dyDescent="0.25">
      <c r="A84" s="198">
        <v>6</v>
      </c>
      <c r="B84" s="199">
        <v>304.44600000000003</v>
      </c>
      <c r="C84" s="190"/>
      <c r="D84" s="198">
        <v>6</v>
      </c>
      <c r="E84" s="218">
        <v>194.47</v>
      </c>
      <c r="G84" s="198">
        <v>6</v>
      </c>
      <c r="H84" s="199">
        <v>228.26900000000001</v>
      </c>
      <c r="J84" s="198">
        <v>6</v>
      </c>
      <c r="K84" s="199">
        <v>171.059</v>
      </c>
      <c r="L84" s="190"/>
      <c r="M84" s="198">
        <v>6</v>
      </c>
      <c r="N84" s="218">
        <v>219.56800000000001</v>
      </c>
      <c r="Q84" s="208"/>
      <c r="R84" s="208"/>
      <c r="S84" s="208"/>
      <c r="T84" s="209"/>
      <c r="U84" s="209"/>
    </row>
    <row r="85" spans="1:21" x14ac:dyDescent="0.25">
      <c r="A85" s="198">
        <v>7</v>
      </c>
      <c r="B85" s="199">
        <v>291.53300000000002</v>
      </c>
      <c r="C85" s="190"/>
      <c r="D85" s="198">
        <v>7</v>
      </c>
      <c r="E85" s="218">
        <v>240.96</v>
      </c>
      <c r="G85" s="198">
        <v>7</v>
      </c>
      <c r="H85" s="199">
        <v>302.37900000000002</v>
      </c>
      <c r="J85" s="192" t="s">
        <v>92</v>
      </c>
      <c r="K85" s="193">
        <f>AVERAGE(K79:K84)</f>
        <v>211.37033333333332</v>
      </c>
      <c r="L85" s="190"/>
      <c r="M85" s="198">
        <v>7</v>
      </c>
      <c r="N85" s="218">
        <v>148.35900000000001</v>
      </c>
      <c r="Q85" s="208"/>
      <c r="R85" s="208"/>
      <c r="S85" s="208"/>
      <c r="T85" s="209"/>
      <c r="U85" s="209"/>
    </row>
    <row r="86" spans="1:21" x14ac:dyDescent="0.25">
      <c r="A86" s="198">
        <v>8</v>
      </c>
      <c r="B86" s="199">
        <v>267.46899999999999</v>
      </c>
      <c r="C86" s="190"/>
      <c r="D86" s="198">
        <v>8</v>
      </c>
      <c r="E86" s="218">
        <v>165.81</v>
      </c>
      <c r="G86" s="198">
        <v>8</v>
      </c>
      <c r="H86" s="199">
        <v>376.10700000000003</v>
      </c>
      <c r="K86" s="194"/>
      <c r="L86" s="190"/>
      <c r="M86" s="198">
        <v>8</v>
      </c>
      <c r="N86" s="218">
        <v>241.53899999999999</v>
      </c>
      <c r="Q86" s="208"/>
      <c r="R86" s="208"/>
      <c r="S86" s="208"/>
      <c r="T86" s="209"/>
      <c r="U86" s="209"/>
    </row>
    <row r="87" spans="1:21" x14ac:dyDescent="0.25">
      <c r="A87" s="198">
        <v>9</v>
      </c>
      <c r="B87" s="199">
        <v>336.38600000000002</v>
      </c>
      <c r="C87" s="190"/>
      <c r="D87" s="198">
        <v>9</v>
      </c>
      <c r="E87" s="218">
        <v>365.06</v>
      </c>
      <c r="G87" s="198">
        <v>9</v>
      </c>
      <c r="H87" s="199">
        <v>549.78800000000001</v>
      </c>
      <c r="L87" s="195"/>
      <c r="M87" s="198">
        <v>9</v>
      </c>
      <c r="N87" s="218">
        <v>208.435</v>
      </c>
      <c r="Q87" s="208"/>
      <c r="R87" s="208"/>
      <c r="S87" s="208"/>
      <c r="T87" s="209"/>
      <c r="U87" s="209"/>
    </row>
    <row r="88" spans="1:21" x14ac:dyDescent="0.25">
      <c r="A88" s="198">
        <v>10</v>
      </c>
      <c r="B88" s="199">
        <v>211.023</v>
      </c>
      <c r="C88" s="190"/>
      <c r="D88" s="198">
        <v>10</v>
      </c>
      <c r="E88" s="218">
        <v>259.58</v>
      </c>
      <c r="G88" s="198">
        <v>10</v>
      </c>
      <c r="H88" s="199">
        <v>345.14</v>
      </c>
      <c r="M88" s="198">
        <v>10</v>
      </c>
      <c r="N88" s="218">
        <v>292.18400000000003</v>
      </c>
      <c r="Q88" s="214"/>
      <c r="R88" s="214"/>
      <c r="S88" s="214"/>
      <c r="T88" s="214"/>
      <c r="U88" s="214"/>
    </row>
    <row r="89" spans="1:21" x14ac:dyDescent="0.25">
      <c r="A89" s="198">
        <v>11</v>
      </c>
      <c r="B89" s="199">
        <v>250.62200000000001</v>
      </c>
      <c r="C89" s="190"/>
      <c r="D89" s="192" t="s">
        <v>92</v>
      </c>
      <c r="E89" s="193">
        <f>AVERAGE(E79:E88)</f>
        <v>229.95749999999998</v>
      </c>
      <c r="G89" s="192" t="s">
        <v>92</v>
      </c>
      <c r="H89" s="193">
        <f>AVERAGE(H79:H88)</f>
        <v>342.23719999999997</v>
      </c>
      <c r="M89" s="192" t="s">
        <v>92</v>
      </c>
      <c r="N89" s="193">
        <f>AVERAGE(N79:N88)</f>
        <v>269.02210000000002</v>
      </c>
      <c r="Q89" s="386" t="s">
        <v>31</v>
      </c>
      <c r="R89" s="256"/>
      <c r="S89" s="214"/>
      <c r="U89" s="192"/>
    </row>
    <row r="90" spans="1:21" x14ac:dyDescent="0.25">
      <c r="A90" s="198">
        <v>12</v>
      </c>
      <c r="B90" s="199">
        <v>289.52699999999999</v>
      </c>
      <c r="C90" s="190"/>
      <c r="E90" s="197"/>
      <c r="G90" s="192"/>
      <c r="H90" s="194"/>
      <c r="N90" s="197"/>
      <c r="Q90" s="256" t="s">
        <v>32</v>
      </c>
      <c r="R90" s="256">
        <v>4.0000000000000002E-4</v>
      </c>
      <c r="S90" s="208"/>
      <c r="U90" s="192"/>
    </row>
    <row r="91" spans="1:21" x14ac:dyDescent="0.25">
      <c r="A91" s="198">
        <v>13</v>
      </c>
      <c r="B91" s="199">
        <v>238.273</v>
      </c>
      <c r="C91" s="190"/>
      <c r="Q91" s="256" t="s">
        <v>33</v>
      </c>
      <c r="R91" s="256" t="s">
        <v>93</v>
      </c>
      <c r="S91" s="208"/>
      <c r="U91" s="192"/>
    </row>
    <row r="92" spans="1:21" x14ac:dyDescent="0.25">
      <c r="A92" s="198">
        <v>14</v>
      </c>
      <c r="B92" s="199">
        <v>143.46100000000001</v>
      </c>
      <c r="C92" s="190"/>
      <c r="Q92" s="256" t="s">
        <v>35</v>
      </c>
      <c r="R92" s="256" t="s">
        <v>36</v>
      </c>
      <c r="S92" s="208"/>
      <c r="U92" s="192"/>
    </row>
    <row r="93" spans="1:21" x14ac:dyDescent="0.25">
      <c r="A93" s="192" t="s">
        <v>92</v>
      </c>
      <c r="B93" s="193">
        <f>AVERAGE(B79:B92)</f>
        <v>282.12721428571427</v>
      </c>
      <c r="Q93" s="256" t="s">
        <v>38</v>
      </c>
      <c r="R93" s="256" t="s">
        <v>39</v>
      </c>
      <c r="S93" s="208"/>
      <c r="U93" s="192"/>
    </row>
    <row r="94" spans="1:21" x14ac:dyDescent="0.25">
      <c r="A94" t="s">
        <v>81</v>
      </c>
      <c r="D94" t="s">
        <v>82</v>
      </c>
      <c r="G94" t="s">
        <v>83</v>
      </c>
      <c r="J94" t="s">
        <v>84</v>
      </c>
      <c r="M94" t="s">
        <v>85</v>
      </c>
      <c r="Q94" s="256" t="s">
        <v>40</v>
      </c>
      <c r="R94" s="256" t="s">
        <v>94</v>
      </c>
      <c r="S94" s="208"/>
      <c r="U94" s="192"/>
    </row>
    <row r="95" spans="1:21" x14ac:dyDescent="0.25">
      <c r="A95" s="387" t="s">
        <v>95</v>
      </c>
      <c r="B95" s="387" t="s">
        <v>87</v>
      </c>
      <c r="C95" s="190"/>
      <c r="D95" s="387" t="s">
        <v>96</v>
      </c>
      <c r="E95" s="387" t="s">
        <v>87</v>
      </c>
      <c r="G95" s="387" t="s">
        <v>97</v>
      </c>
      <c r="H95" s="387" t="s">
        <v>87</v>
      </c>
      <c r="J95" s="387" t="s">
        <v>98</v>
      </c>
      <c r="K95" s="387" t="s">
        <v>87</v>
      </c>
      <c r="M95" s="387" t="s">
        <v>99</v>
      </c>
      <c r="N95" s="387" t="s">
        <v>87</v>
      </c>
      <c r="Q95" s="214"/>
      <c r="R95" s="214"/>
      <c r="S95" s="214"/>
    </row>
    <row r="96" spans="1:21" x14ac:dyDescent="0.25">
      <c r="A96" s="198">
        <v>1</v>
      </c>
      <c r="B96" s="199">
        <v>112.511</v>
      </c>
      <c r="C96" s="190"/>
      <c r="D96" s="198">
        <v>1</v>
      </c>
      <c r="E96" s="218">
        <v>180.56</v>
      </c>
      <c r="G96" s="198">
        <v>1</v>
      </c>
      <c r="H96" s="199">
        <v>130.12200000000001</v>
      </c>
      <c r="J96" s="198">
        <v>1</v>
      </c>
      <c r="K96" s="199">
        <v>91.668999999999997</v>
      </c>
      <c r="M96" s="198">
        <v>1</v>
      </c>
      <c r="N96" s="218">
        <v>145.30199999999999</v>
      </c>
    </row>
    <row r="97" spans="1:14" x14ac:dyDescent="0.25">
      <c r="A97" s="198">
        <v>2</v>
      </c>
      <c r="B97" s="199">
        <v>59.399000000000001</v>
      </c>
      <c r="C97" s="190"/>
      <c r="D97" s="198">
        <v>2</v>
      </c>
      <c r="E97" s="218">
        <v>131.93</v>
      </c>
      <c r="G97" s="198">
        <v>2</v>
      </c>
      <c r="H97" s="199">
        <v>115.307</v>
      </c>
      <c r="J97" s="198">
        <v>2</v>
      </c>
      <c r="K97" s="199">
        <v>93.978999999999999</v>
      </c>
      <c r="M97" s="198">
        <v>2</v>
      </c>
      <c r="N97" s="218">
        <v>64.992000000000004</v>
      </c>
    </row>
    <row r="98" spans="1:14" x14ac:dyDescent="0.25">
      <c r="A98" s="198">
        <v>3</v>
      </c>
      <c r="B98" s="199">
        <v>55.526000000000003</v>
      </c>
      <c r="C98" s="190"/>
      <c r="D98" s="198">
        <v>3</v>
      </c>
      <c r="E98" s="218">
        <v>127.33</v>
      </c>
      <c r="G98" s="198">
        <v>3</v>
      </c>
      <c r="H98" s="199">
        <v>169.756</v>
      </c>
      <c r="J98" s="198">
        <v>3</v>
      </c>
      <c r="K98" s="199">
        <v>100.318</v>
      </c>
      <c r="M98" s="198">
        <v>3</v>
      </c>
      <c r="N98" s="218">
        <v>89.983999999999995</v>
      </c>
    </row>
    <row r="99" spans="1:14" x14ac:dyDescent="0.25">
      <c r="A99" s="198">
        <v>4</v>
      </c>
      <c r="B99" s="199">
        <v>72.581000000000003</v>
      </c>
      <c r="C99" s="190"/>
      <c r="D99" s="198">
        <v>4</v>
      </c>
      <c r="E99" s="218">
        <v>153.74</v>
      </c>
      <c r="G99" s="198">
        <v>4</v>
      </c>
      <c r="H99" s="199">
        <v>157.37299999999999</v>
      </c>
      <c r="J99" s="198">
        <v>4</v>
      </c>
      <c r="K99" s="199">
        <v>118.294</v>
      </c>
      <c r="M99" s="198">
        <v>4</v>
      </c>
      <c r="N99" s="218">
        <v>70.271000000000001</v>
      </c>
    </row>
    <row r="100" spans="1:14" x14ac:dyDescent="0.25">
      <c r="A100" s="198">
        <v>5</v>
      </c>
      <c r="B100" s="199">
        <v>74.960999999999999</v>
      </c>
      <c r="C100" s="190"/>
      <c r="D100" s="198">
        <v>5</v>
      </c>
      <c r="E100" s="218">
        <v>155.25</v>
      </c>
      <c r="G100" s="198">
        <v>5</v>
      </c>
      <c r="H100" s="199">
        <v>120.44799999999999</v>
      </c>
      <c r="J100" s="198">
        <v>5</v>
      </c>
      <c r="K100" s="199">
        <v>92.155000000000001</v>
      </c>
      <c r="M100" s="198">
        <v>5</v>
      </c>
      <c r="N100" s="218">
        <v>116.505</v>
      </c>
    </row>
    <row r="101" spans="1:14" x14ac:dyDescent="0.25">
      <c r="A101" s="198">
        <v>6</v>
      </c>
      <c r="B101" s="199">
        <v>110.687</v>
      </c>
      <c r="C101" s="190"/>
      <c r="D101" s="198">
        <v>6</v>
      </c>
      <c r="E101" s="218">
        <v>135.69999999999999</v>
      </c>
      <c r="G101" s="198">
        <v>6</v>
      </c>
      <c r="H101" s="199">
        <v>98.616</v>
      </c>
      <c r="J101" s="198">
        <v>6</v>
      </c>
      <c r="K101" s="199">
        <v>95.004000000000005</v>
      </c>
      <c r="M101" t="s">
        <v>92</v>
      </c>
      <c r="N101" s="193">
        <f>AVERAGE(N96:N100)</f>
        <v>97.410799999999995</v>
      </c>
    </row>
    <row r="102" spans="1:14" x14ac:dyDescent="0.25">
      <c r="A102" s="198">
        <v>7</v>
      </c>
      <c r="B102" s="199">
        <v>86.459000000000003</v>
      </c>
      <c r="C102" s="190"/>
      <c r="D102" s="198">
        <v>7</v>
      </c>
      <c r="E102" s="218">
        <v>221.98</v>
      </c>
      <c r="G102" s="198">
        <v>7</v>
      </c>
      <c r="H102" s="199">
        <v>99.501999999999995</v>
      </c>
      <c r="J102" s="198">
        <v>7</v>
      </c>
      <c r="K102" s="199">
        <v>75.569000000000003</v>
      </c>
    </row>
    <row r="103" spans="1:14" x14ac:dyDescent="0.25">
      <c r="A103" s="198">
        <v>8</v>
      </c>
      <c r="B103" s="199">
        <v>62.213000000000001</v>
      </c>
      <c r="C103" s="190"/>
      <c r="D103" s="198">
        <v>8</v>
      </c>
      <c r="E103" s="218">
        <v>226.15</v>
      </c>
      <c r="G103" s="198">
        <v>8</v>
      </c>
      <c r="H103" s="199">
        <v>44.393000000000001</v>
      </c>
      <c r="J103" t="s">
        <v>92</v>
      </c>
      <c r="K103" s="193">
        <f>AVERAGE(K96:K102)</f>
        <v>95.283999999999992</v>
      </c>
    </row>
    <row r="104" spans="1:14" x14ac:dyDescent="0.25">
      <c r="A104" s="198">
        <v>9</v>
      </c>
      <c r="B104" s="199">
        <v>104.869</v>
      </c>
      <c r="C104" s="190"/>
      <c r="D104" s="198">
        <v>9</v>
      </c>
      <c r="E104" s="218">
        <v>110.28</v>
      </c>
      <c r="G104" s="198">
        <v>9</v>
      </c>
      <c r="H104" s="199">
        <v>151.989</v>
      </c>
    </row>
    <row r="105" spans="1:14" x14ac:dyDescent="0.25">
      <c r="A105" s="198">
        <v>10</v>
      </c>
      <c r="B105" s="199">
        <v>93.388000000000005</v>
      </c>
      <c r="D105" s="198">
        <v>10</v>
      </c>
      <c r="E105" s="218">
        <v>175.71</v>
      </c>
      <c r="G105" s="198">
        <v>10</v>
      </c>
      <c r="H105" s="199">
        <v>204.857</v>
      </c>
    </row>
    <row r="106" spans="1:14" x14ac:dyDescent="0.25">
      <c r="A106" s="198">
        <v>11</v>
      </c>
      <c r="B106" s="218">
        <v>69.646000000000001</v>
      </c>
      <c r="D106" s="192" t="s">
        <v>92</v>
      </c>
      <c r="E106" s="193">
        <f>AVERAGE(E96:E105)</f>
        <v>161.863</v>
      </c>
      <c r="G106" s="198">
        <v>11</v>
      </c>
      <c r="H106" s="218">
        <v>105.181</v>
      </c>
    </row>
    <row r="107" spans="1:14" x14ac:dyDescent="0.25">
      <c r="A107" s="192" t="s">
        <v>92</v>
      </c>
      <c r="B107" s="193">
        <f>AVERAGE(B96:B106)</f>
        <v>82.021818181818176</v>
      </c>
      <c r="D107" s="190"/>
      <c r="E107" s="190"/>
      <c r="G107" s="198">
        <v>12</v>
      </c>
      <c r="H107" s="199">
        <v>84.234999999999999</v>
      </c>
    </row>
    <row r="108" spans="1:14" x14ac:dyDescent="0.25">
      <c r="D108" s="190"/>
      <c r="E108" s="190"/>
      <c r="G108" s="198">
        <v>13</v>
      </c>
      <c r="H108" s="199">
        <v>75.760000000000005</v>
      </c>
    </row>
    <row r="109" spans="1:14" x14ac:dyDescent="0.25">
      <c r="D109" s="190"/>
      <c r="E109" s="190"/>
      <c r="G109" s="198">
        <v>14</v>
      </c>
      <c r="H109" s="199">
        <v>81.387</v>
      </c>
    </row>
    <row r="110" spans="1:14" x14ac:dyDescent="0.25">
      <c r="G110" t="s">
        <v>92</v>
      </c>
      <c r="H110" s="193">
        <f>AVERAGE(H96:H109)</f>
        <v>117.06614285714284</v>
      </c>
    </row>
  </sheetData>
  <mergeCells count="3">
    <mergeCell ref="B57:B58"/>
    <mergeCell ref="C57:C58"/>
    <mergeCell ref="D57:D58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DF17D-E8BA-4AE8-A135-6D2AEBBA870F}">
  <dimension ref="A1:AB117"/>
  <sheetViews>
    <sheetView zoomScale="85" zoomScaleNormal="85" workbookViewId="0">
      <selection activeCell="C4" sqref="C4"/>
    </sheetView>
  </sheetViews>
  <sheetFormatPr defaultColWidth="11" defaultRowHeight="14.25" x14ac:dyDescent="0.2"/>
  <cols>
    <col min="1" max="1" width="14.7109375" style="99" customWidth="1"/>
    <col min="2" max="2" width="17.7109375" style="99" customWidth="1"/>
    <col min="3" max="3" width="11.7109375" style="99" customWidth="1"/>
    <col min="4" max="16384" width="11" style="99"/>
  </cols>
  <sheetData>
    <row r="1" spans="1:28" ht="16.899999999999999" customHeight="1" x14ac:dyDescent="0.2">
      <c r="A1" s="253" t="s">
        <v>100</v>
      </c>
      <c r="B1" s="390"/>
      <c r="C1" s="391"/>
      <c r="D1" s="391"/>
      <c r="E1" s="391"/>
      <c r="F1" s="391"/>
      <c r="G1" s="391"/>
      <c r="H1" s="391"/>
      <c r="I1" s="391"/>
      <c r="J1" s="391"/>
      <c r="K1" s="391"/>
      <c r="L1" s="391"/>
      <c r="M1" s="391"/>
      <c r="N1" s="391"/>
      <c r="O1" s="391"/>
      <c r="P1" s="391"/>
      <c r="Q1" s="391"/>
      <c r="R1" s="391"/>
      <c r="S1" s="391"/>
      <c r="T1" s="391"/>
      <c r="U1" s="391"/>
      <c r="V1" s="391"/>
      <c r="W1" s="391"/>
      <c r="X1" s="391"/>
      <c r="Y1" s="391"/>
      <c r="Z1" s="391"/>
      <c r="AA1" s="391"/>
      <c r="AB1" s="391"/>
    </row>
    <row r="2" spans="1:28" ht="18.75" customHeight="1" x14ac:dyDescent="0.25">
      <c r="A2" s="418" t="s">
        <v>101</v>
      </c>
      <c r="B2" s="418"/>
    </row>
    <row r="3" spans="1:28" ht="15" thickBot="1" x14ac:dyDescent="0.25">
      <c r="A3" s="142"/>
    </row>
    <row r="4" spans="1:28" ht="15.75" thickBot="1" x14ac:dyDescent="0.3">
      <c r="A4" s="422"/>
      <c r="B4" s="417"/>
      <c r="C4" s="106" t="s">
        <v>64</v>
      </c>
      <c r="D4" s="419" t="s">
        <v>102</v>
      </c>
      <c r="E4" s="420"/>
      <c r="F4" s="420"/>
      <c r="G4" s="420"/>
      <c r="H4" s="420"/>
      <c r="I4" s="420"/>
      <c r="J4" s="420"/>
      <c r="K4" s="420"/>
      <c r="L4" s="420"/>
      <c r="M4" s="420"/>
      <c r="N4" s="420"/>
      <c r="O4" s="420"/>
      <c r="P4" s="420"/>
      <c r="Q4" s="420"/>
      <c r="R4" s="420"/>
      <c r="S4" s="420"/>
      <c r="T4" s="420"/>
      <c r="U4" s="420"/>
      <c r="V4" s="420"/>
      <c r="W4" s="420"/>
      <c r="X4" s="420"/>
      <c r="Y4" s="420"/>
      <c r="Z4" s="420"/>
      <c r="AA4" s="420"/>
      <c r="AB4" s="421"/>
    </row>
    <row r="5" spans="1:28" ht="15" thickBot="1" x14ac:dyDescent="0.25">
      <c r="A5" s="416"/>
      <c r="B5" s="417"/>
      <c r="C5" s="106" t="s">
        <v>103</v>
      </c>
      <c r="D5" s="105" t="s">
        <v>104</v>
      </c>
      <c r="E5" s="127" t="s">
        <v>105</v>
      </c>
      <c r="F5" s="127" t="s">
        <v>106</v>
      </c>
      <c r="G5" s="127" t="s">
        <v>107</v>
      </c>
      <c r="H5" s="127" t="s">
        <v>108</v>
      </c>
      <c r="I5" s="127" t="s">
        <v>109</v>
      </c>
      <c r="J5" s="127" t="s">
        <v>110</v>
      </c>
      <c r="K5" s="127" t="s">
        <v>111</v>
      </c>
      <c r="L5" s="127" t="s">
        <v>112</v>
      </c>
      <c r="M5" s="127" t="s">
        <v>113</v>
      </c>
      <c r="N5" s="127" t="s">
        <v>114</v>
      </c>
      <c r="O5" s="127" t="s">
        <v>115</v>
      </c>
      <c r="P5" s="127" t="s">
        <v>116</v>
      </c>
      <c r="Q5" s="127" t="s">
        <v>117</v>
      </c>
      <c r="R5" s="127" t="s">
        <v>118</v>
      </c>
      <c r="S5" s="127" t="s">
        <v>119</v>
      </c>
      <c r="T5" s="127" t="s">
        <v>120</v>
      </c>
      <c r="U5" s="127" t="s">
        <v>121</v>
      </c>
      <c r="V5" s="127" t="s">
        <v>122</v>
      </c>
      <c r="W5" s="127" t="s">
        <v>123</v>
      </c>
      <c r="X5" s="127" t="s">
        <v>124</v>
      </c>
      <c r="Y5" s="127" t="s">
        <v>125</v>
      </c>
      <c r="Z5" s="127" t="s">
        <v>126</v>
      </c>
      <c r="AA5" s="127" t="s">
        <v>127</v>
      </c>
      <c r="AB5" s="126" t="s">
        <v>128</v>
      </c>
    </row>
    <row r="6" spans="1:28" x14ac:dyDescent="0.2">
      <c r="C6" s="141">
        <v>17</v>
      </c>
      <c r="D6" s="140"/>
      <c r="E6" s="138"/>
      <c r="F6" s="138"/>
      <c r="G6" s="138"/>
      <c r="H6" s="138"/>
      <c r="I6" s="139">
        <v>5</v>
      </c>
      <c r="J6" s="138"/>
      <c r="K6" s="139">
        <v>4.5999999999999996</v>
      </c>
      <c r="L6" s="138"/>
      <c r="M6" s="139">
        <v>4.5999999999999996</v>
      </c>
      <c r="N6" s="138"/>
      <c r="O6" s="139">
        <v>4.2</v>
      </c>
      <c r="P6" s="138"/>
      <c r="Q6" s="138"/>
      <c r="R6" s="138"/>
      <c r="S6" s="138"/>
      <c r="T6" s="138"/>
      <c r="U6" s="138"/>
      <c r="V6" s="138"/>
      <c r="W6" s="138"/>
      <c r="X6" s="138"/>
      <c r="Y6" s="138"/>
      <c r="Z6" s="138"/>
      <c r="AA6" s="138"/>
      <c r="AB6" s="137"/>
    </row>
    <row r="7" spans="1:28" x14ac:dyDescent="0.2">
      <c r="C7" s="118">
        <v>18</v>
      </c>
      <c r="D7" s="117">
        <v>3.8</v>
      </c>
      <c r="E7" s="116">
        <v>4.4000000000000004</v>
      </c>
      <c r="F7" s="116">
        <v>4.7</v>
      </c>
      <c r="G7" s="116">
        <v>4.9000000000000004</v>
      </c>
      <c r="H7" s="116"/>
      <c r="I7" s="119">
        <v>5.8</v>
      </c>
      <c r="J7" s="116"/>
      <c r="K7" s="119">
        <v>6.2</v>
      </c>
      <c r="L7" s="116"/>
      <c r="M7" s="119">
        <v>5.8</v>
      </c>
      <c r="N7" s="116"/>
      <c r="O7" s="116"/>
      <c r="P7" s="119">
        <v>5.2</v>
      </c>
      <c r="Q7" s="116"/>
      <c r="R7" s="119">
        <v>4.5999999999999996</v>
      </c>
      <c r="S7" s="116"/>
      <c r="T7" s="119">
        <v>5.3</v>
      </c>
      <c r="U7" s="116"/>
      <c r="V7" s="116"/>
      <c r="W7" s="119">
        <v>5.9</v>
      </c>
      <c r="X7" s="116"/>
      <c r="Y7" s="119">
        <v>5.7</v>
      </c>
      <c r="Z7" s="116"/>
      <c r="AA7" s="119">
        <v>5.4</v>
      </c>
      <c r="AB7" s="115"/>
    </row>
    <row r="8" spans="1:28" x14ac:dyDescent="0.2">
      <c r="C8" s="118">
        <v>50</v>
      </c>
      <c r="D8" s="117"/>
      <c r="E8" s="116"/>
      <c r="F8" s="116"/>
      <c r="G8" s="116"/>
      <c r="H8" s="116"/>
      <c r="I8" s="116"/>
      <c r="J8" s="116"/>
      <c r="K8" s="116"/>
      <c r="L8" s="116"/>
      <c r="M8" s="116"/>
      <c r="N8" s="116"/>
      <c r="O8" s="116"/>
      <c r="P8" s="116"/>
      <c r="Q8" s="116"/>
      <c r="R8" s="116"/>
      <c r="S8" s="116"/>
      <c r="T8" s="116"/>
      <c r="U8" s="119">
        <v>6.7</v>
      </c>
      <c r="V8" s="119">
        <v>6.7</v>
      </c>
      <c r="W8" s="116"/>
      <c r="X8" s="116"/>
      <c r="Y8" s="119">
        <v>5.9</v>
      </c>
      <c r="Z8" s="116"/>
      <c r="AA8" s="119">
        <v>6.2</v>
      </c>
      <c r="AB8" s="115"/>
    </row>
    <row r="9" spans="1:28" x14ac:dyDescent="0.2">
      <c r="C9" s="118">
        <v>62</v>
      </c>
      <c r="D9" s="117">
        <v>2.9</v>
      </c>
      <c r="E9" s="116">
        <v>3.7</v>
      </c>
      <c r="F9" s="116"/>
      <c r="G9" s="116"/>
      <c r="H9" s="116"/>
      <c r="I9" s="116"/>
      <c r="J9" s="116"/>
      <c r="K9" s="116"/>
      <c r="L9" s="116"/>
      <c r="M9" s="116"/>
      <c r="N9" s="116"/>
      <c r="O9" s="116"/>
      <c r="P9" s="116"/>
      <c r="Q9" s="116"/>
      <c r="R9" s="116"/>
      <c r="S9" s="119">
        <v>4.9000000000000004</v>
      </c>
      <c r="T9" s="116"/>
      <c r="U9" s="119">
        <v>5.9</v>
      </c>
      <c r="V9" s="116"/>
      <c r="W9" s="116"/>
      <c r="X9" s="119">
        <v>6.1</v>
      </c>
      <c r="Y9" s="116"/>
      <c r="Z9" s="119">
        <v>7.1</v>
      </c>
      <c r="AA9" s="116"/>
      <c r="AB9" s="120">
        <v>7.8</v>
      </c>
    </row>
    <row r="10" spans="1:28" x14ac:dyDescent="0.2">
      <c r="C10" s="118">
        <v>65</v>
      </c>
      <c r="D10" s="117"/>
      <c r="E10" s="116"/>
      <c r="F10" s="116"/>
      <c r="G10" s="116"/>
      <c r="H10" s="116"/>
      <c r="I10" s="116"/>
      <c r="J10" s="116"/>
      <c r="K10" s="116"/>
      <c r="L10" s="116"/>
      <c r="M10" s="116"/>
      <c r="N10" s="116"/>
      <c r="O10" s="116"/>
      <c r="P10" s="116"/>
      <c r="Q10" s="116"/>
      <c r="R10" s="116"/>
      <c r="S10" s="119">
        <v>4.8</v>
      </c>
      <c r="T10" s="116"/>
      <c r="U10" s="119">
        <v>5.6</v>
      </c>
      <c r="V10" s="116"/>
      <c r="W10" s="116"/>
      <c r="X10" s="119">
        <v>5.8</v>
      </c>
      <c r="Y10" s="116"/>
      <c r="Z10" s="119">
        <v>7.3</v>
      </c>
      <c r="AA10" s="116"/>
      <c r="AB10" s="120">
        <v>7.3</v>
      </c>
    </row>
    <row r="11" spans="1:28" x14ac:dyDescent="0.2">
      <c r="C11" s="118">
        <v>89</v>
      </c>
      <c r="D11" s="117"/>
      <c r="E11" s="116"/>
      <c r="F11" s="116">
        <v>4.0999999999999996</v>
      </c>
      <c r="G11" s="116">
        <v>4.2</v>
      </c>
      <c r="H11" s="119">
        <v>4.5999999999999996</v>
      </c>
      <c r="I11" s="116"/>
      <c r="J11" s="119">
        <v>4.5</v>
      </c>
      <c r="K11" s="116"/>
      <c r="L11" s="116"/>
      <c r="M11" s="116"/>
      <c r="N11" s="119">
        <v>4.0999999999999996</v>
      </c>
      <c r="O11" s="119">
        <v>3.9</v>
      </c>
      <c r="P11" s="116"/>
      <c r="Q11" s="119">
        <v>4.2</v>
      </c>
      <c r="R11" s="116"/>
      <c r="S11" s="116"/>
      <c r="T11" s="116"/>
      <c r="U11" s="116"/>
      <c r="V11" s="116"/>
      <c r="W11" s="116"/>
      <c r="X11" s="116"/>
      <c r="Y11" s="116"/>
      <c r="Z11" s="116"/>
      <c r="AA11" s="116"/>
      <c r="AB11" s="115"/>
    </row>
    <row r="12" spans="1:28" x14ac:dyDescent="0.2">
      <c r="C12" s="118">
        <v>95</v>
      </c>
      <c r="D12" s="117"/>
      <c r="E12" s="116"/>
      <c r="F12" s="116">
        <v>4</v>
      </c>
      <c r="G12" s="116">
        <v>4.0999999999999996</v>
      </c>
      <c r="H12" s="116">
        <v>4.5</v>
      </c>
      <c r="I12" s="116"/>
      <c r="J12" s="119">
        <v>4.8</v>
      </c>
      <c r="K12" s="116"/>
      <c r="L12" s="116"/>
      <c r="M12" s="116"/>
      <c r="N12" s="119">
        <v>4.8</v>
      </c>
      <c r="O12" s="119">
        <v>4.5</v>
      </c>
      <c r="P12" s="116"/>
      <c r="Q12" s="119">
        <v>4.8</v>
      </c>
      <c r="R12" s="116"/>
      <c r="S12" s="116"/>
      <c r="T12" s="116"/>
      <c r="U12" s="119">
        <v>6.2</v>
      </c>
      <c r="V12" s="119">
        <v>4.5999999999999996</v>
      </c>
      <c r="W12" s="116"/>
      <c r="X12" s="119">
        <v>5.8</v>
      </c>
      <c r="Y12" s="116"/>
      <c r="Z12" s="116"/>
      <c r="AA12" s="119">
        <v>6.8</v>
      </c>
      <c r="AB12" s="115"/>
    </row>
    <row r="13" spans="1:28" x14ac:dyDescent="0.2">
      <c r="C13" s="118">
        <v>96</v>
      </c>
      <c r="D13" s="117"/>
      <c r="E13" s="116"/>
      <c r="F13" s="116">
        <v>3.9</v>
      </c>
      <c r="G13" s="116">
        <v>4.2</v>
      </c>
      <c r="H13" s="116">
        <v>4.5</v>
      </c>
      <c r="I13" s="116"/>
      <c r="J13" s="119">
        <v>4.8</v>
      </c>
      <c r="K13" s="116"/>
      <c r="L13" s="116"/>
      <c r="M13" s="116"/>
      <c r="N13" s="119">
        <v>5</v>
      </c>
      <c r="O13" s="119">
        <v>4.8</v>
      </c>
      <c r="P13" s="116"/>
      <c r="Q13" s="119">
        <v>5.0999999999999996</v>
      </c>
      <c r="R13" s="116"/>
      <c r="S13" s="116"/>
      <c r="T13" s="116"/>
      <c r="U13" s="119">
        <v>5.2</v>
      </c>
      <c r="V13" s="119">
        <v>5.6</v>
      </c>
      <c r="W13" s="116"/>
      <c r="X13" s="119">
        <v>6.9</v>
      </c>
      <c r="Y13" s="116"/>
      <c r="Z13" s="116"/>
      <c r="AA13" s="119">
        <v>7.8</v>
      </c>
      <c r="AB13" s="115"/>
    </row>
    <row r="14" spans="1:28" x14ac:dyDescent="0.2">
      <c r="C14" s="118">
        <v>101</v>
      </c>
      <c r="D14" s="117"/>
      <c r="E14" s="116"/>
      <c r="F14" s="116">
        <v>3.9</v>
      </c>
      <c r="G14" s="116">
        <v>4.2</v>
      </c>
      <c r="H14" s="116">
        <v>4.4000000000000004</v>
      </c>
      <c r="I14" s="116"/>
      <c r="J14" s="119">
        <v>4.8</v>
      </c>
      <c r="K14" s="116"/>
      <c r="L14" s="116"/>
      <c r="M14" s="116"/>
      <c r="N14" s="119">
        <v>4.5999999999999996</v>
      </c>
      <c r="O14" s="119">
        <v>4.5999999999999996</v>
      </c>
      <c r="P14" s="116"/>
      <c r="Q14" s="119">
        <v>4.9000000000000004</v>
      </c>
      <c r="R14" s="116"/>
      <c r="S14" s="116"/>
      <c r="T14" s="116"/>
      <c r="U14" s="119">
        <v>6.1</v>
      </c>
      <c r="V14" s="119">
        <v>6.4</v>
      </c>
      <c r="W14" s="116"/>
      <c r="X14" s="119">
        <v>7.1</v>
      </c>
      <c r="Y14" s="116"/>
      <c r="Z14" s="116"/>
      <c r="AA14" s="119">
        <v>7.8</v>
      </c>
      <c r="AB14" s="115"/>
    </row>
    <row r="15" spans="1:28" x14ac:dyDescent="0.2">
      <c r="C15" s="118">
        <v>112</v>
      </c>
      <c r="D15" s="117"/>
      <c r="E15" s="116"/>
      <c r="F15" s="116">
        <v>4.0999999999999996</v>
      </c>
      <c r="G15" s="116">
        <v>4.5</v>
      </c>
      <c r="H15" s="116">
        <v>4.8</v>
      </c>
      <c r="I15" s="116"/>
      <c r="J15" s="116"/>
      <c r="K15" s="116"/>
      <c r="L15" s="119">
        <v>4.5999999999999996</v>
      </c>
      <c r="M15" s="119">
        <v>4.9000000000000004</v>
      </c>
      <c r="N15" s="116"/>
      <c r="O15" s="119">
        <v>4.4000000000000004</v>
      </c>
      <c r="P15" s="116"/>
      <c r="Q15" s="116"/>
      <c r="R15" s="116"/>
      <c r="S15" s="119">
        <v>4.5</v>
      </c>
      <c r="T15" s="119">
        <v>4.5999999999999996</v>
      </c>
      <c r="U15" s="116"/>
      <c r="V15" s="119">
        <v>4.7</v>
      </c>
      <c r="W15" s="116"/>
      <c r="X15" s="116"/>
      <c r="Y15" s="119">
        <v>5</v>
      </c>
      <c r="Z15" s="116"/>
      <c r="AA15" s="116"/>
      <c r="AB15" s="120">
        <v>6</v>
      </c>
    </row>
    <row r="16" spans="1:28" x14ac:dyDescent="0.2">
      <c r="C16" s="118">
        <v>122</v>
      </c>
      <c r="D16" s="117"/>
      <c r="E16" s="116"/>
      <c r="F16" s="116"/>
      <c r="G16" s="116"/>
      <c r="H16" s="116"/>
      <c r="I16" s="116"/>
      <c r="J16" s="119">
        <v>5.2</v>
      </c>
      <c r="K16" s="119">
        <v>5.2</v>
      </c>
      <c r="L16" s="116"/>
      <c r="M16" s="119">
        <v>5.7</v>
      </c>
      <c r="N16" s="116"/>
      <c r="O16" s="116"/>
      <c r="P16" s="116"/>
      <c r="Q16" s="119">
        <v>5.9</v>
      </c>
      <c r="R16" s="119">
        <v>5.9</v>
      </c>
      <c r="S16" s="116"/>
      <c r="T16" s="119">
        <v>5.3</v>
      </c>
      <c r="U16" s="116"/>
      <c r="V16" s="116"/>
      <c r="W16" s="119">
        <v>4.5999999999999996</v>
      </c>
      <c r="X16" s="116"/>
      <c r="Y16" s="116"/>
      <c r="Z16" s="116"/>
      <c r="AA16" s="116"/>
      <c r="AB16" s="115"/>
    </row>
    <row r="17" spans="3:28" x14ac:dyDescent="0.2">
      <c r="C17" s="118">
        <v>118</v>
      </c>
      <c r="D17" s="117"/>
      <c r="E17" s="116"/>
      <c r="F17" s="116"/>
      <c r="G17" s="116"/>
      <c r="H17" s="116"/>
      <c r="I17" s="116"/>
      <c r="J17" s="119">
        <v>5.5</v>
      </c>
      <c r="K17" s="119">
        <v>5.6</v>
      </c>
      <c r="L17" s="116"/>
      <c r="M17" s="119">
        <v>6.1</v>
      </c>
      <c r="N17" s="116"/>
      <c r="O17" s="116"/>
      <c r="P17" s="116"/>
      <c r="Q17" s="116"/>
      <c r="R17" s="119">
        <v>5.5</v>
      </c>
      <c r="S17" s="116"/>
      <c r="T17" s="119">
        <v>6.9</v>
      </c>
      <c r="U17" s="116"/>
      <c r="V17" s="116"/>
      <c r="W17" s="119">
        <v>7.1</v>
      </c>
      <c r="X17" s="116"/>
      <c r="Y17" s="116"/>
      <c r="Z17" s="116"/>
      <c r="AA17" s="116"/>
      <c r="AB17" s="115"/>
    </row>
    <row r="18" spans="3:28" x14ac:dyDescent="0.2">
      <c r="C18" s="118">
        <v>124</v>
      </c>
      <c r="D18" s="117"/>
      <c r="E18" s="116"/>
      <c r="F18" s="119">
        <v>2.6</v>
      </c>
      <c r="G18" s="119">
        <v>2.7</v>
      </c>
      <c r="H18" s="116"/>
      <c r="I18" s="119">
        <v>3</v>
      </c>
      <c r="J18" s="116"/>
      <c r="K18" s="116"/>
      <c r="L18" s="116"/>
      <c r="M18" s="116"/>
      <c r="N18" s="116"/>
      <c r="O18" s="116"/>
      <c r="P18" s="116"/>
      <c r="Q18" s="116"/>
      <c r="R18" s="116"/>
      <c r="S18" s="116"/>
      <c r="T18" s="116"/>
      <c r="U18" s="116"/>
      <c r="V18" s="116"/>
      <c r="W18" s="116"/>
      <c r="X18" s="116"/>
      <c r="Y18" s="116"/>
      <c r="Z18" s="116"/>
      <c r="AA18" s="116"/>
      <c r="AB18" s="115"/>
    </row>
    <row r="19" spans="3:28" x14ac:dyDescent="0.2">
      <c r="C19" s="118">
        <v>139</v>
      </c>
      <c r="D19" s="117">
        <v>2.4</v>
      </c>
      <c r="E19" s="116">
        <v>2.7</v>
      </c>
      <c r="F19" s="116">
        <v>2.8</v>
      </c>
      <c r="G19" s="116">
        <v>3</v>
      </c>
      <c r="H19" s="116"/>
      <c r="I19" s="116"/>
      <c r="J19" s="116"/>
      <c r="K19" s="119">
        <v>4.5</v>
      </c>
      <c r="L19" s="116"/>
      <c r="M19" s="119">
        <v>4.8</v>
      </c>
      <c r="N19" s="116"/>
      <c r="O19" s="119">
        <v>4.8</v>
      </c>
      <c r="P19" s="116"/>
      <c r="Q19" s="116"/>
      <c r="R19" s="119">
        <v>4.8</v>
      </c>
      <c r="S19" s="116"/>
      <c r="T19" s="119">
        <v>4.5</v>
      </c>
      <c r="U19" s="116"/>
      <c r="V19" s="119">
        <v>4.5</v>
      </c>
      <c r="W19" s="116"/>
      <c r="X19" s="116"/>
      <c r="Y19" s="116"/>
      <c r="Z19" s="119">
        <v>5.0999999999999996</v>
      </c>
      <c r="AA19" s="116"/>
      <c r="AB19" s="115"/>
    </row>
    <row r="20" spans="3:28" x14ac:dyDescent="0.2">
      <c r="C20" s="118">
        <v>146</v>
      </c>
      <c r="D20" s="117"/>
      <c r="E20" s="116"/>
      <c r="F20" s="119">
        <v>3.4</v>
      </c>
      <c r="G20" s="116"/>
      <c r="H20" s="116"/>
      <c r="I20" s="119">
        <v>4.0999999999999996</v>
      </c>
      <c r="J20" s="116"/>
      <c r="K20" s="119">
        <v>4.5</v>
      </c>
      <c r="L20" s="116"/>
      <c r="M20" s="119">
        <v>4.3</v>
      </c>
      <c r="N20" s="116"/>
      <c r="O20" s="116"/>
      <c r="P20" s="116"/>
      <c r="Q20" s="119">
        <v>4.2</v>
      </c>
      <c r="R20" s="116"/>
      <c r="S20" s="119">
        <v>3.5</v>
      </c>
      <c r="T20" s="119">
        <v>3.7</v>
      </c>
      <c r="U20" s="116"/>
      <c r="V20" s="116"/>
      <c r="W20" s="116"/>
      <c r="X20" s="116"/>
      <c r="Y20" s="116"/>
      <c r="Z20" s="116"/>
      <c r="AA20" s="116"/>
      <c r="AB20" s="115"/>
    </row>
    <row r="21" spans="3:28" x14ac:dyDescent="0.2">
      <c r="C21" s="118">
        <v>153</v>
      </c>
      <c r="D21" s="117"/>
      <c r="E21" s="116"/>
      <c r="F21" s="119">
        <v>3.8</v>
      </c>
      <c r="G21" s="116"/>
      <c r="H21" s="116"/>
      <c r="I21" s="116"/>
      <c r="J21" s="119">
        <v>4.5</v>
      </c>
      <c r="K21" s="116"/>
      <c r="L21" s="119">
        <v>4.8</v>
      </c>
      <c r="M21" s="119">
        <v>5.4</v>
      </c>
      <c r="N21" s="116"/>
      <c r="O21" s="116"/>
      <c r="P21" s="119">
        <v>5.0999999999999996</v>
      </c>
      <c r="Q21" s="116"/>
      <c r="R21" s="119">
        <v>5.0999999999999996</v>
      </c>
      <c r="S21" s="116"/>
      <c r="T21" s="119">
        <v>6</v>
      </c>
      <c r="U21" s="116"/>
      <c r="V21" s="116"/>
      <c r="W21" s="119">
        <v>6.6</v>
      </c>
      <c r="X21" s="116"/>
      <c r="Y21" s="119">
        <v>8.1999999999999993</v>
      </c>
      <c r="Z21" s="119">
        <v>8.3000000000000007</v>
      </c>
      <c r="AA21" s="116"/>
      <c r="AB21" s="115"/>
    </row>
    <row r="22" spans="3:28" x14ac:dyDescent="0.2">
      <c r="C22" s="118">
        <v>178</v>
      </c>
      <c r="D22" s="117"/>
      <c r="E22" s="116"/>
      <c r="F22" s="116"/>
      <c r="G22" s="119">
        <v>2</v>
      </c>
      <c r="H22" s="116"/>
      <c r="I22" s="119">
        <v>2.9</v>
      </c>
      <c r="J22" s="116"/>
      <c r="K22" s="116"/>
      <c r="L22" s="119">
        <v>2.5</v>
      </c>
      <c r="M22" s="116"/>
      <c r="N22" s="116"/>
      <c r="O22" s="116"/>
      <c r="P22" s="116"/>
      <c r="Q22" s="116"/>
      <c r="R22" s="116"/>
      <c r="S22" s="116"/>
      <c r="T22" s="116"/>
      <c r="U22" s="116"/>
      <c r="V22" s="116"/>
      <c r="W22" s="116"/>
      <c r="X22" s="116"/>
      <c r="Y22" s="116"/>
      <c r="Z22" s="116"/>
      <c r="AA22" s="116"/>
      <c r="AB22" s="115"/>
    </row>
    <row r="23" spans="3:28" x14ac:dyDescent="0.2">
      <c r="C23" s="118">
        <v>179</v>
      </c>
      <c r="D23" s="117"/>
      <c r="E23" s="116"/>
      <c r="F23" s="116"/>
      <c r="G23" s="119">
        <v>2.4</v>
      </c>
      <c r="H23" s="116"/>
      <c r="I23" s="119">
        <v>3.1</v>
      </c>
      <c r="J23" s="116"/>
      <c r="K23" s="116"/>
      <c r="L23" s="119">
        <v>3</v>
      </c>
      <c r="M23" s="116"/>
      <c r="N23" s="119">
        <v>3</v>
      </c>
      <c r="O23" s="116"/>
      <c r="P23" s="119">
        <v>3.2</v>
      </c>
      <c r="Q23" s="116"/>
      <c r="R23" s="116"/>
      <c r="S23" s="116"/>
      <c r="T23" s="116"/>
      <c r="U23" s="116"/>
      <c r="V23" s="116"/>
      <c r="W23" s="116"/>
      <c r="X23" s="116"/>
      <c r="Y23" s="116"/>
      <c r="Z23" s="116"/>
      <c r="AA23" s="116"/>
      <c r="AB23" s="115"/>
    </row>
    <row r="24" spans="3:28" x14ac:dyDescent="0.2">
      <c r="C24" s="118">
        <v>180</v>
      </c>
      <c r="D24" s="117"/>
      <c r="E24" s="116"/>
      <c r="F24" s="116"/>
      <c r="G24" s="119">
        <v>2.7</v>
      </c>
      <c r="H24" s="116"/>
      <c r="I24" s="119">
        <v>3.5</v>
      </c>
      <c r="J24" s="116"/>
      <c r="K24" s="116"/>
      <c r="L24" s="119">
        <v>3.1</v>
      </c>
      <c r="M24" s="116"/>
      <c r="N24" s="119">
        <v>3.9</v>
      </c>
      <c r="O24" s="116"/>
      <c r="P24" s="119">
        <v>4.0999999999999996</v>
      </c>
      <c r="Q24" s="116"/>
      <c r="R24" s="116"/>
      <c r="S24" s="116"/>
      <c r="T24" s="116"/>
      <c r="U24" s="116"/>
      <c r="V24" s="116"/>
      <c r="W24" s="116"/>
      <c r="X24" s="116"/>
      <c r="Y24" s="116"/>
      <c r="Z24" s="116"/>
      <c r="AA24" s="116"/>
      <c r="AB24" s="115"/>
    </row>
    <row r="25" spans="3:28" x14ac:dyDescent="0.2">
      <c r="C25" s="118">
        <v>190</v>
      </c>
      <c r="D25" s="117"/>
      <c r="E25" s="116"/>
      <c r="F25" s="116"/>
      <c r="G25" s="116"/>
      <c r="H25" s="116"/>
      <c r="I25" s="116"/>
      <c r="J25" s="116"/>
      <c r="K25" s="116"/>
      <c r="L25" s="116"/>
      <c r="M25" s="116"/>
      <c r="N25" s="119">
        <v>4.0999999999999996</v>
      </c>
      <c r="O25" s="116"/>
      <c r="P25" s="119">
        <v>3.5</v>
      </c>
      <c r="Q25" s="116"/>
      <c r="R25" s="116"/>
      <c r="S25" s="116"/>
      <c r="T25" s="116"/>
      <c r="U25" s="116"/>
      <c r="V25" s="116"/>
      <c r="W25" s="116"/>
      <c r="X25" s="116"/>
      <c r="Y25" s="116"/>
      <c r="Z25" s="116"/>
      <c r="AA25" s="116"/>
      <c r="AB25" s="115"/>
    </row>
    <row r="26" spans="3:28" x14ac:dyDescent="0.2">
      <c r="C26" s="118">
        <v>210</v>
      </c>
      <c r="D26" s="117"/>
      <c r="E26" s="116"/>
      <c r="F26" s="116"/>
      <c r="G26" s="116"/>
      <c r="H26" s="116"/>
      <c r="I26" s="116"/>
      <c r="J26" s="119">
        <v>5.4</v>
      </c>
      <c r="K26" s="119">
        <v>5.46</v>
      </c>
      <c r="L26" s="119">
        <v>5.52</v>
      </c>
      <c r="M26" s="116"/>
      <c r="N26" s="116"/>
      <c r="O26" s="119">
        <v>5</v>
      </c>
      <c r="P26" s="119">
        <v>4.5999999999999996</v>
      </c>
      <c r="Q26" s="119">
        <v>4.2</v>
      </c>
      <c r="R26" s="119">
        <v>3.8</v>
      </c>
      <c r="S26" s="119">
        <v>4</v>
      </c>
      <c r="T26" s="116"/>
      <c r="U26" s="116"/>
      <c r="V26" s="116"/>
      <c r="W26" s="116"/>
      <c r="X26" s="116"/>
      <c r="Y26" s="116"/>
      <c r="Z26" s="116"/>
      <c r="AA26" s="116"/>
      <c r="AB26" s="115"/>
    </row>
    <row r="27" spans="3:28" x14ac:dyDescent="0.2">
      <c r="C27" s="118">
        <v>214</v>
      </c>
      <c r="D27" s="117"/>
      <c r="E27" s="116"/>
      <c r="F27" s="116"/>
      <c r="G27" s="116"/>
      <c r="H27" s="116"/>
      <c r="I27" s="116"/>
      <c r="J27" s="119">
        <v>2.5</v>
      </c>
      <c r="K27" s="116"/>
      <c r="L27" s="116"/>
      <c r="M27" s="116"/>
      <c r="N27" s="116"/>
      <c r="O27" s="116"/>
      <c r="P27" s="116"/>
      <c r="Q27" s="116"/>
      <c r="R27" s="116"/>
      <c r="S27" s="116"/>
      <c r="T27" s="116"/>
      <c r="U27" s="116"/>
      <c r="V27" s="116"/>
      <c r="W27" s="116"/>
      <c r="X27" s="116"/>
      <c r="Y27" s="116"/>
      <c r="Z27" s="116"/>
      <c r="AA27" s="116"/>
      <c r="AB27" s="115"/>
    </row>
    <row r="28" spans="3:28" x14ac:dyDescent="0.2">
      <c r="C28" s="118">
        <v>215</v>
      </c>
      <c r="D28" s="117"/>
      <c r="E28" s="116"/>
      <c r="F28" s="116"/>
      <c r="G28" s="116"/>
      <c r="H28" s="116"/>
      <c r="I28" s="116"/>
      <c r="J28" s="119">
        <v>4.9000000000000004</v>
      </c>
      <c r="K28" s="119">
        <v>5</v>
      </c>
      <c r="L28" s="119">
        <v>5</v>
      </c>
      <c r="M28" s="116"/>
      <c r="N28" s="116"/>
      <c r="O28" s="119">
        <v>4.4000000000000004</v>
      </c>
      <c r="P28" s="119">
        <v>4.2</v>
      </c>
      <c r="Q28" s="119">
        <v>4.3</v>
      </c>
      <c r="R28" s="119">
        <v>4.0999999999999996</v>
      </c>
      <c r="S28" s="119">
        <v>4.3</v>
      </c>
      <c r="T28" s="116"/>
      <c r="U28" s="116"/>
      <c r="V28" s="116"/>
      <c r="W28" s="116"/>
      <c r="X28" s="116"/>
      <c r="Y28" s="116"/>
      <c r="Z28" s="116"/>
      <c r="AA28" s="116"/>
      <c r="AB28" s="115"/>
    </row>
    <row r="29" spans="3:28" x14ac:dyDescent="0.2">
      <c r="C29" s="118">
        <v>275</v>
      </c>
      <c r="D29" s="117"/>
      <c r="E29" s="116"/>
      <c r="F29" s="116"/>
      <c r="G29" s="116"/>
      <c r="H29" s="116"/>
      <c r="I29" s="119">
        <v>4.2</v>
      </c>
      <c r="J29" s="116"/>
      <c r="K29" s="119">
        <v>4.4000000000000004</v>
      </c>
      <c r="L29" s="116"/>
      <c r="M29" s="116"/>
      <c r="N29" s="116"/>
      <c r="O29" s="116"/>
      <c r="P29" s="116"/>
      <c r="Q29" s="116"/>
      <c r="R29" s="116"/>
      <c r="S29" s="116"/>
      <c r="T29" s="116"/>
      <c r="U29" s="116"/>
      <c r="V29" s="116"/>
      <c r="W29" s="116"/>
      <c r="X29" s="116"/>
      <c r="Y29" s="116"/>
      <c r="Z29" s="116"/>
      <c r="AA29" s="116"/>
      <c r="AB29" s="115"/>
    </row>
    <row r="30" spans="3:28" x14ac:dyDescent="0.2">
      <c r="C30" s="118">
        <v>546</v>
      </c>
      <c r="D30" s="117"/>
      <c r="E30" s="116"/>
      <c r="F30" s="116"/>
      <c r="G30" s="116">
        <v>3.48</v>
      </c>
      <c r="H30" s="116">
        <v>3.62</v>
      </c>
      <c r="I30" s="119">
        <v>3.93</v>
      </c>
      <c r="J30" s="116"/>
      <c r="K30" s="116"/>
      <c r="L30" s="116"/>
      <c r="M30" s="116">
        <v>3.73</v>
      </c>
      <c r="N30" s="119">
        <v>3.4</v>
      </c>
      <c r="O30" s="116">
        <v>2.98</v>
      </c>
      <c r="P30" s="116"/>
      <c r="Q30" s="116"/>
      <c r="R30" s="116"/>
      <c r="S30" s="116"/>
      <c r="T30" s="116"/>
      <c r="U30" s="116"/>
      <c r="V30" s="116"/>
      <c r="W30" s="116"/>
      <c r="X30" s="116"/>
      <c r="Y30" s="116"/>
      <c r="Z30" s="116"/>
      <c r="AA30" s="116"/>
      <c r="AB30" s="115"/>
    </row>
    <row r="31" spans="3:28" x14ac:dyDescent="0.2">
      <c r="C31" s="118">
        <v>563</v>
      </c>
      <c r="D31" s="117"/>
      <c r="E31" s="116"/>
      <c r="F31" s="116"/>
      <c r="G31" s="116"/>
      <c r="H31" s="116"/>
      <c r="I31" s="119">
        <v>5.31</v>
      </c>
      <c r="J31" s="116">
        <v>5.7</v>
      </c>
      <c r="K31" s="119">
        <v>6.1</v>
      </c>
      <c r="L31" s="116"/>
      <c r="M31" s="116"/>
      <c r="N31" s="116">
        <v>5.8</v>
      </c>
      <c r="O31" s="116">
        <v>5.7</v>
      </c>
      <c r="P31" s="116">
        <v>5.5</v>
      </c>
      <c r="Q31" s="116"/>
      <c r="R31" s="116"/>
      <c r="S31" s="116"/>
      <c r="T31" s="116"/>
      <c r="U31" s="116"/>
      <c r="V31" s="116"/>
      <c r="W31" s="116"/>
      <c r="X31" s="116"/>
      <c r="Y31" s="116"/>
      <c r="Z31" s="116"/>
      <c r="AA31" s="116"/>
      <c r="AB31" s="115"/>
    </row>
    <row r="32" spans="3:28" x14ac:dyDescent="0.2">
      <c r="C32" s="118">
        <v>812</v>
      </c>
      <c r="D32" s="117"/>
      <c r="E32" s="116"/>
      <c r="F32" s="116"/>
      <c r="G32" s="116"/>
      <c r="H32" s="116"/>
      <c r="I32" s="119"/>
      <c r="J32" s="116"/>
      <c r="K32" s="119"/>
      <c r="L32" s="116"/>
      <c r="M32" s="116"/>
      <c r="N32" s="116"/>
      <c r="O32" s="116"/>
      <c r="P32" s="116"/>
      <c r="Q32" s="116"/>
      <c r="R32" s="116"/>
      <c r="S32" s="116"/>
      <c r="T32" s="116"/>
      <c r="U32" s="116"/>
      <c r="V32" s="116"/>
      <c r="W32" s="116"/>
      <c r="X32" s="116"/>
      <c r="Y32" s="116"/>
      <c r="Z32" s="116"/>
      <c r="AA32" s="116"/>
      <c r="AB32" s="115"/>
    </row>
    <row r="33" spans="1:28" x14ac:dyDescent="0.2">
      <c r="C33" s="118">
        <v>217</v>
      </c>
      <c r="D33" s="117"/>
      <c r="E33" s="116">
        <v>2.2999999999999998</v>
      </c>
      <c r="F33" s="116">
        <v>2.4</v>
      </c>
      <c r="G33" s="116"/>
      <c r="H33" s="116">
        <v>2.27</v>
      </c>
      <c r="I33" s="119"/>
      <c r="J33" s="116"/>
      <c r="K33" s="119"/>
      <c r="L33" s="116"/>
      <c r="M33" s="116"/>
      <c r="N33" s="116"/>
      <c r="O33" s="116"/>
      <c r="P33" s="116"/>
      <c r="Q33" s="116"/>
      <c r="R33" s="116"/>
      <c r="S33" s="116"/>
      <c r="T33" s="116"/>
      <c r="U33" s="116"/>
      <c r="V33" s="116"/>
      <c r="W33" s="116"/>
      <c r="X33" s="116"/>
      <c r="Y33" s="116"/>
      <c r="Z33" s="116"/>
      <c r="AA33" s="116"/>
      <c r="AB33" s="115"/>
    </row>
    <row r="34" spans="1:28" x14ac:dyDescent="0.2">
      <c r="C34" s="118">
        <v>835</v>
      </c>
      <c r="D34" s="117"/>
      <c r="E34" s="116"/>
      <c r="F34" s="116"/>
      <c r="G34" s="116"/>
      <c r="H34" s="116"/>
      <c r="I34" s="116"/>
      <c r="J34" s="116">
        <v>3.9</v>
      </c>
      <c r="K34" s="116"/>
      <c r="L34" s="116">
        <v>4.05</v>
      </c>
      <c r="M34" s="116"/>
      <c r="N34" s="116">
        <v>4.0199999999999996</v>
      </c>
      <c r="O34" s="116"/>
      <c r="P34" s="116"/>
      <c r="Q34" s="116">
        <v>4.07</v>
      </c>
      <c r="R34" s="116"/>
      <c r="S34" s="116"/>
      <c r="T34" s="116">
        <v>3.8</v>
      </c>
      <c r="U34" s="116">
        <v>3.9</v>
      </c>
      <c r="V34" s="116"/>
      <c r="W34" s="116"/>
      <c r="X34" s="116"/>
      <c r="Y34" s="116"/>
      <c r="Z34" s="116"/>
      <c r="AA34" s="116"/>
      <c r="AB34" s="115"/>
    </row>
    <row r="35" spans="1:28" x14ac:dyDescent="0.2">
      <c r="C35" s="118">
        <v>836</v>
      </c>
      <c r="D35" s="117"/>
      <c r="E35" s="116"/>
      <c r="F35" s="116"/>
      <c r="G35" s="116"/>
      <c r="H35" s="116"/>
      <c r="I35" s="116"/>
      <c r="J35" s="116">
        <v>3.9</v>
      </c>
      <c r="K35" s="116"/>
      <c r="L35" s="116">
        <v>3.88</v>
      </c>
      <c r="M35" s="116"/>
      <c r="N35" s="116">
        <v>4.2</v>
      </c>
      <c r="O35" s="116"/>
      <c r="P35" s="116"/>
      <c r="Q35" s="116">
        <v>4.3600000000000003</v>
      </c>
      <c r="R35" s="116"/>
      <c r="S35" s="116"/>
      <c r="T35" s="116">
        <v>4.3</v>
      </c>
      <c r="U35" s="116">
        <v>4.4000000000000004</v>
      </c>
      <c r="V35" s="116">
        <v>5.3</v>
      </c>
      <c r="W35" s="116"/>
      <c r="X35" s="116"/>
      <c r="Y35" s="116"/>
      <c r="Z35" s="116"/>
      <c r="AA35" s="116"/>
      <c r="AB35" s="115"/>
    </row>
    <row r="36" spans="1:28" x14ac:dyDescent="0.2">
      <c r="C36" s="118">
        <v>837</v>
      </c>
      <c r="D36" s="117"/>
      <c r="E36" s="116"/>
      <c r="F36" s="116"/>
      <c r="G36" s="116"/>
      <c r="H36" s="116"/>
      <c r="I36" s="116"/>
      <c r="J36" s="116">
        <v>4.9000000000000004</v>
      </c>
      <c r="K36" s="116"/>
      <c r="L36" s="116">
        <v>5.43</v>
      </c>
      <c r="M36" s="116"/>
      <c r="N36" s="116">
        <v>5.81</v>
      </c>
      <c r="O36" s="116"/>
      <c r="P36" s="116"/>
      <c r="Q36" s="116">
        <v>5.7</v>
      </c>
      <c r="R36" s="116"/>
      <c r="S36" s="116"/>
      <c r="T36" s="116">
        <v>5.6</v>
      </c>
      <c r="U36" s="116">
        <v>5.8</v>
      </c>
      <c r="V36" s="116">
        <v>4.5</v>
      </c>
      <c r="W36" s="116"/>
      <c r="X36" s="116"/>
      <c r="Y36" s="116"/>
      <c r="Z36" s="116"/>
      <c r="AA36" s="116"/>
      <c r="AB36" s="115"/>
    </row>
    <row r="37" spans="1:28" x14ac:dyDescent="0.2">
      <c r="C37" s="118">
        <v>851</v>
      </c>
      <c r="D37" s="117"/>
      <c r="E37" s="116"/>
      <c r="F37" s="116"/>
      <c r="G37" s="116"/>
      <c r="H37" s="116"/>
      <c r="I37" s="116"/>
      <c r="J37" s="116"/>
      <c r="K37" s="119">
        <v>4.8</v>
      </c>
      <c r="L37" s="116"/>
      <c r="M37" s="136">
        <v>4.5</v>
      </c>
      <c r="N37" s="116"/>
      <c r="O37" s="116"/>
      <c r="P37" s="116"/>
      <c r="Q37" s="116">
        <v>3.7</v>
      </c>
      <c r="R37" s="116"/>
      <c r="S37" s="116"/>
      <c r="T37" s="116"/>
      <c r="U37" s="116"/>
      <c r="V37" s="116"/>
      <c r="W37" s="116"/>
      <c r="X37" s="116"/>
      <c r="Y37" s="116"/>
      <c r="Z37" s="116"/>
      <c r="AA37" s="116"/>
      <c r="AB37" s="115"/>
    </row>
    <row r="38" spans="1:28" ht="15" thickBot="1" x14ac:dyDescent="0.25">
      <c r="C38" s="114">
        <v>855</v>
      </c>
      <c r="D38" s="113"/>
      <c r="E38" s="112"/>
      <c r="F38" s="112"/>
      <c r="G38" s="112"/>
      <c r="H38" s="112"/>
      <c r="I38" s="112"/>
      <c r="J38" s="112"/>
      <c r="K38" s="135">
        <v>3.7</v>
      </c>
      <c r="L38" s="112">
        <v>4</v>
      </c>
      <c r="M38" s="112"/>
      <c r="N38" s="112">
        <v>4.4000000000000004</v>
      </c>
      <c r="O38" s="112"/>
      <c r="P38" s="112"/>
      <c r="Q38" s="112">
        <v>4.3</v>
      </c>
      <c r="R38" s="112"/>
      <c r="S38" s="112"/>
      <c r="T38" s="112"/>
      <c r="U38" s="112"/>
      <c r="V38" s="112"/>
      <c r="W38" s="112"/>
      <c r="X38" s="112"/>
      <c r="Y38" s="112"/>
      <c r="Z38" s="112"/>
      <c r="AA38" s="112"/>
      <c r="AB38" s="111"/>
    </row>
    <row r="39" spans="1:28" ht="15" thickBot="1" x14ac:dyDescent="0.25">
      <c r="C39" s="106" t="s">
        <v>59</v>
      </c>
      <c r="D39" s="134">
        <f t="shared" ref="D39:AB39" si="0">COUNT(D6:D38)</f>
        <v>3</v>
      </c>
      <c r="E39" s="133">
        <f t="shared" si="0"/>
        <v>4</v>
      </c>
      <c r="F39" s="133">
        <f t="shared" si="0"/>
        <v>11</v>
      </c>
      <c r="G39" s="133">
        <f t="shared" si="0"/>
        <v>12</v>
      </c>
      <c r="H39" s="133">
        <f t="shared" si="0"/>
        <v>7</v>
      </c>
      <c r="I39" s="133">
        <f t="shared" si="0"/>
        <v>10</v>
      </c>
      <c r="J39" s="133">
        <f t="shared" si="0"/>
        <v>14</v>
      </c>
      <c r="K39" s="133">
        <f t="shared" si="0"/>
        <v>12</v>
      </c>
      <c r="L39" s="133">
        <f t="shared" si="0"/>
        <v>11</v>
      </c>
      <c r="M39" s="133">
        <f t="shared" si="0"/>
        <v>10</v>
      </c>
      <c r="N39" s="133">
        <f t="shared" si="0"/>
        <v>13</v>
      </c>
      <c r="O39" s="133">
        <f t="shared" si="0"/>
        <v>11</v>
      </c>
      <c r="P39" s="133">
        <f t="shared" si="0"/>
        <v>8</v>
      </c>
      <c r="Q39" s="133">
        <f t="shared" si="0"/>
        <v>13</v>
      </c>
      <c r="R39" s="133">
        <f t="shared" si="0"/>
        <v>7</v>
      </c>
      <c r="S39" s="133">
        <f t="shared" si="0"/>
        <v>6</v>
      </c>
      <c r="T39" s="133">
        <f t="shared" si="0"/>
        <v>10</v>
      </c>
      <c r="U39" s="133">
        <f t="shared" si="0"/>
        <v>9</v>
      </c>
      <c r="V39" s="133">
        <f t="shared" si="0"/>
        <v>8</v>
      </c>
      <c r="W39" s="133">
        <f t="shared" si="0"/>
        <v>4</v>
      </c>
      <c r="X39" s="133">
        <f t="shared" si="0"/>
        <v>5</v>
      </c>
      <c r="Y39" s="133">
        <f t="shared" si="0"/>
        <v>4</v>
      </c>
      <c r="Z39" s="133">
        <f t="shared" si="0"/>
        <v>4</v>
      </c>
      <c r="AA39" s="133">
        <f t="shared" si="0"/>
        <v>5</v>
      </c>
      <c r="AB39" s="132">
        <f t="shared" si="0"/>
        <v>3</v>
      </c>
    </row>
    <row r="40" spans="1:28" ht="15" thickBot="1" x14ac:dyDescent="0.25">
      <c r="C40" s="106" t="s">
        <v>28</v>
      </c>
      <c r="D40" s="131">
        <f t="shared" ref="D40:AB40" si="1">AVERAGE(D6:D38)</f>
        <v>3.0333333333333332</v>
      </c>
      <c r="E40" s="105">
        <f t="shared" si="1"/>
        <v>3.2750000000000004</v>
      </c>
      <c r="F40" s="105">
        <f t="shared" si="1"/>
        <v>3.6090909090909089</v>
      </c>
      <c r="G40" s="105">
        <f t="shared" si="1"/>
        <v>3.5316666666666663</v>
      </c>
      <c r="H40" s="105">
        <f t="shared" si="1"/>
        <v>4.0985714285714288</v>
      </c>
      <c r="I40" s="105">
        <f t="shared" si="1"/>
        <v>4.0840000000000005</v>
      </c>
      <c r="J40" s="105">
        <f t="shared" si="1"/>
        <v>4.6642857142857137</v>
      </c>
      <c r="K40" s="105">
        <f t="shared" si="1"/>
        <v>5.0049999999999999</v>
      </c>
      <c r="L40" s="105">
        <f t="shared" si="1"/>
        <v>4.1709090909090909</v>
      </c>
      <c r="M40" s="105">
        <f t="shared" si="1"/>
        <v>4.9829999999999997</v>
      </c>
      <c r="N40" s="105">
        <f t="shared" si="1"/>
        <v>4.3946153846153848</v>
      </c>
      <c r="O40" s="105">
        <f t="shared" si="1"/>
        <v>4.4800000000000004</v>
      </c>
      <c r="P40" s="105">
        <f t="shared" si="1"/>
        <v>4.4250000000000007</v>
      </c>
      <c r="Q40" s="105">
        <f t="shared" si="1"/>
        <v>4.5946153846153841</v>
      </c>
      <c r="R40" s="105">
        <f t="shared" si="1"/>
        <v>4.8285714285714283</v>
      </c>
      <c r="S40" s="105">
        <f t="shared" si="1"/>
        <v>4.333333333333333</v>
      </c>
      <c r="T40" s="105">
        <f t="shared" si="1"/>
        <v>4.9999999999999991</v>
      </c>
      <c r="U40" s="105">
        <f t="shared" si="1"/>
        <v>5.5333333333333332</v>
      </c>
      <c r="V40" s="105">
        <f t="shared" si="1"/>
        <v>5.2874999999999996</v>
      </c>
      <c r="W40" s="105">
        <f t="shared" si="1"/>
        <v>6.0500000000000007</v>
      </c>
      <c r="X40" s="105">
        <f t="shared" si="1"/>
        <v>6.3400000000000007</v>
      </c>
      <c r="Y40" s="105">
        <f t="shared" si="1"/>
        <v>6.2</v>
      </c>
      <c r="Z40" s="105">
        <f t="shared" si="1"/>
        <v>6.95</v>
      </c>
      <c r="AA40" s="105">
        <f t="shared" si="1"/>
        <v>6.8</v>
      </c>
      <c r="AB40" s="128">
        <f t="shared" si="1"/>
        <v>7.0333333333333341</v>
      </c>
    </row>
    <row r="41" spans="1:28" ht="15" thickBot="1" x14ac:dyDescent="0.25">
      <c r="C41" s="106" t="s">
        <v>60</v>
      </c>
      <c r="D41" s="131">
        <f t="shared" ref="D41:AB41" si="2">STDEV(D6:D38)</f>
        <v>0.70945988845976038</v>
      </c>
      <c r="E41" s="105">
        <f t="shared" si="2"/>
        <v>0.95350231602585211</v>
      </c>
      <c r="F41" s="105">
        <f t="shared" si="2"/>
        <v>0.72174032096668383</v>
      </c>
      <c r="G41" s="105">
        <f t="shared" si="2"/>
        <v>0.94235520550020691</v>
      </c>
      <c r="H41" s="105">
        <f t="shared" si="2"/>
        <v>0.88781433065381676</v>
      </c>
      <c r="I41" s="105">
        <f t="shared" si="2"/>
        <v>1.0116235575658663</v>
      </c>
      <c r="J41" s="105">
        <f t="shared" si="2"/>
        <v>0.81675449927619892</v>
      </c>
      <c r="K41" s="105">
        <f t="shared" si="2"/>
        <v>0.73924408565900523</v>
      </c>
      <c r="L41" s="105">
        <f t="shared" si="2"/>
        <v>1.0055292591014395</v>
      </c>
      <c r="M41" s="105">
        <f t="shared" si="2"/>
        <v>0.74981553287014135</v>
      </c>
      <c r="N41" s="105">
        <f t="shared" si="2"/>
        <v>0.82067670638945944</v>
      </c>
      <c r="O41" s="105">
        <f t="shared" si="2"/>
        <v>0.68234888436928176</v>
      </c>
      <c r="P41" s="105">
        <f t="shared" si="2"/>
        <v>0.82418791199926333</v>
      </c>
      <c r="Q41" s="105">
        <f t="shared" si="2"/>
        <v>0.6511606993747896</v>
      </c>
      <c r="R41" s="105">
        <f t="shared" si="2"/>
        <v>0.74322335295720676</v>
      </c>
      <c r="S41" s="105">
        <f t="shared" si="2"/>
        <v>0.5240865068542282</v>
      </c>
      <c r="T41" s="105">
        <f t="shared" si="2"/>
        <v>1.0099504938362129</v>
      </c>
      <c r="U41" s="105">
        <f t="shared" si="2"/>
        <v>0.89442719099992218</v>
      </c>
      <c r="V41" s="105">
        <f t="shared" si="2"/>
        <v>0.87739468232457096</v>
      </c>
      <c r="W41" s="105">
        <f t="shared" si="2"/>
        <v>1.0847426730181946</v>
      </c>
      <c r="X41" s="105">
        <f t="shared" si="2"/>
        <v>0.61886993787063216</v>
      </c>
      <c r="Y41" s="105">
        <f t="shared" si="2"/>
        <v>1.3880441875771343</v>
      </c>
      <c r="Z41" s="105">
        <f t="shared" si="2"/>
        <v>1.3403979508588717</v>
      </c>
      <c r="AA41" s="105">
        <f t="shared" si="2"/>
        <v>1.0392304845413289</v>
      </c>
      <c r="AB41" s="128">
        <f t="shared" si="2"/>
        <v>0.929157324317755</v>
      </c>
    </row>
    <row r="45" spans="1:28" x14ac:dyDescent="0.2">
      <c r="N45" s="130"/>
    </row>
    <row r="47" spans="1:28" ht="15" thickBot="1" x14ac:dyDescent="0.25"/>
    <row r="48" spans="1:28" ht="15.75" thickBot="1" x14ac:dyDescent="0.3">
      <c r="A48" s="422"/>
      <c r="B48" s="417"/>
      <c r="C48" s="106" t="s">
        <v>129</v>
      </c>
      <c r="D48" s="419" t="s">
        <v>102</v>
      </c>
      <c r="E48" s="420"/>
      <c r="F48" s="420"/>
      <c r="G48" s="420"/>
      <c r="H48" s="420"/>
      <c r="I48" s="420"/>
      <c r="J48" s="420"/>
      <c r="K48" s="420"/>
      <c r="L48" s="420"/>
      <c r="M48" s="420"/>
      <c r="N48" s="420"/>
      <c r="O48" s="420"/>
      <c r="P48" s="420"/>
      <c r="Q48" s="420"/>
      <c r="R48" s="420"/>
      <c r="S48" s="420"/>
      <c r="T48" s="420"/>
      <c r="U48" s="420"/>
      <c r="V48" s="420"/>
      <c r="W48" s="420"/>
      <c r="X48" s="420"/>
      <c r="Y48" s="420"/>
      <c r="Z48" s="420"/>
      <c r="AA48" s="420"/>
      <c r="AB48" s="421"/>
    </row>
    <row r="49" spans="1:28" ht="15" thickBot="1" x14ac:dyDescent="0.25">
      <c r="A49" s="416"/>
      <c r="B49" s="417"/>
      <c r="C49" s="106" t="s">
        <v>103</v>
      </c>
      <c r="D49" s="105" t="s">
        <v>104</v>
      </c>
      <c r="E49" s="127" t="s">
        <v>105</v>
      </c>
      <c r="F49" s="127" t="s">
        <v>106</v>
      </c>
      <c r="G49" s="127" t="s">
        <v>107</v>
      </c>
      <c r="H49" s="127" t="s">
        <v>108</v>
      </c>
      <c r="I49" s="127" t="s">
        <v>109</v>
      </c>
      <c r="J49" s="127" t="s">
        <v>110</v>
      </c>
      <c r="K49" s="127" t="s">
        <v>111</v>
      </c>
      <c r="L49" s="127" t="s">
        <v>112</v>
      </c>
      <c r="M49" s="127" t="s">
        <v>113</v>
      </c>
      <c r="N49" s="127" t="s">
        <v>114</v>
      </c>
      <c r="O49" s="127" t="s">
        <v>115</v>
      </c>
      <c r="P49" s="127" t="s">
        <v>116</v>
      </c>
      <c r="Q49" s="127" t="s">
        <v>117</v>
      </c>
      <c r="R49" s="127" t="s">
        <v>118</v>
      </c>
      <c r="S49" s="127" t="s">
        <v>119</v>
      </c>
      <c r="T49" s="127" t="s">
        <v>120</v>
      </c>
      <c r="U49" s="127" t="s">
        <v>121</v>
      </c>
      <c r="V49" s="127" t="s">
        <v>122</v>
      </c>
      <c r="W49" s="127" t="s">
        <v>123</v>
      </c>
      <c r="X49" s="127" t="s">
        <v>124</v>
      </c>
      <c r="Y49" s="127" t="s">
        <v>125</v>
      </c>
      <c r="Z49" s="127" t="s">
        <v>126</v>
      </c>
      <c r="AA49" s="127" t="s">
        <v>127</v>
      </c>
      <c r="AB49" s="126" t="s">
        <v>128</v>
      </c>
    </row>
    <row r="50" spans="1:28" x14ac:dyDescent="0.2">
      <c r="C50" s="125">
        <v>16</v>
      </c>
      <c r="D50" s="124"/>
      <c r="E50" s="123"/>
      <c r="F50" s="123"/>
      <c r="G50" s="123"/>
      <c r="H50" s="123"/>
      <c r="I50" s="122">
        <v>6.6</v>
      </c>
      <c r="J50" s="123"/>
      <c r="K50" s="122">
        <v>6.6</v>
      </c>
      <c r="L50" s="123"/>
      <c r="M50" s="122">
        <v>6.9</v>
      </c>
      <c r="N50" s="123"/>
      <c r="O50" s="122">
        <v>7</v>
      </c>
      <c r="P50" s="123"/>
      <c r="Q50" s="123"/>
      <c r="R50" s="122">
        <v>7.2</v>
      </c>
      <c r="S50" s="123"/>
      <c r="T50" s="122">
        <v>8.5</v>
      </c>
      <c r="U50" s="123"/>
      <c r="V50" s="122">
        <v>9.9</v>
      </c>
      <c r="W50" s="123"/>
      <c r="X50" s="123"/>
      <c r="Y50" s="122">
        <v>12.1</v>
      </c>
      <c r="Z50" s="123"/>
      <c r="AA50" s="122">
        <v>13.6</v>
      </c>
      <c r="AB50" s="121"/>
    </row>
    <row r="51" spans="1:28" x14ac:dyDescent="0.2">
      <c r="C51" s="118">
        <v>21</v>
      </c>
      <c r="D51" s="117">
        <v>3.3</v>
      </c>
      <c r="E51" s="116">
        <v>4</v>
      </c>
      <c r="F51" s="116">
        <v>4.3</v>
      </c>
      <c r="G51" s="116">
        <v>4.7</v>
      </c>
      <c r="H51" s="116"/>
      <c r="I51" s="119">
        <v>5.9</v>
      </c>
      <c r="J51" s="116"/>
      <c r="K51" s="119">
        <v>6.7</v>
      </c>
      <c r="L51" s="116"/>
      <c r="M51" s="119">
        <v>6.7</v>
      </c>
      <c r="N51" s="116"/>
      <c r="O51" s="116"/>
      <c r="P51" s="119">
        <v>6.8</v>
      </c>
      <c r="Q51" s="116"/>
      <c r="R51" s="119">
        <v>6.8</v>
      </c>
      <c r="S51" s="116"/>
      <c r="T51" s="119">
        <v>8.4</v>
      </c>
      <c r="U51" s="116"/>
      <c r="V51" s="116"/>
      <c r="W51" s="119">
        <v>11</v>
      </c>
      <c r="X51" s="116"/>
      <c r="Y51" s="119">
        <v>13</v>
      </c>
      <c r="Z51" s="116"/>
      <c r="AA51" s="119">
        <v>14.8</v>
      </c>
      <c r="AB51" s="115"/>
    </row>
    <row r="52" spans="1:28" x14ac:dyDescent="0.2">
      <c r="C52" s="118">
        <v>22</v>
      </c>
      <c r="D52" s="117">
        <v>4</v>
      </c>
      <c r="E52" s="116">
        <v>4.7</v>
      </c>
      <c r="F52" s="116">
        <v>5</v>
      </c>
      <c r="G52" s="116">
        <v>5.4</v>
      </c>
      <c r="H52" s="116"/>
      <c r="I52" s="119">
        <v>6.5</v>
      </c>
      <c r="J52" s="116"/>
      <c r="K52" s="119">
        <v>7.4</v>
      </c>
      <c r="L52" s="116"/>
      <c r="M52" s="119">
        <v>7</v>
      </c>
      <c r="N52" s="116"/>
      <c r="O52" s="116"/>
      <c r="P52" s="119">
        <v>7.2</v>
      </c>
      <c r="Q52" s="116"/>
      <c r="R52" s="119">
        <v>7.7</v>
      </c>
      <c r="S52" s="116"/>
      <c r="T52" s="119">
        <v>9.6</v>
      </c>
      <c r="U52" s="116"/>
      <c r="V52" s="116"/>
      <c r="W52" s="119">
        <v>11.9</v>
      </c>
      <c r="X52" s="116"/>
      <c r="Y52" s="119">
        <v>13.4</v>
      </c>
      <c r="Z52" s="116"/>
      <c r="AA52" s="119">
        <v>15.2</v>
      </c>
      <c r="AB52" s="115"/>
    </row>
    <row r="53" spans="1:28" x14ac:dyDescent="0.2">
      <c r="C53" s="118">
        <v>48</v>
      </c>
      <c r="D53" s="117"/>
      <c r="E53" s="116"/>
      <c r="F53" s="116"/>
      <c r="G53" s="116"/>
      <c r="H53" s="116"/>
      <c r="I53" s="116"/>
      <c r="J53" s="116"/>
      <c r="K53" s="116"/>
      <c r="L53" s="116"/>
      <c r="M53" s="116"/>
      <c r="N53" s="116"/>
      <c r="O53" s="116"/>
      <c r="P53" s="116"/>
      <c r="Q53" s="116"/>
      <c r="R53" s="116"/>
      <c r="S53" s="116"/>
      <c r="T53" s="116"/>
      <c r="U53" s="119">
        <v>11.3</v>
      </c>
      <c r="V53" s="119">
        <v>11.9</v>
      </c>
      <c r="W53" s="116"/>
      <c r="X53" s="116"/>
      <c r="Y53" s="119">
        <v>13.8</v>
      </c>
      <c r="Z53" s="116"/>
      <c r="AA53" s="119">
        <v>14.6</v>
      </c>
      <c r="AB53" s="115"/>
    </row>
    <row r="54" spans="1:28" x14ac:dyDescent="0.2">
      <c r="C54" s="118">
        <v>49</v>
      </c>
      <c r="D54" s="117"/>
      <c r="E54" s="116"/>
      <c r="F54" s="116"/>
      <c r="G54" s="116"/>
      <c r="H54" s="116"/>
      <c r="I54" s="116"/>
      <c r="J54" s="116"/>
      <c r="K54" s="116"/>
      <c r="L54" s="116"/>
      <c r="M54" s="116"/>
      <c r="N54" s="116"/>
      <c r="O54" s="116"/>
      <c r="P54" s="116"/>
      <c r="Q54" s="116"/>
      <c r="R54" s="116"/>
      <c r="S54" s="116"/>
      <c r="T54" s="116"/>
      <c r="U54" s="119">
        <v>12.5</v>
      </c>
      <c r="V54" s="119">
        <v>13.3</v>
      </c>
      <c r="W54" s="116"/>
      <c r="X54" s="116"/>
      <c r="Y54" s="119">
        <v>15.1</v>
      </c>
      <c r="Z54" s="116"/>
      <c r="AA54" s="119">
        <v>16.399999999999999</v>
      </c>
      <c r="AB54" s="115"/>
    </row>
    <row r="55" spans="1:28" x14ac:dyDescent="0.2">
      <c r="C55" s="118">
        <v>55</v>
      </c>
      <c r="D55" s="117"/>
      <c r="E55" s="116"/>
      <c r="F55" s="116"/>
      <c r="G55" s="116"/>
      <c r="H55" s="119">
        <v>6.3</v>
      </c>
      <c r="I55" s="116"/>
      <c r="J55" s="119">
        <v>6.9</v>
      </c>
      <c r="K55" s="116"/>
      <c r="L55" s="119">
        <v>6.7</v>
      </c>
      <c r="M55" s="116"/>
      <c r="N55" s="116"/>
      <c r="O55" s="119">
        <v>7.6</v>
      </c>
      <c r="P55" s="116"/>
      <c r="Q55" s="119">
        <v>7.8</v>
      </c>
      <c r="R55" s="116"/>
      <c r="S55" s="119">
        <v>9.1999999999999993</v>
      </c>
      <c r="T55" s="116"/>
      <c r="U55" s="116"/>
      <c r="V55" s="119">
        <v>11.8</v>
      </c>
      <c r="W55" s="116"/>
      <c r="X55" s="116"/>
      <c r="Y55" s="116"/>
      <c r="Z55" s="116"/>
      <c r="AA55" s="116"/>
      <c r="AB55" s="115"/>
    </row>
    <row r="56" spans="1:28" x14ac:dyDescent="0.2">
      <c r="C56" s="118">
        <v>63</v>
      </c>
      <c r="D56" s="117"/>
      <c r="E56" s="116"/>
      <c r="F56" s="116"/>
      <c r="G56" s="116"/>
      <c r="H56" s="116"/>
      <c r="I56" s="116"/>
      <c r="J56" s="116"/>
      <c r="K56" s="116"/>
      <c r="L56" s="116"/>
      <c r="M56" s="116"/>
      <c r="N56" s="116"/>
      <c r="O56" s="116"/>
      <c r="P56" s="116"/>
      <c r="Q56" s="116"/>
      <c r="R56" s="116"/>
      <c r="S56" s="119">
        <v>10.7</v>
      </c>
      <c r="T56" s="116"/>
      <c r="U56" s="119">
        <v>11.8</v>
      </c>
      <c r="V56" s="116"/>
      <c r="W56" s="116"/>
      <c r="X56" s="119">
        <v>14.6</v>
      </c>
      <c r="Y56" s="116"/>
      <c r="Z56" s="119">
        <v>15.1</v>
      </c>
      <c r="AA56" s="116"/>
      <c r="AB56" s="120">
        <v>16.2</v>
      </c>
    </row>
    <row r="57" spans="1:28" x14ac:dyDescent="0.2">
      <c r="C57" s="118">
        <v>64</v>
      </c>
      <c r="D57" s="117"/>
      <c r="E57" s="116"/>
      <c r="F57" s="116"/>
      <c r="G57" s="116"/>
      <c r="H57" s="116"/>
      <c r="I57" s="116"/>
      <c r="J57" s="116"/>
      <c r="K57" s="116"/>
      <c r="L57" s="116"/>
      <c r="M57" s="116"/>
      <c r="N57" s="116"/>
      <c r="O57" s="116"/>
      <c r="P57" s="116"/>
      <c r="Q57" s="116"/>
      <c r="R57" s="116"/>
      <c r="S57" s="119">
        <v>12.4</v>
      </c>
      <c r="T57" s="116"/>
      <c r="U57" s="119">
        <v>13.9</v>
      </c>
      <c r="V57" s="116"/>
      <c r="W57" s="116"/>
      <c r="X57" s="119">
        <v>15.7</v>
      </c>
      <c r="Y57" s="116"/>
      <c r="Z57" s="119">
        <v>12.5</v>
      </c>
      <c r="AA57" s="116"/>
      <c r="AB57" s="120">
        <v>13.4</v>
      </c>
    </row>
    <row r="58" spans="1:28" x14ac:dyDescent="0.2">
      <c r="C58" s="118">
        <v>98</v>
      </c>
      <c r="D58" s="117"/>
      <c r="E58" s="116"/>
      <c r="F58" s="116">
        <v>4.5999999999999996</v>
      </c>
      <c r="G58" s="116">
        <v>4.9000000000000004</v>
      </c>
      <c r="H58" s="116">
        <v>5.3</v>
      </c>
      <c r="I58" s="116"/>
      <c r="J58" s="119">
        <v>5.9</v>
      </c>
      <c r="K58" s="116"/>
      <c r="L58" s="116"/>
      <c r="M58" s="116"/>
      <c r="N58" s="119">
        <v>6.3</v>
      </c>
      <c r="O58" s="119">
        <v>6.3</v>
      </c>
      <c r="P58" s="116"/>
      <c r="Q58" s="119"/>
      <c r="R58" s="116"/>
      <c r="S58" s="116"/>
      <c r="T58" s="116"/>
      <c r="U58" s="116"/>
      <c r="V58" s="116"/>
      <c r="W58" s="116"/>
      <c r="X58" s="116"/>
      <c r="Y58" s="116"/>
      <c r="Z58" s="116"/>
      <c r="AA58" s="116"/>
      <c r="AB58" s="115"/>
    </row>
    <row r="59" spans="1:28" x14ac:dyDescent="0.2">
      <c r="C59" s="118">
        <v>99</v>
      </c>
      <c r="D59" s="117"/>
      <c r="E59" s="116"/>
      <c r="F59" s="116">
        <v>4.5999999999999996</v>
      </c>
      <c r="G59" s="116">
        <v>4.9000000000000004</v>
      </c>
      <c r="H59" s="116">
        <v>5.3</v>
      </c>
      <c r="I59" s="116"/>
      <c r="J59" s="119">
        <v>5.9</v>
      </c>
      <c r="K59" s="116"/>
      <c r="L59" s="116"/>
      <c r="M59" s="116"/>
      <c r="N59" s="119">
        <v>6.4</v>
      </c>
      <c r="O59" s="119">
        <v>6.2</v>
      </c>
      <c r="P59" s="116"/>
      <c r="Q59" s="119"/>
      <c r="R59" s="116"/>
      <c r="S59" s="116"/>
      <c r="T59" s="116"/>
      <c r="U59" s="116"/>
      <c r="V59" s="116"/>
      <c r="W59" s="116"/>
      <c r="X59" s="116"/>
      <c r="Y59" s="116"/>
      <c r="Z59" s="116"/>
      <c r="AA59" s="116"/>
      <c r="AB59" s="115"/>
    </row>
    <row r="60" spans="1:28" x14ac:dyDescent="0.2">
      <c r="C60" s="118">
        <v>100</v>
      </c>
      <c r="D60" s="117"/>
      <c r="E60" s="116"/>
      <c r="F60" s="116">
        <v>4.5999999999999996</v>
      </c>
      <c r="G60" s="116">
        <v>4.8</v>
      </c>
      <c r="H60" s="116">
        <v>5.2</v>
      </c>
      <c r="I60" s="116"/>
      <c r="J60" s="119">
        <v>5.7</v>
      </c>
      <c r="K60" s="116"/>
      <c r="L60" s="116"/>
      <c r="M60" s="116"/>
      <c r="N60" s="119">
        <v>6.2</v>
      </c>
      <c r="O60" s="119">
        <v>6.1</v>
      </c>
      <c r="P60" s="116"/>
      <c r="Q60" s="119">
        <v>7</v>
      </c>
      <c r="R60" s="116"/>
      <c r="S60" s="116"/>
      <c r="T60" s="116"/>
      <c r="U60" s="116"/>
      <c r="V60" s="116"/>
      <c r="W60" s="116"/>
      <c r="X60" s="116"/>
      <c r="Y60" s="116"/>
      <c r="Z60" s="116"/>
      <c r="AA60" s="116"/>
      <c r="AB60" s="115"/>
    </row>
    <row r="61" spans="1:28" x14ac:dyDescent="0.2">
      <c r="C61" s="118">
        <v>113</v>
      </c>
      <c r="D61" s="117"/>
      <c r="E61" s="116"/>
      <c r="F61" s="116">
        <v>6.2</v>
      </c>
      <c r="G61" s="116">
        <v>6.8</v>
      </c>
      <c r="H61" s="116">
        <v>7</v>
      </c>
      <c r="I61" s="116"/>
      <c r="J61" s="116"/>
      <c r="K61" s="116"/>
      <c r="L61" s="119">
        <v>6.7</v>
      </c>
      <c r="M61" s="119">
        <v>7.5</v>
      </c>
      <c r="N61" s="116"/>
      <c r="O61" s="119">
        <v>7.3</v>
      </c>
      <c r="P61" s="116"/>
      <c r="Q61" s="116"/>
      <c r="R61" s="116"/>
      <c r="S61" s="119">
        <v>8.3000000000000007</v>
      </c>
      <c r="T61" s="119">
        <v>9.1</v>
      </c>
      <c r="U61" s="116"/>
      <c r="V61" s="119">
        <v>10.4</v>
      </c>
      <c r="W61" s="116"/>
      <c r="X61" s="116"/>
      <c r="Y61" s="119">
        <v>12.8</v>
      </c>
      <c r="Z61" s="116"/>
      <c r="AA61" s="116"/>
      <c r="AB61" s="120">
        <v>14.3</v>
      </c>
    </row>
    <row r="62" spans="1:28" x14ac:dyDescent="0.2">
      <c r="C62" s="118">
        <v>127</v>
      </c>
      <c r="D62" s="117"/>
      <c r="E62" s="116"/>
      <c r="F62" s="119">
        <v>5.4</v>
      </c>
      <c r="G62" s="119">
        <v>6.5</v>
      </c>
      <c r="H62" s="116"/>
      <c r="I62" s="119">
        <v>7.3</v>
      </c>
      <c r="J62" s="116"/>
      <c r="K62" s="116"/>
      <c r="L62" s="116"/>
      <c r="M62" s="119">
        <v>8.6</v>
      </c>
      <c r="N62" s="119">
        <v>8.9</v>
      </c>
      <c r="O62" s="116"/>
      <c r="P62" s="119">
        <v>8.6999999999999993</v>
      </c>
      <c r="Q62" s="116"/>
      <c r="R62" s="116"/>
      <c r="S62" s="116"/>
      <c r="T62" s="116"/>
      <c r="U62" s="116"/>
      <c r="V62" s="116"/>
      <c r="W62" s="116"/>
      <c r="X62" s="116"/>
      <c r="Y62" s="116"/>
      <c r="Z62" s="116"/>
      <c r="AA62" s="116"/>
      <c r="AB62" s="115"/>
    </row>
    <row r="63" spans="1:28" x14ac:dyDescent="0.2">
      <c r="C63" s="118">
        <v>138</v>
      </c>
      <c r="D63" s="117">
        <v>3.3</v>
      </c>
      <c r="E63" s="116">
        <v>3.4</v>
      </c>
      <c r="F63" s="116">
        <v>3</v>
      </c>
      <c r="G63" s="116">
        <v>3.6</v>
      </c>
      <c r="H63" s="116"/>
      <c r="I63" s="116"/>
      <c r="J63" s="116"/>
      <c r="K63" s="119">
        <v>4.3</v>
      </c>
      <c r="L63" s="116"/>
      <c r="M63" s="119">
        <v>4.8</v>
      </c>
      <c r="N63" s="116"/>
      <c r="O63" s="119">
        <v>5.0999999999999996</v>
      </c>
      <c r="P63" s="116"/>
      <c r="Q63" s="116"/>
      <c r="R63" s="119">
        <v>5.5</v>
      </c>
      <c r="S63" s="116"/>
      <c r="T63" s="119">
        <v>5.7</v>
      </c>
      <c r="U63" s="116"/>
      <c r="V63" s="119">
        <v>6.6</v>
      </c>
      <c r="W63" s="116"/>
      <c r="X63" s="116"/>
      <c r="Y63" s="116"/>
      <c r="Z63" s="119">
        <v>8.1999999999999993</v>
      </c>
      <c r="AA63" s="116"/>
      <c r="AB63" s="115"/>
    </row>
    <row r="64" spans="1:28" x14ac:dyDescent="0.2">
      <c r="C64" s="118">
        <v>140</v>
      </c>
      <c r="D64" s="117">
        <v>3.5</v>
      </c>
      <c r="E64" s="116">
        <v>3.8</v>
      </c>
      <c r="F64" s="116">
        <v>3.6</v>
      </c>
      <c r="G64" s="116">
        <v>4.2</v>
      </c>
      <c r="H64" s="116"/>
      <c r="I64" s="116"/>
      <c r="J64" s="116"/>
      <c r="K64" s="119">
        <v>5.4</v>
      </c>
      <c r="L64" s="116"/>
      <c r="M64" s="119">
        <v>6</v>
      </c>
      <c r="N64" s="116"/>
      <c r="O64" s="119">
        <v>6.3</v>
      </c>
      <c r="P64" s="116"/>
      <c r="Q64" s="116"/>
      <c r="R64" s="119">
        <v>6.9</v>
      </c>
      <c r="S64" s="116"/>
      <c r="T64" s="119">
        <v>8.1999999999999993</v>
      </c>
      <c r="U64" s="116"/>
      <c r="V64" s="119">
        <v>9.1</v>
      </c>
      <c r="W64" s="116"/>
      <c r="X64" s="116"/>
      <c r="Y64" s="116"/>
      <c r="Z64" s="119">
        <v>13.1</v>
      </c>
      <c r="AA64" s="116"/>
      <c r="AB64" s="115"/>
    </row>
    <row r="65" spans="3:28" x14ac:dyDescent="0.2">
      <c r="C65" s="118">
        <v>147</v>
      </c>
      <c r="D65" s="117"/>
      <c r="E65" s="116"/>
      <c r="F65" s="119">
        <v>4.2</v>
      </c>
      <c r="G65" s="116"/>
      <c r="H65" s="116"/>
      <c r="I65" s="119">
        <v>5.4</v>
      </c>
      <c r="J65" s="116"/>
      <c r="K65" s="119">
        <v>6.3</v>
      </c>
      <c r="L65" s="116"/>
      <c r="M65" s="119">
        <v>6.5</v>
      </c>
      <c r="N65" s="116"/>
      <c r="O65" s="116"/>
      <c r="P65" s="116"/>
      <c r="Q65" s="119">
        <v>7.2</v>
      </c>
      <c r="R65" s="116"/>
      <c r="S65" s="119">
        <v>7</v>
      </c>
      <c r="T65" s="119">
        <v>7.8</v>
      </c>
      <c r="U65" s="116"/>
      <c r="V65" s="116"/>
      <c r="W65" s="116"/>
      <c r="X65" s="116"/>
      <c r="Y65" s="116"/>
      <c r="Z65" s="116"/>
      <c r="AA65" s="116"/>
      <c r="AB65" s="115"/>
    </row>
    <row r="66" spans="3:28" x14ac:dyDescent="0.2">
      <c r="C66" s="118">
        <v>148</v>
      </c>
      <c r="D66" s="117"/>
      <c r="E66" s="116"/>
      <c r="F66" s="119">
        <v>4.0999999999999996</v>
      </c>
      <c r="G66" s="116"/>
      <c r="H66" s="116"/>
      <c r="I66" s="119">
        <v>5.4</v>
      </c>
      <c r="J66" s="116"/>
      <c r="K66" s="119">
        <v>5.8</v>
      </c>
      <c r="L66" s="116"/>
      <c r="M66" s="119">
        <v>6.5</v>
      </c>
      <c r="N66" s="116"/>
      <c r="O66" s="116"/>
      <c r="P66" s="116"/>
      <c r="Q66" s="119">
        <v>7.1</v>
      </c>
      <c r="R66" s="116"/>
      <c r="S66" s="119">
        <v>6.8</v>
      </c>
      <c r="T66" s="119">
        <v>7.9</v>
      </c>
      <c r="U66" s="116"/>
      <c r="V66" s="116"/>
      <c r="W66" s="116"/>
      <c r="X66" s="116"/>
      <c r="Y66" s="116"/>
      <c r="Z66" s="116"/>
      <c r="AA66" s="116"/>
      <c r="AB66" s="115"/>
    </row>
    <row r="67" spans="3:28" x14ac:dyDescent="0.2">
      <c r="C67" s="118">
        <v>191</v>
      </c>
      <c r="D67" s="117"/>
      <c r="E67" s="116"/>
      <c r="F67" s="116"/>
      <c r="G67" s="116"/>
      <c r="H67" s="116"/>
      <c r="I67" s="116"/>
      <c r="J67" s="116"/>
      <c r="K67" s="116"/>
      <c r="L67" s="116"/>
      <c r="M67" s="116"/>
      <c r="N67" s="119">
        <v>7.3</v>
      </c>
      <c r="O67" s="116"/>
      <c r="P67" s="119">
        <v>7.1</v>
      </c>
      <c r="Q67" s="116"/>
      <c r="R67" s="116"/>
      <c r="S67" s="116"/>
      <c r="T67" s="116"/>
      <c r="U67" s="116"/>
      <c r="V67" s="116"/>
      <c r="W67" s="116"/>
      <c r="X67" s="116"/>
      <c r="Y67" s="116"/>
      <c r="Z67" s="116"/>
      <c r="AA67" s="116"/>
      <c r="AB67" s="115"/>
    </row>
    <row r="68" spans="3:28" x14ac:dyDescent="0.2">
      <c r="C68" s="118">
        <v>195</v>
      </c>
      <c r="D68" s="117"/>
      <c r="E68" s="116"/>
      <c r="F68" s="116"/>
      <c r="G68" s="116"/>
      <c r="H68" s="116"/>
      <c r="I68" s="116"/>
      <c r="J68" s="116"/>
      <c r="K68" s="116"/>
      <c r="L68" s="116"/>
      <c r="M68" s="116"/>
      <c r="N68" s="119">
        <v>7.8</v>
      </c>
      <c r="O68" s="116"/>
      <c r="P68" s="119">
        <v>7.8</v>
      </c>
      <c r="Q68" s="116"/>
      <c r="R68" s="116"/>
      <c r="S68" s="116"/>
      <c r="T68" s="116"/>
      <c r="U68" s="116"/>
      <c r="V68" s="116"/>
      <c r="W68" s="116"/>
      <c r="X68" s="116"/>
      <c r="Y68" s="116"/>
      <c r="Z68" s="116"/>
      <c r="AA68" s="116"/>
      <c r="AB68" s="115"/>
    </row>
    <row r="69" spans="3:28" x14ac:dyDescent="0.2">
      <c r="C69" s="118">
        <v>204</v>
      </c>
      <c r="D69" s="117"/>
      <c r="E69" s="116"/>
      <c r="F69" s="116"/>
      <c r="G69" s="116"/>
      <c r="H69" s="116"/>
      <c r="I69" s="116"/>
      <c r="J69" s="116"/>
      <c r="K69" s="116"/>
      <c r="L69" s="116"/>
      <c r="M69" s="119">
        <v>8.8000000000000007</v>
      </c>
      <c r="N69" s="116"/>
      <c r="O69" s="116"/>
      <c r="P69" s="119">
        <v>9.1999999999999993</v>
      </c>
      <c r="Q69" s="116"/>
      <c r="R69" s="119">
        <v>8.9</v>
      </c>
      <c r="S69" s="116"/>
      <c r="T69" s="119">
        <v>11.4</v>
      </c>
      <c r="U69" s="116"/>
      <c r="V69" s="116"/>
      <c r="W69" s="119">
        <v>14.1</v>
      </c>
      <c r="X69" s="116"/>
      <c r="Y69" s="116"/>
      <c r="Z69" s="116"/>
      <c r="AA69" s="116"/>
      <c r="AB69" s="115"/>
    </row>
    <row r="70" spans="3:28" x14ac:dyDescent="0.2">
      <c r="C70" s="118">
        <v>205</v>
      </c>
      <c r="D70" s="117"/>
      <c r="E70" s="116"/>
      <c r="F70" s="116"/>
      <c r="G70" s="116"/>
      <c r="H70" s="116"/>
      <c r="I70" s="116"/>
      <c r="J70" s="116"/>
      <c r="K70" s="116"/>
      <c r="L70" s="116"/>
      <c r="M70" s="119">
        <v>9.1</v>
      </c>
      <c r="N70" s="116"/>
      <c r="O70" s="116"/>
      <c r="P70" s="119">
        <v>9.6</v>
      </c>
      <c r="Q70" s="116"/>
      <c r="R70" s="119">
        <v>9.5</v>
      </c>
      <c r="S70" s="116"/>
      <c r="T70" s="119">
        <v>12</v>
      </c>
      <c r="U70" s="116"/>
      <c r="V70" s="116"/>
      <c r="W70" s="119">
        <v>14.6</v>
      </c>
      <c r="X70" s="116"/>
      <c r="Y70" s="116"/>
      <c r="Z70" s="116"/>
      <c r="AA70" s="116"/>
      <c r="AB70" s="115"/>
    </row>
    <row r="71" spans="3:28" x14ac:dyDescent="0.2">
      <c r="C71" s="118">
        <v>206</v>
      </c>
      <c r="D71" s="117"/>
      <c r="E71" s="116"/>
      <c r="F71" s="116"/>
      <c r="G71" s="116"/>
      <c r="H71" s="116"/>
      <c r="I71" s="116"/>
      <c r="J71" s="116"/>
      <c r="K71" s="116"/>
      <c r="L71" s="116"/>
      <c r="M71" s="119">
        <v>9</v>
      </c>
      <c r="N71" s="116"/>
      <c r="O71" s="116"/>
      <c r="P71" s="119">
        <v>9.5</v>
      </c>
      <c r="Q71" s="116"/>
      <c r="R71" s="119">
        <v>9.6999999999999993</v>
      </c>
      <c r="S71" s="116"/>
      <c r="T71" s="119">
        <v>11.9</v>
      </c>
      <c r="U71" s="116"/>
      <c r="V71" s="116"/>
      <c r="W71" s="119">
        <v>14.8</v>
      </c>
      <c r="X71" s="116"/>
      <c r="Y71" s="116"/>
      <c r="Z71" s="116"/>
      <c r="AA71" s="116"/>
      <c r="AB71" s="115"/>
    </row>
    <row r="72" spans="3:28" x14ac:dyDescent="0.2">
      <c r="C72" s="118">
        <v>208</v>
      </c>
      <c r="D72" s="117"/>
      <c r="E72" s="116"/>
      <c r="F72" s="116"/>
      <c r="G72" s="116"/>
      <c r="H72" s="116"/>
      <c r="I72" s="119">
        <v>6</v>
      </c>
      <c r="J72" s="116"/>
      <c r="K72" s="116"/>
      <c r="L72" s="119">
        <v>6.9</v>
      </c>
      <c r="M72" s="116"/>
      <c r="N72" s="119">
        <v>7.3</v>
      </c>
      <c r="O72" s="116"/>
      <c r="P72" s="119">
        <v>7.6</v>
      </c>
      <c r="Q72" s="116"/>
      <c r="R72" s="116"/>
      <c r="S72" s="119">
        <v>8.6</v>
      </c>
      <c r="T72" s="116"/>
      <c r="U72" s="116"/>
      <c r="V72" s="116"/>
      <c r="W72" s="116"/>
      <c r="X72" s="116"/>
      <c r="Y72" s="116"/>
      <c r="Z72" s="116"/>
      <c r="AA72" s="116"/>
      <c r="AB72" s="115"/>
    </row>
    <row r="73" spans="3:28" x14ac:dyDescent="0.2">
      <c r="C73" s="118">
        <v>209</v>
      </c>
      <c r="D73" s="117"/>
      <c r="E73" s="116"/>
      <c r="F73" s="116"/>
      <c r="G73" s="116"/>
      <c r="H73" s="116"/>
      <c r="I73" s="119">
        <v>6</v>
      </c>
      <c r="J73" s="116"/>
      <c r="K73" s="116"/>
      <c r="L73" s="119">
        <v>7.2</v>
      </c>
      <c r="M73" s="116"/>
      <c r="N73" s="119">
        <v>7.6</v>
      </c>
      <c r="O73" s="116"/>
      <c r="P73" s="119">
        <v>7.9</v>
      </c>
      <c r="Q73" s="116"/>
      <c r="R73" s="116"/>
      <c r="S73" s="119">
        <v>8.9</v>
      </c>
      <c r="T73" s="116"/>
      <c r="U73" s="116"/>
      <c r="V73" s="116"/>
      <c r="W73" s="116"/>
      <c r="X73" s="116"/>
      <c r="Y73" s="116"/>
      <c r="Z73" s="116"/>
      <c r="AA73" s="116"/>
      <c r="AB73" s="115"/>
    </row>
    <row r="74" spans="3:28" x14ac:dyDescent="0.2">
      <c r="C74" s="118">
        <v>211</v>
      </c>
      <c r="D74" s="117"/>
      <c r="E74" s="116"/>
      <c r="F74" s="116"/>
      <c r="G74" s="116"/>
      <c r="H74" s="116"/>
      <c r="I74" s="116"/>
      <c r="J74" s="119">
        <v>7.2</v>
      </c>
      <c r="K74" s="119">
        <v>7.5</v>
      </c>
      <c r="L74" s="119">
        <v>8.16</v>
      </c>
      <c r="M74" s="116"/>
      <c r="N74" s="116"/>
      <c r="O74" s="119">
        <v>8.9</v>
      </c>
      <c r="P74" s="119">
        <v>8.8000000000000007</v>
      </c>
      <c r="Q74" s="119">
        <v>9</v>
      </c>
      <c r="R74" s="119">
        <v>9.1</v>
      </c>
      <c r="S74" s="119">
        <v>9.9</v>
      </c>
      <c r="T74" s="116"/>
      <c r="U74" s="116"/>
      <c r="V74" s="116"/>
      <c r="W74" s="116"/>
      <c r="X74" s="116"/>
      <c r="Y74" s="116"/>
      <c r="Z74" s="116"/>
      <c r="AA74" s="116"/>
      <c r="AB74" s="115"/>
    </row>
    <row r="75" spans="3:28" x14ac:dyDescent="0.2">
      <c r="C75" s="118">
        <v>212</v>
      </c>
      <c r="D75" s="117"/>
      <c r="E75" s="116"/>
      <c r="F75" s="116"/>
      <c r="G75" s="116"/>
      <c r="H75" s="116"/>
      <c r="I75" s="116"/>
      <c r="J75" s="119">
        <v>6.5</v>
      </c>
      <c r="K75" s="119">
        <v>6.8</v>
      </c>
      <c r="L75" s="119">
        <v>7.31</v>
      </c>
      <c r="M75" s="116"/>
      <c r="N75" s="116"/>
      <c r="O75" s="119">
        <v>7.6</v>
      </c>
      <c r="P75" s="119">
        <v>7.5</v>
      </c>
      <c r="Q75" s="119">
        <v>7.7</v>
      </c>
      <c r="R75" s="119">
        <v>7.9</v>
      </c>
      <c r="S75" s="119">
        <v>8.6</v>
      </c>
      <c r="T75" s="116"/>
      <c r="U75" s="116"/>
      <c r="V75" s="116"/>
      <c r="W75" s="116"/>
      <c r="X75" s="116"/>
      <c r="Y75" s="116"/>
      <c r="Z75" s="116"/>
      <c r="AA75" s="116"/>
      <c r="AB75" s="115"/>
    </row>
    <row r="76" spans="3:28" x14ac:dyDescent="0.2">
      <c r="C76" s="118">
        <v>216</v>
      </c>
      <c r="D76" s="117"/>
      <c r="E76" s="116"/>
      <c r="F76" s="116"/>
      <c r="G76" s="116"/>
      <c r="H76" s="116"/>
      <c r="I76" s="116"/>
      <c r="J76" s="119">
        <v>7.9</v>
      </c>
      <c r="K76" s="119">
        <v>8</v>
      </c>
      <c r="L76" s="119">
        <v>8.5</v>
      </c>
      <c r="M76" s="116"/>
      <c r="N76" s="116"/>
      <c r="O76" s="119">
        <v>8.8000000000000007</v>
      </c>
      <c r="P76" s="119">
        <v>8.6999999999999993</v>
      </c>
      <c r="Q76" s="119">
        <v>8.5</v>
      </c>
      <c r="R76" s="119">
        <v>8.6</v>
      </c>
      <c r="S76" s="119">
        <v>9.5</v>
      </c>
      <c r="T76" s="116"/>
      <c r="U76" s="116"/>
      <c r="V76" s="116"/>
      <c r="W76" s="116"/>
      <c r="X76" s="116"/>
      <c r="Y76" s="116"/>
      <c r="Z76" s="116"/>
      <c r="AA76" s="116"/>
      <c r="AB76" s="115"/>
    </row>
    <row r="77" spans="3:28" x14ac:dyDescent="0.2">
      <c r="C77" s="118">
        <v>547</v>
      </c>
      <c r="D77" s="117"/>
      <c r="E77" s="116"/>
      <c r="F77" s="116"/>
      <c r="G77" s="116">
        <v>5.98</v>
      </c>
      <c r="H77" s="116">
        <v>6.71</v>
      </c>
      <c r="I77" s="116">
        <v>7.27</v>
      </c>
      <c r="J77" s="116"/>
      <c r="K77" s="116"/>
      <c r="L77" s="116"/>
      <c r="M77" s="116">
        <v>9.76</v>
      </c>
      <c r="N77" s="116">
        <v>9.9</v>
      </c>
      <c r="O77" s="116">
        <v>10.130000000000001</v>
      </c>
      <c r="P77" s="116"/>
      <c r="Q77" s="116"/>
      <c r="R77" s="116"/>
      <c r="S77" s="116"/>
      <c r="T77" s="116"/>
      <c r="U77" s="116"/>
      <c r="V77" s="116"/>
      <c r="W77" s="116"/>
      <c r="X77" s="116"/>
      <c r="Y77" s="116"/>
      <c r="Z77" s="116"/>
      <c r="AA77" s="116"/>
      <c r="AB77" s="115"/>
    </row>
    <row r="78" spans="3:28" x14ac:dyDescent="0.2">
      <c r="C78" s="118">
        <v>24</v>
      </c>
      <c r="D78" s="117"/>
      <c r="E78" s="116">
        <v>3.8</v>
      </c>
      <c r="F78" s="116">
        <v>4.5</v>
      </c>
      <c r="G78" s="116"/>
      <c r="H78" s="116">
        <v>4.9000000000000004</v>
      </c>
      <c r="I78" s="116"/>
      <c r="J78" s="116"/>
      <c r="K78" s="116"/>
      <c r="L78" s="116"/>
      <c r="M78" s="116"/>
      <c r="N78" s="116"/>
      <c r="O78" s="116"/>
      <c r="P78" s="116"/>
      <c r="Q78" s="116"/>
      <c r="R78" s="116"/>
      <c r="S78" s="116"/>
      <c r="T78" s="116"/>
      <c r="U78" s="116"/>
      <c r="V78" s="116"/>
      <c r="W78" s="116"/>
      <c r="X78" s="116"/>
      <c r="Y78" s="116"/>
      <c r="Z78" s="116"/>
      <c r="AA78" s="116"/>
      <c r="AB78" s="115"/>
    </row>
    <row r="79" spans="3:28" x14ac:dyDescent="0.2">
      <c r="C79" s="118">
        <v>25</v>
      </c>
      <c r="D79" s="117"/>
      <c r="E79" s="116">
        <v>4.0999999999999996</v>
      </c>
      <c r="F79" s="116">
        <v>4.2</v>
      </c>
      <c r="G79" s="116"/>
      <c r="H79" s="116">
        <v>4.5999999999999996</v>
      </c>
      <c r="I79" s="116"/>
      <c r="J79" s="116"/>
      <c r="K79" s="116"/>
      <c r="L79" s="116"/>
      <c r="M79" s="116"/>
      <c r="N79" s="116"/>
      <c r="O79" s="116"/>
      <c r="P79" s="116"/>
      <c r="Q79" s="116"/>
      <c r="R79" s="116"/>
      <c r="S79" s="116"/>
      <c r="T79" s="116"/>
      <c r="U79" s="116"/>
      <c r="V79" s="116"/>
      <c r="W79" s="116"/>
      <c r="X79" s="116"/>
      <c r="Y79" s="116"/>
      <c r="Z79" s="116"/>
      <c r="AA79" s="116"/>
      <c r="AB79" s="115"/>
    </row>
    <row r="80" spans="3:28" x14ac:dyDescent="0.2">
      <c r="C80" s="118">
        <v>26</v>
      </c>
      <c r="D80" s="117"/>
      <c r="E80" s="116">
        <v>4.4000000000000004</v>
      </c>
      <c r="F80" s="116">
        <v>4.5999999999999996</v>
      </c>
      <c r="G80" s="116"/>
      <c r="H80" s="116">
        <v>4.4000000000000004</v>
      </c>
      <c r="I80" s="116"/>
      <c r="J80" s="116"/>
      <c r="K80" s="116"/>
      <c r="L80" s="116"/>
      <c r="M80" s="116"/>
      <c r="N80" s="116"/>
      <c r="O80" s="116"/>
      <c r="P80" s="116"/>
      <c r="Q80" s="116"/>
      <c r="R80" s="116"/>
      <c r="S80" s="116"/>
      <c r="T80" s="116"/>
      <c r="U80" s="116"/>
      <c r="V80" s="116"/>
      <c r="W80" s="116"/>
      <c r="X80" s="116"/>
      <c r="Y80" s="116"/>
      <c r="Z80" s="116"/>
      <c r="AA80" s="116"/>
      <c r="AB80" s="115"/>
    </row>
    <row r="81" spans="3:28" x14ac:dyDescent="0.2">
      <c r="C81" s="118">
        <v>27</v>
      </c>
      <c r="D81" s="117"/>
      <c r="E81" s="116">
        <v>3.8</v>
      </c>
      <c r="F81" s="116">
        <v>4</v>
      </c>
      <c r="G81" s="116"/>
      <c r="H81" s="116">
        <v>4.2</v>
      </c>
      <c r="I81" s="116"/>
      <c r="J81" s="116"/>
      <c r="K81" s="116"/>
      <c r="L81" s="116"/>
      <c r="M81" s="116"/>
      <c r="N81" s="116"/>
      <c r="O81" s="116"/>
      <c r="P81" s="116"/>
      <c r="Q81" s="116"/>
      <c r="R81" s="116"/>
      <c r="S81" s="116"/>
      <c r="T81" s="116"/>
      <c r="U81" s="116"/>
      <c r="V81" s="116"/>
      <c r="W81" s="116"/>
      <c r="X81" s="116"/>
      <c r="Y81" s="116"/>
      <c r="Z81" s="116"/>
      <c r="AA81" s="116"/>
      <c r="AB81" s="115"/>
    </row>
    <row r="82" spans="3:28" x14ac:dyDescent="0.2">
      <c r="C82" s="118">
        <v>45</v>
      </c>
      <c r="D82" s="117">
        <v>3.2</v>
      </c>
      <c r="E82" s="116">
        <v>3.7</v>
      </c>
      <c r="F82" s="116">
        <v>4.2</v>
      </c>
      <c r="G82" s="116"/>
      <c r="H82" s="116"/>
      <c r="I82" s="116"/>
      <c r="J82" s="116"/>
      <c r="K82" s="116"/>
      <c r="L82" s="116"/>
      <c r="M82" s="116"/>
      <c r="N82" s="116"/>
      <c r="O82" s="116"/>
      <c r="P82" s="116"/>
      <c r="Q82" s="116"/>
      <c r="R82" s="116"/>
      <c r="S82" s="116"/>
      <c r="T82" s="116"/>
      <c r="U82" s="116"/>
      <c r="V82" s="116"/>
      <c r="W82" s="116"/>
      <c r="X82" s="116"/>
      <c r="Y82" s="116"/>
      <c r="Z82" s="116"/>
      <c r="AA82" s="116"/>
      <c r="AB82" s="115"/>
    </row>
    <row r="83" spans="3:28" x14ac:dyDescent="0.2">
      <c r="C83" s="118">
        <v>57</v>
      </c>
      <c r="D83" s="117">
        <v>2.8</v>
      </c>
      <c r="E83" s="116">
        <v>3.4</v>
      </c>
      <c r="F83" s="116">
        <v>3.9</v>
      </c>
      <c r="G83" s="116">
        <v>4.0999999999999996</v>
      </c>
      <c r="H83" s="116">
        <v>4.9000000000000004</v>
      </c>
      <c r="I83" s="116"/>
      <c r="J83" s="116"/>
      <c r="K83" s="116"/>
      <c r="L83" s="116"/>
      <c r="M83" s="116"/>
      <c r="N83" s="116"/>
      <c r="O83" s="116"/>
      <c r="P83" s="116"/>
      <c r="Q83" s="116"/>
      <c r="R83" s="116"/>
      <c r="S83" s="116"/>
      <c r="T83" s="116"/>
      <c r="U83" s="116"/>
      <c r="V83" s="116"/>
      <c r="W83" s="116"/>
      <c r="X83" s="116"/>
      <c r="Y83" s="116"/>
      <c r="Z83" s="116"/>
      <c r="AA83" s="116"/>
      <c r="AB83" s="115"/>
    </row>
    <row r="84" spans="3:28" x14ac:dyDescent="0.2">
      <c r="C84" s="118">
        <v>59</v>
      </c>
      <c r="D84" s="117">
        <v>1.9</v>
      </c>
      <c r="E84" s="116">
        <v>3.8</v>
      </c>
      <c r="F84" s="116">
        <v>4.0999999999999996</v>
      </c>
      <c r="G84" s="116">
        <v>4.5999999999999996</v>
      </c>
      <c r="H84" s="116">
        <v>5</v>
      </c>
      <c r="I84" s="116"/>
      <c r="J84" s="116"/>
      <c r="K84" s="116"/>
      <c r="L84" s="116"/>
      <c r="M84" s="116"/>
      <c r="N84" s="116"/>
      <c r="O84" s="116"/>
      <c r="P84" s="116"/>
      <c r="Q84" s="116"/>
      <c r="R84" s="116"/>
      <c r="S84" s="116"/>
      <c r="T84" s="116"/>
      <c r="U84" s="116"/>
      <c r="V84" s="116"/>
      <c r="W84" s="116"/>
      <c r="X84" s="116"/>
      <c r="Y84" s="116"/>
      <c r="Z84" s="116"/>
      <c r="AA84" s="116"/>
      <c r="AB84" s="115"/>
    </row>
    <row r="85" spans="3:28" x14ac:dyDescent="0.2">
      <c r="C85" s="118">
        <v>218</v>
      </c>
      <c r="D85" s="117"/>
      <c r="E85" s="116">
        <v>5.4</v>
      </c>
      <c r="F85" s="116">
        <v>6.1</v>
      </c>
      <c r="G85" s="116"/>
      <c r="H85" s="116">
        <v>7.56</v>
      </c>
      <c r="I85" s="116"/>
      <c r="J85" s="116"/>
      <c r="K85" s="116"/>
      <c r="L85" s="116"/>
      <c r="M85" s="116"/>
      <c r="N85" s="116"/>
      <c r="O85" s="116"/>
      <c r="P85" s="116"/>
      <c r="Q85" s="116"/>
      <c r="R85" s="116"/>
      <c r="S85" s="116"/>
      <c r="T85" s="116"/>
      <c r="U85" s="116"/>
      <c r="V85" s="116"/>
      <c r="W85" s="116"/>
      <c r="X85" s="116"/>
      <c r="Y85" s="116"/>
      <c r="Z85" s="116"/>
      <c r="AA85" s="116"/>
      <c r="AB85" s="115"/>
    </row>
    <row r="86" spans="3:28" x14ac:dyDescent="0.2">
      <c r="C86" s="118">
        <v>219</v>
      </c>
      <c r="D86" s="117"/>
      <c r="E86" s="116">
        <v>5.6</v>
      </c>
      <c r="F86" s="116">
        <v>6.2</v>
      </c>
      <c r="G86" s="116"/>
      <c r="H86" s="116">
        <v>7.45</v>
      </c>
      <c r="I86" s="116"/>
      <c r="J86" s="116"/>
      <c r="K86" s="116"/>
      <c r="L86" s="116"/>
      <c r="M86" s="116"/>
      <c r="N86" s="116"/>
      <c r="O86" s="116"/>
      <c r="P86" s="116"/>
      <c r="Q86" s="116"/>
      <c r="R86" s="116"/>
      <c r="S86" s="116"/>
      <c r="T86" s="116"/>
      <c r="U86" s="116"/>
      <c r="V86" s="116"/>
      <c r="W86" s="116"/>
      <c r="X86" s="116"/>
      <c r="Y86" s="116"/>
      <c r="Z86" s="116"/>
      <c r="AA86" s="116"/>
      <c r="AB86" s="115"/>
    </row>
    <row r="87" spans="3:28" x14ac:dyDescent="0.2">
      <c r="C87" s="118">
        <v>220</v>
      </c>
      <c r="D87" s="117"/>
      <c r="E87" s="116">
        <v>5</v>
      </c>
      <c r="F87" s="116">
        <v>5.8</v>
      </c>
      <c r="G87" s="116"/>
      <c r="H87" s="116">
        <v>6.9</v>
      </c>
      <c r="I87" s="116"/>
      <c r="J87" s="116"/>
      <c r="K87" s="116"/>
      <c r="L87" s="116"/>
      <c r="M87" s="116"/>
      <c r="N87" s="116"/>
      <c r="O87" s="116"/>
      <c r="P87" s="116"/>
      <c r="Q87" s="116"/>
      <c r="R87" s="116"/>
      <c r="S87" s="116"/>
      <c r="T87" s="116"/>
      <c r="U87" s="116"/>
      <c r="V87" s="116"/>
      <c r="W87" s="116"/>
      <c r="X87" s="116"/>
      <c r="Y87" s="116"/>
      <c r="Z87" s="116"/>
      <c r="AA87" s="116"/>
      <c r="AB87" s="115"/>
    </row>
    <row r="88" spans="3:28" x14ac:dyDescent="0.2">
      <c r="C88" s="118">
        <v>119</v>
      </c>
      <c r="D88" s="117"/>
      <c r="E88" s="116"/>
      <c r="F88" s="116"/>
      <c r="G88" s="116"/>
      <c r="H88" s="116"/>
      <c r="I88" s="116"/>
      <c r="J88" s="116"/>
      <c r="K88" s="116"/>
      <c r="L88" s="116"/>
      <c r="M88" s="116"/>
      <c r="N88" s="116"/>
      <c r="O88" s="116"/>
      <c r="P88" s="116"/>
      <c r="Q88" s="116"/>
      <c r="R88" s="116"/>
      <c r="S88" s="116"/>
      <c r="T88" s="116"/>
      <c r="U88" s="116"/>
      <c r="V88" s="116"/>
      <c r="W88" s="116"/>
      <c r="X88" s="116"/>
      <c r="Y88" s="116"/>
      <c r="Z88" s="116"/>
      <c r="AA88" s="116"/>
      <c r="AB88" s="115"/>
    </row>
    <row r="89" spans="3:28" x14ac:dyDescent="0.2">
      <c r="C89" s="118">
        <v>838</v>
      </c>
      <c r="D89" s="117"/>
      <c r="E89" s="116"/>
      <c r="F89" s="116"/>
      <c r="G89" s="116"/>
      <c r="H89" s="116"/>
      <c r="I89" s="116"/>
      <c r="J89" s="116"/>
      <c r="K89" s="116"/>
      <c r="L89" s="116"/>
      <c r="M89" s="116"/>
      <c r="N89" s="116">
        <v>8.6</v>
      </c>
      <c r="O89" s="116"/>
      <c r="P89" s="116"/>
      <c r="Q89" s="116">
        <v>9.3000000000000007</v>
      </c>
      <c r="R89" s="116"/>
      <c r="S89" s="116"/>
      <c r="T89" s="116">
        <v>9.1999999999999993</v>
      </c>
      <c r="U89" s="116">
        <v>10.1</v>
      </c>
      <c r="V89" s="116">
        <v>10.5</v>
      </c>
      <c r="W89" s="116"/>
      <c r="X89" s="116"/>
      <c r="Y89" s="116"/>
      <c r="Z89" s="116"/>
      <c r="AA89" s="116"/>
      <c r="AB89" s="115"/>
    </row>
    <row r="90" spans="3:28" x14ac:dyDescent="0.2">
      <c r="C90" s="118">
        <v>840</v>
      </c>
      <c r="D90" s="117"/>
      <c r="E90" s="116"/>
      <c r="F90" s="116"/>
      <c r="G90" s="116"/>
      <c r="H90" s="116"/>
      <c r="I90" s="116"/>
      <c r="J90" s="116"/>
      <c r="K90" s="116"/>
      <c r="L90" s="116"/>
      <c r="M90" s="116"/>
      <c r="N90" s="116">
        <v>8.3000000000000007</v>
      </c>
      <c r="O90" s="116"/>
      <c r="P90" s="116"/>
      <c r="Q90" s="116">
        <v>9.1</v>
      </c>
      <c r="R90" s="116"/>
      <c r="S90" s="116"/>
      <c r="T90" s="116">
        <v>9.3000000000000007</v>
      </c>
      <c r="U90" s="116">
        <v>10.199999999999999</v>
      </c>
      <c r="V90" s="116">
        <v>10.4</v>
      </c>
      <c r="W90" s="116"/>
      <c r="X90" s="116"/>
      <c r="Y90" s="116"/>
      <c r="Z90" s="116"/>
      <c r="AA90" s="116"/>
      <c r="AB90" s="115"/>
    </row>
    <row r="91" spans="3:28" x14ac:dyDescent="0.2">
      <c r="C91" s="118">
        <v>853</v>
      </c>
      <c r="D91" s="117"/>
      <c r="E91" s="116"/>
      <c r="F91" s="116"/>
      <c r="G91" s="116"/>
      <c r="H91" s="116"/>
      <c r="I91" s="116"/>
      <c r="J91" s="116"/>
      <c r="K91" s="119">
        <v>7.2</v>
      </c>
      <c r="L91" s="116"/>
      <c r="M91" s="119">
        <v>7.9</v>
      </c>
      <c r="N91" s="116"/>
      <c r="O91" s="116"/>
      <c r="P91" s="116"/>
      <c r="Q91" s="119">
        <v>8.4</v>
      </c>
      <c r="R91" s="116"/>
      <c r="S91" s="116"/>
      <c r="T91" s="116"/>
      <c r="U91" s="116"/>
      <c r="V91" s="116"/>
      <c r="W91" s="116"/>
      <c r="X91" s="116"/>
      <c r="Y91" s="116"/>
      <c r="Z91" s="116"/>
      <c r="AA91" s="116"/>
      <c r="AB91" s="115"/>
    </row>
    <row r="92" spans="3:28" x14ac:dyDescent="0.2">
      <c r="C92" s="118">
        <v>854</v>
      </c>
      <c r="D92" s="117"/>
      <c r="E92" s="116"/>
      <c r="F92" s="116"/>
      <c r="G92" s="116"/>
      <c r="H92" s="116"/>
      <c r="I92" s="116"/>
      <c r="J92" s="116"/>
      <c r="K92" s="119">
        <v>8</v>
      </c>
      <c r="L92" s="116"/>
      <c r="M92" s="119">
        <v>8.4</v>
      </c>
      <c r="N92" s="116"/>
      <c r="O92" s="116"/>
      <c r="P92" s="116"/>
      <c r="Q92" s="119">
        <v>9.1</v>
      </c>
      <c r="R92" s="116"/>
      <c r="S92" s="116"/>
      <c r="T92" s="116"/>
      <c r="U92" s="116"/>
      <c r="V92" s="116"/>
      <c r="W92" s="116"/>
      <c r="X92" s="116"/>
      <c r="Y92" s="116"/>
      <c r="Z92" s="116"/>
      <c r="AA92" s="116"/>
      <c r="AB92" s="115"/>
    </row>
    <row r="93" spans="3:28" x14ac:dyDescent="0.2">
      <c r="C93" s="118">
        <v>856</v>
      </c>
      <c r="D93" s="117"/>
      <c r="E93" s="116"/>
      <c r="F93" s="116"/>
      <c r="G93" s="116"/>
      <c r="H93" s="116"/>
      <c r="I93" s="116"/>
      <c r="J93" s="116"/>
      <c r="K93" s="116">
        <v>4.7</v>
      </c>
      <c r="L93" s="116">
        <v>5</v>
      </c>
      <c r="M93" s="116"/>
      <c r="N93" s="116">
        <v>5.5</v>
      </c>
      <c r="O93" s="116"/>
      <c r="P93" s="116"/>
      <c r="Q93" s="116">
        <v>5.6</v>
      </c>
      <c r="R93" s="116"/>
      <c r="S93" s="116"/>
      <c r="T93" s="116"/>
      <c r="U93" s="116"/>
      <c r="V93" s="116"/>
      <c r="W93" s="116"/>
      <c r="X93" s="116"/>
      <c r="Y93" s="116"/>
      <c r="Z93" s="116"/>
      <c r="AA93" s="116"/>
      <c r="AB93" s="115"/>
    </row>
    <row r="94" spans="3:28" ht="15" thickBot="1" x14ac:dyDescent="0.25">
      <c r="C94" s="114">
        <v>857</v>
      </c>
      <c r="D94" s="113"/>
      <c r="E94" s="112"/>
      <c r="F94" s="112"/>
      <c r="G94" s="112"/>
      <c r="H94" s="112"/>
      <c r="I94" s="112"/>
      <c r="J94" s="112"/>
      <c r="K94" s="112">
        <v>5.0999999999999996</v>
      </c>
      <c r="L94" s="112">
        <v>5.0999999999999996</v>
      </c>
      <c r="M94" s="112"/>
      <c r="N94" s="112">
        <v>5.5</v>
      </c>
      <c r="O94" s="112"/>
      <c r="P94" s="112"/>
      <c r="Q94" s="112">
        <v>5.7</v>
      </c>
      <c r="R94" s="112"/>
      <c r="S94" s="112"/>
      <c r="T94" s="112"/>
      <c r="U94" s="112"/>
      <c r="V94" s="112"/>
      <c r="W94" s="112"/>
      <c r="X94" s="112"/>
      <c r="Y94" s="112"/>
      <c r="Z94" s="112"/>
      <c r="AA94" s="112"/>
      <c r="AB94" s="111"/>
    </row>
    <row r="95" spans="3:28" ht="15" thickBot="1" x14ac:dyDescent="0.25">
      <c r="C95" s="110" t="s">
        <v>59</v>
      </c>
      <c r="D95" s="109">
        <f t="shared" ref="D95:AB95" si="3">COUNT(D50:D94)</f>
        <v>7</v>
      </c>
      <c r="E95" s="108">
        <f t="shared" si="3"/>
        <v>14</v>
      </c>
      <c r="F95" s="108">
        <f t="shared" si="3"/>
        <v>21</v>
      </c>
      <c r="G95" s="108">
        <f t="shared" si="3"/>
        <v>12</v>
      </c>
      <c r="H95" s="108">
        <f t="shared" si="3"/>
        <v>15</v>
      </c>
      <c r="I95" s="108">
        <f t="shared" si="3"/>
        <v>9</v>
      </c>
      <c r="J95" s="108">
        <f t="shared" si="3"/>
        <v>7</v>
      </c>
      <c r="K95" s="108">
        <f t="shared" si="3"/>
        <v>14</v>
      </c>
      <c r="L95" s="108">
        <f t="shared" si="3"/>
        <v>9</v>
      </c>
      <c r="M95" s="108">
        <f t="shared" si="3"/>
        <v>15</v>
      </c>
      <c r="N95" s="108">
        <f t="shared" si="3"/>
        <v>13</v>
      </c>
      <c r="O95" s="108">
        <f t="shared" si="3"/>
        <v>12</v>
      </c>
      <c r="P95" s="108">
        <f t="shared" si="3"/>
        <v>13</v>
      </c>
      <c r="Q95" s="108">
        <f t="shared" si="3"/>
        <v>13</v>
      </c>
      <c r="R95" s="108">
        <f t="shared" si="3"/>
        <v>11</v>
      </c>
      <c r="S95" s="108">
        <f t="shared" si="3"/>
        <v>11</v>
      </c>
      <c r="T95" s="108">
        <f t="shared" si="3"/>
        <v>13</v>
      </c>
      <c r="U95" s="108">
        <f t="shared" si="3"/>
        <v>6</v>
      </c>
      <c r="V95" s="108">
        <f t="shared" si="3"/>
        <v>9</v>
      </c>
      <c r="W95" s="108">
        <f t="shared" si="3"/>
        <v>5</v>
      </c>
      <c r="X95" s="108">
        <f t="shared" si="3"/>
        <v>2</v>
      </c>
      <c r="Y95" s="108">
        <f t="shared" si="3"/>
        <v>6</v>
      </c>
      <c r="Z95" s="108">
        <f t="shared" si="3"/>
        <v>4</v>
      </c>
      <c r="AA95" s="108">
        <f t="shared" si="3"/>
        <v>5</v>
      </c>
      <c r="AB95" s="107">
        <f t="shared" si="3"/>
        <v>3</v>
      </c>
    </row>
    <row r="96" spans="3:28" ht="15" thickBot="1" x14ac:dyDescent="0.25">
      <c r="C96" s="106" t="s">
        <v>28</v>
      </c>
      <c r="D96" s="105">
        <f t="shared" ref="D96:AB96" si="4">AVERAGE(D50:D94)</f>
        <v>3.1428571428571428</v>
      </c>
      <c r="E96" s="105">
        <f t="shared" si="4"/>
        <v>4.2071428571428564</v>
      </c>
      <c r="F96" s="105">
        <f t="shared" si="4"/>
        <v>4.628571428571429</v>
      </c>
      <c r="G96" s="105">
        <f t="shared" si="4"/>
        <v>5.04</v>
      </c>
      <c r="H96" s="105">
        <f t="shared" si="4"/>
        <v>5.714666666666667</v>
      </c>
      <c r="I96" s="105">
        <f t="shared" si="4"/>
        <v>6.2633333333333336</v>
      </c>
      <c r="J96" s="105">
        <f t="shared" si="4"/>
        <v>6.5714285714285712</v>
      </c>
      <c r="K96" s="105">
        <f t="shared" si="4"/>
        <v>6.4142857142857137</v>
      </c>
      <c r="L96" s="105">
        <f t="shared" si="4"/>
        <v>6.8411111111111111</v>
      </c>
      <c r="M96" s="105">
        <f t="shared" si="4"/>
        <v>7.5640000000000009</v>
      </c>
      <c r="N96" s="105">
        <f t="shared" si="4"/>
        <v>7.3538461538461526</v>
      </c>
      <c r="O96" s="105">
        <f t="shared" si="4"/>
        <v>7.277499999999999</v>
      </c>
      <c r="P96" s="105">
        <f t="shared" si="4"/>
        <v>8.1846153846153857</v>
      </c>
      <c r="Q96" s="105">
        <f t="shared" si="4"/>
        <v>7.8076923076923075</v>
      </c>
      <c r="R96" s="105">
        <f t="shared" si="4"/>
        <v>7.9818181818181815</v>
      </c>
      <c r="S96" s="105">
        <f t="shared" si="4"/>
        <v>9.0818181818181802</v>
      </c>
      <c r="T96" s="105">
        <f t="shared" si="4"/>
        <v>9.1538461538461551</v>
      </c>
      <c r="U96" s="105">
        <f t="shared" si="4"/>
        <v>11.633333333333333</v>
      </c>
      <c r="V96" s="105">
        <f t="shared" si="4"/>
        <v>10.433333333333334</v>
      </c>
      <c r="W96" s="105">
        <f t="shared" si="4"/>
        <v>13.280000000000001</v>
      </c>
      <c r="X96" s="105">
        <f t="shared" si="4"/>
        <v>15.149999999999999</v>
      </c>
      <c r="Y96" s="105">
        <f t="shared" si="4"/>
        <v>13.366666666666665</v>
      </c>
      <c r="Z96" s="105">
        <f t="shared" si="4"/>
        <v>12.225</v>
      </c>
      <c r="AA96" s="105">
        <f t="shared" si="4"/>
        <v>14.919999999999998</v>
      </c>
      <c r="AB96" s="105">
        <f t="shared" si="4"/>
        <v>14.633333333333335</v>
      </c>
    </row>
    <row r="97" spans="2:28" ht="15" thickBot="1" x14ac:dyDescent="0.25">
      <c r="C97" s="106" t="s">
        <v>60</v>
      </c>
      <c r="D97" s="105">
        <f t="shared" ref="D97:AB97" si="5">STDEV(D50:D94)</f>
        <v>0.65538066001661199</v>
      </c>
      <c r="E97" s="105">
        <f t="shared" si="5"/>
        <v>0.70978250809047994</v>
      </c>
      <c r="F97" s="105">
        <f t="shared" si="5"/>
        <v>0.86841398949052662</v>
      </c>
      <c r="G97" s="105">
        <f t="shared" si="5"/>
        <v>0.96818480579991384</v>
      </c>
      <c r="H97" s="105">
        <f t="shared" si="5"/>
        <v>1.1501233888256559</v>
      </c>
      <c r="I97" s="105">
        <f t="shared" si="5"/>
        <v>0.70876653419866875</v>
      </c>
      <c r="J97" s="105">
        <f t="shared" si="5"/>
        <v>0.80976186975819719</v>
      </c>
      <c r="K97" s="105">
        <f t="shared" si="5"/>
        <v>1.1966987557810504</v>
      </c>
      <c r="L97" s="105">
        <f t="shared" si="5"/>
        <v>1.188722470180114</v>
      </c>
      <c r="M97" s="105">
        <f t="shared" si="5"/>
        <v>1.3762308776405989</v>
      </c>
      <c r="N97" s="105">
        <f t="shared" si="5"/>
        <v>1.3482181973598824</v>
      </c>
      <c r="O97" s="105">
        <f t="shared" si="5"/>
        <v>1.4325065444876746</v>
      </c>
      <c r="P97" s="105">
        <f t="shared" si="5"/>
        <v>0.94766920551261413</v>
      </c>
      <c r="Q97" s="105">
        <f t="shared" si="5"/>
        <v>1.2473047866376623</v>
      </c>
      <c r="R97" s="105">
        <f t="shared" si="5"/>
        <v>1.3098230276019627</v>
      </c>
      <c r="S97" s="105">
        <f t="shared" si="5"/>
        <v>1.5854451626077724</v>
      </c>
      <c r="T97" s="105">
        <f t="shared" si="5"/>
        <v>1.7830757062892626</v>
      </c>
      <c r="U97" s="105">
        <f t="shared" si="5"/>
        <v>1.4445299120013597</v>
      </c>
      <c r="V97" s="105">
        <f t="shared" si="5"/>
        <v>1.9039432764659696</v>
      </c>
      <c r="W97" s="105">
        <f t="shared" si="5"/>
        <v>1.7195929750961398</v>
      </c>
      <c r="X97" s="105">
        <f t="shared" si="5"/>
        <v>0.77781745930520196</v>
      </c>
      <c r="Y97" s="105">
        <f t="shared" si="5"/>
        <v>1.0250203250017371</v>
      </c>
      <c r="Z97" s="105">
        <f t="shared" si="5"/>
        <v>2.9044506078315973</v>
      </c>
      <c r="AA97" s="105">
        <f t="shared" si="5"/>
        <v>1.0158740079360231</v>
      </c>
      <c r="AB97" s="105">
        <f t="shared" si="5"/>
        <v>1.4294521094927706</v>
      </c>
    </row>
    <row r="103" spans="2:28" x14ac:dyDescent="0.2">
      <c r="B103" s="395" t="s">
        <v>130</v>
      </c>
      <c r="C103" s="396" t="s">
        <v>131</v>
      </c>
      <c r="D103" s="396"/>
      <c r="E103" s="396"/>
      <c r="F103" s="396"/>
      <c r="G103" s="396"/>
    </row>
    <row r="104" spans="2:28" x14ac:dyDescent="0.2">
      <c r="B104" s="397" t="s">
        <v>132</v>
      </c>
      <c r="C104" s="396">
        <v>0.05</v>
      </c>
      <c r="D104" s="396"/>
      <c r="E104" s="396"/>
      <c r="F104" s="396"/>
      <c r="G104" s="396"/>
    </row>
    <row r="105" spans="2:28" x14ac:dyDescent="0.2">
      <c r="B105" s="397"/>
      <c r="C105" s="396"/>
      <c r="D105" s="396"/>
      <c r="E105" s="396"/>
      <c r="F105" s="396"/>
      <c r="G105" s="396"/>
    </row>
    <row r="106" spans="2:28" x14ac:dyDescent="0.2">
      <c r="B106" s="397" t="s">
        <v>133</v>
      </c>
      <c r="C106" s="396" t="s">
        <v>134</v>
      </c>
      <c r="D106" s="396" t="s">
        <v>32</v>
      </c>
      <c r="E106" s="396" t="s">
        <v>33</v>
      </c>
      <c r="F106" s="396" t="s">
        <v>135</v>
      </c>
      <c r="G106" s="396"/>
    </row>
    <row r="107" spans="2:28" x14ac:dyDescent="0.2">
      <c r="B107" s="397" t="s">
        <v>136</v>
      </c>
      <c r="C107" s="396">
        <v>12.08</v>
      </c>
      <c r="D107" s="396" t="s">
        <v>61</v>
      </c>
      <c r="E107" s="396" t="s">
        <v>63</v>
      </c>
      <c r="F107" s="396" t="s">
        <v>36</v>
      </c>
      <c r="G107" s="396"/>
    </row>
    <row r="108" spans="2:28" x14ac:dyDescent="0.2">
      <c r="B108" s="400" t="s">
        <v>137</v>
      </c>
      <c r="C108" s="401">
        <v>36.99</v>
      </c>
      <c r="D108" s="401" t="s">
        <v>61</v>
      </c>
      <c r="E108" s="401" t="s">
        <v>63</v>
      </c>
      <c r="F108" s="401" t="s">
        <v>36</v>
      </c>
      <c r="G108" s="101" t="s">
        <v>138</v>
      </c>
    </row>
    <row r="109" spans="2:28" x14ac:dyDescent="0.2">
      <c r="B109" s="397" t="s">
        <v>139</v>
      </c>
      <c r="C109" s="396">
        <v>40.35</v>
      </c>
      <c r="D109" s="396" t="s">
        <v>61</v>
      </c>
      <c r="E109" s="396" t="s">
        <v>63</v>
      </c>
      <c r="F109" s="396" t="s">
        <v>36</v>
      </c>
      <c r="G109" s="101" t="s">
        <v>140</v>
      </c>
    </row>
    <row r="110" spans="2:28" x14ac:dyDescent="0.2">
      <c r="B110" s="397"/>
      <c r="C110" s="396"/>
      <c r="D110" s="396"/>
      <c r="E110" s="396"/>
      <c r="F110" s="396"/>
      <c r="G110" s="396"/>
    </row>
    <row r="111" spans="2:28" x14ac:dyDescent="0.2">
      <c r="B111" s="397" t="s">
        <v>141</v>
      </c>
      <c r="C111" s="396" t="s">
        <v>142</v>
      </c>
      <c r="D111" s="396" t="s">
        <v>143</v>
      </c>
      <c r="E111" s="396" t="s">
        <v>144</v>
      </c>
      <c r="F111" s="396" t="s">
        <v>145</v>
      </c>
      <c r="G111" s="396" t="s">
        <v>32</v>
      </c>
    </row>
    <row r="112" spans="2:28" x14ac:dyDescent="0.2">
      <c r="B112" s="397" t="s">
        <v>136</v>
      </c>
      <c r="C112" s="396">
        <v>407.4</v>
      </c>
      <c r="D112" s="396">
        <v>24</v>
      </c>
      <c r="E112" s="396">
        <v>16.98</v>
      </c>
      <c r="F112" s="396" t="s">
        <v>146</v>
      </c>
      <c r="G112" s="396" t="s">
        <v>147</v>
      </c>
    </row>
    <row r="113" spans="2:7" x14ac:dyDescent="0.2">
      <c r="B113" s="397" t="s">
        <v>137</v>
      </c>
      <c r="C113" s="396">
        <v>1361</v>
      </c>
      <c r="D113" s="396">
        <v>24</v>
      </c>
      <c r="E113" s="396">
        <v>56.71</v>
      </c>
      <c r="F113" s="396" t="s">
        <v>148</v>
      </c>
      <c r="G113" s="396" t="s">
        <v>147</v>
      </c>
    </row>
    <row r="114" spans="2:7" x14ac:dyDescent="0.2">
      <c r="B114" s="397" t="s">
        <v>139</v>
      </c>
      <c r="C114" s="396">
        <v>1248</v>
      </c>
      <c r="D114" s="396">
        <v>1</v>
      </c>
      <c r="E114" s="396">
        <v>1248</v>
      </c>
      <c r="F114" s="396" t="s">
        <v>149</v>
      </c>
      <c r="G114" s="396" t="s">
        <v>147</v>
      </c>
    </row>
    <row r="115" spans="2:7" x14ac:dyDescent="0.2">
      <c r="B115" s="397" t="s">
        <v>150</v>
      </c>
      <c r="C115" s="396">
        <v>454.2</v>
      </c>
      <c r="D115" s="396">
        <v>378</v>
      </c>
      <c r="E115" s="396">
        <v>1.202</v>
      </c>
      <c r="F115" s="396"/>
      <c r="G115" s="396"/>
    </row>
    <row r="116" spans="2:7" x14ac:dyDescent="0.2">
      <c r="B116" s="14"/>
      <c r="C116" s="5"/>
      <c r="D116" s="5"/>
      <c r="E116" s="5"/>
      <c r="F116" s="5"/>
      <c r="G116" s="5"/>
    </row>
    <row r="117" spans="2:7" x14ac:dyDescent="0.2">
      <c r="B117" s="14"/>
      <c r="C117" s="5"/>
      <c r="D117" s="5"/>
      <c r="E117" s="5"/>
      <c r="F117" s="5"/>
      <c r="G117" s="5"/>
    </row>
  </sheetData>
  <mergeCells count="7">
    <mergeCell ref="A5:B5"/>
    <mergeCell ref="A49:B49"/>
    <mergeCell ref="A2:B2"/>
    <mergeCell ref="D4:AB4"/>
    <mergeCell ref="D48:AB48"/>
    <mergeCell ref="A4:B4"/>
    <mergeCell ref="A48:B48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8B3C9-9AA3-493B-8C90-3A2AFB8A33F8}">
  <dimension ref="A1:AB75"/>
  <sheetViews>
    <sheetView topLeftCell="A54" zoomScale="85" zoomScaleNormal="85" workbookViewId="0">
      <selection activeCell="G68" sqref="G68:G69"/>
    </sheetView>
  </sheetViews>
  <sheetFormatPr defaultColWidth="11" defaultRowHeight="14.25" x14ac:dyDescent="0.2"/>
  <cols>
    <col min="1" max="1" width="11.28515625" style="100" customWidth="1"/>
    <col min="2" max="2" width="16.85546875" style="100" customWidth="1"/>
    <col min="3" max="3" width="12.140625" style="100" customWidth="1"/>
    <col min="4" max="16384" width="11" style="100"/>
  </cols>
  <sheetData>
    <row r="1" spans="1:28" ht="15.75" x14ac:dyDescent="0.2">
      <c r="A1" s="254" t="s">
        <v>151</v>
      </c>
      <c r="B1" s="392"/>
      <c r="C1" s="392"/>
      <c r="D1" s="392"/>
      <c r="E1" s="392"/>
      <c r="F1" s="392"/>
      <c r="G1" s="392"/>
      <c r="H1" s="392"/>
      <c r="I1" s="392"/>
      <c r="J1" s="392"/>
      <c r="K1" s="392"/>
      <c r="L1" s="392"/>
      <c r="M1" s="392"/>
      <c r="N1" s="392"/>
      <c r="O1" s="392"/>
      <c r="P1" s="392"/>
      <c r="Q1" s="392"/>
      <c r="R1" s="392"/>
      <c r="S1" s="392"/>
      <c r="T1" s="392"/>
      <c r="U1" s="392"/>
      <c r="V1" s="392"/>
      <c r="W1" s="392"/>
      <c r="X1" s="392"/>
      <c r="Y1" s="392"/>
      <c r="Z1" s="392"/>
    </row>
    <row r="2" spans="1:28" ht="15.75" x14ac:dyDescent="0.25">
      <c r="A2" s="425" t="s">
        <v>152</v>
      </c>
      <c r="B2" s="425"/>
    </row>
    <row r="3" spans="1:28" ht="15" thickBot="1" x14ac:dyDescent="0.25"/>
    <row r="4" spans="1:28" ht="15.75" customHeight="1" thickBot="1" x14ac:dyDescent="0.3">
      <c r="A4" s="422"/>
      <c r="B4" s="417"/>
      <c r="C4" s="106" t="s">
        <v>21</v>
      </c>
      <c r="D4" s="419" t="s">
        <v>153</v>
      </c>
      <c r="E4" s="423"/>
      <c r="F4" s="423"/>
      <c r="G4" s="423"/>
      <c r="H4" s="423"/>
      <c r="I4" s="423"/>
      <c r="J4" s="423"/>
      <c r="K4" s="423"/>
      <c r="L4" s="423"/>
      <c r="M4" s="423"/>
      <c r="N4" s="423"/>
      <c r="O4" s="423"/>
      <c r="P4" s="423"/>
      <c r="Q4" s="423"/>
      <c r="R4" s="423"/>
      <c r="S4" s="423"/>
      <c r="T4" s="423"/>
      <c r="U4" s="423"/>
      <c r="V4" s="423"/>
      <c r="W4" s="423"/>
      <c r="X4" s="423"/>
      <c r="Y4" s="423"/>
      <c r="Z4" s="424"/>
      <c r="AB4" s="151"/>
    </row>
    <row r="5" spans="1:28" x14ac:dyDescent="0.2">
      <c r="A5" s="416"/>
      <c r="B5" s="417"/>
      <c r="C5" s="141" t="s">
        <v>103</v>
      </c>
      <c r="D5" s="140" t="s">
        <v>106</v>
      </c>
      <c r="E5" s="138" t="s">
        <v>107</v>
      </c>
      <c r="F5" s="138" t="s">
        <v>108</v>
      </c>
      <c r="G5" s="138" t="s">
        <v>109</v>
      </c>
      <c r="H5" s="138" t="s">
        <v>110</v>
      </c>
      <c r="I5" s="138" t="s">
        <v>111</v>
      </c>
      <c r="J5" s="138" t="s">
        <v>112</v>
      </c>
      <c r="K5" s="138" t="s">
        <v>113</v>
      </c>
      <c r="L5" s="138" t="s">
        <v>114</v>
      </c>
      <c r="M5" s="138" t="s">
        <v>115</v>
      </c>
      <c r="N5" s="138" t="s">
        <v>116</v>
      </c>
      <c r="O5" s="138" t="s">
        <v>117</v>
      </c>
      <c r="P5" s="138" t="s">
        <v>118</v>
      </c>
      <c r="Q5" s="138" t="s">
        <v>119</v>
      </c>
      <c r="R5" s="138" t="s">
        <v>120</v>
      </c>
      <c r="S5" s="138" t="s">
        <v>121</v>
      </c>
      <c r="T5" s="138" t="s">
        <v>122</v>
      </c>
      <c r="U5" s="138" t="s">
        <v>123</v>
      </c>
      <c r="V5" s="138" t="s">
        <v>124</v>
      </c>
      <c r="W5" s="138" t="s">
        <v>125</v>
      </c>
      <c r="X5" s="138" t="s">
        <v>126</v>
      </c>
      <c r="Y5" s="138" t="s">
        <v>127</v>
      </c>
      <c r="Z5" s="137" t="s">
        <v>128</v>
      </c>
    </row>
    <row r="6" spans="1:28" x14ac:dyDescent="0.2">
      <c r="A6" s="99"/>
      <c r="B6" s="99"/>
      <c r="C6" s="118">
        <v>17</v>
      </c>
      <c r="D6" s="164"/>
      <c r="E6" s="162"/>
      <c r="F6" s="163">
        <v>12.88</v>
      </c>
      <c r="G6" s="116"/>
      <c r="H6" s="162"/>
      <c r="I6" s="163">
        <v>17.8</v>
      </c>
      <c r="J6" s="163"/>
      <c r="K6" s="163">
        <v>21.86</v>
      </c>
      <c r="L6" s="162"/>
      <c r="M6" s="163">
        <v>18.89</v>
      </c>
      <c r="N6" s="162"/>
      <c r="O6" s="162"/>
      <c r="P6" s="116"/>
      <c r="Q6" s="116"/>
      <c r="R6" s="116"/>
      <c r="S6" s="116"/>
      <c r="T6" s="116"/>
      <c r="U6" s="116"/>
      <c r="V6" s="116"/>
      <c r="W6" s="116"/>
      <c r="X6" s="116"/>
      <c r="Y6" s="116"/>
      <c r="Z6" s="115"/>
    </row>
    <row r="7" spans="1:28" x14ac:dyDescent="0.2">
      <c r="A7" s="99"/>
      <c r="B7" s="99"/>
      <c r="C7" s="118">
        <v>18</v>
      </c>
      <c r="D7" s="166">
        <v>4.84</v>
      </c>
      <c r="E7" s="162"/>
      <c r="F7" s="162"/>
      <c r="G7" s="163">
        <v>4.3099999999999996</v>
      </c>
      <c r="H7" s="162"/>
      <c r="I7" s="163">
        <v>5.8</v>
      </c>
      <c r="J7" s="162"/>
      <c r="K7" s="163">
        <v>23.66</v>
      </c>
      <c r="L7" s="162"/>
      <c r="M7" s="162"/>
      <c r="N7" s="163">
        <v>22.24</v>
      </c>
      <c r="O7" s="162"/>
      <c r="P7" s="163">
        <v>23.64</v>
      </c>
      <c r="Q7" s="162"/>
      <c r="R7" s="163">
        <v>21.82</v>
      </c>
      <c r="S7" s="162"/>
      <c r="T7" s="162"/>
      <c r="U7" s="172"/>
      <c r="V7" s="186"/>
      <c r="W7" s="163">
        <v>27.72</v>
      </c>
      <c r="X7" s="162"/>
      <c r="Y7" s="163">
        <v>22.19</v>
      </c>
      <c r="Z7" s="115"/>
    </row>
    <row r="8" spans="1:28" x14ac:dyDescent="0.2">
      <c r="A8" s="99"/>
      <c r="B8" s="99"/>
      <c r="C8" s="118">
        <v>50</v>
      </c>
      <c r="D8" s="166"/>
      <c r="E8" s="162"/>
      <c r="F8" s="162"/>
      <c r="G8" s="162"/>
      <c r="H8" s="162"/>
      <c r="I8" s="162"/>
      <c r="J8" s="162"/>
      <c r="K8" s="162"/>
      <c r="L8" s="162"/>
      <c r="M8" s="162"/>
      <c r="N8" s="162"/>
      <c r="O8" s="162"/>
      <c r="P8" s="162"/>
      <c r="Q8" s="162"/>
      <c r="R8" s="162"/>
      <c r="S8" s="163">
        <v>12.66</v>
      </c>
      <c r="T8" s="163">
        <v>14.91</v>
      </c>
      <c r="U8" s="186"/>
      <c r="V8" s="186"/>
      <c r="W8" s="172"/>
      <c r="X8" s="162"/>
      <c r="Y8" s="163">
        <v>12.73</v>
      </c>
      <c r="Z8" s="115"/>
    </row>
    <row r="9" spans="1:28" x14ac:dyDescent="0.2">
      <c r="A9" s="99"/>
      <c r="B9" s="99"/>
      <c r="C9" s="118">
        <v>62</v>
      </c>
      <c r="D9" s="166"/>
      <c r="E9" s="162"/>
      <c r="F9" s="162"/>
      <c r="G9" s="162"/>
      <c r="H9" s="162"/>
      <c r="I9" s="162"/>
      <c r="J9" s="162"/>
      <c r="K9" s="162"/>
      <c r="L9" s="162"/>
      <c r="M9" s="162"/>
      <c r="N9" s="162"/>
      <c r="O9" s="162"/>
      <c r="P9" s="162"/>
      <c r="Q9" s="163">
        <v>29.63</v>
      </c>
      <c r="R9" s="162"/>
      <c r="S9" s="163">
        <v>23.34</v>
      </c>
      <c r="T9" s="163"/>
      <c r="U9" s="186"/>
      <c r="V9" s="172"/>
      <c r="W9" s="162"/>
      <c r="X9" s="163">
        <v>32.840000000000003</v>
      </c>
      <c r="Y9" s="162"/>
      <c r="Z9" s="174">
        <v>27.61</v>
      </c>
    </row>
    <row r="10" spans="1:28" x14ac:dyDescent="0.2">
      <c r="A10" s="99"/>
      <c r="B10" s="99"/>
      <c r="C10" s="118">
        <v>65</v>
      </c>
      <c r="D10" s="166"/>
      <c r="E10" s="162"/>
      <c r="F10" s="162"/>
      <c r="G10" s="162"/>
      <c r="H10" s="162"/>
      <c r="I10" s="162"/>
      <c r="J10" s="162"/>
      <c r="K10" s="162"/>
      <c r="L10" s="162"/>
      <c r="M10" s="162"/>
      <c r="N10" s="162"/>
      <c r="O10" s="162"/>
      <c r="P10" s="162"/>
      <c r="Q10" s="163">
        <v>29.44</v>
      </c>
      <c r="R10" s="162"/>
      <c r="S10" s="163">
        <v>28.14</v>
      </c>
      <c r="T10" s="163"/>
      <c r="U10" s="186"/>
      <c r="V10" s="163">
        <v>27.58</v>
      </c>
      <c r="W10" s="162"/>
      <c r="X10" s="163">
        <v>24.45</v>
      </c>
      <c r="Y10" s="162"/>
      <c r="Z10" s="174">
        <v>25.86</v>
      </c>
    </row>
    <row r="11" spans="1:28" x14ac:dyDescent="0.2">
      <c r="A11" s="99"/>
      <c r="B11" s="99"/>
      <c r="C11" s="118">
        <v>89</v>
      </c>
      <c r="D11" s="166">
        <v>5.0999999999999996</v>
      </c>
      <c r="E11" s="163"/>
      <c r="F11" s="163">
        <v>4.84</v>
      </c>
      <c r="G11" s="162"/>
      <c r="H11" s="163">
        <v>11.8</v>
      </c>
      <c r="I11" s="162"/>
      <c r="J11" s="162"/>
      <c r="K11" s="162"/>
      <c r="L11" s="163">
        <v>13.3</v>
      </c>
      <c r="M11" s="163">
        <v>5.59</v>
      </c>
      <c r="N11" s="162"/>
      <c r="O11" s="163">
        <v>19.010000000000002</v>
      </c>
      <c r="P11" s="162"/>
      <c r="Q11" s="162"/>
      <c r="R11" s="162"/>
      <c r="S11" s="167"/>
      <c r="T11" s="162"/>
      <c r="U11" s="186"/>
      <c r="V11" s="186"/>
      <c r="W11" s="116"/>
      <c r="X11" s="116"/>
      <c r="Y11" s="116"/>
      <c r="Z11" s="115"/>
    </row>
    <row r="12" spans="1:28" x14ac:dyDescent="0.2">
      <c r="A12" s="99"/>
      <c r="B12" s="99"/>
      <c r="C12" s="118">
        <v>95</v>
      </c>
      <c r="D12" s="166">
        <v>3.77</v>
      </c>
      <c r="E12" s="163"/>
      <c r="F12" s="163">
        <v>7.37</v>
      </c>
      <c r="G12" s="162"/>
      <c r="H12" s="163">
        <v>8.58</v>
      </c>
      <c r="I12" s="162"/>
      <c r="J12" s="162"/>
      <c r="K12" s="162"/>
      <c r="L12" s="172"/>
      <c r="M12" s="163">
        <v>8.25</v>
      </c>
      <c r="N12" s="162"/>
      <c r="O12" s="163">
        <v>19.04</v>
      </c>
      <c r="P12" s="162"/>
      <c r="Q12" s="162"/>
      <c r="R12" s="162"/>
      <c r="S12" s="163">
        <v>27.51</v>
      </c>
      <c r="T12" s="163">
        <v>15.22</v>
      </c>
      <c r="U12" s="186"/>
      <c r="V12" s="186"/>
      <c r="W12" s="162"/>
      <c r="X12" s="162"/>
      <c r="Y12" s="163">
        <v>30.82</v>
      </c>
      <c r="Z12" s="187"/>
    </row>
    <row r="13" spans="1:28" x14ac:dyDescent="0.2">
      <c r="A13" s="99"/>
      <c r="B13" s="99"/>
      <c r="C13" s="118">
        <v>96</v>
      </c>
      <c r="D13" s="166">
        <v>6.25</v>
      </c>
      <c r="E13" s="163"/>
      <c r="F13" s="163">
        <v>7.51</v>
      </c>
      <c r="G13" s="162"/>
      <c r="H13" s="163" t="s">
        <v>154</v>
      </c>
      <c r="I13" s="162"/>
      <c r="J13" s="162"/>
      <c r="K13" s="162"/>
      <c r="L13" s="163">
        <v>29.65</v>
      </c>
      <c r="M13" s="172"/>
      <c r="N13" s="162"/>
      <c r="O13" s="163">
        <v>21.61</v>
      </c>
      <c r="P13" s="162"/>
      <c r="Q13" s="162"/>
      <c r="R13" s="162"/>
      <c r="S13" s="163">
        <v>23.66</v>
      </c>
      <c r="T13" s="163">
        <v>36.409999999999997</v>
      </c>
      <c r="U13" s="186"/>
      <c r="V13" s="186"/>
      <c r="W13" s="162"/>
      <c r="X13" s="162"/>
      <c r="Y13" s="163">
        <v>25.59</v>
      </c>
      <c r="Z13" s="187"/>
    </row>
    <row r="14" spans="1:28" x14ac:dyDescent="0.2">
      <c r="A14" s="99"/>
      <c r="B14" s="99"/>
      <c r="C14" s="118">
        <v>101</v>
      </c>
      <c r="D14" s="166">
        <v>3.76</v>
      </c>
      <c r="E14" s="163"/>
      <c r="F14" s="163">
        <v>4.24</v>
      </c>
      <c r="G14" s="162"/>
      <c r="H14" s="163">
        <v>7.44</v>
      </c>
      <c r="I14" s="162"/>
      <c r="J14" s="162"/>
      <c r="K14" s="162"/>
      <c r="L14" s="172"/>
      <c r="M14" s="163">
        <v>15.96</v>
      </c>
      <c r="N14" s="162"/>
      <c r="O14" s="163">
        <v>17.54</v>
      </c>
      <c r="P14" s="162"/>
      <c r="Q14" s="162"/>
      <c r="R14" s="162"/>
      <c r="S14" s="163">
        <v>18.739999999999998</v>
      </c>
      <c r="T14" s="163">
        <v>17.920000000000002</v>
      </c>
      <c r="U14" s="186"/>
      <c r="V14" s="186"/>
      <c r="W14" s="162"/>
      <c r="X14" s="162"/>
      <c r="Y14" s="163">
        <v>25.6</v>
      </c>
      <c r="Z14" s="187"/>
    </row>
    <row r="15" spans="1:28" x14ac:dyDescent="0.2">
      <c r="A15" s="99"/>
      <c r="B15" s="99"/>
      <c r="C15" s="118">
        <v>112</v>
      </c>
      <c r="D15" s="166">
        <v>3.66</v>
      </c>
      <c r="E15" s="163"/>
      <c r="F15" s="163">
        <v>4.42</v>
      </c>
      <c r="G15" s="162"/>
      <c r="H15" s="162"/>
      <c r="I15" s="162"/>
      <c r="J15" s="163">
        <v>4.87</v>
      </c>
      <c r="K15" s="163">
        <v>14.98</v>
      </c>
      <c r="L15" s="162"/>
      <c r="M15" s="163">
        <v>14.12</v>
      </c>
      <c r="N15" s="162"/>
      <c r="O15" s="162"/>
      <c r="P15" s="162"/>
      <c r="Q15" s="163">
        <v>20.59</v>
      </c>
      <c r="R15" s="172"/>
      <c r="S15" s="167"/>
      <c r="T15" s="162"/>
      <c r="U15" s="186"/>
      <c r="V15" s="186"/>
      <c r="W15" s="163">
        <v>22.21</v>
      </c>
      <c r="X15" s="162"/>
      <c r="Y15" s="162"/>
      <c r="Z15" s="174">
        <v>22.83</v>
      </c>
    </row>
    <row r="16" spans="1:28" x14ac:dyDescent="0.2">
      <c r="A16" s="99"/>
      <c r="B16" s="99"/>
      <c r="C16" s="118">
        <v>139</v>
      </c>
      <c r="D16" s="166">
        <v>4.6100000000000003</v>
      </c>
      <c r="E16" s="163">
        <v>5.88</v>
      </c>
      <c r="F16" s="162"/>
      <c r="G16" s="162"/>
      <c r="H16" s="162"/>
      <c r="I16" s="163">
        <v>6.25</v>
      </c>
      <c r="J16" s="162"/>
      <c r="K16" s="163">
        <v>12.95</v>
      </c>
      <c r="L16" s="162"/>
      <c r="M16" s="163">
        <v>3.54</v>
      </c>
      <c r="N16" s="162"/>
      <c r="O16" s="162"/>
      <c r="P16" s="163">
        <v>12.95</v>
      </c>
      <c r="Q16" s="162"/>
      <c r="R16" s="163">
        <v>12.31</v>
      </c>
      <c r="S16" s="167"/>
      <c r="T16" s="163">
        <v>13.92</v>
      </c>
      <c r="U16" s="186"/>
      <c r="V16" s="186"/>
      <c r="W16" s="162"/>
      <c r="X16" s="162"/>
      <c r="Y16" s="163">
        <v>13.24</v>
      </c>
      <c r="Z16" s="187"/>
    </row>
    <row r="17" spans="1:27" x14ac:dyDescent="0.2">
      <c r="A17" s="99"/>
      <c r="B17" s="99"/>
      <c r="C17" s="118">
        <v>146</v>
      </c>
      <c r="D17" s="166">
        <v>4.2699999999999996</v>
      </c>
      <c r="E17" s="162"/>
      <c r="F17" s="162"/>
      <c r="G17" s="163">
        <v>16.54</v>
      </c>
      <c r="H17" s="162"/>
      <c r="I17" s="163">
        <v>4.88</v>
      </c>
      <c r="J17" s="162"/>
      <c r="K17" s="163">
        <v>9.5</v>
      </c>
      <c r="L17" s="162"/>
      <c r="M17" s="162"/>
      <c r="N17" s="162"/>
      <c r="O17" s="162"/>
      <c r="P17" s="163">
        <v>6.22</v>
      </c>
      <c r="Q17" s="163">
        <v>12.16</v>
      </c>
      <c r="R17" s="163">
        <v>11.46</v>
      </c>
      <c r="S17" s="162"/>
      <c r="T17" s="162"/>
      <c r="U17" s="186"/>
      <c r="V17" s="186"/>
      <c r="W17" s="162"/>
      <c r="X17" s="116"/>
      <c r="Y17" s="116"/>
      <c r="Z17" s="115"/>
    </row>
    <row r="18" spans="1:27" x14ac:dyDescent="0.2">
      <c r="A18" s="99"/>
      <c r="B18" s="99"/>
      <c r="C18" s="118">
        <v>153</v>
      </c>
      <c r="D18" s="166">
        <v>4.58</v>
      </c>
      <c r="E18" s="162"/>
      <c r="F18" s="162"/>
      <c r="G18" s="162"/>
      <c r="H18" s="162"/>
      <c r="I18" s="163">
        <v>8.59</v>
      </c>
      <c r="J18" s="163">
        <v>16.59</v>
      </c>
      <c r="K18" s="163">
        <v>18.600000000000001</v>
      </c>
      <c r="L18" s="162"/>
      <c r="M18" s="162"/>
      <c r="N18" s="163">
        <v>12.45</v>
      </c>
      <c r="O18" s="162"/>
      <c r="P18" s="163">
        <v>17.71</v>
      </c>
      <c r="Q18" s="162"/>
      <c r="R18" s="163">
        <v>17.11</v>
      </c>
      <c r="S18" s="162"/>
      <c r="T18" s="162"/>
      <c r="U18" s="163">
        <v>20.07</v>
      </c>
      <c r="V18" s="186"/>
      <c r="W18" s="163">
        <v>24.95</v>
      </c>
      <c r="X18" s="163">
        <v>26.16</v>
      </c>
      <c r="Y18" s="162"/>
      <c r="Z18" s="115"/>
    </row>
    <row r="19" spans="1:27" x14ac:dyDescent="0.2">
      <c r="A19" s="99"/>
      <c r="B19" s="99"/>
      <c r="C19" s="118">
        <v>178</v>
      </c>
      <c r="D19" s="164"/>
      <c r="E19" s="163">
        <v>4.38</v>
      </c>
      <c r="F19" s="162"/>
      <c r="G19" s="163">
        <v>4.57</v>
      </c>
      <c r="H19" s="162"/>
      <c r="I19" s="162"/>
      <c r="J19" s="163">
        <v>8.27</v>
      </c>
      <c r="K19" s="162"/>
      <c r="L19" s="162"/>
      <c r="M19" s="162"/>
      <c r="N19" s="162"/>
      <c r="O19" s="162"/>
      <c r="P19" s="162"/>
      <c r="Q19" s="116"/>
      <c r="R19" s="116"/>
      <c r="S19" s="116"/>
      <c r="T19" s="116"/>
      <c r="U19" s="116"/>
      <c r="V19" s="116"/>
      <c r="W19" s="116"/>
      <c r="X19" s="116"/>
      <c r="Y19" s="116"/>
      <c r="Z19" s="115"/>
    </row>
    <row r="20" spans="1:27" x14ac:dyDescent="0.2">
      <c r="A20" s="99"/>
      <c r="B20" s="99"/>
      <c r="C20" s="118">
        <v>179</v>
      </c>
      <c r="D20" s="164"/>
      <c r="E20" s="163">
        <v>3.87</v>
      </c>
      <c r="F20" s="162"/>
      <c r="G20" s="163">
        <v>4.42</v>
      </c>
      <c r="H20" s="162"/>
      <c r="I20" s="162"/>
      <c r="J20" s="163">
        <v>4.84</v>
      </c>
      <c r="K20" s="162"/>
      <c r="L20" s="163">
        <v>8.14</v>
      </c>
      <c r="M20" s="163">
        <v>10.75</v>
      </c>
      <c r="N20" s="162"/>
      <c r="O20" s="162"/>
      <c r="P20" s="162"/>
      <c r="Q20" s="116"/>
      <c r="R20" s="116"/>
      <c r="S20" s="116"/>
      <c r="T20" s="116"/>
      <c r="U20" s="116"/>
      <c r="V20" s="116"/>
      <c r="W20" s="116"/>
      <c r="X20" s="116"/>
      <c r="Y20" s="116"/>
      <c r="Z20" s="115"/>
    </row>
    <row r="21" spans="1:27" x14ac:dyDescent="0.2">
      <c r="A21" s="99"/>
      <c r="B21" s="99"/>
      <c r="C21" s="118">
        <v>180</v>
      </c>
      <c r="D21" s="164"/>
      <c r="E21" s="163">
        <v>4.46</v>
      </c>
      <c r="F21" s="162"/>
      <c r="G21" s="163">
        <v>12.75</v>
      </c>
      <c r="H21" s="163"/>
      <c r="I21" s="163"/>
      <c r="J21" s="163">
        <v>10.96</v>
      </c>
      <c r="K21" s="162"/>
      <c r="L21" s="163">
        <v>10.69</v>
      </c>
      <c r="M21" s="163">
        <v>8.81</v>
      </c>
      <c r="N21" s="162"/>
      <c r="O21" s="162"/>
      <c r="P21" s="162"/>
      <c r="Q21" s="116"/>
      <c r="R21" s="116"/>
      <c r="S21" s="116"/>
      <c r="T21" s="116"/>
      <c r="U21" s="116"/>
      <c r="V21" s="116"/>
      <c r="W21" s="116"/>
      <c r="X21" s="116"/>
      <c r="Y21" s="116"/>
      <c r="Z21" s="115"/>
    </row>
    <row r="22" spans="1:27" ht="15" thickBot="1" x14ac:dyDescent="0.25">
      <c r="A22" s="99"/>
      <c r="B22" s="99"/>
      <c r="C22" s="114">
        <v>190</v>
      </c>
      <c r="D22" s="160"/>
      <c r="E22" s="158"/>
      <c r="F22" s="158"/>
      <c r="G22" s="158"/>
      <c r="H22" s="158"/>
      <c r="I22" s="158"/>
      <c r="J22" s="158"/>
      <c r="K22" s="158"/>
      <c r="L22" s="159">
        <v>12.27</v>
      </c>
      <c r="M22" s="158"/>
      <c r="N22" s="159">
        <v>11.9</v>
      </c>
      <c r="O22" s="158"/>
      <c r="P22" s="158"/>
      <c r="Q22" s="112"/>
      <c r="R22" s="112"/>
      <c r="S22" s="112"/>
      <c r="T22" s="112"/>
      <c r="U22" s="112"/>
      <c r="V22" s="112"/>
      <c r="W22" s="112"/>
      <c r="X22" s="112"/>
      <c r="Y22" s="112"/>
      <c r="Z22" s="111"/>
    </row>
    <row r="23" spans="1:27" ht="15" thickBot="1" x14ac:dyDescent="0.25">
      <c r="C23" s="114" t="s">
        <v>59</v>
      </c>
      <c r="D23" s="185">
        <f t="shared" ref="D23:Z23" si="0">COUNT(D6:D22)</f>
        <v>9</v>
      </c>
      <c r="E23" s="109">
        <f t="shared" si="0"/>
        <v>4</v>
      </c>
      <c r="F23" s="109">
        <f t="shared" si="0"/>
        <v>6</v>
      </c>
      <c r="G23" s="109">
        <f t="shared" si="0"/>
        <v>5</v>
      </c>
      <c r="H23" s="109">
        <f t="shared" si="0"/>
        <v>3</v>
      </c>
      <c r="I23" s="109">
        <f t="shared" si="0"/>
        <v>5</v>
      </c>
      <c r="J23" s="109">
        <f t="shared" si="0"/>
        <v>5</v>
      </c>
      <c r="K23" s="109">
        <f t="shared" si="0"/>
        <v>6</v>
      </c>
      <c r="L23" s="109">
        <f t="shared" si="0"/>
        <v>5</v>
      </c>
      <c r="M23" s="109">
        <f t="shared" si="0"/>
        <v>8</v>
      </c>
      <c r="N23" s="109">
        <f t="shared" si="0"/>
        <v>3</v>
      </c>
      <c r="O23" s="109">
        <f t="shared" si="0"/>
        <v>4</v>
      </c>
      <c r="P23" s="109">
        <f t="shared" si="0"/>
        <v>4</v>
      </c>
      <c r="Q23" s="109">
        <f t="shared" si="0"/>
        <v>4</v>
      </c>
      <c r="R23" s="109">
        <f t="shared" si="0"/>
        <v>4</v>
      </c>
      <c r="S23" s="109">
        <f t="shared" si="0"/>
        <v>6</v>
      </c>
      <c r="T23" s="109">
        <f t="shared" si="0"/>
        <v>5</v>
      </c>
      <c r="U23" s="109">
        <f t="shared" si="0"/>
        <v>1</v>
      </c>
      <c r="V23" s="109">
        <f t="shared" si="0"/>
        <v>1</v>
      </c>
      <c r="W23" s="109">
        <f t="shared" si="0"/>
        <v>3</v>
      </c>
      <c r="X23" s="109">
        <f t="shared" si="0"/>
        <v>3</v>
      </c>
      <c r="Y23" s="109">
        <f t="shared" si="0"/>
        <v>6</v>
      </c>
      <c r="Z23" s="184">
        <f t="shared" si="0"/>
        <v>3</v>
      </c>
    </row>
    <row r="24" spans="1:27" ht="15" thickBot="1" x14ac:dyDescent="0.25">
      <c r="C24" s="129" t="s">
        <v>28</v>
      </c>
      <c r="D24" s="103">
        <f t="shared" ref="D24:Z24" si="1">AVERAGE(D6:D22)</f>
        <v>4.5377777777777775</v>
      </c>
      <c r="E24" s="146">
        <f t="shared" si="1"/>
        <v>4.6475</v>
      </c>
      <c r="F24" s="146">
        <f t="shared" si="1"/>
        <v>6.8766666666666678</v>
      </c>
      <c r="G24" s="146">
        <f t="shared" si="1"/>
        <v>8.5179999999999989</v>
      </c>
      <c r="H24" s="146">
        <f t="shared" si="1"/>
        <v>9.2733333333333352</v>
      </c>
      <c r="I24" s="146">
        <f t="shared" si="1"/>
        <v>8.6640000000000015</v>
      </c>
      <c r="J24" s="146">
        <f t="shared" si="1"/>
        <v>9.1059999999999999</v>
      </c>
      <c r="K24" s="146">
        <f t="shared" si="1"/>
        <v>16.925000000000001</v>
      </c>
      <c r="L24" s="146">
        <f t="shared" si="1"/>
        <v>14.809999999999999</v>
      </c>
      <c r="M24" s="146">
        <f t="shared" si="1"/>
        <v>10.738750000000001</v>
      </c>
      <c r="N24" s="146">
        <f t="shared" si="1"/>
        <v>15.53</v>
      </c>
      <c r="O24" s="146">
        <f t="shared" si="1"/>
        <v>19.299999999999997</v>
      </c>
      <c r="P24" s="146">
        <f t="shared" si="1"/>
        <v>15.13</v>
      </c>
      <c r="Q24" s="146">
        <f t="shared" si="1"/>
        <v>22.954999999999998</v>
      </c>
      <c r="R24" s="146">
        <f t="shared" si="1"/>
        <v>15.675000000000001</v>
      </c>
      <c r="S24" s="146">
        <f t="shared" si="1"/>
        <v>22.341666666666669</v>
      </c>
      <c r="T24" s="146">
        <f t="shared" si="1"/>
        <v>19.675999999999998</v>
      </c>
      <c r="U24" s="146">
        <f t="shared" si="1"/>
        <v>20.07</v>
      </c>
      <c r="V24" s="146">
        <f t="shared" si="1"/>
        <v>27.58</v>
      </c>
      <c r="W24" s="146">
        <f t="shared" si="1"/>
        <v>24.959999999999997</v>
      </c>
      <c r="X24" s="146">
        <f t="shared" si="1"/>
        <v>27.816666666666666</v>
      </c>
      <c r="Y24" s="146">
        <f t="shared" si="1"/>
        <v>21.695000000000004</v>
      </c>
      <c r="Z24" s="145">
        <f t="shared" si="1"/>
        <v>25.433333333333334</v>
      </c>
    </row>
    <row r="25" spans="1:27" ht="15" thickBot="1" x14ac:dyDescent="0.25">
      <c r="C25" s="129" t="s">
        <v>60</v>
      </c>
      <c r="D25" s="131">
        <f t="shared" ref="D25:Z25" si="2">STDEV(D6:D22)</f>
        <v>0.82027095794283156</v>
      </c>
      <c r="E25" s="127">
        <f t="shared" si="2"/>
        <v>0.86222096935762194</v>
      </c>
      <c r="F25" s="127">
        <f t="shared" si="2"/>
        <v>3.2808454195019099</v>
      </c>
      <c r="G25" s="127">
        <f t="shared" si="2"/>
        <v>5.7521708945406012</v>
      </c>
      <c r="H25" s="127">
        <f t="shared" si="2"/>
        <v>2.2611796331413614</v>
      </c>
      <c r="I25" s="127">
        <f t="shared" si="2"/>
        <v>5.2872611057143724</v>
      </c>
      <c r="J25" s="127">
        <f t="shared" si="2"/>
        <v>4.9063458907826698</v>
      </c>
      <c r="K25" s="127">
        <f t="shared" si="2"/>
        <v>5.426497028470572</v>
      </c>
      <c r="L25" s="127">
        <f t="shared" si="2"/>
        <v>8.5208655663612038</v>
      </c>
      <c r="M25" s="127">
        <f t="shared" si="2"/>
        <v>5.2560562007758493</v>
      </c>
      <c r="N25" s="127">
        <f t="shared" si="2"/>
        <v>5.8175338417580358</v>
      </c>
      <c r="O25" s="127">
        <f t="shared" si="2"/>
        <v>1.6916855499767089</v>
      </c>
      <c r="P25" s="127">
        <f t="shared" si="2"/>
        <v>7.3760197035167048</v>
      </c>
      <c r="Q25" s="127">
        <f t="shared" si="2"/>
        <v>8.3413847771218439</v>
      </c>
      <c r="R25" s="127">
        <f t="shared" si="2"/>
        <v>4.7926923539905983</v>
      </c>
      <c r="S25" s="127">
        <f t="shared" si="2"/>
        <v>5.8270693034034258</v>
      </c>
      <c r="T25" s="127">
        <f t="shared" si="2"/>
        <v>9.4711736337161501</v>
      </c>
      <c r="U25" s="127" t="e">
        <f t="shared" si="2"/>
        <v>#DIV/0!</v>
      </c>
      <c r="V25" s="127" t="e">
        <f t="shared" si="2"/>
        <v>#DIV/0!</v>
      </c>
      <c r="W25" s="127">
        <f t="shared" si="2"/>
        <v>2.7550136115816186</v>
      </c>
      <c r="X25" s="127">
        <f t="shared" si="2"/>
        <v>4.4335576384359268</v>
      </c>
      <c r="Y25" s="127">
        <f t="shared" si="2"/>
        <v>7.2909388970145566</v>
      </c>
      <c r="Z25" s="126">
        <f t="shared" si="2"/>
        <v>2.4183947844248541</v>
      </c>
    </row>
    <row r="26" spans="1:27" x14ac:dyDescent="0.2">
      <c r="D26" s="151"/>
    </row>
    <row r="27" spans="1:27" x14ac:dyDescent="0.2">
      <c r="D27" s="151"/>
    </row>
    <row r="28" spans="1:27" x14ac:dyDescent="0.2">
      <c r="D28" s="151"/>
    </row>
    <row r="29" spans="1:27" ht="15" thickBot="1" x14ac:dyDescent="0.25">
      <c r="D29" s="151"/>
    </row>
    <row r="30" spans="1:27" ht="15.75" customHeight="1" thickBot="1" x14ac:dyDescent="0.3">
      <c r="A30" s="422"/>
      <c r="B30" s="417"/>
      <c r="C30" s="106" t="s">
        <v>129</v>
      </c>
      <c r="D30" s="419" t="s">
        <v>153</v>
      </c>
      <c r="E30" s="423"/>
      <c r="F30" s="423"/>
      <c r="G30" s="423"/>
      <c r="H30" s="423"/>
      <c r="I30" s="423"/>
      <c r="J30" s="423"/>
      <c r="K30" s="423"/>
      <c r="L30" s="423"/>
      <c r="M30" s="423"/>
      <c r="N30" s="423"/>
      <c r="O30" s="423"/>
      <c r="P30" s="423"/>
      <c r="Q30" s="423"/>
      <c r="R30" s="423"/>
      <c r="S30" s="423"/>
      <c r="T30" s="423"/>
      <c r="U30" s="423"/>
      <c r="V30" s="423"/>
      <c r="W30" s="423"/>
      <c r="X30" s="423"/>
      <c r="Y30" s="423"/>
      <c r="Z30" s="424"/>
    </row>
    <row r="31" spans="1:27" ht="15" thickBot="1" x14ac:dyDescent="0.25">
      <c r="A31" s="416"/>
      <c r="B31" s="417"/>
      <c r="C31" s="110" t="s">
        <v>103</v>
      </c>
      <c r="D31" s="102" t="s">
        <v>106</v>
      </c>
      <c r="E31" s="146" t="s">
        <v>107</v>
      </c>
      <c r="F31" s="146" t="s">
        <v>108</v>
      </c>
      <c r="G31" s="146" t="s">
        <v>109</v>
      </c>
      <c r="H31" s="146" t="s">
        <v>110</v>
      </c>
      <c r="I31" s="146" t="s">
        <v>111</v>
      </c>
      <c r="J31" s="146" t="s">
        <v>112</v>
      </c>
      <c r="K31" s="146" t="s">
        <v>113</v>
      </c>
      <c r="L31" s="146" t="s">
        <v>114</v>
      </c>
      <c r="M31" s="146" t="s">
        <v>115</v>
      </c>
      <c r="N31" s="146" t="s">
        <v>116</v>
      </c>
      <c r="O31" s="146" t="s">
        <v>117</v>
      </c>
      <c r="P31" s="146" t="s">
        <v>118</v>
      </c>
      <c r="Q31" s="146" t="s">
        <v>119</v>
      </c>
      <c r="R31" s="146" t="s">
        <v>120</v>
      </c>
      <c r="S31" s="146" t="s">
        <v>121</v>
      </c>
      <c r="T31" s="146" t="s">
        <v>122</v>
      </c>
      <c r="U31" s="146" t="s">
        <v>123</v>
      </c>
      <c r="V31" s="146" t="s">
        <v>124</v>
      </c>
      <c r="W31" s="146" t="s">
        <v>125</v>
      </c>
      <c r="X31" s="146" t="s">
        <v>126</v>
      </c>
      <c r="Y31" s="146" t="s">
        <v>127</v>
      </c>
      <c r="Z31" s="145" t="s">
        <v>128</v>
      </c>
      <c r="AA31" s="183"/>
    </row>
    <row r="32" spans="1:27" x14ac:dyDescent="0.2">
      <c r="A32" s="99"/>
      <c r="B32" s="99"/>
      <c r="C32" s="141">
        <v>16</v>
      </c>
      <c r="D32" s="182"/>
      <c r="E32" s="180"/>
      <c r="F32" s="179">
        <v>5.37</v>
      </c>
      <c r="G32" s="179"/>
      <c r="H32" s="180"/>
      <c r="I32" s="179">
        <v>10.56</v>
      </c>
      <c r="J32" s="180"/>
      <c r="K32" s="179">
        <v>27.66</v>
      </c>
      <c r="L32" s="180"/>
      <c r="M32" s="179">
        <v>18.96</v>
      </c>
      <c r="N32" s="179"/>
      <c r="O32" s="180"/>
      <c r="P32" s="179">
        <v>22.64</v>
      </c>
      <c r="Q32" s="180"/>
      <c r="R32" s="179">
        <v>28.54</v>
      </c>
      <c r="S32" s="180"/>
      <c r="T32" s="181"/>
      <c r="U32" s="179"/>
      <c r="V32" s="180"/>
      <c r="W32" s="179">
        <v>39.130000000000003</v>
      </c>
      <c r="X32" s="180"/>
      <c r="Y32" s="179">
        <v>44.48</v>
      </c>
      <c r="Z32" s="178"/>
      <c r="AA32" s="156"/>
    </row>
    <row r="33" spans="1:27" x14ac:dyDescent="0.2">
      <c r="A33" s="99"/>
      <c r="B33" s="99"/>
      <c r="C33" s="118">
        <v>20</v>
      </c>
      <c r="D33" s="177"/>
      <c r="E33" s="162"/>
      <c r="F33" s="162"/>
      <c r="G33" s="163">
        <v>3.04</v>
      </c>
      <c r="H33" s="162"/>
      <c r="I33" s="163">
        <v>7.14</v>
      </c>
      <c r="J33" s="162"/>
      <c r="K33" s="163">
        <v>12.04</v>
      </c>
      <c r="L33" s="162"/>
      <c r="M33" s="162"/>
      <c r="N33" s="172"/>
      <c r="O33" s="162"/>
      <c r="P33" s="163">
        <v>28.46</v>
      </c>
      <c r="Q33" s="163"/>
      <c r="R33" s="163">
        <v>34.229999999999997</v>
      </c>
      <c r="S33" s="163"/>
      <c r="T33" s="162"/>
      <c r="U33" s="163">
        <v>28.55</v>
      </c>
      <c r="V33" s="163"/>
      <c r="W33" s="163">
        <v>35.15</v>
      </c>
      <c r="X33" s="163"/>
      <c r="Y33" s="163">
        <v>36.409999999999997</v>
      </c>
      <c r="Z33" s="169"/>
      <c r="AA33" s="173"/>
    </row>
    <row r="34" spans="1:27" x14ac:dyDescent="0.2">
      <c r="A34" s="99"/>
      <c r="B34" s="99"/>
      <c r="C34" s="118">
        <v>21</v>
      </c>
      <c r="D34" s="177"/>
      <c r="E34" s="162"/>
      <c r="F34" s="162"/>
      <c r="G34" s="163">
        <v>6.49</v>
      </c>
      <c r="H34" s="162"/>
      <c r="I34" s="163">
        <v>11.17</v>
      </c>
      <c r="J34" s="162"/>
      <c r="K34" s="163">
        <v>20.07</v>
      </c>
      <c r="L34" s="162"/>
      <c r="M34" s="162"/>
      <c r="N34" s="163">
        <v>19.21</v>
      </c>
      <c r="O34" s="162"/>
      <c r="P34" s="163">
        <v>32.53</v>
      </c>
      <c r="Q34" s="163"/>
      <c r="R34" s="163">
        <v>32.090000000000003</v>
      </c>
      <c r="S34" s="163"/>
      <c r="T34" s="162"/>
      <c r="U34" s="163">
        <v>37.950000000000003</v>
      </c>
      <c r="V34" s="163"/>
      <c r="W34" s="163">
        <v>39.72</v>
      </c>
      <c r="X34" s="163"/>
      <c r="Y34" s="163">
        <v>39.97</v>
      </c>
      <c r="Z34" s="169"/>
      <c r="AA34" s="173"/>
    </row>
    <row r="35" spans="1:27" x14ac:dyDescent="0.2">
      <c r="A35" s="99"/>
      <c r="B35" s="99"/>
      <c r="C35" s="118">
        <v>22</v>
      </c>
      <c r="D35" s="166">
        <v>5.03</v>
      </c>
      <c r="E35" s="163"/>
      <c r="F35" s="162"/>
      <c r="G35" s="172"/>
      <c r="H35" s="163"/>
      <c r="I35" s="163">
        <v>8.49</v>
      </c>
      <c r="J35" s="162"/>
      <c r="K35" s="163">
        <v>25.05</v>
      </c>
      <c r="L35" s="163"/>
      <c r="M35" s="163"/>
      <c r="N35" s="163">
        <v>37.479999999999997</v>
      </c>
      <c r="O35" s="163"/>
      <c r="P35" s="163">
        <v>30.22</v>
      </c>
      <c r="Q35" s="162"/>
      <c r="R35" s="163">
        <v>33.18</v>
      </c>
      <c r="S35" s="162"/>
      <c r="T35" s="162"/>
      <c r="U35" s="163">
        <v>48.42</v>
      </c>
      <c r="V35" s="162"/>
      <c r="W35" s="163">
        <v>36.9</v>
      </c>
      <c r="X35" s="162"/>
      <c r="Y35" s="163">
        <v>38.89</v>
      </c>
      <c r="Z35" s="161"/>
      <c r="AA35" s="156"/>
    </row>
    <row r="36" spans="1:27" x14ac:dyDescent="0.2">
      <c r="A36" s="99"/>
      <c r="B36" s="99"/>
      <c r="C36" s="118">
        <v>48</v>
      </c>
      <c r="D36" s="164"/>
      <c r="E36" s="163"/>
      <c r="F36" s="162"/>
      <c r="G36" s="162"/>
      <c r="H36" s="163"/>
      <c r="I36" s="162"/>
      <c r="J36" s="162"/>
      <c r="K36" s="162"/>
      <c r="L36" s="163"/>
      <c r="M36" s="163"/>
      <c r="N36" s="162"/>
      <c r="O36" s="163"/>
      <c r="P36" s="162"/>
      <c r="Q36" s="162"/>
      <c r="R36" s="162"/>
      <c r="S36" s="163">
        <v>39.520000000000003</v>
      </c>
      <c r="T36" s="163">
        <v>35.85</v>
      </c>
      <c r="U36" s="162"/>
      <c r="V36" s="162"/>
      <c r="W36" s="163">
        <v>34.909999999999997</v>
      </c>
      <c r="X36" s="162"/>
      <c r="Y36" s="172"/>
      <c r="Z36" s="161"/>
      <c r="AA36" s="156"/>
    </row>
    <row r="37" spans="1:27" x14ac:dyDescent="0.2">
      <c r="A37" s="99"/>
      <c r="B37" s="99"/>
      <c r="C37" s="118">
        <v>49</v>
      </c>
      <c r="D37" s="164"/>
      <c r="E37" s="163"/>
      <c r="F37" s="162"/>
      <c r="G37" s="162"/>
      <c r="H37" s="163"/>
      <c r="I37" s="162"/>
      <c r="J37" s="162"/>
      <c r="K37" s="162"/>
      <c r="L37" s="163"/>
      <c r="M37" s="163"/>
      <c r="N37" s="162"/>
      <c r="O37" s="163"/>
      <c r="P37" s="162"/>
      <c r="Q37" s="162"/>
      <c r="R37" s="162"/>
      <c r="S37" s="163">
        <v>30.41</v>
      </c>
      <c r="T37" s="163">
        <v>32.01</v>
      </c>
      <c r="U37" s="162"/>
      <c r="V37" s="162"/>
      <c r="W37" s="163">
        <v>32.549999999999997</v>
      </c>
      <c r="X37" s="162"/>
      <c r="Y37" s="172"/>
      <c r="Z37" s="161"/>
      <c r="AA37" s="156"/>
    </row>
    <row r="38" spans="1:27" x14ac:dyDescent="0.2">
      <c r="A38" s="99"/>
      <c r="B38" s="99"/>
      <c r="C38" s="118">
        <v>63</v>
      </c>
      <c r="D38" s="164"/>
      <c r="E38" s="163"/>
      <c r="F38" s="162"/>
      <c r="G38" s="162"/>
      <c r="H38" s="163"/>
      <c r="I38" s="162"/>
      <c r="J38" s="162"/>
      <c r="K38" s="162"/>
      <c r="L38" s="163"/>
      <c r="M38" s="163"/>
      <c r="N38" s="162"/>
      <c r="O38" s="163"/>
      <c r="P38" s="162"/>
      <c r="Q38" s="163">
        <v>31.22</v>
      </c>
      <c r="R38" s="162"/>
      <c r="S38" s="163">
        <v>27.19</v>
      </c>
      <c r="T38" s="163"/>
      <c r="U38" s="162"/>
      <c r="V38" s="163">
        <v>36.97</v>
      </c>
      <c r="W38" s="162"/>
      <c r="X38" s="163">
        <v>40.04</v>
      </c>
      <c r="Y38" s="163"/>
      <c r="Z38" s="174">
        <v>37.26</v>
      </c>
      <c r="AA38" s="176"/>
    </row>
    <row r="39" spans="1:27" x14ac:dyDescent="0.2">
      <c r="A39" s="99"/>
      <c r="B39" s="99"/>
      <c r="C39" s="118">
        <v>64</v>
      </c>
      <c r="D39" s="164"/>
      <c r="E39" s="163"/>
      <c r="F39" s="162"/>
      <c r="G39" s="162"/>
      <c r="H39" s="162"/>
      <c r="I39" s="162"/>
      <c r="J39" s="163"/>
      <c r="K39" s="163"/>
      <c r="L39" s="162"/>
      <c r="M39" s="163"/>
      <c r="N39" s="162"/>
      <c r="O39" s="162"/>
      <c r="P39" s="162"/>
      <c r="Q39" s="163">
        <v>27.37</v>
      </c>
      <c r="R39" s="163"/>
      <c r="S39" s="163">
        <v>34.75</v>
      </c>
      <c r="T39" s="162"/>
      <c r="U39" s="162"/>
      <c r="V39" s="163">
        <v>44.63</v>
      </c>
      <c r="W39" s="163"/>
      <c r="X39" s="175">
        <v>38.76</v>
      </c>
      <c r="Y39" s="175"/>
      <c r="Z39" s="174">
        <v>40.92</v>
      </c>
      <c r="AA39" s="173"/>
    </row>
    <row r="40" spans="1:27" x14ac:dyDescent="0.2">
      <c r="A40" s="99"/>
      <c r="B40" s="99"/>
      <c r="C40" s="118">
        <v>98</v>
      </c>
      <c r="D40" s="166">
        <v>5.16</v>
      </c>
      <c r="E40" s="162"/>
      <c r="F40" s="163">
        <v>3.92</v>
      </c>
      <c r="G40" s="162"/>
      <c r="H40" s="163">
        <v>9.59</v>
      </c>
      <c r="I40" s="162"/>
      <c r="J40" s="162"/>
      <c r="K40" s="162"/>
      <c r="L40" s="172"/>
      <c r="M40" s="163">
        <v>25.18</v>
      </c>
      <c r="N40" s="162"/>
      <c r="O40" s="167"/>
      <c r="P40" s="162"/>
      <c r="Q40" s="162"/>
      <c r="R40" s="162"/>
      <c r="S40" s="162"/>
      <c r="T40" s="162"/>
      <c r="U40" s="162"/>
      <c r="V40" s="162"/>
      <c r="W40" s="162"/>
      <c r="X40" s="162"/>
      <c r="Y40" s="162"/>
      <c r="Z40" s="161"/>
      <c r="AA40" s="156"/>
    </row>
    <row r="41" spans="1:27" x14ac:dyDescent="0.2">
      <c r="A41" s="99"/>
      <c r="B41" s="99"/>
      <c r="C41" s="118">
        <v>99</v>
      </c>
      <c r="D41" s="166">
        <v>5.41</v>
      </c>
      <c r="E41" s="162"/>
      <c r="F41" s="163">
        <v>2.9</v>
      </c>
      <c r="G41" s="162"/>
      <c r="H41" s="163">
        <v>8.4600000000000009</v>
      </c>
      <c r="I41" s="162"/>
      <c r="J41" s="162"/>
      <c r="K41" s="162"/>
      <c r="L41" s="163">
        <v>27.56</v>
      </c>
      <c r="M41" s="163">
        <v>19.05</v>
      </c>
      <c r="N41" s="162"/>
      <c r="O41" s="167"/>
      <c r="P41" s="162"/>
      <c r="Q41" s="162"/>
      <c r="R41" s="162"/>
      <c r="S41" s="162"/>
      <c r="T41" s="162"/>
      <c r="U41" s="162"/>
      <c r="V41" s="162"/>
      <c r="W41" s="162"/>
      <c r="X41" s="162"/>
      <c r="Y41" s="162"/>
      <c r="Z41" s="161"/>
      <c r="AA41" s="156"/>
    </row>
    <row r="42" spans="1:27" x14ac:dyDescent="0.2">
      <c r="A42" s="99"/>
      <c r="B42" s="99"/>
      <c r="C42" s="118">
        <v>100</v>
      </c>
      <c r="D42" s="166">
        <v>7.57</v>
      </c>
      <c r="E42" s="162"/>
      <c r="F42" s="163">
        <v>6.03</v>
      </c>
      <c r="G42" s="162"/>
      <c r="H42" s="163">
        <v>8.65</v>
      </c>
      <c r="I42" s="162"/>
      <c r="J42" s="162"/>
      <c r="K42" s="162"/>
      <c r="L42" s="163">
        <v>20.21</v>
      </c>
      <c r="M42" s="163">
        <v>12.4</v>
      </c>
      <c r="N42" s="162"/>
      <c r="O42" s="163">
        <v>27.19</v>
      </c>
      <c r="P42" s="162"/>
      <c r="Q42" s="162"/>
      <c r="R42" s="162"/>
      <c r="S42" s="162"/>
      <c r="T42" s="162"/>
      <c r="U42" s="162"/>
      <c r="V42" s="162"/>
      <c r="W42" s="162"/>
      <c r="X42" s="162"/>
      <c r="Y42" s="162"/>
      <c r="Z42" s="161"/>
      <c r="AA42" s="156"/>
    </row>
    <row r="43" spans="1:27" x14ac:dyDescent="0.2">
      <c r="A43" s="99"/>
      <c r="B43" s="99"/>
      <c r="C43" s="118">
        <v>113</v>
      </c>
      <c r="D43" s="166">
        <v>3.11</v>
      </c>
      <c r="E43" s="162"/>
      <c r="F43" s="163">
        <v>4.24</v>
      </c>
      <c r="G43" s="162"/>
      <c r="H43" s="162"/>
      <c r="I43" s="162"/>
      <c r="J43" s="163">
        <v>3.78</v>
      </c>
      <c r="K43" s="163">
        <v>30.87</v>
      </c>
      <c r="L43" s="162"/>
      <c r="M43" s="163">
        <v>20.190000000000001</v>
      </c>
      <c r="N43" s="162"/>
      <c r="O43" s="162"/>
      <c r="P43" s="162"/>
      <c r="Q43" s="163">
        <v>36.83</v>
      </c>
      <c r="R43" s="163">
        <v>40.49</v>
      </c>
      <c r="S43" s="162"/>
      <c r="T43" s="162"/>
      <c r="U43" s="162"/>
      <c r="V43" s="162"/>
      <c r="W43" s="163">
        <v>44.64</v>
      </c>
      <c r="X43" s="162"/>
      <c r="Y43" s="162"/>
      <c r="Z43" s="171"/>
      <c r="AA43" s="170"/>
    </row>
    <row r="44" spans="1:27" x14ac:dyDescent="0.2">
      <c r="A44" s="99"/>
      <c r="B44" s="99"/>
      <c r="C44" s="118">
        <v>138</v>
      </c>
      <c r="D44" s="166">
        <v>4.24</v>
      </c>
      <c r="E44" s="163">
        <v>8.06</v>
      </c>
      <c r="F44" s="162"/>
      <c r="G44" s="162"/>
      <c r="H44" s="162"/>
      <c r="I44" s="163">
        <v>5.34</v>
      </c>
      <c r="J44" s="162"/>
      <c r="K44" s="163">
        <v>10.11</v>
      </c>
      <c r="L44" s="162"/>
      <c r="M44" s="163">
        <v>11.97</v>
      </c>
      <c r="N44" s="162"/>
      <c r="O44" s="162"/>
      <c r="P44" s="163">
        <v>16.84</v>
      </c>
      <c r="Q44" s="162"/>
      <c r="R44" s="163">
        <v>26.16</v>
      </c>
      <c r="S44" s="162"/>
      <c r="T44" s="163">
        <v>34</v>
      </c>
      <c r="U44" s="162"/>
      <c r="V44" s="162"/>
      <c r="W44" s="162"/>
      <c r="X44" s="162"/>
      <c r="Y44" s="163">
        <v>34.979999999999997</v>
      </c>
      <c r="Z44" s="161"/>
      <c r="AA44" s="156"/>
    </row>
    <row r="45" spans="1:27" x14ac:dyDescent="0.2">
      <c r="A45" s="99"/>
      <c r="B45" s="99"/>
      <c r="C45" s="118">
        <v>140</v>
      </c>
      <c r="D45" s="166">
        <v>5.82</v>
      </c>
      <c r="E45" s="163">
        <v>3.35</v>
      </c>
      <c r="F45" s="162"/>
      <c r="G45" s="162"/>
      <c r="H45" s="162"/>
      <c r="I45" s="163">
        <v>11.49</v>
      </c>
      <c r="J45" s="162"/>
      <c r="K45" s="163">
        <v>14.44</v>
      </c>
      <c r="L45" s="162"/>
      <c r="M45" s="163">
        <v>22.24</v>
      </c>
      <c r="N45" s="162"/>
      <c r="O45" s="162"/>
      <c r="P45" s="163">
        <v>31.89</v>
      </c>
      <c r="Q45" s="162"/>
      <c r="R45" s="163">
        <v>37.75</v>
      </c>
      <c r="S45" s="162"/>
      <c r="T45" s="163">
        <v>38.65</v>
      </c>
      <c r="U45" s="162"/>
      <c r="V45" s="162"/>
      <c r="W45" s="162"/>
      <c r="X45" s="162"/>
      <c r="Y45" s="163">
        <v>29.92</v>
      </c>
      <c r="Z45" s="161"/>
      <c r="AA45" s="156"/>
    </row>
    <row r="46" spans="1:27" x14ac:dyDescent="0.2">
      <c r="A46" s="99"/>
      <c r="B46" s="99"/>
      <c r="C46" s="118">
        <v>147</v>
      </c>
      <c r="D46" s="166">
        <v>3.82</v>
      </c>
      <c r="E46" s="162"/>
      <c r="F46" s="162"/>
      <c r="G46" s="163">
        <v>3.75</v>
      </c>
      <c r="H46" s="162"/>
      <c r="I46" s="163">
        <v>11.72</v>
      </c>
      <c r="J46" s="162"/>
      <c r="K46" s="163">
        <v>49.65</v>
      </c>
      <c r="L46" s="162"/>
      <c r="M46" s="162"/>
      <c r="N46" s="162"/>
      <c r="O46" s="162"/>
      <c r="P46" s="163">
        <v>27.99</v>
      </c>
      <c r="Q46" s="163">
        <v>41.74</v>
      </c>
      <c r="R46" s="163">
        <v>34.869999999999997</v>
      </c>
      <c r="S46" s="162"/>
      <c r="T46" s="162"/>
      <c r="U46" s="162"/>
      <c r="V46" s="162"/>
      <c r="W46" s="162"/>
      <c r="X46" s="162"/>
      <c r="Y46" s="162"/>
      <c r="Z46" s="161"/>
      <c r="AA46" s="156"/>
    </row>
    <row r="47" spans="1:27" x14ac:dyDescent="0.2">
      <c r="A47" s="99"/>
      <c r="B47" s="99"/>
      <c r="C47" s="118">
        <v>148</v>
      </c>
      <c r="D47" s="166">
        <v>12.82</v>
      </c>
      <c r="E47" s="162"/>
      <c r="F47" s="162"/>
      <c r="G47" s="163">
        <v>6.7</v>
      </c>
      <c r="H47" s="162"/>
      <c r="I47" s="163">
        <v>5.83</v>
      </c>
      <c r="J47" s="162"/>
      <c r="K47" s="163">
        <v>32.56</v>
      </c>
      <c r="L47" s="162"/>
      <c r="M47" s="162"/>
      <c r="N47" s="162"/>
      <c r="O47" s="162"/>
      <c r="P47" s="163">
        <v>22.65</v>
      </c>
      <c r="Q47" s="163">
        <v>40.03</v>
      </c>
      <c r="R47" s="163">
        <v>33.880000000000003</v>
      </c>
      <c r="S47" s="162"/>
      <c r="T47" s="162"/>
      <c r="U47" s="162"/>
      <c r="V47" s="162"/>
      <c r="W47" s="162"/>
      <c r="X47" s="162"/>
      <c r="Y47" s="162"/>
      <c r="Z47" s="161"/>
      <c r="AA47" s="156"/>
    </row>
    <row r="48" spans="1:27" x14ac:dyDescent="0.2">
      <c r="A48" s="99"/>
      <c r="B48" s="99"/>
      <c r="C48" s="165">
        <v>156</v>
      </c>
      <c r="D48" s="166">
        <v>6.77</v>
      </c>
      <c r="E48" s="162"/>
      <c r="F48" s="162"/>
      <c r="G48" s="162"/>
      <c r="H48" s="162"/>
      <c r="I48" s="163">
        <v>11.49</v>
      </c>
      <c r="J48" s="163">
        <v>9.3000000000000007</v>
      </c>
      <c r="K48" s="163">
        <v>13.87</v>
      </c>
      <c r="L48" s="162"/>
      <c r="M48" s="162"/>
      <c r="N48" s="163">
        <v>21.78</v>
      </c>
      <c r="O48" s="162"/>
      <c r="P48" s="167"/>
      <c r="Q48" s="162"/>
      <c r="R48" s="167"/>
      <c r="S48" s="162"/>
      <c r="T48" s="162"/>
      <c r="U48" s="167"/>
      <c r="V48" s="162"/>
      <c r="W48" s="167"/>
      <c r="X48" s="167"/>
      <c r="Y48" s="163"/>
      <c r="Z48" s="169"/>
      <c r="AA48" s="168"/>
    </row>
    <row r="49" spans="1:27" x14ac:dyDescent="0.2">
      <c r="A49" s="99"/>
      <c r="B49" s="99"/>
      <c r="C49" s="165">
        <v>158</v>
      </c>
      <c r="D49" s="166">
        <v>4.4800000000000004</v>
      </c>
      <c r="E49" s="162"/>
      <c r="F49" s="162"/>
      <c r="G49" s="162"/>
      <c r="H49" s="162"/>
      <c r="I49" s="163">
        <v>7</v>
      </c>
      <c r="J49" s="167"/>
      <c r="K49" s="163">
        <v>27.5</v>
      </c>
      <c r="L49" s="162"/>
      <c r="M49" s="162"/>
      <c r="N49" s="163">
        <v>19.600000000000001</v>
      </c>
      <c r="O49" s="162"/>
      <c r="P49" s="162"/>
      <c r="Q49" s="162"/>
      <c r="R49" s="162"/>
      <c r="S49" s="162"/>
      <c r="T49" s="162"/>
      <c r="U49" s="162"/>
      <c r="V49" s="162"/>
      <c r="W49" s="162"/>
      <c r="X49" s="162"/>
      <c r="Y49" s="162"/>
      <c r="Z49" s="161"/>
      <c r="AA49" s="156"/>
    </row>
    <row r="50" spans="1:27" x14ac:dyDescent="0.2">
      <c r="A50" s="99"/>
      <c r="B50" s="99"/>
      <c r="C50" s="165">
        <v>159</v>
      </c>
      <c r="D50" s="166">
        <v>6.81</v>
      </c>
      <c r="E50" s="162"/>
      <c r="F50" s="162"/>
      <c r="G50" s="162"/>
      <c r="H50" s="162"/>
      <c r="I50" s="163">
        <v>11.78</v>
      </c>
      <c r="J50" s="163">
        <v>11.68</v>
      </c>
      <c r="K50" s="163">
        <v>13.3</v>
      </c>
      <c r="L50" s="162"/>
      <c r="M50" s="162"/>
      <c r="N50" s="163">
        <v>19.510000000000002</v>
      </c>
      <c r="O50" s="162"/>
      <c r="P50" s="162"/>
      <c r="Q50" s="162"/>
      <c r="R50" s="162"/>
      <c r="S50" s="162"/>
      <c r="T50" s="162"/>
      <c r="U50" s="162"/>
      <c r="V50" s="162"/>
      <c r="W50" s="162"/>
      <c r="X50" s="162"/>
      <c r="Y50" s="162"/>
      <c r="Z50" s="161"/>
      <c r="AA50" s="156"/>
    </row>
    <row r="51" spans="1:27" x14ac:dyDescent="0.2">
      <c r="A51" s="99"/>
      <c r="B51" s="99"/>
      <c r="C51" s="165">
        <v>182</v>
      </c>
      <c r="D51" s="164"/>
      <c r="E51" s="163">
        <v>7.58</v>
      </c>
      <c r="F51" s="162"/>
      <c r="G51" s="163">
        <v>6.8</v>
      </c>
      <c r="H51" s="162"/>
      <c r="I51" s="162"/>
      <c r="J51" s="163">
        <v>13.37</v>
      </c>
      <c r="K51" s="162"/>
      <c r="L51" s="163">
        <v>14.24</v>
      </c>
      <c r="M51" s="163">
        <v>14.62</v>
      </c>
      <c r="N51" s="162"/>
      <c r="O51" s="162"/>
      <c r="P51" s="162"/>
      <c r="Q51" s="162"/>
      <c r="R51" s="162"/>
      <c r="S51" s="162"/>
      <c r="T51" s="162"/>
      <c r="U51" s="162"/>
      <c r="V51" s="162"/>
      <c r="W51" s="162"/>
      <c r="X51" s="162"/>
      <c r="Y51" s="162"/>
      <c r="Z51" s="161"/>
      <c r="AA51" s="156"/>
    </row>
    <row r="52" spans="1:27" x14ac:dyDescent="0.2">
      <c r="A52" s="99"/>
      <c r="B52" s="99"/>
      <c r="C52" s="165">
        <v>183</v>
      </c>
      <c r="D52" s="164"/>
      <c r="E52" s="163">
        <v>3.93</v>
      </c>
      <c r="F52" s="162"/>
      <c r="G52" s="163">
        <v>3.85</v>
      </c>
      <c r="H52" s="162"/>
      <c r="I52" s="162"/>
      <c r="J52" s="163">
        <v>5.99</v>
      </c>
      <c r="K52" s="162"/>
      <c r="L52" s="163">
        <v>14.45</v>
      </c>
      <c r="M52" s="163">
        <v>11.9</v>
      </c>
      <c r="N52" s="162"/>
      <c r="O52" s="162"/>
      <c r="P52" s="162"/>
      <c r="Q52" s="162"/>
      <c r="R52" s="162"/>
      <c r="S52" s="162"/>
      <c r="T52" s="162"/>
      <c r="U52" s="162"/>
      <c r="V52" s="162"/>
      <c r="W52" s="162"/>
      <c r="X52" s="162"/>
      <c r="Y52" s="162"/>
      <c r="Z52" s="161"/>
      <c r="AA52" s="156"/>
    </row>
    <row r="53" spans="1:27" x14ac:dyDescent="0.2">
      <c r="A53" s="99"/>
      <c r="B53" s="99"/>
      <c r="C53" s="165">
        <v>184</v>
      </c>
      <c r="D53" s="164"/>
      <c r="E53" s="163">
        <v>3.43</v>
      </c>
      <c r="F53" s="162"/>
      <c r="G53" s="163">
        <v>4.8</v>
      </c>
      <c r="H53" s="162"/>
      <c r="I53" s="162"/>
      <c r="J53" s="163">
        <v>11</v>
      </c>
      <c r="K53" s="162"/>
      <c r="L53" s="163">
        <v>3.99</v>
      </c>
      <c r="M53" s="163">
        <v>16.649999999999999</v>
      </c>
      <c r="N53" s="162"/>
      <c r="O53" s="162"/>
      <c r="P53" s="162"/>
      <c r="Q53" s="162"/>
      <c r="R53" s="162"/>
      <c r="S53" s="162"/>
      <c r="T53" s="162"/>
      <c r="U53" s="162"/>
      <c r="V53" s="162"/>
      <c r="W53" s="162"/>
      <c r="X53" s="162"/>
      <c r="Y53" s="162"/>
      <c r="Z53" s="161"/>
      <c r="AA53" s="156"/>
    </row>
    <row r="54" spans="1:27" x14ac:dyDescent="0.2">
      <c r="A54" s="99"/>
      <c r="B54" s="99"/>
      <c r="C54" s="118">
        <v>191</v>
      </c>
      <c r="D54" s="164"/>
      <c r="E54" s="162"/>
      <c r="F54" s="162"/>
      <c r="G54" s="162"/>
      <c r="H54" s="162"/>
      <c r="I54" s="162"/>
      <c r="J54" s="162"/>
      <c r="K54" s="162"/>
      <c r="L54" s="163">
        <v>23.03</v>
      </c>
      <c r="M54" s="162"/>
      <c r="N54" s="163">
        <v>22</v>
      </c>
      <c r="O54" s="162"/>
      <c r="P54" s="162"/>
      <c r="Q54" s="162"/>
      <c r="R54" s="162"/>
      <c r="S54" s="162"/>
      <c r="T54" s="162"/>
      <c r="U54" s="162"/>
      <c r="V54" s="162"/>
      <c r="W54" s="162"/>
      <c r="X54" s="162"/>
      <c r="Y54" s="162"/>
      <c r="Z54" s="161"/>
      <c r="AA54" s="156"/>
    </row>
    <row r="55" spans="1:27" ht="15" thickBot="1" x14ac:dyDescent="0.25">
      <c r="A55" s="99"/>
      <c r="B55" s="99"/>
      <c r="C55" s="114">
        <v>195</v>
      </c>
      <c r="D55" s="160"/>
      <c r="E55" s="158"/>
      <c r="F55" s="158"/>
      <c r="G55" s="158"/>
      <c r="H55" s="158"/>
      <c r="I55" s="158"/>
      <c r="J55" s="158"/>
      <c r="K55" s="158"/>
      <c r="L55" s="159">
        <v>13.27</v>
      </c>
      <c r="M55" s="158"/>
      <c r="N55" s="159">
        <v>10.61</v>
      </c>
      <c r="O55" s="158"/>
      <c r="P55" s="158"/>
      <c r="Q55" s="158"/>
      <c r="R55" s="158"/>
      <c r="S55" s="158"/>
      <c r="T55" s="158"/>
      <c r="U55" s="158"/>
      <c r="V55" s="158"/>
      <c r="W55" s="158"/>
      <c r="X55" s="158"/>
      <c r="Y55" s="158"/>
      <c r="Z55" s="157"/>
      <c r="AA55" s="156"/>
    </row>
    <row r="56" spans="1:27" ht="15" thickBot="1" x14ac:dyDescent="0.25">
      <c r="C56" s="114" t="s">
        <v>59</v>
      </c>
      <c r="D56" s="144">
        <f t="shared" ref="D56:Z56" si="3">COUNT(D32:D55)</f>
        <v>12</v>
      </c>
      <c r="E56" s="134">
        <f t="shared" si="3"/>
        <v>5</v>
      </c>
      <c r="F56" s="134">
        <f t="shared" si="3"/>
        <v>5</v>
      </c>
      <c r="G56" s="134">
        <f t="shared" si="3"/>
        <v>7</v>
      </c>
      <c r="H56" s="134">
        <f t="shared" si="3"/>
        <v>3</v>
      </c>
      <c r="I56" s="134">
        <f t="shared" si="3"/>
        <v>11</v>
      </c>
      <c r="J56" s="134">
        <f t="shared" si="3"/>
        <v>6</v>
      </c>
      <c r="K56" s="134">
        <f t="shared" si="3"/>
        <v>12</v>
      </c>
      <c r="L56" s="134">
        <f t="shared" si="3"/>
        <v>7</v>
      </c>
      <c r="M56" s="134">
        <f t="shared" si="3"/>
        <v>10</v>
      </c>
      <c r="N56" s="134">
        <f t="shared" si="3"/>
        <v>7</v>
      </c>
      <c r="O56" s="134">
        <f t="shared" si="3"/>
        <v>1</v>
      </c>
      <c r="P56" s="134">
        <f t="shared" si="3"/>
        <v>8</v>
      </c>
      <c r="Q56" s="134">
        <f t="shared" si="3"/>
        <v>5</v>
      </c>
      <c r="R56" s="134">
        <f t="shared" si="3"/>
        <v>9</v>
      </c>
      <c r="S56" s="134">
        <f t="shared" si="3"/>
        <v>4</v>
      </c>
      <c r="T56" s="134">
        <f t="shared" si="3"/>
        <v>4</v>
      </c>
      <c r="U56" s="134">
        <f t="shared" si="3"/>
        <v>3</v>
      </c>
      <c r="V56" s="134">
        <f t="shared" si="3"/>
        <v>2</v>
      </c>
      <c r="W56" s="134">
        <f t="shared" si="3"/>
        <v>7</v>
      </c>
      <c r="X56" s="134">
        <f t="shared" si="3"/>
        <v>2</v>
      </c>
      <c r="Y56" s="134">
        <f t="shared" si="3"/>
        <v>6</v>
      </c>
      <c r="Z56" s="155">
        <f t="shared" si="3"/>
        <v>2</v>
      </c>
    </row>
    <row r="57" spans="1:27" ht="15" thickBot="1" x14ac:dyDescent="0.25">
      <c r="C57" s="129" t="s">
        <v>28</v>
      </c>
      <c r="D57" s="131">
        <f t="shared" ref="D57:Z57" si="4">AVERAGE(D32:D55)</f>
        <v>5.9200000000000008</v>
      </c>
      <c r="E57" s="127">
        <f t="shared" si="4"/>
        <v>5.2700000000000005</v>
      </c>
      <c r="F57" s="127">
        <f t="shared" si="4"/>
        <v>4.492</v>
      </c>
      <c r="G57" s="127">
        <f t="shared" si="4"/>
        <v>5.0614285714285714</v>
      </c>
      <c r="H57" s="127">
        <f t="shared" si="4"/>
        <v>8.9</v>
      </c>
      <c r="I57" s="127">
        <f t="shared" si="4"/>
        <v>9.2736363636363635</v>
      </c>
      <c r="J57" s="127">
        <f t="shared" si="4"/>
        <v>9.1866666666666656</v>
      </c>
      <c r="K57" s="127">
        <f t="shared" si="4"/>
        <v>23.093333333333337</v>
      </c>
      <c r="L57" s="127">
        <f t="shared" si="4"/>
        <v>16.678571428571427</v>
      </c>
      <c r="M57" s="127">
        <f t="shared" si="4"/>
        <v>17.316000000000003</v>
      </c>
      <c r="N57" s="127">
        <f t="shared" si="4"/>
        <v>21.455714285714286</v>
      </c>
      <c r="O57" s="127">
        <f t="shared" si="4"/>
        <v>27.19</v>
      </c>
      <c r="P57" s="127">
        <f t="shared" si="4"/>
        <v>26.6525</v>
      </c>
      <c r="Q57" s="127">
        <f t="shared" si="4"/>
        <v>35.438000000000002</v>
      </c>
      <c r="R57" s="127">
        <f t="shared" si="4"/>
        <v>33.465555555555554</v>
      </c>
      <c r="S57" s="127">
        <f t="shared" si="4"/>
        <v>32.967500000000001</v>
      </c>
      <c r="T57" s="127">
        <f t="shared" si="4"/>
        <v>35.127499999999998</v>
      </c>
      <c r="U57" s="127">
        <f t="shared" si="4"/>
        <v>38.306666666666665</v>
      </c>
      <c r="V57" s="127">
        <f t="shared" si="4"/>
        <v>40.799999999999997</v>
      </c>
      <c r="W57" s="127">
        <f t="shared" si="4"/>
        <v>37.571428571428569</v>
      </c>
      <c r="X57" s="127">
        <f t="shared" si="4"/>
        <v>39.4</v>
      </c>
      <c r="Y57" s="127">
        <f t="shared" si="4"/>
        <v>37.441666666666663</v>
      </c>
      <c r="Z57" s="126">
        <f t="shared" si="4"/>
        <v>39.090000000000003</v>
      </c>
      <c r="AA57" s="99"/>
    </row>
    <row r="58" spans="1:27" ht="15" thickBot="1" x14ac:dyDescent="0.25">
      <c r="C58" s="129" t="s">
        <v>60</v>
      </c>
      <c r="D58" s="154">
        <f t="shared" ref="D58:Z58" si="5">STDEV(D32:D55)</f>
        <v>2.5350094136457804</v>
      </c>
      <c r="E58" s="153">
        <f t="shared" si="5"/>
        <v>2.3445575275518404</v>
      </c>
      <c r="F58" s="153">
        <f t="shared" si="5"/>
        <v>1.2310036555591528</v>
      </c>
      <c r="G58" s="153">
        <f t="shared" si="5"/>
        <v>1.5858901661362355</v>
      </c>
      <c r="H58" s="153">
        <f t="shared" si="5"/>
        <v>0.60506198029623326</v>
      </c>
      <c r="I58" s="153">
        <f t="shared" si="5"/>
        <v>2.5497069350310539</v>
      </c>
      <c r="J58" s="153">
        <f t="shared" si="5"/>
        <v>3.6460590596789122</v>
      </c>
      <c r="K58" s="153">
        <f t="shared" si="5"/>
        <v>11.501761393435132</v>
      </c>
      <c r="L58" s="153">
        <f t="shared" si="5"/>
        <v>7.6892618383722446</v>
      </c>
      <c r="M58" s="153">
        <f t="shared" si="5"/>
        <v>4.5928620948404397</v>
      </c>
      <c r="N58" s="153">
        <f t="shared" si="5"/>
        <v>8.0320334850373918</v>
      </c>
      <c r="O58" s="153" t="e">
        <f t="shared" si="5"/>
        <v>#DIV/0!</v>
      </c>
      <c r="P58" s="153">
        <f t="shared" si="5"/>
        <v>5.4532395352277909</v>
      </c>
      <c r="Q58" s="153">
        <f t="shared" si="5"/>
        <v>6.0337277035013814</v>
      </c>
      <c r="R58" s="153">
        <f t="shared" si="5"/>
        <v>4.3306151731339178</v>
      </c>
      <c r="S58" s="153">
        <f t="shared" si="5"/>
        <v>5.3551493910067212</v>
      </c>
      <c r="T58" s="153">
        <f t="shared" si="5"/>
        <v>2.8237135714043897</v>
      </c>
      <c r="U58" s="153">
        <f t="shared" si="5"/>
        <v>9.9398004674809002</v>
      </c>
      <c r="V58" s="153">
        <f t="shared" si="5"/>
        <v>5.4164379438889565</v>
      </c>
      <c r="W58" s="153">
        <f t="shared" si="5"/>
        <v>3.9921231968775253</v>
      </c>
      <c r="X58" s="153">
        <f t="shared" si="5"/>
        <v>0.90509667991878162</v>
      </c>
      <c r="Y58" s="153">
        <f t="shared" si="5"/>
        <v>4.934123697949512</v>
      </c>
      <c r="Z58" s="152">
        <f t="shared" si="5"/>
        <v>2.5880108191427666</v>
      </c>
    </row>
    <row r="59" spans="1:27" x14ac:dyDescent="0.2">
      <c r="D59" s="151"/>
    </row>
    <row r="60" spans="1:27" x14ac:dyDescent="0.2">
      <c r="D60" s="151"/>
    </row>
    <row r="63" spans="1:27" x14ac:dyDescent="0.2">
      <c r="B63" s="395" t="s">
        <v>130</v>
      </c>
      <c r="C63" s="101" t="s">
        <v>131</v>
      </c>
      <c r="D63" s="101"/>
      <c r="E63" s="101"/>
      <c r="F63" s="101"/>
      <c r="G63" s="101"/>
    </row>
    <row r="64" spans="1:27" x14ac:dyDescent="0.2">
      <c r="B64" s="256" t="s">
        <v>132</v>
      </c>
      <c r="C64" s="101">
        <v>0.05</v>
      </c>
      <c r="D64" s="101"/>
      <c r="E64" s="101"/>
      <c r="F64" s="101"/>
      <c r="G64" s="101"/>
    </row>
    <row r="65" spans="2:7" x14ac:dyDescent="0.2">
      <c r="B65" s="256"/>
      <c r="C65" s="101"/>
      <c r="D65" s="101"/>
      <c r="E65" s="101"/>
      <c r="F65" s="101"/>
      <c r="G65" s="101"/>
    </row>
    <row r="66" spans="2:7" x14ac:dyDescent="0.2">
      <c r="B66" s="256" t="s">
        <v>133</v>
      </c>
      <c r="C66" s="101" t="s">
        <v>134</v>
      </c>
      <c r="D66" s="101" t="s">
        <v>32</v>
      </c>
      <c r="E66" s="101" t="s">
        <v>33</v>
      </c>
      <c r="F66" s="101" t="s">
        <v>135</v>
      </c>
      <c r="G66" s="101"/>
    </row>
    <row r="67" spans="2:7" x14ac:dyDescent="0.2">
      <c r="B67" s="256" t="s">
        <v>136</v>
      </c>
      <c r="C67" s="101">
        <v>6.883</v>
      </c>
      <c r="D67" s="101" t="s">
        <v>61</v>
      </c>
      <c r="E67" s="101" t="s">
        <v>63</v>
      </c>
      <c r="F67" s="101" t="s">
        <v>36</v>
      </c>
      <c r="G67" s="101"/>
    </row>
    <row r="68" spans="2:7" x14ac:dyDescent="0.2">
      <c r="B68" s="400" t="s">
        <v>137</v>
      </c>
      <c r="C68" s="401">
        <v>7.32</v>
      </c>
      <c r="D68" s="401" t="s">
        <v>61</v>
      </c>
      <c r="E68" s="401" t="s">
        <v>63</v>
      </c>
      <c r="F68" s="401" t="s">
        <v>36</v>
      </c>
      <c r="G68" s="101" t="s">
        <v>138</v>
      </c>
    </row>
    <row r="69" spans="2:7" x14ac:dyDescent="0.2">
      <c r="B69" s="256" t="s">
        <v>139</v>
      </c>
      <c r="C69" s="101">
        <v>59.85</v>
      </c>
      <c r="D69" s="101" t="s">
        <v>61</v>
      </c>
      <c r="E69" s="101" t="s">
        <v>63</v>
      </c>
      <c r="F69" s="101" t="s">
        <v>36</v>
      </c>
      <c r="G69" s="101" t="s">
        <v>140</v>
      </c>
    </row>
    <row r="70" spans="2:7" x14ac:dyDescent="0.2">
      <c r="B70" s="256"/>
      <c r="C70" s="101"/>
      <c r="D70" s="101"/>
      <c r="E70" s="101"/>
      <c r="F70" s="101"/>
      <c r="G70" s="101"/>
    </row>
    <row r="71" spans="2:7" x14ac:dyDescent="0.2">
      <c r="B71" s="256" t="s">
        <v>141</v>
      </c>
      <c r="C71" s="101" t="s">
        <v>142</v>
      </c>
      <c r="D71" s="101" t="s">
        <v>143</v>
      </c>
      <c r="E71" s="101" t="s">
        <v>144</v>
      </c>
      <c r="F71" s="101" t="s">
        <v>145</v>
      </c>
      <c r="G71" s="101" t="s">
        <v>32</v>
      </c>
    </row>
    <row r="72" spans="2:7" x14ac:dyDescent="0.2">
      <c r="B72" s="256" t="s">
        <v>136</v>
      </c>
      <c r="C72" s="101">
        <v>2363</v>
      </c>
      <c r="D72" s="101">
        <v>22</v>
      </c>
      <c r="E72" s="101">
        <v>107.4</v>
      </c>
      <c r="F72" s="101" t="s">
        <v>155</v>
      </c>
      <c r="G72" s="101" t="s">
        <v>147</v>
      </c>
    </row>
    <row r="73" spans="2:7" x14ac:dyDescent="0.2">
      <c r="B73" s="256" t="s">
        <v>137</v>
      </c>
      <c r="C73" s="101">
        <v>20546</v>
      </c>
      <c r="D73" s="101">
        <v>22</v>
      </c>
      <c r="E73" s="101">
        <v>933.9</v>
      </c>
      <c r="F73" s="101" t="s">
        <v>156</v>
      </c>
      <c r="G73" s="101" t="s">
        <v>147</v>
      </c>
    </row>
    <row r="74" spans="2:7" x14ac:dyDescent="0.2">
      <c r="B74" s="256" t="s">
        <v>139</v>
      </c>
      <c r="C74" s="101">
        <v>2513</v>
      </c>
      <c r="D74" s="101">
        <v>1</v>
      </c>
      <c r="E74" s="101">
        <v>2513</v>
      </c>
      <c r="F74" s="101" t="s">
        <v>157</v>
      </c>
      <c r="G74" s="101" t="s">
        <v>147</v>
      </c>
    </row>
    <row r="75" spans="2:7" x14ac:dyDescent="0.2">
      <c r="B75" s="256" t="s">
        <v>150</v>
      </c>
      <c r="C75" s="101">
        <v>6119</v>
      </c>
      <c r="D75" s="101">
        <v>195</v>
      </c>
      <c r="E75" s="101">
        <v>31.38</v>
      </c>
      <c r="F75" s="101"/>
      <c r="G75" s="101"/>
    </row>
  </sheetData>
  <mergeCells count="7">
    <mergeCell ref="D4:Z4"/>
    <mergeCell ref="D30:Z30"/>
    <mergeCell ref="A5:B5"/>
    <mergeCell ref="A31:B31"/>
    <mergeCell ref="A2:B2"/>
    <mergeCell ref="A30:B30"/>
    <mergeCell ref="A4:B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365FD-442A-4A9F-B055-50EDF31BC353}">
  <dimension ref="A1:Z103"/>
  <sheetViews>
    <sheetView topLeftCell="A86" zoomScale="85" zoomScaleNormal="85" workbookViewId="0">
      <selection activeCell="G96" sqref="G96:G97"/>
    </sheetView>
  </sheetViews>
  <sheetFormatPr defaultColWidth="11" defaultRowHeight="14.25" x14ac:dyDescent="0.2"/>
  <cols>
    <col min="1" max="1" width="11.85546875" style="99" customWidth="1"/>
    <col min="2" max="2" width="15.7109375" style="99" customWidth="1"/>
    <col min="3" max="3" width="15.85546875" style="99" bestFit="1" customWidth="1"/>
    <col min="4" max="16384" width="11" style="99"/>
  </cols>
  <sheetData>
    <row r="1" spans="1:23" ht="16.899999999999999" customHeight="1" x14ac:dyDescent="0.2">
      <c r="A1" s="253" t="s">
        <v>158</v>
      </c>
      <c r="B1" s="391"/>
      <c r="C1" s="391"/>
      <c r="D1" s="391"/>
      <c r="E1" s="391"/>
      <c r="F1" s="391"/>
      <c r="G1" s="391"/>
      <c r="H1" s="391"/>
      <c r="I1" s="391"/>
      <c r="J1" s="391"/>
      <c r="K1" s="391"/>
      <c r="L1" s="391"/>
      <c r="M1" s="391"/>
      <c r="N1" s="391"/>
      <c r="O1" s="391"/>
      <c r="P1" s="391"/>
      <c r="Q1" s="391"/>
      <c r="R1" s="391"/>
      <c r="S1" s="391"/>
      <c r="T1" s="391"/>
      <c r="U1" s="391"/>
      <c r="V1" s="391"/>
      <c r="W1" s="391"/>
    </row>
    <row r="2" spans="1:23" ht="15.75" x14ac:dyDescent="0.25">
      <c r="A2" s="425" t="s">
        <v>159</v>
      </c>
      <c r="B2" s="425"/>
    </row>
    <row r="3" spans="1:23" ht="15" thickBot="1" x14ac:dyDescent="0.25"/>
    <row r="4" spans="1:23" ht="15.75" thickBot="1" x14ac:dyDescent="0.3">
      <c r="A4" s="422"/>
      <c r="B4" s="417"/>
      <c r="C4" s="106" t="s">
        <v>21</v>
      </c>
      <c r="D4" s="419" t="s">
        <v>160</v>
      </c>
      <c r="E4" s="423"/>
      <c r="F4" s="423"/>
      <c r="G4" s="423"/>
      <c r="H4" s="423"/>
      <c r="I4" s="423"/>
      <c r="J4" s="423"/>
      <c r="K4" s="423"/>
      <c r="L4" s="423"/>
      <c r="M4" s="423"/>
      <c r="N4" s="423"/>
      <c r="O4" s="423"/>
      <c r="P4" s="423"/>
      <c r="Q4" s="423"/>
      <c r="R4" s="423"/>
      <c r="S4" s="423"/>
      <c r="T4" s="423"/>
      <c r="U4" s="423"/>
      <c r="V4" s="423"/>
      <c r="W4" s="424"/>
    </row>
    <row r="5" spans="1:23" ht="15" thickBot="1" x14ac:dyDescent="0.25">
      <c r="A5" s="416"/>
      <c r="B5" s="417"/>
      <c r="C5" s="106" t="s">
        <v>103</v>
      </c>
      <c r="D5" s="105" t="s">
        <v>109</v>
      </c>
      <c r="E5" s="127" t="s">
        <v>110</v>
      </c>
      <c r="F5" s="127" t="s">
        <v>111</v>
      </c>
      <c r="G5" s="127" t="s">
        <v>112</v>
      </c>
      <c r="H5" s="127" t="s">
        <v>113</v>
      </c>
      <c r="I5" s="127" t="s">
        <v>114</v>
      </c>
      <c r="J5" s="127" t="s">
        <v>115</v>
      </c>
      <c r="K5" s="127" t="s">
        <v>116</v>
      </c>
      <c r="L5" s="127" t="s">
        <v>117</v>
      </c>
      <c r="M5" s="127" t="s">
        <v>118</v>
      </c>
      <c r="N5" s="127" t="s">
        <v>119</v>
      </c>
      <c r="O5" s="127" t="s">
        <v>120</v>
      </c>
      <c r="P5" s="127" t="s">
        <v>121</v>
      </c>
      <c r="Q5" s="127" t="s">
        <v>122</v>
      </c>
      <c r="R5" s="127" t="s">
        <v>123</v>
      </c>
      <c r="S5" s="127" t="s">
        <v>124</v>
      </c>
      <c r="T5" s="127" t="s">
        <v>125</v>
      </c>
      <c r="U5" s="127" t="s">
        <v>126</v>
      </c>
      <c r="V5" s="127" t="s">
        <v>127</v>
      </c>
      <c r="W5" s="126" t="s">
        <v>128</v>
      </c>
    </row>
    <row r="6" spans="1:23" x14ac:dyDescent="0.2">
      <c r="C6" s="125">
        <v>17</v>
      </c>
      <c r="D6" s="124">
        <v>11.466666666666667</v>
      </c>
      <c r="E6" s="123"/>
      <c r="F6" s="123">
        <v>19.633333333333336</v>
      </c>
      <c r="G6" s="123"/>
      <c r="H6" s="123">
        <v>19.333333333333332</v>
      </c>
      <c r="I6" s="123"/>
      <c r="J6" s="123">
        <v>20.900000000000002</v>
      </c>
      <c r="K6" s="123"/>
      <c r="L6" s="123"/>
      <c r="M6" s="123"/>
      <c r="N6" s="123"/>
      <c r="O6" s="123"/>
      <c r="P6" s="123"/>
      <c r="Q6" s="123"/>
      <c r="R6" s="123"/>
      <c r="S6" s="123"/>
      <c r="T6" s="123"/>
      <c r="U6" s="123"/>
      <c r="V6" s="123"/>
      <c r="W6" s="121"/>
    </row>
    <row r="7" spans="1:23" x14ac:dyDescent="0.2">
      <c r="C7" s="118">
        <v>18</v>
      </c>
      <c r="D7" s="117">
        <v>11.5</v>
      </c>
      <c r="E7" s="116"/>
      <c r="F7" s="116">
        <v>20.633333333333336</v>
      </c>
      <c r="G7" s="116"/>
      <c r="H7" s="116">
        <v>20.966666666666669</v>
      </c>
      <c r="I7" s="116"/>
      <c r="J7" s="116"/>
      <c r="K7" s="116">
        <v>26.400000000000002</v>
      </c>
      <c r="L7" s="116"/>
      <c r="M7" s="116">
        <v>24.466666666666669</v>
      </c>
      <c r="N7" s="116"/>
      <c r="O7" s="116">
        <v>17.966666666666669</v>
      </c>
      <c r="P7" s="116"/>
      <c r="Q7" s="116"/>
      <c r="R7" s="116">
        <v>27.466666666666669</v>
      </c>
      <c r="S7" s="116"/>
      <c r="T7" s="116">
        <v>26.566666666666666</v>
      </c>
      <c r="U7" s="116"/>
      <c r="V7" s="116">
        <v>31.400000000000002</v>
      </c>
      <c r="W7" s="115"/>
    </row>
    <row r="8" spans="1:23" x14ac:dyDescent="0.2">
      <c r="C8" s="118">
        <v>50</v>
      </c>
      <c r="D8" s="117"/>
      <c r="E8" s="116"/>
      <c r="F8" s="116"/>
      <c r="G8" s="116"/>
      <c r="H8" s="116"/>
      <c r="I8" s="116"/>
      <c r="J8" s="116"/>
      <c r="K8" s="116"/>
      <c r="L8" s="116"/>
      <c r="M8" s="116"/>
      <c r="N8" s="116"/>
      <c r="O8" s="116"/>
      <c r="P8" s="116">
        <v>39.5</v>
      </c>
      <c r="Q8" s="116">
        <v>26.966666666666669</v>
      </c>
      <c r="R8" s="116"/>
      <c r="S8" s="116"/>
      <c r="T8" s="116">
        <v>27.133333333333336</v>
      </c>
      <c r="U8" s="116"/>
      <c r="V8" s="116">
        <v>25.733333333333334</v>
      </c>
      <c r="W8" s="115"/>
    </row>
    <row r="9" spans="1:23" x14ac:dyDescent="0.2">
      <c r="C9" s="118">
        <v>62</v>
      </c>
      <c r="D9" s="117"/>
      <c r="E9" s="116"/>
      <c r="F9" s="116"/>
      <c r="G9" s="116"/>
      <c r="H9" s="116"/>
      <c r="I9" s="116"/>
      <c r="J9" s="116"/>
      <c r="K9" s="116"/>
      <c r="L9" s="116"/>
      <c r="M9" s="116"/>
      <c r="N9" s="116">
        <v>26.95</v>
      </c>
      <c r="O9" s="116"/>
      <c r="P9" s="116">
        <v>26.95</v>
      </c>
      <c r="Q9" s="116"/>
      <c r="R9" s="116"/>
      <c r="S9" s="116">
        <v>27.5</v>
      </c>
      <c r="T9" s="116"/>
      <c r="U9" s="116">
        <v>36.700000000000003</v>
      </c>
      <c r="V9" s="116"/>
      <c r="W9" s="115">
        <v>33.6</v>
      </c>
    </row>
    <row r="10" spans="1:23" x14ac:dyDescent="0.2">
      <c r="C10" s="118">
        <v>65</v>
      </c>
      <c r="D10" s="117"/>
      <c r="E10" s="116"/>
      <c r="F10" s="116"/>
      <c r="G10" s="116"/>
      <c r="H10" s="116"/>
      <c r="I10" s="116"/>
      <c r="J10" s="116"/>
      <c r="K10" s="116"/>
      <c r="L10" s="116"/>
      <c r="M10" s="116"/>
      <c r="N10" s="116">
        <v>24.75</v>
      </c>
      <c r="O10" s="116"/>
      <c r="P10" s="116">
        <v>26.5</v>
      </c>
      <c r="Q10" s="116"/>
      <c r="R10" s="116"/>
      <c r="S10" s="116">
        <v>24.6</v>
      </c>
      <c r="T10" s="116"/>
      <c r="U10" s="116">
        <v>29.6</v>
      </c>
      <c r="V10" s="116"/>
      <c r="W10" s="115">
        <v>22.5</v>
      </c>
    </row>
    <row r="11" spans="1:23" x14ac:dyDescent="0.2">
      <c r="C11" s="118">
        <v>89</v>
      </c>
      <c r="D11" s="117"/>
      <c r="E11" s="116">
        <v>24.75</v>
      </c>
      <c r="F11" s="116"/>
      <c r="G11" s="116"/>
      <c r="H11" s="116"/>
      <c r="I11" s="116">
        <v>25.35</v>
      </c>
      <c r="J11" s="116">
        <v>17</v>
      </c>
      <c r="K11" s="116"/>
      <c r="L11" s="116">
        <v>20.45</v>
      </c>
      <c r="M11" s="116"/>
      <c r="N11" s="116"/>
      <c r="O11" s="116"/>
      <c r="P11" s="116"/>
      <c r="Q11" s="116"/>
      <c r="R11" s="116"/>
      <c r="S11" s="116"/>
      <c r="T11" s="116"/>
      <c r="U11" s="116"/>
      <c r="V11" s="116"/>
      <c r="W11" s="115"/>
    </row>
    <row r="12" spans="1:23" x14ac:dyDescent="0.2">
      <c r="C12" s="118">
        <v>95</v>
      </c>
      <c r="D12" s="117"/>
      <c r="E12" s="116">
        <v>16.850000000000001</v>
      </c>
      <c r="F12" s="116"/>
      <c r="G12" s="116"/>
      <c r="H12" s="116"/>
      <c r="I12" s="116">
        <v>28.6</v>
      </c>
      <c r="J12" s="116">
        <v>26.1</v>
      </c>
      <c r="K12" s="116"/>
      <c r="L12" s="116">
        <v>27.35</v>
      </c>
      <c r="M12" s="116"/>
      <c r="N12" s="116"/>
      <c r="O12" s="116"/>
      <c r="P12" s="116">
        <v>27.1</v>
      </c>
      <c r="Q12" s="116">
        <v>29.85</v>
      </c>
      <c r="R12" s="116"/>
      <c r="S12" s="116">
        <v>32.5</v>
      </c>
      <c r="T12" s="116"/>
      <c r="U12" s="116"/>
      <c r="V12" s="116">
        <v>33.85</v>
      </c>
      <c r="W12" s="115"/>
    </row>
    <row r="13" spans="1:23" x14ac:dyDescent="0.2">
      <c r="C13" s="118">
        <v>96</v>
      </c>
      <c r="D13" s="117"/>
      <c r="E13" s="116">
        <v>10.95</v>
      </c>
      <c r="F13" s="116"/>
      <c r="G13" s="116"/>
      <c r="H13" s="116"/>
      <c r="I13" s="116">
        <v>29.6</v>
      </c>
      <c r="J13" s="116">
        <v>26.35</v>
      </c>
      <c r="K13" s="116"/>
      <c r="L13" s="116">
        <v>33.35</v>
      </c>
      <c r="M13" s="116"/>
      <c r="N13" s="116"/>
      <c r="O13" s="116"/>
      <c r="P13" s="116">
        <v>29.75</v>
      </c>
      <c r="Q13" s="116">
        <v>33.35</v>
      </c>
      <c r="R13" s="116"/>
      <c r="S13" s="116">
        <v>27</v>
      </c>
      <c r="T13" s="116"/>
      <c r="U13" s="116"/>
      <c r="V13" s="116">
        <v>34.950000000000003</v>
      </c>
      <c r="W13" s="115"/>
    </row>
    <row r="14" spans="1:23" x14ac:dyDescent="0.2">
      <c r="C14" s="118">
        <v>101</v>
      </c>
      <c r="D14" s="117"/>
      <c r="E14" s="116">
        <v>16.5</v>
      </c>
      <c r="F14" s="116"/>
      <c r="G14" s="116"/>
      <c r="H14" s="116"/>
      <c r="I14" s="116">
        <v>25</v>
      </c>
      <c r="J14" s="116">
        <v>32.950000000000003</v>
      </c>
      <c r="K14" s="116"/>
      <c r="L14" s="116">
        <v>25.35</v>
      </c>
      <c r="M14" s="116"/>
      <c r="N14" s="116"/>
      <c r="O14" s="116"/>
      <c r="P14" s="116">
        <v>29.75</v>
      </c>
      <c r="Q14" s="116">
        <v>30</v>
      </c>
      <c r="R14" s="116"/>
      <c r="S14" s="116">
        <v>32</v>
      </c>
      <c r="T14" s="116"/>
      <c r="U14" s="116"/>
      <c r="V14" s="116">
        <v>36.700000000000003</v>
      </c>
      <c r="W14" s="115"/>
    </row>
    <row r="15" spans="1:23" x14ac:dyDescent="0.2">
      <c r="C15" s="118">
        <v>112</v>
      </c>
      <c r="D15" s="117"/>
      <c r="E15" s="116"/>
      <c r="F15" s="116"/>
      <c r="G15" s="116">
        <v>21.25</v>
      </c>
      <c r="H15" s="116">
        <v>20.100000000000001</v>
      </c>
      <c r="I15" s="116"/>
      <c r="J15" s="116">
        <v>25</v>
      </c>
      <c r="K15" s="116"/>
      <c r="L15" s="116"/>
      <c r="M15" s="116"/>
      <c r="N15" s="116">
        <v>26.75</v>
      </c>
      <c r="O15" s="116">
        <v>25.35</v>
      </c>
      <c r="P15" s="116"/>
      <c r="Q15" s="116">
        <v>19</v>
      </c>
      <c r="R15" s="116"/>
      <c r="S15" s="116"/>
      <c r="T15" s="116">
        <v>18.2</v>
      </c>
      <c r="U15" s="116"/>
      <c r="V15" s="116"/>
      <c r="W15" s="115">
        <v>31.85</v>
      </c>
    </row>
    <row r="16" spans="1:23" x14ac:dyDescent="0.2">
      <c r="C16" s="118">
        <v>122</v>
      </c>
      <c r="D16" s="117"/>
      <c r="E16" s="116">
        <v>14.2</v>
      </c>
      <c r="F16" s="116">
        <v>17.850000000000001</v>
      </c>
      <c r="G16" s="116"/>
      <c r="H16" s="116">
        <v>24.45</v>
      </c>
      <c r="I16" s="116"/>
      <c r="J16" s="116"/>
      <c r="K16" s="116"/>
      <c r="L16" s="116">
        <v>26.5</v>
      </c>
      <c r="M16" s="116">
        <v>24.35</v>
      </c>
      <c r="N16" s="116"/>
      <c r="O16" s="116">
        <v>22.6</v>
      </c>
      <c r="P16" s="116"/>
      <c r="Q16" s="116"/>
      <c r="R16" s="116">
        <v>18.95</v>
      </c>
      <c r="S16" s="116"/>
      <c r="T16" s="116"/>
      <c r="U16" s="116"/>
      <c r="V16" s="116"/>
      <c r="W16" s="115"/>
    </row>
    <row r="17" spans="3:23" x14ac:dyDescent="0.2">
      <c r="C17" s="118">
        <v>118</v>
      </c>
      <c r="D17" s="117"/>
      <c r="E17" s="116">
        <v>14.95</v>
      </c>
      <c r="F17" s="116">
        <v>21.25</v>
      </c>
      <c r="G17" s="116"/>
      <c r="H17" s="116">
        <v>23.6</v>
      </c>
      <c r="I17" s="116"/>
      <c r="J17" s="116"/>
      <c r="K17" s="116"/>
      <c r="L17" s="116"/>
      <c r="M17" s="116">
        <v>25.1</v>
      </c>
      <c r="N17" s="116"/>
      <c r="O17" s="116">
        <v>39.25</v>
      </c>
      <c r="P17" s="116"/>
      <c r="Q17" s="116"/>
      <c r="R17" s="116">
        <v>36.1</v>
      </c>
      <c r="S17" s="116"/>
      <c r="T17" s="116"/>
      <c r="U17" s="116"/>
      <c r="V17" s="116"/>
      <c r="W17" s="115"/>
    </row>
    <row r="18" spans="3:23" x14ac:dyDescent="0.2">
      <c r="C18" s="118">
        <v>124</v>
      </c>
      <c r="D18" s="117">
        <v>10.1</v>
      </c>
      <c r="E18" s="116"/>
      <c r="F18" s="116"/>
      <c r="G18" s="116"/>
      <c r="H18" s="116"/>
      <c r="I18" s="116"/>
      <c r="J18" s="116"/>
      <c r="K18" s="116"/>
      <c r="L18" s="116"/>
      <c r="M18" s="116"/>
      <c r="N18" s="116"/>
      <c r="O18" s="116"/>
      <c r="P18" s="116"/>
      <c r="Q18" s="116"/>
      <c r="R18" s="116"/>
      <c r="S18" s="116"/>
      <c r="T18" s="116"/>
      <c r="U18" s="116"/>
      <c r="V18" s="116"/>
      <c r="W18" s="115"/>
    </row>
    <row r="19" spans="3:23" x14ac:dyDescent="0.2">
      <c r="C19" s="118">
        <v>139</v>
      </c>
      <c r="D19" s="117"/>
      <c r="E19" s="116"/>
      <c r="F19" s="116">
        <v>20.100000000000001</v>
      </c>
      <c r="G19" s="116"/>
      <c r="H19" s="116">
        <v>21.85</v>
      </c>
      <c r="I19" s="116"/>
      <c r="J19" s="116">
        <v>22.75</v>
      </c>
      <c r="K19" s="116"/>
      <c r="L19" s="116"/>
      <c r="M19" s="116">
        <v>35.1</v>
      </c>
      <c r="N19" s="116"/>
      <c r="O19" s="116">
        <v>28</v>
      </c>
      <c r="P19" s="116"/>
      <c r="Q19" s="116">
        <v>35.85</v>
      </c>
      <c r="R19" s="116"/>
      <c r="S19" s="116"/>
      <c r="T19" s="116"/>
      <c r="U19" s="116">
        <v>34.5</v>
      </c>
      <c r="V19" s="116"/>
      <c r="W19" s="115"/>
    </row>
    <row r="20" spans="3:23" x14ac:dyDescent="0.2">
      <c r="C20" s="118">
        <v>146</v>
      </c>
      <c r="D20" s="117">
        <v>9.35</v>
      </c>
      <c r="E20" s="116"/>
      <c r="F20" s="116">
        <v>15</v>
      </c>
      <c r="G20" s="116"/>
      <c r="H20" s="116">
        <v>20.45</v>
      </c>
      <c r="I20" s="116"/>
      <c r="J20" s="116"/>
      <c r="K20" s="116"/>
      <c r="L20" s="116">
        <v>29.25</v>
      </c>
      <c r="M20" s="116"/>
      <c r="N20" s="116">
        <v>24.75</v>
      </c>
      <c r="O20" s="116">
        <v>18.5</v>
      </c>
      <c r="P20" s="116"/>
      <c r="Q20" s="116"/>
      <c r="R20" s="116"/>
      <c r="S20" s="116"/>
      <c r="T20" s="116"/>
      <c r="U20" s="116"/>
      <c r="V20" s="116"/>
      <c r="W20" s="115"/>
    </row>
    <row r="21" spans="3:23" x14ac:dyDescent="0.2">
      <c r="C21" s="118">
        <v>153</v>
      </c>
      <c r="D21" s="117"/>
      <c r="E21" s="116">
        <v>13.85</v>
      </c>
      <c r="F21" s="116"/>
      <c r="G21" s="116">
        <v>21.35</v>
      </c>
      <c r="H21" s="116">
        <v>21.45</v>
      </c>
      <c r="I21" s="116"/>
      <c r="J21" s="116"/>
      <c r="K21" s="116">
        <v>29.1</v>
      </c>
      <c r="L21" s="116"/>
      <c r="M21" s="116">
        <v>35.85</v>
      </c>
      <c r="N21" s="116"/>
      <c r="O21" s="116">
        <v>35</v>
      </c>
      <c r="P21" s="116"/>
      <c r="Q21" s="116"/>
      <c r="R21" s="116">
        <v>52.75</v>
      </c>
      <c r="S21" s="116"/>
      <c r="T21" s="116">
        <v>45.6</v>
      </c>
      <c r="U21" s="116">
        <v>37.75</v>
      </c>
      <c r="V21" s="116"/>
      <c r="W21" s="115"/>
    </row>
    <row r="22" spans="3:23" x14ac:dyDescent="0.2">
      <c r="C22" s="118">
        <v>178</v>
      </c>
      <c r="D22" s="117">
        <v>3.85</v>
      </c>
      <c r="E22" s="116"/>
      <c r="F22" s="116"/>
      <c r="G22" s="116">
        <v>10.35</v>
      </c>
      <c r="H22" s="116"/>
      <c r="I22" s="116"/>
      <c r="J22" s="116"/>
      <c r="K22" s="116"/>
      <c r="L22" s="116"/>
      <c r="M22" s="116"/>
      <c r="N22" s="116"/>
      <c r="O22" s="116"/>
      <c r="P22" s="116"/>
      <c r="Q22" s="116"/>
      <c r="R22" s="116"/>
      <c r="S22" s="116"/>
      <c r="T22" s="116"/>
      <c r="U22" s="116"/>
      <c r="V22" s="116"/>
      <c r="W22" s="115"/>
    </row>
    <row r="23" spans="3:23" x14ac:dyDescent="0.2">
      <c r="C23" s="118">
        <v>179</v>
      </c>
      <c r="D23" s="117">
        <v>4.95</v>
      </c>
      <c r="E23" s="116"/>
      <c r="F23" s="116"/>
      <c r="G23" s="116">
        <v>11.85</v>
      </c>
      <c r="H23" s="116"/>
      <c r="I23" s="116">
        <v>21.75</v>
      </c>
      <c r="J23" s="116"/>
      <c r="K23" s="116">
        <v>17.850000000000001</v>
      </c>
      <c r="L23" s="116"/>
      <c r="M23" s="116"/>
      <c r="N23" s="116"/>
      <c r="O23" s="116"/>
      <c r="P23" s="116"/>
      <c r="Q23" s="116"/>
      <c r="R23" s="116"/>
      <c r="S23" s="116"/>
      <c r="T23" s="116"/>
      <c r="U23" s="116"/>
      <c r="V23" s="116"/>
      <c r="W23" s="115"/>
    </row>
    <row r="24" spans="3:23" x14ac:dyDescent="0.2">
      <c r="C24" s="118">
        <v>180</v>
      </c>
      <c r="D24" s="117">
        <v>7.35</v>
      </c>
      <c r="E24" s="116"/>
      <c r="F24" s="116"/>
      <c r="G24" s="116">
        <v>18.100000000000001</v>
      </c>
      <c r="H24" s="116"/>
      <c r="I24" s="116">
        <v>17.5</v>
      </c>
      <c r="J24" s="116"/>
      <c r="K24" s="116">
        <v>20.5</v>
      </c>
      <c r="L24" s="116"/>
      <c r="M24" s="116"/>
      <c r="N24" s="116"/>
      <c r="O24" s="116"/>
      <c r="P24" s="116"/>
      <c r="Q24" s="116"/>
      <c r="R24" s="116"/>
      <c r="S24" s="116"/>
      <c r="T24" s="116"/>
      <c r="U24" s="116"/>
      <c r="V24" s="116"/>
      <c r="W24" s="115"/>
    </row>
    <row r="25" spans="3:23" x14ac:dyDescent="0.2">
      <c r="C25" s="118">
        <v>190</v>
      </c>
      <c r="D25" s="117"/>
      <c r="E25" s="116"/>
      <c r="F25" s="116"/>
      <c r="G25" s="116"/>
      <c r="H25" s="116"/>
      <c r="I25" s="116">
        <v>20.45</v>
      </c>
      <c r="J25" s="116"/>
      <c r="K25" s="116">
        <v>24.25</v>
      </c>
      <c r="L25" s="116"/>
      <c r="M25" s="116"/>
      <c r="N25" s="116"/>
      <c r="O25" s="116"/>
      <c r="P25" s="116"/>
      <c r="Q25" s="116"/>
      <c r="R25" s="116"/>
      <c r="S25" s="116"/>
      <c r="T25" s="116"/>
      <c r="U25" s="116"/>
      <c r="V25" s="116"/>
      <c r="W25" s="115"/>
    </row>
    <row r="26" spans="3:23" x14ac:dyDescent="0.2">
      <c r="C26" s="118">
        <v>210</v>
      </c>
      <c r="D26" s="117"/>
      <c r="E26" s="116">
        <v>18.100000000000001</v>
      </c>
      <c r="F26" s="116"/>
      <c r="G26" s="116">
        <v>19.100000000000001</v>
      </c>
      <c r="H26" s="116"/>
      <c r="I26" s="116"/>
      <c r="J26" s="116">
        <v>31.25</v>
      </c>
      <c r="K26" s="116">
        <v>26.95</v>
      </c>
      <c r="L26" s="116">
        <v>18.95</v>
      </c>
      <c r="M26" s="116">
        <v>24.75</v>
      </c>
      <c r="N26" s="116">
        <v>13.85</v>
      </c>
      <c r="O26" s="116"/>
      <c r="P26" s="116"/>
      <c r="Q26" s="116"/>
      <c r="R26" s="116"/>
      <c r="S26" s="116"/>
      <c r="T26" s="116"/>
      <c r="U26" s="116"/>
      <c r="V26" s="116"/>
      <c r="W26" s="115"/>
    </row>
    <row r="27" spans="3:23" x14ac:dyDescent="0.2">
      <c r="C27" s="118">
        <v>215</v>
      </c>
      <c r="D27" s="117"/>
      <c r="E27" s="116">
        <v>11.6</v>
      </c>
      <c r="F27" s="116"/>
      <c r="G27" s="116">
        <v>15.25</v>
      </c>
      <c r="H27" s="116"/>
      <c r="I27" s="116"/>
      <c r="J27" s="116">
        <v>23</v>
      </c>
      <c r="K27" s="116">
        <v>24.45</v>
      </c>
      <c r="L27" s="116">
        <v>24.75</v>
      </c>
      <c r="M27" s="116">
        <v>18.350000000000001</v>
      </c>
      <c r="N27" s="116">
        <v>16.5</v>
      </c>
      <c r="O27" s="116"/>
      <c r="P27" s="116"/>
      <c r="Q27" s="116"/>
      <c r="R27" s="116"/>
      <c r="S27" s="116"/>
      <c r="T27" s="116"/>
      <c r="U27" s="116"/>
      <c r="V27" s="116"/>
      <c r="W27" s="115"/>
    </row>
    <row r="28" spans="3:23" x14ac:dyDescent="0.2">
      <c r="C28" s="118">
        <v>275</v>
      </c>
      <c r="D28" s="117">
        <v>10.95</v>
      </c>
      <c r="E28" s="116"/>
      <c r="F28" s="116">
        <v>15.6</v>
      </c>
      <c r="G28" s="116"/>
      <c r="H28" s="116"/>
      <c r="I28" s="116"/>
      <c r="J28" s="116"/>
      <c r="K28" s="116"/>
      <c r="L28" s="116"/>
      <c r="M28" s="116"/>
      <c r="N28" s="116"/>
      <c r="O28" s="116"/>
      <c r="P28" s="116"/>
      <c r="Q28" s="116"/>
      <c r="R28" s="116"/>
      <c r="S28" s="116"/>
      <c r="T28" s="116"/>
      <c r="U28" s="116"/>
      <c r="V28" s="116"/>
      <c r="W28" s="115"/>
    </row>
    <row r="29" spans="3:23" x14ac:dyDescent="0.2">
      <c r="C29" s="118">
        <v>546</v>
      </c>
      <c r="D29" s="117"/>
      <c r="E29" s="116"/>
      <c r="F29" s="116"/>
      <c r="G29" s="116"/>
      <c r="H29" s="116">
        <v>11.733333333333334</v>
      </c>
      <c r="I29" s="116">
        <v>11.633333333333333</v>
      </c>
      <c r="J29" s="116">
        <v>13</v>
      </c>
      <c r="K29" s="116"/>
      <c r="L29" s="116"/>
      <c r="M29" s="116"/>
      <c r="N29" s="116"/>
      <c r="O29" s="116"/>
      <c r="P29" s="116"/>
      <c r="Q29" s="116"/>
      <c r="R29" s="116"/>
      <c r="S29" s="116"/>
      <c r="T29" s="116"/>
      <c r="U29" s="116"/>
      <c r="V29" s="116"/>
      <c r="W29" s="115"/>
    </row>
    <row r="30" spans="3:23" x14ac:dyDescent="0.2">
      <c r="C30" s="118">
        <v>563</v>
      </c>
      <c r="D30" s="117">
        <v>8.2333333333333325</v>
      </c>
      <c r="E30" s="116">
        <v>7.8999999999999995</v>
      </c>
      <c r="F30" s="116">
        <v>17</v>
      </c>
      <c r="G30" s="116"/>
      <c r="H30" s="116"/>
      <c r="I30" s="116">
        <v>26.633333333333336</v>
      </c>
      <c r="J30" s="116">
        <v>27.3</v>
      </c>
      <c r="K30" s="116">
        <v>35.5</v>
      </c>
      <c r="L30" s="116"/>
      <c r="M30" s="116"/>
      <c r="N30" s="116"/>
      <c r="O30" s="116"/>
      <c r="P30" s="116"/>
      <c r="Q30" s="116"/>
      <c r="R30" s="116"/>
      <c r="S30" s="116"/>
      <c r="T30" s="116"/>
      <c r="U30" s="116"/>
      <c r="V30" s="116"/>
      <c r="W30" s="115"/>
    </row>
    <row r="31" spans="3:23" x14ac:dyDescent="0.2">
      <c r="C31" s="118">
        <v>812</v>
      </c>
      <c r="D31" s="117"/>
      <c r="E31" s="116"/>
      <c r="F31" s="116"/>
      <c r="G31" s="116"/>
      <c r="H31" s="116"/>
      <c r="I31" s="116"/>
      <c r="J31" s="116"/>
      <c r="K31" s="116"/>
      <c r="L31" s="116"/>
      <c r="M31" s="116"/>
      <c r="N31" s="116"/>
      <c r="O31" s="116"/>
      <c r="P31" s="116"/>
      <c r="Q31" s="116"/>
      <c r="R31" s="116"/>
      <c r="S31" s="116"/>
      <c r="T31" s="116"/>
      <c r="U31" s="116"/>
      <c r="V31" s="116"/>
      <c r="W31" s="115"/>
    </row>
    <row r="32" spans="3:23" x14ac:dyDescent="0.2">
      <c r="C32" s="118">
        <v>835</v>
      </c>
      <c r="D32" s="117"/>
      <c r="E32" s="116">
        <v>10.5</v>
      </c>
      <c r="F32" s="116"/>
      <c r="G32" s="116">
        <v>16.166666670000001</v>
      </c>
      <c r="H32" s="116"/>
      <c r="I32" s="116">
        <v>18.75</v>
      </c>
      <c r="J32" s="116"/>
      <c r="K32" s="116"/>
      <c r="L32" s="116">
        <v>27.25</v>
      </c>
      <c r="M32" s="116"/>
      <c r="N32" s="116"/>
      <c r="O32" s="116">
        <v>24.1</v>
      </c>
      <c r="P32" s="116">
        <v>22.1</v>
      </c>
      <c r="Q32" s="116"/>
      <c r="R32" s="116"/>
      <c r="S32" s="116"/>
      <c r="T32" s="116"/>
      <c r="U32" s="116"/>
      <c r="V32" s="116"/>
      <c r="W32" s="115"/>
    </row>
    <row r="33" spans="1:26" x14ac:dyDescent="0.2">
      <c r="C33" s="118">
        <v>836</v>
      </c>
      <c r="D33" s="117"/>
      <c r="E33" s="116">
        <v>13.25</v>
      </c>
      <c r="F33" s="116"/>
      <c r="G33" s="116">
        <v>15.9</v>
      </c>
      <c r="H33" s="116"/>
      <c r="I33" s="116">
        <v>19.850000000000001</v>
      </c>
      <c r="J33" s="116"/>
      <c r="K33" s="116"/>
      <c r="L33" s="116">
        <v>23.1</v>
      </c>
      <c r="M33" s="116"/>
      <c r="N33" s="116"/>
      <c r="O33" s="116">
        <v>29.35</v>
      </c>
      <c r="P33" s="116"/>
      <c r="Q33" s="116"/>
      <c r="R33" s="116"/>
      <c r="S33" s="116"/>
      <c r="T33" s="116"/>
      <c r="U33" s="116"/>
      <c r="V33" s="116"/>
      <c r="W33" s="115"/>
    </row>
    <row r="34" spans="1:26" x14ac:dyDescent="0.2">
      <c r="C34" s="118">
        <v>837</v>
      </c>
      <c r="D34" s="117"/>
      <c r="E34" s="116">
        <v>13</v>
      </c>
      <c r="F34" s="116"/>
      <c r="G34" s="116">
        <v>21.4</v>
      </c>
      <c r="H34" s="116"/>
      <c r="I34" s="116">
        <v>26.733333330000001</v>
      </c>
      <c r="J34" s="116"/>
      <c r="K34" s="116"/>
      <c r="L34" s="116">
        <v>29.56666667</v>
      </c>
      <c r="M34" s="116"/>
      <c r="N34" s="116"/>
      <c r="O34" s="116">
        <v>37</v>
      </c>
      <c r="P34" s="116"/>
      <c r="Q34" s="116"/>
      <c r="R34" s="116"/>
      <c r="S34" s="116"/>
      <c r="T34" s="116"/>
      <c r="U34" s="116"/>
      <c r="V34" s="116"/>
      <c r="W34" s="115"/>
    </row>
    <row r="35" spans="1:26" x14ac:dyDescent="0.2">
      <c r="C35" s="118">
        <v>851</v>
      </c>
      <c r="D35" s="117"/>
      <c r="E35" s="116"/>
      <c r="F35" s="116">
        <v>13.85</v>
      </c>
      <c r="G35" s="116"/>
      <c r="H35" s="116">
        <v>22.95</v>
      </c>
      <c r="I35" s="116"/>
      <c r="J35" s="116"/>
      <c r="K35" s="116"/>
      <c r="L35" s="116">
        <v>26.25</v>
      </c>
      <c r="M35" s="116"/>
      <c r="N35" s="116"/>
      <c r="O35" s="116"/>
      <c r="P35" s="116"/>
      <c r="Q35" s="116"/>
      <c r="R35" s="116"/>
      <c r="S35" s="116"/>
      <c r="T35" s="116"/>
      <c r="U35" s="116"/>
      <c r="V35" s="116"/>
      <c r="W35" s="115"/>
    </row>
    <row r="36" spans="1:26" ht="15" thickBot="1" x14ac:dyDescent="0.25">
      <c r="C36" s="150">
        <v>855</v>
      </c>
      <c r="D36" s="149"/>
      <c r="E36" s="148"/>
      <c r="F36" s="148">
        <v>10.1</v>
      </c>
      <c r="G36" s="148">
        <v>11.1</v>
      </c>
      <c r="H36" s="148"/>
      <c r="I36" s="148">
        <v>11.6</v>
      </c>
      <c r="J36" s="148"/>
      <c r="K36" s="148"/>
      <c r="L36" s="148">
        <v>19.850000000000001</v>
      </c>
      <c r="M36" s="148"/>
      <c r="N36" s="148"/>
      <c r="O36" s="148"/>
      <c r="P36" s="148"/>
      <c r="Q36" s="148"/>
      <c r="R36" s="148"/>
      <c r="S36" s="148"/>
      <c r="T36" s="148"/>
      <c r="U36" s="148"/>
      <c r="V36" s="148"/>
      <c r="W36" s="147"/>
    </row>
    <row r="37" spans="1:26" ht="15" thickBot="1" x14ac:dyDescent="0.25">
      <c r="C37" s="106" t="s">
        <v>59</v>
      </c>
      <c r="D37" s="109">
        <f t="shared" ref="D37:W37" si="0">COUNT(D6:D36)</f>
        <v>9</v>
      </c>
      <c r="E37" s="108">
        <f t="shared" si="0"/>
        <v>13</v>
      </c>
      <c r="F37" s="108">
        <f t="shared" si="0"/>
        <v>10</v>
      </c>
      <c r="G37" s="108">
        <f t="shared" si="0"/>
        <v>11</v>
      </c>
      <c r="H37" s="108">
        <f t="shared" si="0"/>
        <v>10</v>
      </c>
      <c r="I37" s="108">
        <f t="shared" si="0"/>
        <v>13</v>
      </c>
      <c r="J37" s="108">
        <f t="shared" si="0"/>
        <v>11</v>
      </c>
      <c r="K37" s="108">
        <f t="shared" si="0"/>
        <v>8</v>
      </c>
      <c r="L37" s="108">
        <f t="shared" si="0"/>
        <v>13</v>
      </c>
      <c r="M37" s="108">
        <f t="shared" si="0"/>
        <v>7</v>
      </c>
      <c r="N37" s="108">
        <f t="shared" si="0"/>
        <v>6</v>
      </c>
      <c r="O37" s="108">
        <f t="shared" si="0"/>
        <v>10</v>
      </c>
      <c r="P37" s="108">
        <f t="shared" si="0"/>
        <v>7</v>
      </c>
      <c r="Q37" s="108">
        <f t="shared" si="0"/>
        <v>6</v>
      </c>
      <c r="R37" s="108">
        <f t="shared" si="0"/>
        <v>4</v>
      </c>
      <c r="S37" s="108">
        <f t="shared" si="0"/>
        <v>5</v>
      </c>
      <c r="T37" s="108">
        <f t="shared" si="0"/>
        <v>4</v>
      </c>
      <c r="U37" s="108">
        <f t="shared" si="0"/>
        <v>4</v>
      </c>
      <c r="V37" s="108">
        <f t="shared" si="0"/>
        <v>5</v>
      </c>
      <c r="W37" s="107">
        <f t="shared" si="0"/>
        <v>3</v>
      </c>
      <c r="X37" s="100"/>
      <c r="Y37" s="100"/>
      <c r="Z37" s="100"/>
    </row>
    <row r="38" spans="1:26" ht="15" thickBot="1" x14ac:dyDescent="0.25">
      <c r="C38" s="129" t="s">
        <v>28</v>
      </c>
      <c r="D38" s="103">
        <f t="shared" ref="D38:W38" si="1">AVERAGE(D6:D36)</f>
        <v>8.6388888888888911</v>
      </c>
      <c r="E38" s="146">
        <f t="shared" si="1"/>
        <v>14.338461538461539</v>
      </c>
      <c r="F38" s="146">
        <f t="shared" si="1"/>
        <v>17.101666666666667</v>
      </c>
      <c r="G38" s="146">
        <f t="shared" si="1"/>
        <v>16.52878787909091</v>
      </c>
      <c r="H38" s="146">
        <f t="shared" si="1"/>
        <v>20.688333333333325</v>
      </c>
      <c r="I38" s="146">
        <f t="shared" si="1"/>
        <v>21.803846153589745</v>
      </c>
      <c r="J38" s="146">
        <f t="shared" si="1"/>
        <v>24.145454545454548</v>
      </c>
      <c r="K38" s="146">
        <f t="shared" si="1"/>
        <v>25.624999999999996</v>
      </c>
      <c r="L38" s="146">
        <f t="shared" si="1"/>
        <v>25.535897436153849</v>
      </c>
      <c r="M38" s="146">
        <f t="shared" si="1"/>
        <v>26.852380952380951</v>
      </c>
      <c r="N38" s="146">
        <f t="shared" si="1"/>
        <v>22.258333333333336</v>
      </c>
      <c r="O38" s="146">
        <f t="shared" si="1"/>
        <v>27.711666666666666</v>
      </c>
      <c r="P38" s="146">
        <f t="shared" si="1"/>
        <v>28.807142857142857</v>
      </c>
      <c r="Q38" s="146">
        <f t="shared" si="1"/>
        <v>29.169444444444448</v>
      </c>
      <c r="R38" s="146">
        <f t="shared" si="1"/>
        <v>33.81666666666667</v>
      </c>
      <c r="S38" s="146">
        <f t="shared" si="1"/>
        <v>28.72</v>
      </c>
      <c r="T38" s="146">
        <f t="shared" si="1"/>
        <v>29.375</v>
      </c>
      <c r="U38" s="146">
        <f t="shared" si="1"/>
        <v>34.637500000000003</v>
      </c>
      <c r="V38" s="146">
        <f t="shared" si="1"/>
        <v>32.526666666666671</v>
      </c>
      <c r="W38" s="145">
        <f t="shared" si="1"/>
        <v>29.316666666666666</v>
      </c>
    </row>
    <row r="39" spans="1:26" ht="15" thickBot="1" x14ac:dyDescent="0.25">
      <c r="C39" s="129" t="s">
        <v>60</v>
      </c>
      <c r="D39" s="131">
        <f t="shared" ref="D39:W39" si="2">STDEV(D6:D36)</f>
        <v>2.7957805509175548</v>
      </c>
      <c r="E39" s="127">
        <f t="shared" si="2"/>
        <v>4.2062034468030003</v>
      </c>
      <c r="F39" s="127">
        <f t="shared" si="2"/>
        <v>3.5264034943463871</v>
      </c>
      <c r="G39" s="127">
        <f t="shared" si="2"/>
        <v>4.1236451708055553</v>
      </c>
      <c r="H39" s="127">
        <f t="shared" si="2"/>
        <v>3.5305199316325564</v>
      </c>
      <c r="I39" s="127">
        <f t="shared" si="2"/>
        <v>5.9050988395583808</v>
      </c>
      <c r="J39" s="127">
        <f t="shared" si="2"/>
        <v>5.800235104952824</v>
      </c>
      <c r="K39" s="127">
        <f t="shared" si="2"/>
        <v>5.3710201212486126</v>
      </c>
      <c r="L39" s="127">
        <f t="shared" si="2"/>
        <v>4.1525697432221973</v>
      </c>
      <c r="M39" s="127">
        <f t="shared" si="2"/>
        <v>6.3339723988352086</v>
      </c>
      <c r="N39" s="127">
        <f t="shared" si="2"/>
        <v>5.6296018213250649</v>
      </c>
      <c r="O39" s="127">
        <f t="shared" si="2"/>
        <v>7.4525455506950875</v>
      </c>
      <c r="P39" s="127">
        <f t="shared" si="2"/>
        <v>5.3663634933590671</v>
      </c>
      <c r="Q39" s="127">
        <f t="shared" si="2"/>
        <v>5.8571268711873641</v>
      </c>
      <c r="R39" s="127">
        <f t="shared" si="2"/>
        <v>14.434045401988531</v>
      </c>
      <c r="S39" s="127">
        <f t="shared" si="2"/>
        <v>3.4083720454199189</v>
      </c>
      <c r="T39" s="127">
        <f t="shared" si="2"/>
        <v>11.562050792074848</v>
      </c>
      <c r="U39" s="127">
        <f t="shared" si="2"/>
        <v>3.6210898451525146</v>
      </c>
      <c r="V39" s="127">
        <f t="shared" si="2"/>
        <v>4.256149146300614</v>
      </c>
      <c r="W39" s="126">
        <f t="shared" si="2"/>
        <v>5.9679002449214318</v>
      </c>
    </row>
    <row r="45" spans="1:26" ht="15" thickBot="1" x14ac:dyDescent="0.25">
      <c r="C45" s="399"/>
    </row>
    <row r="46" spans="1:26" ht="15.75" customHeight="1" thickBot="1" x14ac:dyDescent="0.25">
      <c r="A46" s="422"/>
      <c r="B46" s="417"/>
      <c r="C46" s="99" t="s">
        <v>129</v>
      </c>
      <c r="D46" s="426" t="s">
        <v>160</v>
      </c>
      <c r="E46" s="420"/>
      <c r="F46" s="420"/>
      <c r="G46" s="420"/>
      <c r="H46" s="420"/>
      <c r="I46" s="420"/>
      <c r="J46" s="420"/>
      <c r="K46" s="420"/>
      <c r="L46" s="420"/>
      <c r="M46" s="420"/>
      <c r="N46" s="420"/>
      <c r="O46" s="420"/>
      <c r="P46" s="420"/>
      <c r="Q46" s="420"/>
      <c r="R46" s="420"/>
      <c r="S46" s="420"/>
      <c r="T46" s="420"/>
      <c r="U46" s="420"/>
      <c r="V46" s="420"/>
      <c r="W46" s="421"/>
    </row>
    <row r="47" spans="1:26" ht="15" thickBot="1" x14ac:dyDescent="0.25">
      <c r="A47" s="416"/>
      <c r="B47" s="417"/>
      <c r="C47" s="110" t="s">
        <v>103</v>
      </c>
      <c r="D47" s="102" t="s">
        <v>109</v>
      </c>
      <c r="E47" s="146" t="s">
        <v>110</v>
      </c>
      <c r="F47" s="146" t="s">
        <v>111</v>
      </c>
      <c r="G47" s="146" t="s">
        <v>112</v>
      </c>
      <c r="H47" s="146" t="s">
        <v>113</v>
      </c>
      <c r="I47" s="146" t="s">
        <v>114</v>
      </c>
      <c r="J47" s="146" t="s">
        <v>115</v>
      </c>
      <c r="K47" s="146" t="s">
        <v>116</v>
      </c>
      <c r="L47" s="146" t="s">
        <v>117</v>
      </c>
      <c r="M47" s="146" t="s">
        <v>118</v>
      </c>
      <c r="N47" s="146" t="s">
        <v>119</v>
      </c>
      <c r="O47" s="146" t="s">
        <v>120</v>
      </c>
      <c r="P47" s="146" t="s">
        <v>121</v>
      </c>
      <c r="Q47" s="146" t="s">
        <v>122</v>
      </c>
      <c r="R47" s="146" t="s">
        <v>123</v>
      </c>
      <c r="S47" s="146" t="s">
        <v>124</v>
      </c>
      <c r="T47" s="146" t="s">
        <v>125</v>
      </c>
      <c r="U47" s="146" t="s">
        <v>126</v>
      </c>
      <c r="V47" s="146" t="s">
        <v>127</v>
      </c>
      <c r="W47" s="145" t="s">
        <v>128</v>
      </c>
    </row>
    <row r="48" spans="1:26" x14ac:dyDescent="0.2">
      <c r="C48" s="141">
        <v>16</v>
      </c>
      <c r="D48" s="140">
        <v>18.733333333333334</v>
      </c>
      <c r="E48" s="138"/>
      <c r="F48" s="138">
        <v>25.533333333333331</v>
      </c>
      <c r="G48" s="138"/>
      <c r="H48" s="138">
        <v>27.700000000000003</v>
      </c>
      <c r="I48" s="138"/>
      <c r="J48" s="138">
        <v>29.7</v>
      </c>
      <c r="K48" s="138"/>
      <c r="L48" s="138"/>
      <c r="M48" s="138">
        <v>33.966666666666669</v>
      </c>
      <c r="N48" s="138"/>
      <c r="O48" s="138">
        <v>33.433333333333337</v>
      </c>
      <c r="P48" s="138"/>
      <c r="Q48" s="138">
        <v>36.666666666666664</v>
      </c>
      <c r="R48" s="138"/>
      <c r="S48" s="138"/>
      <c r="T48" s="138">
        <v>49.9</v>
      </c>
      <c r="U48" s="138"/>
      <c r="V48" s="138">
        <v>46.133333333333333</v>
      </c>
      <c r="W48" s="137"/>
    </row>
    <row r="49" spans="3:23" x14ac:dyDescent="0.2">
      <c r="C49" s="118">
        <v>21</v>
      </c>
      <c r="D49" s="117">
        <v>13.733333333333334</v>
      </c>
      <c r="E49" s="116"/>
      <c r="F49" s="116">
        <v>16.8</v>
      </c>
      <c r="G49" s="116"/>
      <c r="H49" s="116">
        <v>28.3</v>
      </c>
      <c r="I49" s="116"/>
      <c r="J49" s="116"/>
      <c r="K49" s="116">
        <v>39.4</v>
      </c>
      <c r="L49" s="116"/>
      <c r="M49" s="116">
        <v>37.800000000000004</v>
      </c>
      <c r="N49" s="116"/>
      <c r="O49" s="116">
        <v>32.06666666666667</v>
      </c>
      <c r="P49" s="116"/>
      <c r="Q49" s="116"/>
      <c r="R49" s="116">
        <v>34.06666666666667</v>
      </c>
      <c r="S49" s="116"/>
      <c r="T49" s="116">
        <v>33.200000000000003</v>
      </c>
      <c r="U49" s="116"/>
      <c r="V49" s="116">
        <v>45.5</v>
      </c>
      <c r="W49" s="115"/>
    </row>
    <row r="50" spans="3:23" x14ac:dyDescent="0.2">
      <c r="C50" s="118">
        <v>22</v>
      </c>
      <c r="D50" s="117">
        <v>12.966666666666667</v>
      </c>
      <c r="E50" s="116"/>
      <c r="F50" s="116">
        <v>20.633333333333336</v>
      </c>
      <c r="G50" s="116"/>
      <c r="H50" s="116">
        <v>22.733333333333334</v>
      </c>
      <c r="I50" s="116"/>
      <c r="J50" s="116"/>
      <c r="K50" s="116">
        <v>26.733333333333334</v>
      </c>
      <c r="L50" s="116"/>
      <c r="M50" s="116">
        <v>38.733333333333334</v>
      </c>
      <c r="N50" s="116"/>
      <c r="O50" s="116">
        <v>30.866666666666671</v>
      </c>
      <c r="P50" s="116"/>
      <c r="Q50" s="116"/>
      <c r="R50" s="116">
        <v>33.43333333333333</v>
      </c>
      <c r="S50" s="116"/>
      <c r="T50" s="116">
        <v>42.133333333333333</v>
      </c>
      <c r="U50" s="116"/>
      <c r="V50" s="116">
        <v>54.4</v>
      </c>
      <c r="W50" s="115"/>
    </row>
    <row r="51" spans="3:23" x14ac:dyDescent="0.2">
      <c r="C51" s="118">
        <v>48</v>
      </c>
      <c r="D51" s="117"/>
      <c r="E51" s="116"/>
      <c r="F51" s="116"/>
      <c r="G51" s="116"/>
      <c r="H51" s="116"/>
      <c r="I51" s="116"/>
      <c r="J51" s="116"/>
      <c r="K51" s="116"/>
      <c r="L51" s="116"/>
      <c r="M51" s="116"/>
      <c r="N51" s="116"/>
      <c r="O51" s="116"/>
      <c r="P51" s="116">
        <v>62.966666666666669</v>
      </c>
      <c r="Q51" s="116">
        <v>52.166666666666664</v>
      </c>
      <c r="R51" s="116"/>
      <c r="S51" s="116"/>
      <c r="T51" s="116">
        <v>49.666666666666664</v>
      </c>
      <c r="U51" s="116"/>
      <c r="V51" s="116">
        <v>55.333333333333336</v>
      </c>
      <c r="W51" s="115"/>
    </row>
    <row r="52" spans="3:23" x14ac:dyDescent="0.2">
      <c r="C52" s="118">
        <v>49</v>
      </c>
      <c r="D52" s="117"/>
      <c r="E52" s="116"/>
      <c r="F52" s="116"/>
      <c r="G52" s="116"/>
      <c r="H52" s="116"/>
      <c r="I52" s="116"/>
      <c r="J52" s="116"/>
      <c r="K52" s="116"/>
      <c r="L52" s="116"/>
      <c r="M52" s="116"/>
      <c r="N52" s="116"/>
      <c r="O52" s="116"/>
      <c r="P52" s="116">
        <v>60.066666666666663</v>
      </c>
      <c r="Q52" s="116">
        <v>38.56666666666667</v>
      </c>
      <c r="R52" s="116"/>
      <c r="S52" s="116"/>
      <c r="T52" s="116">
        <v>45.233333333333327</v>
      </c>
      <c r="U52" s="116"/>
      <c r="V52" s="116">
        <v>50.733333333333327</v>
      </c>
      <c r="W52" s="115"/>
    </row>
    <row r="53" spans="3:23" x14ac:dyDescent="0.2">
      <c r="C53" s="118">
        <v>55</v>
      </c>
      <c r="D53" s="117"/>
      <c r="E53" s="116">
        <v>25.566666666666666</v>
      </c>
      <c r="F53" s="116"/>
      <c r="G53" s="116">
        <v>30.233333333333334</v>
      </c>
      <c r="H53" s="116"/>
      <c r="I53" s="116"/>
      <c r="J53" s="116">
        <v>37.06666666666667</v>
      </c>
      <c r="K53" s="116"/>
      <c r="L53" s="116">
        <v>49.233333333333327</v>
      </c>
      <c r="M53" s="116"/>
      <c r="N53" s="116">
        <v>34.833333333333336</v>
      </c>
      <c r="O53" s="116"/>
      <c r="P53" s="116"/>
      <c r="Q53" s="116">
        <v>42.766666666666673</v>
      </c>
      <c r="R53" s="116"/>
      <c r="S53" s="116"/>
      <c r="T53" s="116"/>
      <c r="U53" s="116"/>
      <c r="V53" s="116"/>
      <c r="W53" s="115"/>
    </row>
    <row r="54" spans="3:23" x14ac:dyDescent="0.2">
      <c r="C54" s="118">
        <v>63</v>
      </c>
      <c r="D54" s="117"/>
      <c r="E54" s="116"/>
      <c r="F54" s="116"/>
      <c r="G54" s="116"/>
      <c r="H54" s="116"/>
      <c r="I54" s="116"/>
      <c r="J54" s="116"/>
      <c r="K54" s="116"/>
      <c r="L54" s="116"/>
      <c r="M54" s="116"/>
      <c r="N54" s="116">
        <v>55.5</v>
      </c>
      <c r="O54" s="116"/>
      <c r="P54" s="116">
        <v>49.5</v>
      </c>
      <c r="Q54" s="116"/>
      <c r="R54" s="116"/>
      <c r="S54" s="116">
        <v>48.7</v>
      </c>
      <c r="T54" s="116"/>
      <c r="U54" s="116">
        <v>72.75</v>
      </c>
      <c r="V54" s="116"/>
      <c r="W54" s="115">
        <v>58.75</v>
      </c>
    </row>
    <row r="55" spans="3:23" x14ac:dyDescent="0.2">
      <c r="C55" s="118">
        <v>64</v>
      </c>
      <c r="D55" s="117"/>
      <c r="E55" s="116"/>
      <c r="F55" s="116"/>
      <c r="G55" s="116"/>
      <c r="H55" s="116"/>
      <c r="I55" s="116"/>
      <c r="J55" s="116"/>
      <c r="K55" s="116"/>
      <c r="L55" s="116"/>
      <c r="M55" s="116"/>
      <c r="N55" s="116">
        <v>39.85</v>
      </c>
      <c r="O55" s="116"/>
      <c r="P55" s="116">
        <v>55.35</v>
      </c>
      <c r="Q55" s="116"/>
      <c r="R55" s="116"/>
      <c r="S55" s="116">
        <v>60.5</v>
      </c>
      <c r="T55" s="116"/>
      <c r="U55" s="116">
        <v>49.35</v>
      </c>
      <c r="V55" s="116"/>
      <c r="W55" s="115">
        <v>61.1</v>
      </c>
    </row>
    <row r="56" spans="3:23" x14ac:dyDescent="0.2">
      <c r="C56" s="118">
        <v>98</v>
      </c>
      <c r="D56" s="117"/>
      <c r="E56" s="116">
        <v>22.5</v>
      </c>
      <c r="F56" s="116"/>
      <c r="G56" s="116"/>
      <c r="H56" s="116"/>
      <c r="I56" s="116">
        <v>36.1</v>
      </c>
      <c r="J56" s="116">
        <v>42.75</v>
      </c>
      <c r="K56" s="116"/>
      <c r="L56" s="116"/>
      <c r="M56" s="116"/>
      <c r="N56" s="116"/>
      <c r="O56" s="116"/>
      <c r="P56" s="116"/>
      <c r="Q56" s="116"/>
      <c r="R56" s="116"/>
      <c r="S56" s="116"/>
      <c r="T56" s="116"/>
      <c r="U56" s="116"/>
      <c r="V56" s="116"/>
      <c r="W56" s="115"/>
    </row>
    <row r="57" spans="3:23" x14ac:dyDescent="0.2">
      <c r="C57" s="118">
        <v>99</v>
      </c>
      <c r="D57" s="117"/>
      <c r="E57" s="116">
        <v>21.25</v>
      </c>
      <c r="F57" s="116"/>
      <c r="G57" s="116"/>
      <c r="H57" s="116"/>
      <c r="I57" s="116">
        <v>31.85</v>
      </c>
      <c r="J57" s="116">
        <v>38.25</v>
      </c>
      <c r="K57" s="116"/>
      <c r="L57" s="116"/>
      <c r="M57" s="116"/>
      <c r="N57" s="116"/>
      <c r="O57" s="116"/>
      <c r="P57" s="116"/>
      <c r="Q57" s="116"/>
      <c r="R57" s="116"/>
      <c r="S57" s="116"/>
      <c r="T57" s="116"/>
      <c r="U57" s="116"/>
      <c r="V57" s="116"/>
      <c r="W57" s="115"/>
    </row>
    <row r="58" spans="3:23" x14ac:dyDescent="0.2">
      <c r="C58" s="118">
        <v>100</v>
      </c>
      <c r="D58" s="117"/>
      <c r="E58" s="116">
        <v>22.75</v>
      </c>
      <c r="F58" s="116"/>
      <c r="G58" s="116"/>
      <c r="H58" s="116"/>
      <c r="I58" s="116">
        <v>37.1</v>
      </c>
      <c r="J58" s="116">
        <v>39.1</v>
      </c>
      <c r="K58" s="116"/>
      <c r="L58" s="116">
        <v>41.1</v>
      </c>
      <c r="M58" s="116"/>
      <c r="N58" s="116"/>
      <c r="O58" s="116"/>
      <c r="P58" s="116"/>
      <c r="Q58" s="116"/>
      <c r="R58" s="116"/>
      <c r="S58" s="116"/>
      <c r="T58" s="116"/>
      <c r="U58" s="116"/>
      <c r="V58" s="116"/>
      <c r="W58" s="115"/>
    </row>
    <row r="59" spans="3:23" x14ac:dyDescent="0.2">
      <c r="C59" s="118">
        <v>113</v>
      </c>
      <c r="D59" s="117"/>
      <c r="E59" s="116"/>
      <c r="F59" s="116"/>
      <c r="G59" s="116">
        <v>30.5</v>
      </c>
      <c r="H59" s="116">
        <v>38.700000000000003</v>
      </c>
      <c r="I59" s="116"/>
      <c r="J59" s="116">
        <v>46.1</v>
      </c>
      <c r="K59" s="116"/>
      <c r="L59" s="116"/>
      <c r="M59" s="116"/>
      <c r="N59" s="116">
        <v>43.1</v>
      </c>
      <c r="O59" s="116">
        <v>45</v>
      </c>
      <c r="P59" s="116"/>
      <c r="Q59" s="116">
        <v>41</v>
      </c>
      <c r="R59" s="116"/>
      <c r="S59" s="116"/>
      <c r="T59" s="116">
        <v>58.1</v>
      </c>
      <c r="U59" s="116"/>
      <c r="V59" s="116"/>
      <c r="W59" s="115">
        <v>77.900000000000006</v>
      </c>
    </row>
    <row r="60" spans="3:23" x14ac:dyDescent="0.2">
      <c r="C60" s="118">
        <v>127</v>
      </c>
      <c r="D60" s="117">
        <v>22.35</v>
      </c>
      <c r="E60" s="116"/>
      <c r="F60" s="116"/>
      <c r="G60" s="116"/>
      <c r="H60" s="116">
        <v>45</v>
      </c>
      <c r="I60" s="116">
        <v>44.7</v>
      </c>
      <c r="J60" s="116"/>
      <c r="K60" s="116">
        <v>39.25</v>
      </c>
      <c r="L60" s="116"/>
      <c r="M60" s="116"/>
      <c r="N60" s="116"/>
      <c r="O60" s="116"/>
      <c r="P60" s="116"/>
      <c r="Q60" s="116"/>
      <c r="R60" s="116"/>
      <c r="S60" s="116"/>
      <c r="T60" s="116"/>
      <c r="U60" s="116"/>
      <c r="V60" s="116"/>
      <c r="W60" s="115"/>
    </row>
    <row r="61" spans="3:23" x14ac:dyDescent="0.2">
      <c r="C61" s="118">
        <v>138</v>
      </c>
      <c r="D61" s="117"/>
      <c r="E61" s="116"/>
      <c r="F61" s="116">
        <v>16.7</v>
      </c>
      <c r="G61" s="116"/>
      <c r="H61" s="116">
        <v>24.25</v>
      </c>
      <c r="I61" s="116"/>
      <c r="J61" s="116">
        <v>27.5</v>
      </c>
      <c r="K61" s="116"/>
      <c r="L61" s="116"/>
      <c r="M61" s="116">
        <v>34.35</v>
      </c>
      <c r="N61" s="116"/>
      <c r="O61" s="116">
        <v>40.75</v>
      </c>
      <c r="P61" s="116"/>
      <c r="Q61" s="116">
        <v>41.6</v>
      </c>
      <c r="R61" s="116"/>
      <c r="S61" s="116"/>
      <c r="T61" s="116"/>
      <c r="U61" s="116">
        <v>59.85</v>
      </c>
      <c r="V61" s="116"/>
      <c r="W61" s="115"/>
    </row>
    <row r="62" spans="3:23" x14ac:dyDescent="0.2">
      <c r="C62" s="118">
        <v>140</v>
      </c>
      <c r="D62" s="117"/>
      <c r="E62" s="116"/>
      <c r="F62" s="116">
        <v>29</v>
      </c>
      <c r="G62" s="116"/>
      <c r="H62" s="116">
        <v>27.35</v>
      </c>
      <c r="I62" s="116"/>
      <c r="J62" s="116">
        <v>37.35</v>
      </c>
      <c r="K62" s="116"/>
      <c r="L62" s="116"/>
      <c r="M62" s="116">
        <v>42.1</v>
      </c>
      <c r="N62" s="116"/>
      <c r="O62" s="116">
        <v>54.75</v>
      </c>
      <c r="P62" s="116"/>
      <c r="Q62" s="116">
        <v>46.5</v>
      </c>
      <c r="R62" s="116"/>
      <c r="S62" s="116"/>
      <c r="T62" s="116"/>
      <c r="U62" s="116">
        <v>67.2</v>
      </c>
      <c r="V62" s="116"/>
      <c r="W62" s="115"/>
    </row>
    <row r="63" spans="3:23" x14ac:dyDescent="0.2">
      <c r="C63" s="118">
        <v>147</v>
      </c>
      <c r="D63" s="117">
        <v>16.25</v>
      </c>
      <c r="E63" s="116"/>
      <c r="F63" s="116">
        <v>23</v>
      </c>
      <c r="G63" s="116"/>
      <c r="H63" s="116">
        <v>29.85</v>
      </c>
      <c r="I63" s="116"/>
      <c r="J63" s="116"/>
      <c r="K63" s="116"/>
      <c r="L63" s="116">
        <v>44.95</v>
      </c>
      <c r="M63" s="116"/>
      <c r="N63" s="116">
        <v>48.75</v>
      </c>
      <c r="O63" s="116">
        <v>50.5</v>
      </c>
      <c r="P63" s="116"/>
      <c r="Q63" s="116"/>
      <c r="R63" s="116"/>
      <c r="S63" s="116"/>
      <c r="T63" s="116"/>
      <c r="U63" s="116"/>
      <c r="V63" s="116"/>
      <c r="W63" s="115"/>
    </row>
    <row r="64" spans="3:23" x14ac:dyDescent="0.2">
      <c r="C64" s="118">
        <v>148</v>
      </c>
      <c r="D64" s="117">
        <v>13.8</v>
      </c>
      <c r="E64" s="116"/>
      <c r="F64" s="116">
        <v>25.35</v>
      </c>
      <c r="G64" s="116"/>
      <c r="H64" s="116">
        <v>29.25</v>
      </c>
      <c r="I64" s="116"/>
      <c r="J64" s="116"/>
      <c r="K64" s="116"/>
      <c r="L64" s="116">
        <v>38.950000000000003</v>
      </c>
      <c r="M64" s="116"/>
      <c r="N64" s="116">
        <v>51</v>
      </c>
      <c r="O64" s="116">
        <v>45.6</v>
      </c>
      <c r="P64" s="116"/>
      <c r="Q64" s="116"/>
      <c r="R64" s="116"/>
      <c r="S64" s="116"/>
      <c r="T64" s="116"/>
      <c r="U64" s="116"/>
      <c r="V64" s="116"/>
      <c r="W64" s="115"/>
    </row>
    <row r="65" spans="3:23" x14ac:dyDescent="0.2">
      <c r="C65" s="118">
        <v>191</v>
      </c>
      <c r="D65" s="117"/>
      <c r="E65" s="116"/>
      <c r="F65" s="116"/>
      <c r="G65" s="116"/>
      <c r="H65" s="116"/>
      <c r="I65" s="116">
        <v>54.1</v>
      </c>
      <c r="J65" s="116"/>
      <c r="K65" s="116">
        <v>60</v>
      </c>
      <c r="L65" s="116"/>
      <c r="M65" s="116"/>
      <c r="N65" s="116"/>
      <c r="O65" s="116"/>
      <c r="P65" s="116"/>
      <c r="Q65" s="116"/>
      <c r="R65" s="116"/>
      <c r="S65" s="116"/>
      <c r="T65" s="116"/>
      <c r="U65" s="116"/>
      <c r="V65" s="116"/>
      <c r="W65" s="115"/>
    </row>
    <row r="66" spans="3:23" x14ac:dyDescent="0.2">
      <c r="C66" s="118">
        <v>195</v>
      </c>
      <c r="D66" s="117"/>
      <c r="E66" s="116"/>
      <c r="F66" s="116"/>
      <c r="G66" s="116"/>
      <c r="H66" s="116"/>
      <c r="I66" s="116">
        <v>68.95</v>
      </c>
      <c r="J66" s="116"/>
      <c r="K66" s="116">
        <v>51</v>
      </c>
      <c r="L66" s="116"/>
      <c r="M66" s="116"/>
      <c r="N66" s="116"/>
      <c r="O66" s="116"/>
      <c r="P66" s="116"/>
      <c r="Q66" s="116"/>
      <c r="R66" s="116"/>
      <c r="S66" s="116"/>
      <c r="T66" s="116"/>
      <c r="U66" s="116"/>
      <c r="V66" s="116"/>
      <c r="W66" s="115"/>
    </row>
    <row r="67" spans="3:23" x14ac:dyDescent="0.2">
      <c r="C67" s="118">
        <v>204</v>
      </c>
      <c r="D67" s="117"/>
      <c r="E67" s="116"/>
      <c r="F67" s="116"/>
      <c r="G67" s="116"/>
      <c r="H67" s="116">
        <v>50.35</v>
      </c>
      <c r="I67" s="116"/>
      <c r="J67" s="116"/>
      <c r="K67" s="116">
        <v>55.6</v>
      </c>
      <c r="L67" s="116"/>
      <c r="M67" s="116">
        <v>57.85</v>
      </c>
      <c r="N67" s="116"/>
      <c r="O67" s="116">
        <v>63.6</v>
      </c>
      <c r="P67" s="116"/>
      <c r="Q67" s="116"/>
      <c r="R67" s="116">
        <v>74.45</v>
      </c>
      <c r="S67" s="116"/>
      <c r="T67" s="116"/>
      <c r="U67" s="116"/>
      <c r="V67" s="116"/>
      <c r="W67" s="115"/>
    </row>
    <row r="68" spans="3:23" x14ac:dyDescent="0.2">
      <c r="C68" s="118">
        <v>205</v>
      </c>
      <c r="D68" s="117"/>
      <c r="E68" s="116"/>
      <c r="F68" s="116"/>
      <c r="G68" s="116"/>
      <c r="H68" s="116">
        <v>40.450000000000003</v>
      </c>
      <c r="I68" s="116"/>
      <c r="J68" s="116"/>
      <c r="K68" s="116">
        <v>64.7</v>
      </c>
      <c r="L68" s="116"/>
      <c r="M68" s="116">
        <v>67</v>
      </c>
      <c r="N68" s="116"/>
      <c r="O68" s="116">
        <v>73.349999999999994</v>
      </c>
      <c r="P68" s="116"/>
      <c r="Q68" s="116"/>
      <c r="R68" s="116">
        <v>76.5</v>
      </c>
      <c r="S68" s="116"/>
      <c r="T68" s="116"/>
      <c r="U68" s="116"/>
      <c r="V68" s="116"/>
      <c r="W68" s="115"/>
    </row>
    <row r="69" spans="3:23" x14ac:dyDescent="0.2">
      <c r="C69" s="118">
        <v>206</v>
      </c>
      <c r="D69" s="117"/>
      <c r="E69" s="116"/>
      <c r="F69" s="116"/>
      <c r="G69" s="116"/>
      <c r="H69" s="116">
        <v>43.85</v>
      </c>
      <c r="I69" s="116"/>
      <c r="J69" s="116"/>
      <c r="K69" s="116">
        <v>56</v>
      </c>
      <c r="L69" s="116"/>
      <c r="M69" s="116">
        <v>61.35</v>
      </c>
      <c r="N69" s="116"/>
      <c r="O69" s="116">
        <v>67.599999999999994</v>
      </c>
      <c r="P69" s="116"/>
      <c r="Q69" s="116"/>
      <c r="R69" s="116">
        <v>75.349999999999994</v>
      </c>
      <c r="S69" s="116"/>
      <c r="T69" s="116"/>
      <c r="U69" s="116"/>
      <c r="V69" s="116"/>
      <c r="W69" s="115"/>
    </row>
    <row r="70" spans="3:23" x14ac:dyDescent="0.2">
      <c r="C70" s="118">
        <v>208</v>
      </c>
      <c r="D70" s="117">
        <v>22.7</v>
      </c>
      <c r="E70" s="116"/>
      <c r="F70" s="116"/>
      <c r="G70" s="116">
        <v>34.25</v>
      </c>
      <c r="H70" s="116"/>
      <c r="I70" s="116">
        <v>45.3</v>
      </c>
      <c r="J70" s="116"/>
      <c r="K70" s="116">
        <v>47.2</v>
      </c>
      <c r="L70" s="116"/>
      <c r="M70" s="116"/>
      <c r="N70" s="116">
        <v>48.1</v>
      </c>
      <c r="O70" s="116"/>
      <c r="P70" s="116"/>
      <c r="Q70" s="116"/>
      <c r="R70" s="116"/>
      <c r="S70" s="116"/>
      <c r="T70" s="116"/>
      <c r="U70" s="116"/>
      <c r="V70" s="116"/>
      <c r="W70" s="115"/>
    </row>
    <row r="71" spans="3:23" x14ac:dyDescent="0.2">
      <c r="C71" s="118">
        <v>209</v>
      </c>
      <c r="D71" s="117">
        <v>22</v>
      </c>
      <c r="E71" s="116"/>
      <c r="F71" s="116"/>
      <c r="G71" s="116">
        <v>32.950000000000003</v>
      </c>
      <c r="H71" s="116"/>
      <c r="I71" s="116">
        <v>43.75</v>
      </c>
      <c r="J71" s="116"/>
      <c r="K71" s="116">
        <v>45.3</v>
      </c>
      <c r="L71" s="116"/>
      <c r="M71" s="116"/>
      <c r="N71" s="116">
        <v>51.6</v>
      </c>
      <c r="O71" s="116"/>
      <c r="P71" s="116"/>
      <c r="Q71" s="116"/>
      <c r="R71" s="116"/>
      <c r="S71" s="116"/>
      <c r="T71" s="116"/>
      <c r="U71" s="116"/>
      <c r="V71" s="116"/>
      <c r="W71" s="115"/>
    </row>
    <row r="72" spans="3:23" x14ac:dyDescent="0.2">
      <c r="C72" s="118">
        <v>211</v>
      </c>
      <c r="D72" s="117"/>
      <c r="E72" s="116">
        <v>24.2</v>
      </c>
      <c r="F72" s="116"/>
      <c r="G72" s="116">
        <v>30.75</v>
      </c>
      <c r="H72" s="116"/>
      <c r="I72" s="116"/>
      <c r="J72" s="116">
        <v>53.85</v>
      </c>
      <c r="K72" s="116">
        <v>43.85</v>
      </c>
      <c r="L72" s="116">
        <v>72.95</v>
      </c>
      <c r="M72" s="116">
        <v>58.1</v>
      </c>
      <c r="N72" s="116">
        <v>48.7</v>
      </c>
      <c r="O72" s="116"/>
      <c r="P72" s="116"/>
      <c r="Q72" s="116"/>
      <c r="R72" s="116"/>
      <c r="S72" s="116"/>
      <c r="T72" s="116"/>
      <c r="U72" s="116"/>
      <c r="V72" s="116"/>
      <c r="W72" s="115"/>
    </row>
    <row r="73" spans="3:23" x14ac:dyDescent="0.2">
      <c r="C73" s="118">
        <v>212</v>
      </c>
      <c r="D73" s="117"/>
      <c r="E73" s="116">
        <v>20.95</v>
      </c>
      <c r="F73" s="116"/>
      <c r="G73" s="116">
        <v>24.2</v>
      </c>
      <c r="H73" s="116"/>
      <c r="I73" s="116"/>
      <c r="J73" s="116">
        <v>47.75</v>
      </c>
      <c r="K73" s="116">
        <v>50.2</v>
      </c>
      <c r="L73" s="116">
        <v>63.35</v>
      </c>
      <c r="M73" s="116">
        <v>55.2</v>
      </c>
      <c r="N73" s="116">
        <v>41</v>
      </c>
      <c r="O73" s="116"/>
      <c r="P73" s="116"/>
      <c r="Q73" s="116"/>
      <c r="R73" s="116"/>
      <c r="S73" s="116"/>
      <c r="T73" s="116"/>
      <c r="U73" s="116"/>
      <c r="V73" s="116"/>
      <c r="W73" s="115"/>
    </row>
    <row r="74" spans="3:23" x14ac:dyDescent="0.2">
      <c r="C74" s="118">
        <v>216</v>
      </c>
      <c r="D74" s="117"/>
      <c r="E74" s="116">
        <v>26.25</v>
      </c>
      <c r="F74" s="116"/>
      <c r="G74" s="116">
        <v>36.35</v>
      </c>
      <c r="H74" s="116"/>
      <c r="I74" s="116"/>
      <c r="J74" s="116">
        <v>59</v>
      </c>
      <c r="K74" s="116">
        <v>54.75</v>
      </c>
      <c r="L74" s="116">
        <v>58.2</v>
      </c>
      <c r="M74" s="116">
        <v>45.85</v>
      </c>
      <c r="N74" s="116">
        <v>38.75</v>
      </c>
      <c r="O74" s="116"/>
      <c r="P74" s="116"/>
      <c r="Q74" s="116"/>
      <c r="R74" s="116"/>
      <c r="S74" s="116"/>
      <c r="T74" s="116"/>
      <c r="U74" s="116"/>
      <c r="V74" s="116"/>
      <c r="W74" s="115"/>
    </row>
    <row r="75" spans="3:23" x14ac:dyDescent="0.2">
      <c r="C75" s="118">
        <v>547</v>
      </c>
      <c r="D75" s="117"/>
      <c r="E75" s="116"/>
      <c r="F75" s="116"/>
      <c r="G75" s="116"/>
      <c r="H75" s="116">
        <v>35.233333333333334</v>
      </c>
      <c r="I75" s="116">
        <v>51.466666666666669</v>
      </c>
      <c r="J75" s="116">
        <v>47.566666666666663</v>
      </c>
      <c r="K75" s="116"/>
      <c r="L75" s="116"/>
      <c r="M75" s="116"/>
      <c r="N75" s="116"/>
      <c r="O75" s="116"/>
      <c r="P75" s="116"/>
      <c r="Q75" s="116"/>
      <c r="R75" s="116"/>
      <c r="S75" s="116"/>
      <c r="T75" s="116"/>
      <c r="U75" s="116"/>
      <c r="V75" s="116"/>
      <c r="W75" s="115"/>
    </row>
    <row r="76" spans="3:23" x14ac:dyDescent="0.2">
      <c r="C76" s="118">
        <v>838</v>
      </c>
      <c r="D76" s="117"/>
      <c r="E76" s="116"/>
      <c r="F76" s="116"/>
      <c r="G76" s="116"/>
      <c r="H76" s="116"/>
      <c r="I76" s="116">
        <v>35.666666669999998</v>
      </c>
      <c r="J76" s="116"/>
      <c r="K76" s="116"/>
      <c r="L76" s="116">
        <v>35.9</v>
      </c>
      <c r="M76" s="116"/>
      <c r="N76" s="116"/>
      <c r="O76" s="116">
        <v>58.333333330000002</v>
      </c>
      <c r="P76" s="116">
        <v>49.733333330000001</v>
      </c>
      <c r="Q76" s="116"/>
      <c r="R76" s="116"/>
      <c r="S76" s="116"/>
      <c r="T76" s="116"/>
      <c r="U76" s="116"/>
      <c r="V76" s="116"/>
      <c r="W76" s="115"/>
    </row>
    <row r="77" spans="3:23" x14ac:dyDescent="0.2">
      <c r="C77" s="118">
        <v>840</v>
      </c>
      <c r="D77" s="117"/>
      <c r="E77" s="116"/>
      <c r="F77" s="116"/>
      <c r="G77" s="116"/>
      <c r="H77" s="116"/>
      <c r="I77" s="116">
        <v>37.299999999999997</v>
      </c>
      <c r="J77" s="116"/>
      <c r="K77" s="116"/>
      <c r="L77" s="116">
        <v>40.4</v>
      </c>
      <c r="M77" s="116"/>
      <c r="N77" s="116"/>
      <c r="O77" s="116">
        <v>51.3</v>
      </c>
      <c r="P77" s="116"/>
      <c r="Q77" s="116"/>
      <c r="R77" s="116"/>
      <c r="S77" s="116"/>
      <c r="T77" s="116"/>
      <c r="U77" s="116"/>
      <c r="V77" s="116"/>
      <c r="W77" s="115"/>
    </row>
    <row r="78" spans="3:23" x14ac:dyDescent="0.2">
      <c r="C78" s="118">
        <v>853</v>
      </c>
      <c r="D78" s="117"/>
      <c r="E78" s="116"/>
      <c r="F78" s="116">
        <v>26.75</v>
      </c>
      <c r="G78" s="116"/>
      <c r="H78" s="116">
        <v>36.75</v>
      </c>
      <c r="I78" s="116"/>
      <c r="J78" s="116"/>
      <c r="K78" s="116"/>
      <c r="L78" s="116">
        <v>57.35</v>
      </c>
      <c r="M78" s="116"/>
      <c r="N78" s="116"/>
      <c r="O78" s="116"/>
      <c r="P78" s="116"/>
      <c r="Q78" s="116"/>
      <c r="R78" s="116"/>
      <c r="S78" s="116"/>
      <c r="T78" s="116"/>
      <c r="U78" s="116"/>
      <c r="V78" s="116"/>
      <c r="W78" s="115"/>
    </row>
    <row r="79" spans="3:23" x14ac:dyDescent="0.2">
      <c r="C79" s="118">
        <v>854</v>
      </c>
      <c r="D79" s="117"/>
      <c r="E79" s="116"/>
      <c r="F79" s="116">
        <v>33</v>
      </c>
      <c r="G79" s="116"/>
      <c r="H79" s="116">
        <v>36.5</v>
      </c>
      <c r="I79" s="116"/>
      <c r="J79" s="116"/>
      <c r="K79" s="116"/>
      <c r="L79" s="116">
        <v>54.5</v>
      </c>
      <c r="M79" s="116"/>
      <c r="N79" s="116"/>
      <c r="O79" s="116"/>
      <c r="P79" s="116"/>
      <c r="Q79" s="116"/>
      <c r="R79" s="116"/>
      <c r="S79" s="116"/>
      <c r="T79" s="116"/>
      <c r="U79" s="116"/>
      <c r="V79" s="116"/>
      <c r="W79" s="115"/>
    </row>
    <row r="80" spans="3:23" x14ac:dyDescent="0.2">
      <c r="C80" s="118">
        <v>856</v>
      </c>
      <c r="D80" s="117"/>
      <c r="E80" s="116"/>
      <c r="F80" s="116">
        <v>14.5</v>
      </c>
      <c r="G80" s="116">
        <v>23.25</v>
      </c>
      <c r="H80" s="116"/>
      <c r="I80" s="116">
        <v>25.6</v>
      </c>
      <c r="J80" s="116"/>
      <c r="K80" s="116"/>
      <c r="L80" s="116">
        <v>40.25</v>
      </c>
      <c r="M80" s="116"/>
      <c r="N80" s="116"/>
      <c r="O80" s="116"/>
      <c r="P80" s="116"/>
      <c r="Q80" s="116"/>
      <c r="R80" s="116"/>
      <c r="S80" s="116"/>
      <c r="T80" s="116"/>
      <c r="U80" s="116"/>
      <c r="V80" s="116"/>
      <c r="W80" s="115"/>
    </row>
    <row r="81" spans="2:23" ht="15" thickBot="1" x14ac:dyDescent="0.25">
      <c r="C81" s="114">
        <v>857</v>
      </c>
      <c r="D81" s="113"/>
      <c r="E81" s="112"/>
      <c r="F81" s="112">
        <v>18.100000000000001</v>
      </c>
      <c r="G81" s="112">
        <v>22.75</v>
      </c>
      <c r="H81" s="112"/>
      <c r="I81" s="112">
        <v>31.6</v>
      </c>
      <c r="J81" s="112"/>
      <c r="K81" s="112"/>
      <c r="L81" s="112">
        <v>34.1</v>
      </c>
      <c r="M81" s="112"/>
      <c r="N81" s="112"/>
      <c r="O81" s="112"/>
      <c r="P81" s="112"/>
      <c r="Q81" s="112"/>
      <c r="R81" s="112"/>
      <c r="S81" s="112"/>
      <c r="T81" s="112"/>
      <c r="U81" s="112"/>
      <c r="V81" s="112"/>
      <c r="W81" s="111"/>
    </row>
    <row r="82" spans="2:23" ht="15" thickBot="1" x14ac:dyDescent="0.25">
      <c r="C82" s="106" t="s">
        <v>59</v>
      </c>
      <c r="D82" s="144">
        <f t="shared" ref="D82:W82" si="3">COUNT(D48:D81)</f>
        <v>8</v>
      </c>
      <c r="E82" s="133">
        <f t="shared" si="3"/>
        <v>7</v>
      </c>
      <c r="F82" s="133">
        <f t="shared" si="3"/>
        <v>11</v>
      </c>
      <c r="G82" s="133">
        <f t="shared" si="3"/>
        <v>9</v>
      </c>
      <c r="H82" s="133">
        <f t="shared" si="3"/>
        <v>15</v>
      </c>
      <c r="I82" s="133">
        <f t="shared" si="3"/>
        <v>13</v>
      </c>
      <c r="J82" s="133">
        <f t="shared" si="3"/>
        <v>12</v>
      </c>
      <c r="K82" s="133">
        <f t="shared" si="3"/>
        <v>13</v>
      </c>
      <c r="L82" s="133">
        <f t="shared" si="3"/>
        <v>13</v>
      </c>
      <c r="M82" s="133">
        <f t="shared" si="3"/>
        <v>11</v>
      </c>
      <c r="N82" s="133">
        <f t="shared" si="3"/>
        <v>11</v>
      </c>
      <c r="O82" s="133">
        <f t="shared" si="3"/>
        <v>13</v>
      </c>
      <c r="P82" s="133">
        <f t="shared" si="3"/>
        <v>5</v>
      </c>
      <c r="Q82" s="133">
        <f t="shared" si="3"/>
        <v>7</v>
      </c>
      <c r="R82" s="133">
        <f t="shared" si="3"/>
        <v>5</v>
      </c>
      <c r="S82" s="133">
        <f t="shared" si="3"/>
        <v>2</v>
      </c>
      <c r="T82" s="133">
        <f t="shared" si="3"/>
        <v>6</v>
      </c>
      <c r="U82" s="133">
        <f t="shared" si="3"/>
        <v>4</v>
      </c>
      <c r="V82" s="133">
        <f t="shared" si="3"/>
        <v>5</v>
      </c>
      <c r="W82" s="132">
        <f t="shared" si="3"/>
        <v>3</v>
      </c>
    </row>
    <row r="83" spans="2:23" ht="15" thickBot="1" x14ac:dyDescent="0.25">
      <c r="C83" s="129" t="s">
        <v>28</v>
      </c>
      <c r="D83" s="131">
        <f t="shared" ref="D83:W83" si="4">AVERAGE(D48:D81)</f>
        <v>17.816666666666666</v>
      </c>
      <c r="E83" s="127">
        <f t="shared" si="4"/>
        <v>23.352380952380951</v>
      </c>
      <c r="F83" s="127">
        <f t="shared" si="4"/>
        <v>22.669696969696972</v>
      </c>
      <c r="G83" s="127">
        <f t="shared" si="4"/>
        <v>29.470370370370372</v>
      </c>
      <c r="H83" s="127">
        <f t="shared" si="4"/>
        <v>34.417777777777779</v>
      </c>
      <c r="I83" s="127">
        <f t="shared" si="4"/>
        <v>41.806410256666673</v>
      </c>
      <c r="J83" s="127">
        <f t="shared" si="4"/>
        <v>42.165277777777781</v>
      </c>
      <c r="K83" s="127">
        <f t="shared" si="4"/>
        <v>48.76794871794872</v>
      </c>
      <c r="L83" s="127">
        <f t="shared" si="4"/>
        <v>48.55641025641026</v>
      </c>
      <c r="M83" s="127">
        <f t="shared" si="4"/>
        <v>48.390909090909098</v>
      </c>
      <c r="N83" s="127">
        <f t="shared" si="4"/>
        <v>45.562121212121212</v>
      </c>
      <c r="O83" s="127">
        <f t="shared" si="4"/>
        <v>49.780769230512824</v>
      </c>
      <c r="P83" s="127">
        <f t="shared" si="4"/>
        <v>55.523333332666667</v>
      </c>
      <c r="Q83" s="127">
        <f t="shared" si="4"/>
        <v>42.752380952380953</v>
      </c>
      <c r="R83" s="127">
        <f t="shared" si="4"/>
        <v>58.759999999999991</v>
      </c>
      <c r="S83" s="127">
        <f t="shared" si="4"/>
        <v>54.6</v>
      </c>
      <c r="T83" s="127">
        <f t="shared" si="4"/>
        <v>46.372222222222213</v>
      </c>
      <c r="U83" s="127">
        <f t="shared" si="4"/>
        <v>62.287499999999994</v>
      </c>
      <c r="V83" s="127">
        <f t="shared" si="4"/>
        <v>50.42</v>
      </c>
      <c r="W83" s="126">
        <f t="shared" si="4"/>
        <v>65.916666666666671</v>
      </c>
    </row>
    <row r="84" spans="2:23" ht="15" thickBot="1" x14ac:dyDescent="0.25">
      <c r="C84" s="129" t="s">
        <v>60</v>
      </c>
      <c r="D84" s="131">
        <f t="shared" ref="D84:W84" si="5">STDEV(D48:D81)</f>
        <v>4.1665809514993084</v>
      </c>
      <c r="E84" s="127">
        <f t="shared" si="5"/>
        <v>2.0533944023076938</v>
      </c>
      <c r="F84" s="127">
        <f t="shared" si="5"/>
        <v>5.8377546015466173</v>
      </c>
      <c r="G84" s="127">
        <f t="shared" si="5"/>
        <v>4.9648121382285062</v>
      </c>
      <c r="H84" s="127">
        <f t="shared" si="5"/>
        <v>8.1938165484485666</v>
      </c>
      <c r="I84" s="127">
        <f t="shared" si="5"/>
        <v>11.490028967156876</v>
      </c>
      <c r="J84" s="127">
        <f t="shared" si="5"/>
        <v>9.2465730980314706</v>
      </c>
      <c r="K84" s="127">
        <f t="shared" si="5"/>
        <v>10.100874232283573</v>
      </c>
      <c r="L84" s="127">
        <f t="shared" si="5"/>
        <v>11.851833227593994</v>
      </c>
      <c r="M84" s="127">
        <f t="shared" si="5"/>
        <v>11.836446453495402</v>
      </c>
      <c r="N84" s="127">
        <f t="shared" si="5"/>
        <v>6.4206917717861547</v>
      </c>
      <c r="O84" s="127">
        <f t="shared" si="5"/>
        <v>13.617790049626402</v>
      </c>
      <c r="P84" s="127">
        <f t="shared" si="5"/>
        <v>6.0390350598497475</v>
      </c>
      <c r="Q84" s="127">
        <f t="shared" si="5"/>
        <v>5.1901922159102387</v>
      </c>
      <c r="R84" s="127">
        <f t="shared" si="5"/>
        <v>22.843557929729116</v>
      </c>
      <c r="S84" s="127">
        <f t="shared" si="5"/>
        <v>8.343860018001255</v>
      </c>
      <c r="T84" s="127">
        <f t="shared" si="5"/>
        <v>8.40966155129966</v>
      </c>
      <c r="U84" s="127">
        <f t="shared" si="5"/>
        <v>10.114624313339615</v>
      </c>
      <c r="V84" s="127">
        <f t="shared" si="5"/>
        <v>4.5459139161815783</v>
      </c>
      <c r="W84" s="126">
        <f t="shared" si="5"/>
        <v>10.444177006032282</v>
      </c>
    </row>
    <row r="91" spans="2:23" x14ac:dyDescent="0.2">
      <c r="B91" s="398" t="s">
        <v>130</v>
      </c>
      <c r="C91" s="136" t="s">
        <v>131</v>
      </c>
      <c r="D91" s="136"/>
      <c r="E91" s="136"/>
      <c r="F91" s="136"/>
      <c r="G91" s="136"/>
    </row>
    <row r="92" spans="2:23" x14ac:dyDescent="0.2">
      <c r="B92" s="136" t="s">
        <v>132</v>
      </c>
      <c r="C92" s="136">
        <v>0.05</v>
      </c>
      <c r="D92" s="136"/>
      <c r="E92" s="136"/>
      <c r="F92" s="136"/>
      <c r="G92" s="136"/>
    </row>
    <row r="93" spans="2:23" x14ac:dyDescent="0.2">
      <c r="B93" s="136"/>
      <c r="C93" s="136"/>
      <c r="D93" s="136"/>
      <c r="E93" s="136"/>
      <c r="F93" s="136"/>
      <c r="G93" s="136"/>
      <c r="M93" s="143"/>
    </row>
    <row r="94" spans="2:23" x14ac:dyDescent="0.2">
      <c r="B94" s="136" t="s">
        <v>133</v>
      </c>
      <c r="C94" s="136" t="s">
        <v>134</v>
      </c>
      <c r="D94" s="136" t="s">
        <v>32</v>
      </c>
      <c r="E94" s="136" t="s">
        <v>33</v>
      </c>
      <c r="F94" s="136" t="s">
        <v>135</v>
      </c>
      <c r="G94" s="136"/>
    </row>
    <row r="95" spans="2:23" x14ac:dyDescent="0.2">
      <c r="B95" s="136" t="s">
        <v>136</v>
      </c>
      <c r="C95" s="136">
        <v>4.5410000000000004</v>
      </c>
      <c r="D95" s="136">
        <v>2.0000000000000001E-4</v>
      </c>
      <c r="E95" s="136" t="s">
        <v>93</v>
      </c>
      <c r="F95" s="136" t="s">
        <v>36</v>
      </c>
      <c r="G95" s="136"/>
    </row>
    <row r="96" spans="2:23" x14ac:dyDescent="0.2">
      <c r="B96" s="402" t="s">
        <v>137</v>
      </c>
      <c r="C96" s="402">
        <v>32.979999999999997</v>
      </c>
      <c r="D96" s="402" t="s">
        <v>61</v>
      </c>
      <c r="E96" s="402" t="s">
        <v>63</v>
      </c>
      <c r="F96" s="402" t="s">
        <v>36</v>
      </c>
      <c r="G96" s="101" t="s">
        <v>138</v>
      </c>
    </row>
    <row r="97" spans="2:7" x14ac:dyDescent="0.2">
      <c r="B97" s="136" t="s">
        <v>139</v>
      </c>
      <c r="C97" s="136">
        <v>32.229999999999997</v>
      </c>
      <c r="D97" s="136" t="s">
        <v>61</v>
      </c>
      <c r="E97" s="136" t="s">
        <v>63</v>
      </c>
      <c r="F97" s="136" t="s">
        <v>36</v>
      </c>
      <c r="G97" s="101" t="s">
        <v>140</v>
      </c>
    </row>
    <row r="98" spans="2:7" x14ac:dyDescent="0.2">
      <c r="B98" s="136"/>
      <c r="C98" s="136"/>
      <c r="D98" s="136"/>
      <c r="E98" s="136"/>
      <c r="F98" s="136"/>
      <c r="G98" s="136"/>
    </row>
    <row r="99" spans="2:7" x14ac:dyDescent="0.2">
      <c r="B99" s="136" t="s">
        <v>141</v>
      </c>
      <c r="C99" s="136" t="s">
        <v>142</v>
      </c>
      <c r="D99" s="136" t="s">
        <v>143</v>
      </c>
      <c r="E99" s="136" t="s">
        <v>144</v>
      </c>
      <c r="F99" s="136" t="s">
        <v>145</v>
      </c>
      <c r="G99" s="136" t="s">
        <v>32</v>
      </c>
    </row>
    <row r="100" spans="2:7" x14ac:dyDescent="0.2">
      <c r="B100" s="136" t="s">
        <v>136</v>
      </c>
      <c r="C100" s="136">
        <v>3351</v>
      </c>
      <c r="D100" s="136">
        <v>19</v>
      </c>
      <c r="E100" s="136">
        <v>176.4</v>
      </c>
      <c r="F100" s="136" t="s">
        <v>161</v>
      </c>
      <c r="G100" s="136" t="s">
        <v>162</v>
      </c>
    </row>
    <row r="101" spans="2:7" x14ac:dyDescent="0.2">
      <c r="B101" s="136" t="s">
        <v>137</v>
      </c>
      <c r="C101" s="136">
        <v>23781</v>
      </c>
      <c r="D101" s="136">
        <v>19</v>
      </c>
      <c r="E101" s="136">
        <v>1252</v>
      </c>
      <c r="F101" s="136" t="s">
        <v>163</v>
      </c>
      <c r="G101" s="136" t="s">
        <v>147</v>
      </c>
    </row>
    <row r="102" spans="2:7" x14ac:dyDescent="0.2">
      <c r="B102" s="136" t="s">
        <v>139</v>
      </c>
      <c r="C102" s="136">
        <v>24336</v>
      </c>
      <c r="D102" s="136">
        <v>1</v>
      </c>
      <c r="E102" s="136">
        <v>24336</v>
      </c>
      <c r="F102" s="136" t="s">
        <v>164</v>
      </c>
      <c r="G102" s="136" t="s">
        <v>147</v>
      </c>
    </row>
    <row r="103" spans="2:7" x14ac:dyDescent="0.2">
      <c r="B103" s="136" t="s">
        <v>150</v>
      </c>
      <c r="C103" s="136">
        <v>17439</v>
      </c>
      <c r="D103" s="136">
        <v>271</v>
      </c>
      <c r="E103" s="136">
        <v>64.349999999999994</v>
      </c>
      <c r="F103" s="136"/>
      <c r="G103" s="136"/>
    </row>
  </sheetData>
  <mergeCells count="7">
    <mergeCell ref="A2:B2"/>
    <mergeCell ref="A47:B47"/>
    <mergeCell ref="A5:B5"/>
    <mergeCell ref="D4:W4"/>
    <mergeCell ref="D46:W46"/>
    <mergeCell ref="A4:B4"/>
    <mergeCell ref="A46:B46"/>
  </mergeCells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C433D-F77F-42DC-9C7C-E2B8E742C734}">
  <dimension ref="A1:X71"/>
  <sheetViews>
    <sheetView topLeftCell="A28" workbookViewId="0">
      <selection activeCell="A4" sqref="A4"/>
    </sheetView>
  </sheetViews>
  <sheetFormatPr defaultRowHeight="15" customHeight="1" x14ac:dyDescent="0.25"/>
  <cols>
    <col min="1" max="1" width="16.28515625" customWidth="1"/>
    <col min="2" max="2" width="10.85546875" customWidth="1"/>
    <col min="7" max="7" width="11.140625" customWidth="1"/>
    <col min="15" max="15" width="44.42578125" bestFit="1" customWidth="1"/>
    <col min="16" max="16" width="13.28515625" bestFit="1" customWidth="1"/>
    <col min="17" max="17" width="16.140625" bestFit="1" customWidth="1"/>
    <col min="18" max="18" width="12.5703125" bestFit="1" customWidth="1"/>
    <col min="19" max="19" width="10.7109375" customWidth="1"/>
    <col min="20" max="20" width="16.42578125" bestFit="1" customWidth="1"/>
    <col min="21" max="21" width="15.42578125" bestFit="1" customWidth="1"/>
  </cols>
  <sheetData>
    <row r="1" spans="1:18" x14ac:dyDescent="0.25">
      <c r="A1" s="4" t="s">
        <v>165</v>
      </c>
      <c r="B1" s="2"/>
      <c r="C1" s="2"/>
      <c r="D1" s="2"/>
      <c r="E1" s="2"/>
      <c r="F1" s="2"/>
      <c r="G1" s="2"/>
      <c r="H1" s="2"/>
      <c r="I1" s="2"/>
    </row>
    <row r="2" spans="1:18" x14ac:dyDescent="0.25">
      <c r="A2" s="6" t="s">
        <v>166</v>
      </c>
    </row>
    <row r="3" spans="1:18" x14ac:dyDescent="0.25">
      <c r="A3" s="7" t="s">
        <v>138</v>
      </c>
      <c r="B3" s="7" t="s">
        <v>50</v>
      </c>
      <c r="C3" s="7" t="s">
        <v>51</v>
      </c>
      <c r="D3" s="7" t="s">
        <v>52</v>
      </c>
      <c r="E3" s="7" t="s">
        <v>53</v>
      </c>
      <c r="F3" s="7" t="s">
        <v>54</v>
      </c>
      <c r="G3" s="7" t="s">
        <v>59</v>
      </c>
      <c r="H3" s="7" t="s">
        <v>28</v>
      </c>
      <c r="I3" s="7" t="s">
        <v>60</v>
      </c>
      <c r="O3" s="7" t="s">
        <v>31</v>
      </c>
      <c r="P3" s="7" t="s">
        <v>167</v>
      </c>
      <c r="Q3" s="7" t="s">
        <v>168</v>
      </c>
      <c r="R3" s="7" t="s">
        <v>169</v>
      </c>
    </row>
    <row r="4" spans="1:18" x14ac:dyDescent="0.25">
      <c r="A4" s="24" t="s">
        <v>170</v>
      </c>
      <c r="B4" s="23">
        <v>897.74865</v>
      </c>
      <c r="C4" s="23">
        <v>1038.2658300000001</v>
      </c>
      <c r="D4" s="23">
        <v>1103.32008</v>
      </c>
      <c r="E4" s="23"/>
      <c r="F4" s="23"/>
      <c r="G4" s="10">
        <v>3</v>
      </c>
      <c r="H4" s="10">
        <f>AVERAGE(B4:F4)</f>
        <v>1013.11152</v>
      </c>
      <c r="I4" s="10">
        <f>STDEV(B4:F4)</f>
        <v>105.06882359550477</v>
      </c>
      <c r="O4" s="9" t="s">
        <v>32</v>
      </c>
      <c r="P4" s="18">
        <v>2.0000000000000001E-4</v>
      </c>
      <c r="Q4" s="9" t="s">
        <v>61</v>
      </c>
      <c r="R4" s="9" t="s">
        <v>61</v>
      </c>
    </row>
    <row r="5" spans="1:18" x14ac:dyDescent="0.25">
      <c r="A5" s="24" t="s">
        <v>171</v>
      </c>
      <c r="B5" s="23">
        <v>273.22784999999999</v>
      </c>
      <c r="C5" s="23">
        <v>244.60398000000001</v>
      </c>
      <c r="D5" s="23">
        <v>244.60398000000001</v>
      </c>
      <c r="E5" s="23"/>
      <c r="F5" s="23"/>
      <c r="G5" s="10">
        <v>3</v>
      </c>
      <c r="H5" s="10">
        <f t="shared" ref="H5:H9" si="0">AVERAGE(B5:F5)</f>
        <v>254.14526999999998</v>
      </c>
      <c r="I5" s="10">
        <f t="shared" ref="I5:I9" si="1">STDEV(B5:F5)</f>
        <v>16.525999049748844</v>
      </c>
      <c r="O5" s="9" t="s">
        <v>33</v>
      </c>
      <c r="P5" s="18" t="s">
        <v>93</v>
      </c>
      <c r="Q5" s="9" t="s">
        <v>63</v>
      </c>
      <c r="R5" s="9" t="s">
        <v>63</v>
      </c>
    </row>
    <row r="6" spans="1:18" x14ac:dyDescent="0.25">
      <c r="A6" s="8" t="s">
        <v>172</v>
      </c>
      <c r="B6" s="23">
        <v>536.04701999999997</v>
      </c>
      <c r="C6" s="23">
        <v>559.46654999999998</v>
      </c>
      <c r="D6" s="23">
        <v>653.14467000000002</v>
      </c>
      <c r="E6" s="23">
        <v>619.31646000000001</v>
      </c>
      <c r="F6" s="23">
        <v>832.69439999999997</v>
      </c>
      <c r="G6" s="10">
        <v>5</v>
      </c>
      <c r="H6" s="10">
        <f t="shared" si="0"/>
        <v>640.13382000000001</v>
      </c>
      <c r="I6" s="10">
        <f t="shared" si="1"/>
        <v>117.2854339299227</v>
      </c>
      <c r="O6" s="9" t="s">
        <v>35</v>
      </c>
      <c r="P6" s="18" t="s">
        <v>36</v>
      </c>
      <c r="Q6" s="9" t="s">
        <v>36</v>
      </c>
      <c r="R6" s="9" t="s">
        <v>36</v>
      </c>
    </row>
    <row r="7" spans="1:18" x14ac:dyDescent="0.25">
      <c r="A7" s="8" t="s">
        <v>173</v>
      </c>
      <c r="B7" s="23">
        <v>195.16274999999999</v>
      </c>
      <c r="C7" s="23">
        <v>49.441229999999997</v>
      </c>
      <c r="D7" s="23">
        <v>54.645569999999999</v>
      </c>
      <c r="E7" s="23">
        <v>54.645569999999999</v>
      </c>
      <c r="F7" s="23">
        <v>270.62567999999999</v>
      </c>
      <c r="G7" s="10">
        <v>5</v>
      </c>
      <c r="H7" s="10">
        <f t="shared" si="0"/>
        <v>124.90416</v>
      </c>
      <c r="I7" s="10">
        <f t="shared" si="1"/>
        <v>102.14967401032123</v>
      </c>
      <c r="O7" s="9" t="s">
        <v>38</v>
      </c>
      <c r="P7" s="18" t="s">
        <v>39</v>
      </c>
      <c r="Q7" s="9" t="s">
        <v>39</v>
      </c>
      <c r="R7" s="9" t="s">
        <v>39</v>
      </c>
    </row>
    <row r="8" spans="1:18" x14ac:dyDescent="0.25">
      <c r="A8" s="8" t="s">
        <v>174</v>
      </c>
      <c r="B8" s="23">
        <v>159.65623400000001</v>
      </c>
      <c r="C8" s="23">
        <v>149.71912399999999</v>
      </c>
      <c r="D8" s="23">
        <v>216.628998</v>
      </c>
      <c r="E8" s="23">
        <v>190.79251199999999</v>
      </c>
      <c r="F8" s="23">
        <v>213.97910200000001</v>
      </c>
      <c r="G8" s="10">
        <v>5</v>
      </c>
      <c r="H8" s="10">
        <f t="shared" si="0"/>
        <v>186.15519399999999</v>
      </c>
      <c r="I8" s="10">
        <f t="shared" si="1"/>
        <v>30.635393677013855</v>
      </c>
      <c r="O8" s="9" t="s">
        <v>40</v>
      </c>
      <c r="P8" s="18" t="s">
        <v>175</v>
      </c>
      <c r="Q8" s="9" t="s">
        <v>176</v>
      </c>
      <c r="R8" s="9" t="s">
        <v>177</v>
      </c>
    </row>
    <row r="9" spans="1:18" x14ac:dyDescent="0.25">
      <c r="A9" s="8" t="s">
        <v>178</v>
      </c>
      <c r="B9" s="23">
        <v>49.354312999999998</v>
      </c>
      <c r="C9" s="23">
        <v>61.610081999999998</v>
      </c>
      <c r="D9" s="23">
        <v>89.433989999999994</v>
      </c>
      <c r="E9" s="23">
        <v>74.528324999999995</v>
      </c>
      <c r="F9" s="23">
        <v>77.509457999999995</v>
      </c>
      <c r="G9" s="10">
        <v>5</v>
      </c>
      <c r="H9" s="10">
        <f t="shared" si="0"/>
        <v>70.487233599999996</v>
      </c>
      <c r="I9" s="10">
        <f t="shared" si="1"/>
        <v>15.411244165570631</v>
      </c>
    </row>
    <row r="12" spans="1:18" x14ac:dyDescent="0.25">
      <c r="A12" s="25" t="s">
        <v>179</v>
      </c>
      <c r="B12" s="2"/>
      <c r="C12" s="2"/>
      <c r="D12" s="2"/>
      <c r="E12" s="2"/>
      <c r="F12" s="2"/>
      <c r="G12" s="2"/>
      <c r="H12" s="2"/>
      <c r="I12" s="2"/>
    </row>
    <row r="13" spans="1:18" x14ac:dyDescent="0.25">
      <c r="A13" s="6" t="s">
        <v>180</v>
      </c>
      <c r="O13" s="411" t="s">
        <v>31</v>
      </c>
      <c r="P13" s="7" t="s">
        <v>168</v>
      </c>
      <c r="Q13" s="7" t="s">
        <v>169</v>
      </c>
    </row>
    <row r="14" spans="1:18" x14ac:dyDescent="0.25">
      <c r="A14" t="s">
        <v>138</v>
      </c>
      <c r="O14" s="12" t="s">
        <v>32</v>
      </c>
      <c r="P14" s="9" t="s">
        <v>61</v>
      </c>
      <c r="Q14" s="9" t="s">
        <v>61</v>
      </c>
    </row>
    <row r="15" spans="1:18" x14ac:dyDescent="0.25">
      <c r="A15" s="17" t="s">
        <v>181</v>
      </c>
      <c r="B15" s="17">
        <v>0.80816299999999996</v>
      </c>
      <c r="C15" s="17">
        <v>1.0716540000000001</v>
      </c>
      <c r="D15" s="17">
        <v>1.3810039999999999</v>
      </c>
      <c r="E15" s="17">
        <v>1.271863</v>
      </c>
      <c r="F15" s="17">
        <v>1.1306130000000001</v>
      </c>
      <c r="G15" s="17">
        <v>1.1896420000000001</v>
      </c>
      <c r="H15" s="17">
        <v>0.95706400000000003</v>
      </c>
      <c r="I15" s="17">
        <v>1.0880989999999999</v>
      </c>
      <c r="J15" s="17">
        <v>1.045993</v>
      </c>
      <c r="K15" s="17">
        <v>0.56909200000000004</v>
      </c>
      <c r="L15" s="17">
        <v>0.81778300000000004</v>
      </c>
      <c r="M15" s="91">
        <v>0.66902499999999998</v>
      </c>
      <c r="N15" s="93"/>
      <c r="O15" s="403" t="s">
        <v>33</v>
      </c>
      <c r="P15" s="9" t="s">
        <v>63</v>
      </c>
      <c r="Q15" s="9" t="s">
        <v>63</v>
      </c>
    </row>
    <row r="16" spans="1:18" x14ac:dyDescent="0.25">
      <c r="A16" s="17" t="s">
        <v>182</v>
      </c>
      <c r="B16" s="17">
        <v>7.8922000000000006E-2</v>
      </c>
      <c r="C16" s="17">
        <v>6.7404000000000006E-2</v>
      </c>
      <c r="D16" s="17">
        <v>8.4484000000000004E-2</v>
      </c>
      <c r="E16" s="17">
        <v>4.3507999999999998E-2</v>
      </c>
      <c r="F16" s="17">
        <v>0.10093000000000001</v>
      </c>
      <c r="G16" s="86"/>
      <c r="H16" s="86"/>
      <c r="I16" s="86"/>
      <c r="J16" s="86"/>
      <c r="K16" s="86"/>
      <c r="L16" s="86"/>
      <c r="M16" s="92"/>
      <c r="N16" s="94"/>
      <c r="O16" s="403" t="s">
        <v>35</v>
      </c>
      <c r="P16" s="9" t="s">
        <v>36</v>
      </c>
      <c r="Q16" s="9" t="s">
        <v>36</v>
      </c>
    </row>
    <row r="17" spans="1:20" x14ac:dyDescent="0.25">
      <c r="A17" s="17" t="s">
        <v>183</v>
      </c>
      <c r="B17" s="18">
        <v>0.69294800000000001</v>
      </c>
      <c r="C17" s="18">
        <v>0.68775799999999998</v>
      </c>
      <c r="D17" s="18">
        <v>1.379181</v>
      </c>
      <c r="E17" s="18">
        <v>1.614177</v>
      </c>
      <c r="F17" s="18">
        <v>0.90485499999999996</v>
      </c>
      <c r="G17" s="18">
        <v>0.96396599999999999</v>
      </c>
      <c r="H17" s="18">
        <v>0.75711899999999999</v>
      </c>
      <c r="I17" s="86"/>
      <c r="J17" s="86"/>
      <c r="K17" s="86"/>
      <c r="L17" s="86"/>
      <c r="M17" s="92"/>
      <c r="N17" s="94"/>
      <c r="O17" s="403" t="s">
        <v>38</v>
      </c>
      <c r="P17" s="9" t="s">
        <v>39</v>
      </c>
      <c r="Q17" s="9" t="s">
        <v>39</v>
      </c>
    </row>
    <row r="18" spans="1:20" x14ac:dyDescent="0.25">
      <c r="A18" s="17" t="s">
        <v>184</v>
      </c>
      <c r="B18" s="18">
        <v>2.5916000000000002E-2</v>
      </c>
      <c r="C18" s="18">
        <v>0.53974299999999997</v>
      </c>
      <c r="D18" s="18">
        <v>5.0929000000000002E-2</v>
      </c>
      <c r="E18" s="18">
        <v>0.115562</v>
      </c>
      <c r="F18" s="18">
        <v>0.40717100000000001</v>
      </c>
      <c r="G18" s="18">
        <v>6.9124000000000005E-2</v>
      </c>
      <c r="H18" s="18">
        <v>0.33502399999999999</v>
      </c>
      <c r="I18" s="18">
        <v>0.21422099999999999</v>
      </c>
      <c r="J18" s="18">
        <v>7.3441999999999993E-2</v>
      </c>
      <c r="K18" s="18">
        <v>5.4974000000000002E-2</v>
      </c>
      <c r="L18" s="86"/>
      <c r="M18" s="92"/>
      <c r="N18" s="94"/>
      <c r="O18" s="403" t="s">
        <v>40</v>
      </c>
      <c r="P18" s="9" t="s">
        <v>185</v>
      </c>
      <c r="Q18" s="9" t="s">
        <v>186</v>
      </c>
    </row>
    <row r="19" spans="1:20" x14ac:dyDescent="0.25"/>
    <row r="22" spans="1:20" x14ac:dyDescent="0.25">
      <c r="A22" s="25" t="s">
        <v>187</v>
      </c>
      <c r="B22" s="2"/>
      <c r="C22" s="2"/>
      <c r="D22" s="2"/>
      <c r="E22" s="2"/>
      <c r="F22" s="2"/>
      <c r="G22" s="2"/>
      <c r="H22" s="2"/>
      <c r="I22" s="2"/>
    </row>
    <row r="23" spans="1:20" x14ac:dyDescent="0.25">
      <c r="A23" s="46" t="s">
        <v>188</v>
      </c>
    </row>
    <row r="24" spans="1:20" x14ac:dyDescent="0.25"/>
    <row r="25" spans="1:20" x14ac:dyDescent="0.25">
      <c r="B25" s="45"/>
      <c r="C25" s="45"/>
      <c r="D25" s="45"/>
      <c r="E25" s="99"/>
      <c r="F25" s="45"/>
      <c r="G25" s="45"/>
      <c r="H25" s="45"/>
      <c r="I25" s="45"/>
      <c r="J25" s="45"/>
      <c r="K25" s="45"/>
      <c r="L25" s="45"/>
    </row>
    <row r="26" spans="1:20" x14ac:dyDescent="0.25">
      <c r="A26" s="45"/>
      <c r="B26" s="45"/>
      <c r="C26" s="45"/>
      <c r="D26" s="45"/>
      <c r="E26" s="45"/>
      <c r="F26" s="45"/>
      <c r="G26" s="45"/>
      <c r="H26" s="45"/>
      <c r="I26" s="45"/>
      <c r="J26" s="45"/>
      <c r="K26" s="45"/>
      <c r="L26" s="45"/>
    </row>
    <row r="27" spans="1:20" ht="14.45" customHeight="1" x14ac:dyDescent="0.25">
      <c r="A27" s="45"/>
      <c r="B27" s="45"/>
      <c r="C27" s="428" t="s">
        <v>189</v>
      </c>
      <c r="D27" s="429"/>
      <c r="E27" s="45"/>
      <c r="F27" s="45"/>
      <c r="G27" s="45"/>
      <c r="H27" s="428" t="s">
        <v>189</v>
      </c>
      <c r="I27" s="429"/>
      <c r="J27" s="45"/>
      <c r="K27" s="45"/>
      <c r="L27" s="45"/>
    </row>
    <row r="28" spans="1:20" ht="76.5" customHeight="1" x14ac:dyDescent="0.25">
      <c r="B28" s="188" t="s">
        <v>62</v>
      </c>
      <c r="C28" s="57" t="s">
        <v>190</v>
      </c>
      <c r="D28" s="58" t="s">
        <v>191</v>
      </c>
      <c r="E28" s="45"/>
      <c r="G28" s="188" t="s">
        <v>64</v>
      </c>
      <c r="H28" s="57" t="s">
        <v>190</v>
      </c>
      <c r="I28" s="58" t="s">
        <v>191</v>
      </c>
      <c r="J28" s="45"/>
      <c r="K28" s="45"/>
      <c r="L28" s="45"/>
    </row>
    <row r="29" spans="1:20" x14ac:dyDescent="0.25">
      <c r="A29" s="45"/>
      <c r="B29" s="45">
        <v>1</v>
      </c>
      <c r="C29" s="47">
        <v>3.1802730000000001</v>
      </c>
      <c r="D29" s="48">
        <v>20.047360000000001</v>
      </c>
      <c r="E29" s="45"/>
      <c r="F29" s="45"/>
      <c r="G29" s="45">
        <v>1</v>
      </c>
      <c r="H29" s="55">
        <v>2.3220999999999999E-2</v>
      </c>
      <c r="I29" s="47">
        <v>1.7605360000000001</v>
      </c>
      <c r="J29" s="45"/>
      <c r="K29" s="45"/>
      <c r="L29" s="45"/>
      <c r="O29" s="51" t="s">
        <v>192</v>
      </c>
      <c r="P29" s="45"/>
      <c r="Q29" s="45"/>
      <c r="R29" s="45"/>
      <c r="S29" s="45"/>
      <c r="T29" s="45"/>
    </row>
    <row r="30" spans="1:20" x14ac:dyDescent="0.25">
      <c r="A30" s="45"/>
      <c r="B30" s="45">
        <v>2</v>
      </c>
      <c r="C30" s="47">
        <v>1.1790480000000001</v>
      </c>
      <c r="D30" s="48">
        <v>12.31349</v>
      </c>
      <c r="E30" s="45"/>
      <c r="F30" s="45"/>
      <c r="G30" s="45">
        <v>2</v>
      </c>
      <c r="H30" s="55">
        <v>0.13558700000000001</v>
      </c>
      <c r="I30" s="47">
        <v>5.4182379999999997</v>
      </c>
      <c r="J30" s="45"/>
      <c r="K30" s="45"/>
      <c r="L30" s="45"/>
      <c r="O30" s="87" t="s">
        <v>193</v>
      </c>
      <c r="P30" s="87" t="s">
        <v>194</v>
      </c>
      <c r="Q30" s="87" t="s">
        <v>195</v>
      </c>
      <c r="R30" s="87" t="s">
        <v>135</v>
      </c>
      <c r="S30" s="87" t="s">
        <v>196</v>
      </c>
      <c r="T30" s="87" t="s">
        <v>197</v>
      </c>
    </row>
    <row r="31" spans="1:20" x14ac:dyDescent="0.25">
      <c r="A31" s="45"/>
      <c r="B31" s="45">
        <v>3</v>
      </c>
      <c r="C31" s="47">
        <v>0.87548899999999996</v>
      </c>
      <c r="D31" s="48">
        <v>12.556649999999999</v>
      </c>
      <c r="E31" s="45"/>
      <c r="F31" s="45"/>
      <c r="G31" s="45">
        <v>3</v>
      </c>
      <c r="H31" s="55">
        <v>8.4831000000000004E-2</v>
      </c>
      <c r="I31" s="47">
        <v>3.4509069999999999</v>
      </c>
      <c r="J31" s="45"/>
      <c r="K31" s="45"/>
      <c r="L31" s="45"/>
      <c r="O31" s="88" t="s">
        <v>198</v>
      </c>
      <c r="P31" s="89">
        <v>1.472</v>
      </c>
      <c r="Q31" s="90" t="s">
        <v>199</v>
      </c>
      <c r="R31" s="88" t="s">
        <v>69</v>
      </c>
      <c r="S31" s="88" t="s">
        <v>68</v>
      </c>
      <c r="T31" s="89">
        <v>0.88990000000000002</v>
      </c>
    </row>
    <row r="32" spans="1:20" x14ac:dyDescent="0.25">
      <c r="A32" s="45"/>
      <c r="B32" s="45">
        <v>4</v>
      </c>
      <c r="C32" s="47">
        <v>1.913254</v>
      </c>
      <c r="D32" s="48">
        <v>13.235530000000001</v>
      </c>
      <c r="E32" s="45"/>
      <c r="F32" s="45"/>
      <c r="G32" s="45">
        <v>4</v>
      </c>
      <c r="H32" s="55">
        <v>0.10166799999999999</v>
      </c>
      <c r="I32" s="47">
        <v>2.6303139999999998</v>
      </c>
      <c r="J32" s="45"/>
      <c r="K32" s="45"/>
      <c r="L32" s="45"/>
      <c r="O32" s="88" t="s">
        <v>200</v>
      </c>
      <c r="P32" s="89">
        <v>-17.72</v>
      </c>
      <c r="Q32" s="90" t="s">
        <v>201</v>
      </c>
      <c r="R32" s="88" t="s">
        <v>36</v>
      </c>
      <c r="S32" s="88" t="s">
        <v>63</v>
      </c>
      <c r="T32" s="89" t="s">
        <v>61</v>
      </c>
    </row>
    <row r="33" spans="1:24" x14ac:dyDescent="0.25">
      <c r="A33" s="45"/>
      <c r="B33" s="45">
        <v>5</v>
      </c>
      <c r="C33" s="47">
        <v>1.9590970000000001</v>
      </c>
      <c r="D33" s="48">
        <v>24.185140000000001</v>
      </c>
      <c r="E33" s="45"/>
      <c r="F33" s="45"/>
      <c r="G33" s="45">
        <v>5</v>
      </c>
      <c r="H33" s="55">
        <v>0.22107199999999999</v>
      </c>
      <c r="I33" s="47">
        <v>1.0119089999999999</v>
      </c>
      <c r="J33" s="45"/>
      <c r="K33" s="45"/>
      <c r="L33" s="45"/>
      <c r="O33" s="88" t="s">
        <v>202</v>
      </c>
      <c r="P33" s="89">
        <v>-2.403</v>
      </c>
      <c r="Q33" s="90" t="s">
        <v>203</v>
      </c>
      <c r="R33" s="88" t="s">
        <v>69</v>
      </c>
      <c r="S33" s="88" t="s">
        <v>68</v>
      </c>
      <c r="T33" s="89">
        <v>0.65200000000000002</v>
      </c>
    </row>
    <row r="34" spans="1:24" x14ac:dyDescent="0.25">
      <c r="A34" s="45"/>
      <c r="B34" s="45">
        <v>6</v>
      </c>
      <c r="C34" s="47">
        <v>1.741709</v>
      </c>
      <c r="D34" s="48">
        <v>31.545739999999999</v>
      </c>
      <c r="E34" s="45"/>
      <c r="F34" s="45"/>
      <c r="G34" s="45">
        <v>6</v>
      </c>
      <c r="H34" s="55">
        <v>0.13517000000000001</v>
      </c>
      <c r="I34" s="47">
        <v>5.8748329999999997</v>
      </c>
      <c r="J34" s="45"/>
      <c r="K34" s="45"/>
      <c r="L34" s="45"/>
      <c r="O34" s="88" t="s">
        <v>204</v>
      </c>
      <c r="P34" s="89">
        <v>-19.190000000000001</v>
      </c>
      <c r="Q34" s="90" t="s">
        <v>205</v>
      </c>
      <c r="R34" s="88" t="s">
        <v>36</v>
      </c>
      <c r="S34" s="88" t="s">
        <v>63</v>
      </c>
      <c r="T34" s="89" t="s">
        <v>61</v>
      </c>
    </row>
    <row r="35" spans="1:24" x14ac:dyDescent="0.25">
      <c r="A35" s="45"/>
      <c r="B35" s="45">
        <v>7</v>
      </c>
      <c r="C35" s="49">
        <v>0.70657599999999998</v>
      </c>
      <c r="D35" s="50">
        <v>21.73161</v>
      </c>
      <c r="E35" s="45"/>
      <c r="F35" s="45"/>
      <c r="G35" s="45">
        <v>7</v>
      </c>
      <c r="H35" s="56">
        <v>0.552149</v>
      </c>
      <c r="I35" s="49">
        <v>8.2267410000000005</v>
      </c>
      <c r="J35" s="45"/>
      <c r="O35" s="88" t="s">
        <v>206</v>
      </c>
      <c r="P35" s="89">
        <v>-3.8740000000000001</v>
      </c>
      <c r="Q35" s="90" t="s">
        <v>207</v>
      </c>
      <c r="R35" s="88" t="s">
        <v>69</v>
      </c>
      <c r="S35" s="88" t="s">
        <v>68</v>
      </c>
      <c r="T35" s="89">
        <v>0.26119999999999999</v>
      </c>
    </row>
    <row r="36" spans="1:24" x14ac:dyDescent="0.25">
      <c r="A36" s="45"/>
      <c r="B36" s="46" t="s">
        <v>28</v>
      </c>
      <c r="C36" s="52">
        <v>1.6507780000000001</v>
      </c>
      <c r="D36" s="53">
        <v>19.373645710000002</v>
      </c>
      <c r="E36" s="45"/>
      <c r="F36" s="45"/>
      <c r="G36" s="46" t="s">
        <v>28</v>
      </c>
      <c r="H36" s="52">
        <v>0.17909971399999999</v>
      </c>
      <c r="I36" s="53">
        <v>4.0533539999999997</v>
      </c>
      <c r="J36" s="45"/>
      <c r="O36" s="88" t="s">
        <v>208</v>
      </c>
      <c r="P36" s="89">
        <v>15.32</v>
      </c>
      <c r="Q36" s="88" t="s">
        <v>209</v>
      </c>
      <c r="R36" s="88" t="s">
        <v>36</v>
      </c>
      <c r="S36" s="88" t="s">
        <v>63</v>
      </c>
      <c r="T36" s="89" t="s">
        <v>61</v>
      </c>
    </row>
    <row r="37" spans="1:24" x14ac:dyDescent="0.25">
      <c r="A37" s="45"/>
      <c r="B37" s="46" t="s">
        <v>60</v>
      </c>
      <c r="C37" s="52">
        <v>0.83931492900000004</v>
      </c>
      <c r="D37" s="53">
        <v>7.2032161439999998</v>
      </c>
      <c r="E37" s="45"/>
      <c r="F37" s="45"/>
      <c r="G37" s="46" t="s">
        <v>60</v>
      </c>
      <c r="H37" s="52">
        <v>0.175086194</v>
      </c>
      <c r="I37" s="53">
        <v>2.5655811700000002</v>
      </c>
      <c r="J37" s="45"/>
    </row>
    <row r="38" spans="1:24" x14ac:dyDescent="0.25">
      <c r="A38" s="45"/>
      <c r="B38" s="45" t="s">
        <v>210</v>
      </c>
      <c r="C38" s="45"/>
      <c r="D38" s="45"/>
      <c r="E38" s="45"/>
      <c r="F38" s="45"/>
      <c r="G38" s="45" t="s">
        <v>210</v>
      </c>
      <c r="H38" s="45"/>
      <c r="I38" s="45"/>
      <c r="J38" s="45"/>
    </row>
    <row r="39" spans="1:24" x14ac:dyDescent="0.25">
      <c r="A39" s="45"/>
      <c r="B39" s="45"/>
      <c r="C39" s="45"/>
      <c r="D39" s="45"/>
      <c r="E39" s="45"/>
      <c r="F39" s="45"/>
    </row>
    <row r="40" spans="1:24" x14ac:dyDescent="0.25">
      <c r="A40" s="45"/>
      <c r="B40" s="45"/>
      <c r="C40" s="45"/>
      <c r="D40" s="45"/>
      <c r="E40" s="45"/>
      <c r="F40" s="45"/>
    </row>
    <row r="41" spans="1:24" x14ac:dyDescent="0.25">
      <c r="F41" s="45"/>
    </row>
    <row r="42" spans="1:24" x14ac:dyDescent="0.25">
      <c r="F42" s="45"/>
    </row>
    <row r="43" spans="1:24" x14ac:dyDescent="0.25"/>
    <row r="45" spans="1:24" x14ac:dyDescent="0.25">
      <c r="A45" s="4" t="s">
        <v>211</v>
      </c>
      <c r="B45" s="2"/>
      <c r="C45" s="2"/>
      <c r="D45" s="2"/>
      <c r="E45" s="2"/>
      <c r="F45" s="2"/>
      <c r="G45" s="2"/>
      <c r="H45" s="2"/>
      <c r="I45" s="2"/>
      <c r="J45" s="2"/>
      <c r="K45" s="2"/>
    </row>
    <row r="46" spans="1:24" x14ac:dyDescent="0.25">
      <c r="A46" s="6" t="s">
        <v>212</v>
      </c>
      <c r="O46" s="6"/>
      <c r="P46" s="6"/>
      <c r="Q46" s="6"/>
      <c r="R46" s="6"/>
      <c r="S46" s="6"/>
      <c r="T46" s="6"/>
    </row>
    <row r="47" spans="1:24" x14ac:dyDescent="0.25">
      <c r="A47" s="7" t="s">
        <v>138</v>
      </c>
      <c r="B47" s="7" t="s">
        <v>213</v>
      </c>
      <c r="C47" s="7" t="s">
        <v>214</v>
      </c>
      <c r="D47" s="7" t="s">
        <v>50</v>
      </c>
      <c r="E47" s="7" t="s">
        <v>51</v>
      </c>
      <c r="F47" s="7" t="s">
        <v>52</v>
      </c>
      <c r="G47" s="7" t="s">
        <v>53</v>
      </c>
      <c r="H47" s="11" t="s">
        <v>54</v>
      </c>
      <c r="I47" s="7" t="s">
        <v>59</v>
      </c>
      <c r="J47" s="7" t="s">
        <v>28</v>
      </c>
      <c r="K47" s="7" t="s">
        <v>60</v>
      </c>
      <c r="O47" s="16" t="s">
        <v>215</v>
      </c>
      <c r="P47" s="16" t="s">
        <v>216</v>
      </c>
      <c r="Q47" s="16" t="s">
        <v>32</v>
      </c>
      <c r="R47" s="16" t="s">
        <v>217</v>
      </c>
      <c r="S47" s="16" t="s">
        <v>218</v>
      </c>
      <c r="T47" s="16" t="s">
        <v>219</v>
      </c>
      <c r="U47" s="16" t="s">
        <v>220</v>
      </c>
      <c r="V47" s="16" t="s">
        <v>221</v>
      </c>
      <c r="W47" s="16" t="s">
        <v>222</v>
      </c>
      <c r="X47" s="16" t="s">
        <v>223</v>
      </c>
    </row>
    <row r="48" spans="1:24" x14ac:dyDescent="0.25">
      <c r="A48" s="8" t="s">
        <v>172</v>
      </c>
      <c r="B48" s="427" t="s">
        <v>224</v>
      </c>
      <c r="C48" s="427" t="s">
        <v>225</v>
      </c>
      <c r="D48" s="9">
        <v>106.6377975</v>
      </c>
      <c r="E48" s="9">
        <v>144.371172</v>
      </c>
      <c r="F48" s="9">
        <v>196.86977999999999</v>
      </c>
      <c r="G48" s="9">
        <v>170.620476</v>
      </c>
      <c r="H48" s="12">
        <v>190.30745400000001</v>
      </c>
      <c r="I48" s="10">
        <v>5</v>
      </c>
      <c r="J48" s="10">
        <f t="shared" ref="J48:J59" si="2">AVERAGE(D48:H48)</f>
        <v>161.76133590000001</v>
      </c>
      <c r="K48" s="10">
        <f t="shared" ref="K48:K59" si="3">STDEV(D48:H48)</f>
        <v>36.969549480682602</v>
      </c>
      <c r="O48" s="22" t="s">
        <v>226</v>
      </c>
      <c r="P48" s="18" t="s">
        <v>69</v>
      </c>
      <c r="Q48" s="18">
        <v>0.870228</v>
      </c>
      <c r="R48" s="18">
        <v>161.80000000000001</v>
      </c>
      <c r="S48" s="18">
        <v>157.5</v>
      </c>
      <c r="T48" s="18">
        <v>4.266</v>
      </c>
      <c r="U48" s="18">
        <v>25.29</v>
      </c>
      <c r="V48" s="18">
        <v>0.16869999999999999</v>
      </c>
      <c r="W48" s="18">
        <v>8</v>
      </c>
      <c r="X48" s="18">
        <v>0.58595399999999997</v>
      </c>
    </row>
    <row r="49" spans="1:24" x14ac:dyDescent="0.25">
      <c r="A49" s="8" t="s">
        <v>173</v>
      </c>
      <c r="B49" s="427"/>
      <c r="C49" s="427"/>
      <c r="D49" s="9">
        <v>157.495824</v>
      </c>
      <c r="E49" s="9">
        <v>137.80884599999999</v>
      </c>
      <c r="F49" s="9">
        <v>183.74512799999999</v>
      </c>
      <c r="G49" s="9">
        <v>209.99443199999999</v>
      </c>
      <c r="H49" s="12">
        <v>98.434889999999996</v>
      </c>
      <c r="I49" s="10">
        <v>5</v>
      </c>
      <c r="J49" s="10">
        <f t="shared" si="2"/>
        <v>157.495824</v>
      </c>
      <c r="K49" s="10">
        <f t="shared" si="3"/>
        <v>42.781131442923865</v>
      </c>
      <c r="O49" s="22" t="s">
        <v>227</v>
      </c>
      <c r="P49" s="18" t="s">
        <v>69</v>
      </c>
      <c r="Q49" s="18">
        <v>0.11759500000000001</v>
      </c>
      <c r="R49" s="18">
        <v>182.4</v>
      </c>
      <c r="S49" s="18">
        <v>144.4</v>
      </c>
      <c r="T49" s="18">
        <v>38.06</v>
      </c>
      <c r="U49" s="18">
        <v>21.71</v>
      </c>
      <c r="V49" s="18">
        <v>1.754</v>
      </c>
      <c r="W49" s="18">
        <v>8</v>
      </c>
      <c r="X49" s="18">
        <v>0.118771</v>
      </c>
    </row>
    <row r="50" spans="1:24" x14ac:dyDescent="0.25">
      <c r="A50" s="8" t="s">
        <v>172</v>
      </c>
      <c r="B50" s="427" t="s">
        <v>225</v>
      </c>
      <c r="C50" s="427" t="s">
        <v>224</v>
      </c>
      <c r="D50" s="9">
        <v>164.05815000000001</v>
      </c>
      <c r="E50" s="9">
        <v>170.620476</v>
      </c>
      <c r="F50" s="9">
        <v>242.806062</v>
      </c>
      <c r="G50" s="9">
        <v>157.495824</v>
      </c>
      <c r="H50" s="12">
        <v>177.18280200000001</v>
      </c>
      <c r="I50" s="10">
        <v>5</v>
      </c>
      <c r="J50" s="10">
        <f t="shared" si="2"/>
        <v>182.4326628</v>
      </c>
      <c r="K50" s="10">
        <f t="shared" si="3"/>
        <v>34.538039812482801</v>
      </c>
      <c r="O50" s="22" t="s">
        <v>228</v>
      </c>
      <c r="P50" s="18" t="s">
        <v>36</v>
      </c>
      <c r="Q50" s="18">
        <v>1.921E-3</v>
      </c>
      <c r="R50" s="18">
        <v>283.2</v>
      </c>
      <c r="S50" s="18">
        <v>68.25</v>
      </c>
      <c r="T50" s="18">
        <v>214.9</v>
      </c>
      <c r="U50" s="18">
        <v>47.43</v>
      </c>
      <c r="V50" s="18">
        <v>4.5309999999999997</v>
      </c>
      <c r="W50" s="18">
        <v>8</v>
      </c>
      <c r="X50" s="18">
        <v>4.8110000000000002E-3</v>
      </c>
    </row>
    <row r="51" spans="1:24" x14ac:dyDescent="0.25">
      <c r="A51" s="8" t="s">
        <v>173</v>
      </c>
      <c r="B51" s="427"/>
      <c r="C51" s="427"/>
      <c r="D51" s="9">
        <v>111.55954199999999</v>
      </c>
      <c r="E51" s="9">
        <v>170.620476</v>
      </c>
      <c r="F51" s="9">
        <v>124.68419400000001</v>
      </c>
      <c r="G51" s="9">
        <v>124.68419400000001</v>
      </c>
      <c r="H51" s="12">
        <v>190.30745400000001</v>
      </c>
      <c r="I51" s="10">
        <v>5</v>
      </c>
      <c r="J51" s="10">
        <f t="shared" si="2"/>
        <v>144.371172</v>
      </c>
      <c r="K51" s="10">
        <f t="shared" si="3"/>
        <v>34.098846143490725</v>
      </c>
      <c r="O51" s="22" t="s">
        <v>229</v>
      </c>
      <c r="P51" s="18" t="s">
        <v>69</v>
      </c>
      <c r="Q51" s="18">
        <v>0.63392800000000005</v>
      </c>
      <c r="R51" s="18">
        <v>72.31</v>
      </c>
      <c r="S51" s="18">
        <v>59.97</v>
      </c>
      <c r="T51" s="18">
        <v>12.35</v>
      </c>
      <c r="U51" s="18">
        <v>23.99</v>
      </c>
      <c r="V51" s="18">
        <v>0.51470000000000005</v>
      </c>
      <c r="W51" s="18">
        <v>4</v>
      </c>
      <c r="X51" s="18">
        <v>0.51221399999999995</v>
      </c>
    </row>
    <row r="52" spans="1:24" x14ac:dyDescent="0.25">
      <c r="A52" s="8" t="s">
        <v>172</v>
      </c>
      <c r="B52" s="427" t="s">
        <v>224</v>
      </c>
      <c r="C52" s="427" t="s">
        <v>224</v>
      </c>
      <c r="D52" s="9">
        <v>221.47850249999999</v>
      </c>
      <c r="E52" s="9">
        <v>347.80327799999998</v>
      </c>
      <c r="F52" s="9">
        <v>413.42653799999999</v>
      </c>
      <c r="G52" s="9">
        <v>236.24373600000001</v>
      </c>
      <c r="H52" s="12">
        <v>196.86977999999999</v>
      </c>
      <c r="I52" s="10">
        <v>5</v>
      </c>
      <c r="J52" s="10">
        <f t="shared" si="2"/>
        <v>283.1643669</v>
      </c>
      <c r="K52" s="10">
        <f t="shared" si="3"/>
        <v>93.005200455337786</v>
      </c>
      <c r="O52" s="22" t="s">
        <v>230</v>
      </c>
      <c r="P52" s="18" t="s">
        <v>69</v>
      </c>
      <c r="Q52" s="18">
        <v>8.6250999999999994E-2</v>
      </c>
      <c r="R52" s="18">
        <v>67.02</v>
      </c>
      <c r="S52" s="18">
        <v>48.5</v>
      </c>
      <c r="T52" s="18">
        <v>18.52</v>
      </c>
      <c r="U52" s="18">
        <v>8.1780000000000008</v>
      </c>
      <c r="V52" s="18">
        <v>2.2639999999999998</v>
      </c>
      <c r="W52" s="18">
        <v>4</v>
      </c>
      <c r="X52" s="18">
        <v>0.11615200000000001</v>
      </c>
    </row>
    <row r="53" spans="1:24" x14ac:dyDescent="0.25">
      <c r="A53" s="8" t="s">
        <v>173</v>
      </c>
      <c r="B53" s="427"/>
      <c r="C53" s="427"/>
      <c r="D53" s="9">
        <v>39.373956</v>
      </c>
      <c r="E53" s="9">
        <v>59.060934000000003</v>
      </c>
      <c r="F53" s="9">
        <v>32.811630000000001</v>
      </c>
      <c r="G53" s="9">
        <v>52.498607999999997</v>
      </c>
      <c r="H53" s="12">
        <v>157.495824</v>
      </c>
      <c r="I53" s="10">
        <v>5</v>
      </c>
      <c r="J53" s="10">
        <f t="shared" si="2"/>
        <v>68.248190399999999</v>
      </c>
      <c r="K53" s="10">
        <f t="shared" si="3"/>
        <v>50.958479064583976</v>
      </c>
      <c r="O53" s="22" t="s">
        <v>231</v>
      </c>
      <c r="P53" s="18" t="s">
        <v>36</v>
      </c>
      <c r="Q53" s="18">
        <v>2.382E-3</v>
      </c>
      <c r="R53" s="18">
        <v>97.88</v>
      </c>
      <c r="S53" s="18">
        <v>31.75</v>
      </c>
      <c r="T53" s="18">
        <v>66.14</v>
      </c>
      <c r="U53" s="18">
        <v>9.66</v>
      </c>
      <c r="V53" s="18">
        <v>6.8470000000000004</v>
      </c>
      <c r="W53" s="18">
        <v>4</v>
      </c>
      <c r="X53" s="18">
        <v>4.8110000000000002E-3</v>
      </c>
    </row>
    <row r="54" spans="1:24" x14ac:dyDescent="0.25">
      <c r="A54" s="8" t="s">
        <v>174</v>
      </c>
      <c r="B54" s="427" t="s">
        <v>224</v>
      </c>
      <c r="C54" s="427" t="s">
        <v>225</v>
      </c>
      <c r="D54" s="9">
        <v>44.974145999999998</v>
      </c>
      <c r="E54" s="9">
        <v>52.910760000000003</v>
      </c>
      <c r="F54" s="9">
        <v>119.04921</v>
      </c>
      <c r="G54" s="10"/>
      <c r="H54" s="13"/>
      <c r="I54" s="10">
        <v>3</v>
      </c>
      <c r="J54" s="10">
        <f t="shared" si="2"/>
        <v>72.311372000000006</v>
      </c>
      <c r="K54" s="10">
        <f t="shared" si="3"/>
        <v>40.670217434038022</v>
      </c>
      <c r="O54" s="404"/>
      <c r="P54" s="405"/>
      <c r="Q54" s="406"/>
      <c r="R54" s="405"/>
      <c r="S54" s="405"/>
      <c r="T54" s="405"/>
    </row>
    <row r="55" spans="1:24" x14ac:dyDescent="0.25">
      <c r="A55" s="8" t="s">
        <v>178</v>
      </c>
      <c r="B55" s="427"/>
      <c r="C55" s="427"/>
      <c r="D55" s="9">
        <v>63.492911999999997</v>
      </c>
      <c r="E55" s="9">
        <v>50.265222000000001</v>
      </c>
      <c r="F55" s="9">
        <v>66.138450000000006</v>
      </c>
      <c r="G55" s="10"/>
      <c r="H55" s="13"/>
      <c r="I55" s="10">
        <v>3</v>
      </c>
      <c r="J55" s="10">
        <f t="shared" si="2"/>
        <v>59.965528000000006</v>
      </c>
      <c r="K55" s="10">
        <f t="shared" si="3"/>
        <v>8.5042148489785934</v>
      </c>
      <c r="O55" s="404"/>
      <c r="P55" s="405"/>
      <c r="Q55" s="406"/>
      <c r="R55" s="405"/>
      <c r="S55" s="405"/>
      <c r="T55" s="405"/>
    </row>
    <row r="56" spans="1:24" x14ac:dyDescent="0.25">
      <c r="A56" s="8" t="s">
        <v>174</v>
      </c>
      <c r="B56" s="427" t="s">
        <v>225</v>
      </c>
      <c r="C56" s="427" t="s">
        <v>224</v>
      </c>
      <c r="D56" s="9">
        <v>60.847374000000002</v>
      </c>
      <c r="E56" s="9">
        <v>58.201836</v>
      </c>
      <c r="F56" s="9">
        <v>82.011678000000003</v>
      </c>
      <c r="G56" s="10"/>
      <c r="H56" s="13"/>
      <c r="I56" s="10">
        <v>3</v>
      </c>
      <c r="J56" s="10">
        <f t="shared" si="2"/>
        <v>67.020296000000002</v>
      </c>
      <c r="K56" s="10">
        <f t="shared" si="3"/>
        <v>13.050129061806391</v>
      </c>
      <c r="O56" s="404"/>
      <c r="P56" s="405"/>
      <c r="Q56" s="405"/>
      <c r="R56" s="405"/>
      <c r="S56" s="405"/>
      <c r="T56" s="405"/>
    </row>
    <row r="57" spans="1:24" x14ac:dyDescent="0.25">
      <c r="A57" s="8" t="s">
        <v>178</v>
      </c>
      <c r="B57" s="427"/>
      <c r="C57" s="427"/>
      <c r="D57" s="9">
        <v>42.328608000000003</v>
      </c>
      <c r="E57" s="9">
        <v>52.910760000000003</v>
      </c>
      <c r="F57" s="9">
        <v>50.265222000000001</v>
      </c>
      <c r="G57" s="10"/>
      <c r="H57" s="13"/>
      <c r="I57" s="10">
        <v>3</v>
      </c>
      <c r="J57" s="10">
        <f t="shared" si="2"/>
        <v>48.501530000000002</v>
      </c>
      <c r="K57" s="10">
        <f t="shared" si="3"/>
        <v>5.5071265048956342</v>
      </c>
    </row>
    <row r="58" spans="1:24" x14ac:dyDescent="0.25">
      <c r="A58" s="8" t="s">
        <v>174</v>
      </c>
      <c r="B58" s="427" t="s">
        <v>224</v>
      </c>
      <c r="C58" s="427" t="s">
        <v>224</v>
      </c>
      <c r="D58" s="9">
        <v>92.593829999999997</v>
      </c>
      <c r="E58" s="9">
        <v>84.657216000000005</v>
      </c>
      <c r="F58" s="9">
        <v>116.403672</v>
      </c>
      <c r="G58" s="10"/>
      <c r="H58" s="13"/>
      <c r="I58" s="10">
        <v>3</v>
      </c>
      <c r="J58" s="10">
        <f t="shared" si="2"/>
        <v>97.884906000000001</v>
      </c>
      <c r="K58" s="10">
        <f t="shared" si="3"/>
        <v>16.521379514686924</v>
      </c>
    </row>
    <row r="59" spans="1:24" x14ac:dyDescent="0.25">
      <c r="A59" s="8" t="s">
        <v>178</v>
      </c>
      <c r="B59" s="427"/>
      <c r="C59" s="427"/>
      <c r="D59" s="9">
        <v>34.391993999999997</v>
      </c>
      <c r="E59" s="9">
        <v>29.100918</v>
      </c>
      <c r="F59" s="9">
        <v>31.746455999999998</v>
      </c>
      <c r="G59" s="10"/>
      <c r="H59" s="13"/>
      <c r="I59" s="10">
        <v>3</v>
      </c>
      <c r="J59" s="10">
        <f t="shared" si="2"/>
        <v>31.746455999999998</v>
      </c>
      <c r="K59" s="10">
        <f t="shared" si="3"/>
        <v>2.6455379999999984</v>
      </c>
    </row>
    <row r="60" spans="1:24" x14ac:dyDescent="0.25"/>
    <row r="61" spans="1:24" x14ac:dyDescent="0.25"/>
    <row r="62" spans="1:24" x14ac:dyDescent="0.25"/>
    <row r="63" spans="1:24" x14ac:dyDescent="0.25"/>
    <row r="64" spans="1:24" x14ac:dyDescent="0.25"/>
    <row r="65" x14ac:dyDescent="0.25"/>
    <row r="66" x14ac:dyDescent="0.25"/>
    <row r="67" x14ac:dyDescent="0.25"/>
    <row r="68" x14ac:dyDescent="0.25"/>
    <row r="69" x14ac:dyDescent="0.25"/>
    <row r="70" x14ac:dyDescent="0.25"/>
    <row r="71" x14ac:dyDescent="0.25"/>
  </sheetData>
  <mergeCells count="14">
    <mergeCell ref="C27:D27"/>
    <mergeCell ref="H27:I27"/>
    <mergeCell ref="B48:B49"/>
    <mergeCell ref="C50:C51"/>
    <mergeCell ref="C52:C53"/>
    <mergeCell ref="B52:B53"/>
    <mergeCell ref="B50:B51"/>
    <mergeCell ref="C48:C49"/>
    <mergeCell ref="B54:B55"/>
    <mergeCell ref="C54:C55"/>
    <mergeCell ref="B56:B57"/>
    <mergeCell ref="C56:C57"/>
    <mergeCell ref="B58:B59"/>
    <mergeCell ref="C58:C5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152E4-41CD-4A78-B6A8-2BB1EA5C8EE2}">
  <dimension ref="A1:Q33"/>
  <sheetViews>
    <sheetView zoomScale="80" zoomScaleNormal="80" workbookViewId="0"/>
  </sheetViews>
  <sheetFormatPr defaultRowHeight="15" x14ac:dyDescent="0.25"/>
  <cols>
    <col min="1" max="1" width="31" customWidth="1"/>
    <col min="5" max="5" width="9.28515625" customWidth="1"/>
    <col min="10" max="10" width="8.85546875" customWidth="1"/>
    <col min="14" max="14" width="30.85546875" customWidth="1"/>
    <col min="15" max="15" width="13.28515625" customWidth="1"/>
    <col min="16" max="17" width="15.5703125" bestFit="1" customWidth="1"/>
    <col min="19" max="19" width="15.5703125" bestFit="1" customWidth="1"/>
  </cols>
  <sheetData>
    <row r="1" spans="1:17" x14ac:dyDescent="0.25">
      <c r="A1" s="25" t="s">
        <v>232</v>
      </c>
      <c r="B1" s="2"/>
      <c r="C1" s="2"/>
      <c r="D1" s="2"/>
      <c r="E1" s="2"/>
      <c r="F1" s="2"/>
      <c r="G1" s="2"/>
      <c r="H1" s="2"/>
      <c r="I1" s="2"/>
    </row>
    <row r="2" spans="1:17" x14ac:dyDescent="0.25">
      <c r="A2" s="6" t="s">
        <v>233</v>
      </c>
    </row>
    <row r="3" spans="1:17" x14ac:dyDescent="0.25">
      <c r="A3" s="7" t="s">
        <v>138</v>
      </c>
      <c r="B3" s="7" t="s">
        <v>50</v>
      </c>
      <c r="C3" s="7" t="s">
        <v>51</v>
      </c>
      <c r="D3" s="7" t="s">
        <v>52</v>
      </c>
      <c r="E3" s="7" t="s">
        <v>53</v>
      </c>
      <c r="F3" s="7" t="s">
        <v>54</v>
      </c>
      <c r="G3" s="7" t="s">
        <v>59</v>
      </c>
      <c r="H3" s="7" t="s">
        <v>28</v>
      </c>
      <c r="I3" s="7" t="s">
        <v>60</v>
      </c>
      <c r="N3" s="7" t="s">
        <v>31</v>
      </c>
      <c r="O3" s="7" t="s">
        <v>167</v>
      </c>
      <c r="P3" s="7" t="s">
        <v>168</v>
      </c>
      <c r="Q3" s="7" t="s">
        <v>169</v>
      </c>
    </row>
    <row r="4" spans="1:17" x14ac:dyDescent="0.25">
      <c r="A4" s="24" t="s">
        <v>170</v>
      </c>
      <c r="B4" s="10">
        <v>16.752201299999999</v>
      </c>
      <c r="C4" s="10">
        <v>21.327617</v>
      </c>
      <c r="D4" s="10">
        <v>22.5065308</v>
      </c>
      <c r="E4" s="10"/>
      <c r="F4" s="10"/>
      <c r="G4" s="10">
        <v>3</v>
      </c>
      <c r="H4" s="10">
        <f>AVERAGE(B4:F4)</f>
        <v>20.195449700000001</v>
      </c>
      <c r="I4" s="10">
        <f t="shared" ref="I4:I8" si="0">STDEV(B4:F4)</f>
        <v>3.0396429222911285</v>
      </c>
      <c r="N4" s="9" t="s">
        <v>32</v>
      </c>
      <c r="O4" s="18">
        <v>0.80010000000000003</v>
      </c>
      <c r="P4" s="18">
        <v>8.6E-3</v>
      </c>
      <c r="Q4" s="18">
        <v>2.06E-2</v>
      </c>
    </row>
    <row r="5" spans="1:17" x14ac:dyDescent="0.25">
      <c r="A5" s="24" t="s">
        <v>171</v>
      </c>
      <c r="B5" s="10">
        <v>18.544901499999998</v>
      </c>
      <c r="C5" s="10">
        <v>14.377848500000001</v>
      </c>
      <c r="D5" s="10">
        <v>24.818491600000002</v>
      </c>
      <c r="E5" s="10"/>
      <c r="F5" s="10"/>
      <c r="G5" s="10">
        <v>3</v>
      </c>
      <c r="H5" s="10">
        <f t="shared" ref="H5:H9" si="1">AVERAGE(B5:F5)</f>
        <v>19.247080533333335</v>
      </c>
      <c r="I5" s="10">
        <f t="shared" si="0"/>
        <v>5.2556206704378976</v>
      </c>
      <c r="N5" s="9" t="s">
        <v>33</v>
      </c>
      <c r="O5" s="18" t="s">
        <v>68</v>
      </c>
      <c r="P5" s="18" t="s">
        <v>234</v>
      </c>
      <c r="Q5" s="18" t="s">
        <v>34</v>
      </c>
    </row>
    <row r="6" spans="1:17" x14ac:dyDescent="0.25">
      <c r="A6" s="8" t="s">
        <v>172</v>
      </c>
      <c r="B6" s="10">
        <v>1.4418010999999999</v>
      </c>
      <c r="C6" s="10">
        <v>1.0964756</v>
      </c>
      <c r="D6" s="10">
        <v>3.3558656999999998</v>
      </c>
      <c r="E6" s="10">
        <v>3.0622864000000001</v>
      </c>
      <c r="F6" s="10">
        <v>0.595696</v>
      </c>
      <c r="G6" s="10">
        <v>5</v>
      </c>
      <c r="H6" s="10">
        <f t="shared" si="1"/>
        <v>1.9104249599999998</v>
      </c>
      <c r="I6" s="10">
        <f t="shared" si="0"/>
        <v>1.227468719650221</v>
      </c>
      <c r="N6" s="9" t="s">
        <v>35</v>
      </c>
      <c r="O6" s="18" t="s">
        <v>69</v>
      </c>
      <c r="P6" s="18" t="s">
        <v>36</v>
      </c>
      <c r="Q6" s="18" t="s">
        <v>36</v>
      </c>
    </row>
    <row r="7" spans="1:17" x14ac:dyDescent="0.25">
      <c r="A7" s="8" t="s">
        <v>173</v>
      </c>
      <c r="B7" s="10">
        <v>8.1343170000000011</v>
      </c>
      <c r="C7" s="10">
        <v>5.2965898999999999</v>
      </c>
      <c r="D7" s="10">
        <v>10.3033517</v>
      </c>
      <c r="E7" s="10">
        <v>4.3492189000000003</v>
      </c>
      <c r="F7" s="10">
        <v>4.1816759000000001</v>
      </c>
      <c r="G7" s="10">
        <v>5</v>
      </c>
      <c r="H7" s="10">
        <f t="shared" si="1"/>
        <v>6.4530306800000004</v>
      </c>
      <c r="I7" s="10">
        <f t="shared" si="0"/>
        <v>2.6727386454166999</v>
      </c>
      <c r="N7" s="9" t="s">
        <v>38</v>
      </c>
      <c r="O7" s="18" t="s">
        <v>39</v>
      </c>
      <c r="P7" s="18" t="s">
        <v>39</v>
      </c>
      <c r="Q7" s="18" t="s">
        <v>39</v>
      </c>
    </row>
    <row r="8" spans="1:17" x14ac:dyDescent="0.25">
      <c r="A8" s="8" t="s">
        <v>174</v>
      </c>
      <c r="B8" s="10">
        <v>0.47038740000000001</v>
      </c>
      <c r="C8" s="10">
        <v>0.76326470000000002</v>
      </c>
      <c r="D8" s="10">
        <v>0.70919010000000005</v>
      </c>
      <c r="E8" s="10">
        <v>1.2077591000000001</v>
      </c>
      <c r="F8" s="10">
        <v>0.11111109999999999</v>
      </c>
      <c r="G8" s="10">
        <v>5</v>
      </c>
      <c r="H8" s="10">
        <f t="shared" si="1"/>
        <v>0.65234247999999995</v>
      </c>
      <c r="I8" s="10">
        <f t="shared" si="0"/>
        <v>0.40313213416823046</v>
      </c>
      <c r="N8" s="9" t="s">
        <v>40</v>
      </c>
      <c r="O8" s="18" t="s">
        <v>235</v>
      </c>
      <c r="P8" s="18" t="s">
        <v>236</v>
      </c>
      <c r="Q8" s="18" t="s">
        <v>237</v>
      </c>
    </row>
    <row r="9" spans="1:17" x14ac:dyDescent="0.25">
      <c r="A9" s="8" t="s">
        <v>178</v>
      </c>
      <c r="B9" s="10">
        <v>3.5206394000000003</v>
      </c>
      <c r="C9" s="10">
        <v>1.9889736000000002</v>
      </c>
      <c r="D9" s="10">
        <v>1.5751489999999999</v>
      </c>
      <c r="E9" s="10">
        <v>1.231595</v>
      </c>
      <c r="F9" s="10">
        <v>1.4232855</v>
      </c>
      <c r="G9" s="10">
        <v>5</v>
      </c>
      <c r="H9" s="10">
        <f t="shared" si="1"/>
        <v>1.9479285000000002</v>
      </c>
      <c r="I9" s="10">
        <f>STDEV(B9:F9)</f>
        <v>0.92228693901414438</v>
      </c>
    </row>
    <row r="11" spans="1:17" x14ac:dyDescent="0.25">
      <c r="A11" s="25" t="s">
        <v>238</v>
      </c>
      <c r="B11" s="25"/>
      <c r="C11" s="25"/>
      <c r="D11" s="25"/>
      <c r="E11" s="25"/>
      <c r="F11" s="25"/>
      <c r="G11" s="25"/>
      <c r="H11" s="25"/>
      <c r="I11" s="25"/>
      <c r="N11" s="30" t="s">
        <v>31</v>
      </c>
      <c r="O11" s="9"/>
    </row>
    <row r="12" spans="1:17" x14ac:dyDescent="0.25">
      <c r="A12" s="6" t="s">
        <v>239</v>
      </c>
      <c r="N12" s="9" t="s">
        <v>32</v>
      </c>
      <c r="O12" s="9" t="s">
        <v>61</v>
      </c>
    </row>
    <row r="13" spans="1:17" x14ac:dyDescent="0.25">
      <c r="A13" s="7" t="s">
        <v>138</v>
      </c>
      <c r="B13" s="7" t="s">
        <v>50</v>
      </c>
      <c r="C13" s="7" t="s">
        <v>51</v>
      </c>
      <c r="D13" s="7" t="s">
        <v>52</v>
      </c>
      <c r="E13" s="7" t="s">
        <v>53</v>
      </c>
      <c r="F13" s="7" t="s">
        <v>54</v>
      </c>
      <c r="G13" s="7" t="s">
        <v>59</v>
      </c>
      <c r="H13" s="7" t="s">
        <v>28</v>
      </c>
      <c r="I13" s="7" t="s">
        <v>60</v>
      </c>
      <c r="N13" s="9" t="s">
        <v>33</v>
      </c>
      <c r="O13" s="9" t="s">
        <v>63</v>
      </c>
    </row>
    <row r="14" spans="1:17" x14ac:dyDescent="0.25">
      <c r="A14" s="8" t="s">
        <v>174</v>
      </c>
      <c r="B14" s="9">
        <v>6.7733000000000002E-2</v>
      </c>
      <c r="C14" s="9">
        <v>6.5577999999999997E-2</v>
      </c>
      <c r="D14" s="9">
        <v>7.7382000000000006E-2</v>
      </c>
      <c r="E14" s="9">
        <v>8.7567000000000006E-2</v>
      </c>
      <c r="F14" s="9">
        <v>7.4321999999999999E-2</v>
      </c>
      <c r="G14" s="10">
        <v>5</v>
      </c>
      <c r="H14" s="10">
        <f t="shared" ref="H14:H15" si="2">AVERAGE(B14:F14)</f>
        <v>7.451640000000001E-2</v>
      </c>
      <c r="I14" s="10">
        <f t="shared" ref="I14" si="3">STDEV(B14:F14)</f>
        <v>8.7246364566095826E-3</v>
      </c>
      <c r="N14" s="9" t="s">
        <v>35</v>
      </c>
      <c r="O14" s="9" t="s">
        <v>36</v>
      </c>
    </row>
    <row r="15" spans="1:17" x14ac:dyDescent="0.25">
      <c r="A15" s="8" t="s">
        <v>178</v>
      </c>
      <c r="B15" s="9">
        <v>2.9853000000000001E-2</v>
      </c>
      <c r="C15" s="9">
        <v>2.6477000000000001E-2</v>
      </c>
      <c r="D15" s="9">
        <v>2.6731999999999999E-2</v>
      </c>
      <c r="E15" s="9">
        <v>2.9645999999999999E-2</v>
      </c>
      <c r="F15" s="9">
        <v>2.4192000000000002E-2</v>
      </c>
      <c r="G15" s="10">
        <v>5</v>
      </c>
      <c r="H15" s="10">
        <f t="shared" si="2"/>
        <v>2.7379999999999998E-2</v>
      </c>
      <c r="I15" s="10">
        <f>STDEV(B15:F15)</f>
        <v>2.3795557358465042E-3</v>
      </c>
      <c r="M15" s="5"/>
      <c r="N15" s="9" t="s">
        <v>38</v>
      </c>
      <c r="O15" s="9" t="s">
        <v>39</v>
      </c>
    </row>
    <row r="16" spans="1:17" x14ac:dyDescent="0.25">
      <c r="M16" s="5"/>
      <c r="N16" s="9" t="s">
        <v>40</v>
      </c>
      <c r="O16" s="9" t="s">
        <v>240</v>
      </c>
    </row>
    <row r="18" spans="1:15" x14ac:dyDescent="0.25">
      <c r="A18" s="25" t="s">
        <v>241</v>
      </c>
      <c r="B18" s="2"/>
      <c r="C18" s="2"/>
      <c r="D18" s="2"/>
      <c r="E18" s="2"/>
      <c r="F18" s="2"/>
      <c r="G18" s="2"/>
      <c r="N18" s="7" t="s">
        <v>31</v>
      </c>
      <c r="O18" s="7" t="s">
        <v>169</v>
      </c>
    </row>
    <row r="19" spans="1:15" x14ac:dyDescent="0.25">
      <c r="A19" s="26" t="s">
        <v>242</v>
      </c>
      <c r="B19" s="7" t="s">
        <v>50</v>
      </c>
      <c r="C19" s="7" t="s">
        <v>51</v>
      </c>
      <c r="D19" s="7" t="s">
        <v>52</v>
      </c>
      <c r="E19" s="7" t="s">
        <v>59</v>
      </c>
      <c r="F19" s="7" t="s">
        <v>28</v>
      </c>
      <c r="G19" s="7" t="s">
        <v>60</v>
      </c>
      <c r="N19" s="9" t="s">
        <v>32</v>
      </c>
      <c r="O19" s="23">
        <v>3.3E-3</v>
      </c>
    </row>
    <row r="20" spans="1:15" x14ac:dyDescent="0.25">
      <c r="A20" s="8" t="s">
        <v>174</v>
      </c>
      <c r="B20" s="9">
        <v>0.82809250000000001</v>
      </c>
      <c r="C20" s="9">
        <v>1.987422</v>
      </c>
      <c r="D20" s="9">
        <v>0.66247400000000001</v>
      </c>
      <c r="E20" s="10">
        <v>3</v>
      </c>
      <c r="F20" s="10">
        <f>AVERAGE(B20:D20)</f>
        <v>1.1593294999999999</v>
      </c>
      <c r="G20" s="10">
        <f>STDEV(B20:D20)</f>
        <v>0.72191430468079099</v>
      </c>
      <c r="L20" s="5"/>
      <c r="M20" s="5"/>
      <c r="N20" s="9" t="s">
        <v>33</v>
      </c>
      <c r="O20" s="23" t="s">
        <v>234</v>
      </c>
    </row>
    <row r="21" spans="1:15" x14ac:dyDescent="0.25">
      <c r="A21" s="8" t="s">
        <v>178</v>
      </c>
      <c r="B21" s="9">
        <v>79.496880000000004</v>
      </c>
      <c r="C21" s="9">
        <v>45.710706000000002</v>
      </c>
      <c r="D21" s="9">
        <v>62.106937500000001</v>
      </c>
      <c r="E21" s="10">
        <v>3</v>
      </c>
      <c r="F21" s="10">
        <f>AVERAGE(B21:D21)</f>
        <v>62.438174500000002</v>
      </c>
      <c r="G21" s="10">
        <f>STDEV(B21:D21)</f>
        <v>16.895522390627519</v>
      </c>
      <c r="L21" s="5"/>
      <c r="M21" s="5"/>
      <c r="N21" s="9" t="s">
        <v>35</v>
      </c>
      <c r="O21" s="23" t="s">
        <v>36</v>
      </c>
    </row>
    <row r="22" spans="1:15" x14ac:dyDescent="0.25">
      <c r="L22" s="5"/>
      <c r="M22" s="5"/>
      <c r="N22" s="9" t="s">
        <v>38</v>
      </c>
      <c r="O22" s="23" t="s">
        <v>39</v>
      </c>
    </row>
    <row r="23" spans="1:15" x14ac:dyDescent="0.25">
      <c r="N23" s="9" t="s">
        <v>40</v>
      </c>
      <c r="O23" s="23" t="s">
        <v>243</v>
      </c>
    </row>
    <row r="24" spans="1:15" x14ac:dyDescent="0.25">
      <c r="A24" s="6"/>
    </row>
    <row r="25" spans="1:15" x14ac:dyDescent="0.25">
      <c r="E25" s="100"/>
    </row>
    <row r="33" spans="1:1" x14ac:dyDescent="0.25">
      <c r="A33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648C8-AC4B-4C96-9BEF-89C5954D0057}">
  <dimension ref="A1:AE1141"/>
  <sheetViews>
    <sheetView workbookViewId="0"/>
  </sheetViews>
  <sheetFormatPr defaultRowHeight="15" x14ac:dyDescent="0.25"/>
  <cols>
    <col min="10" max="10" width="28.140625" customWidth="1"/>
    <col min="11" max="11" width="15" customWidth="1"/>
    <col min="12" max="12" width="14" customWidth="1"/>
    <col min="23" max="23" width="28.140625" customWidth="1"/>
    <col min="24" max="24" width="15.85546875" customWidth="1"/>
    <col min="25" max="25" width="14.28515625" customWidth="1"/>
  </cols>
  <sheetData>
    <row r="1" spans="1:25" x14ac:dyDescent="0.25">
      <c r="A1" s="25" t="s">
        <v>24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x14ac:dyDescent="0.25">
      <c r="A2" s="6" t="s">
        <v>245</v>
      </c>
    </row>
    <row r="4" spans="1:25" x14ac:dyDescent="0.25">
      <c r="A4" s="430" t="s">
        <v>246</v>
      </c>
      <c r="B4" s="430"/>
      <c r="C4" s="430"/>
      <c r="D4" s="430"/>
      <c r="E4" s="431" t="s">
        <v>247</v>
      </c>
      <c r="F4" s="432"/>
      <c r="G4" s="432"/>
      <c r="H4" s="432"/>
      <c r="J4" s="30" t="s">
        <v>248</v>
      </c>
      <c r="K4" s="9"/>
      <c r="N4" s="430" t="s">
        <v>249</v>
      </c>
      <c r="O4" s="430"/>
      <c r="P4" s="430"/>
      <c r="Q4" s="430"/>
      <c r="R4" s="433" t="s">
        <v>250</v>
      </c>
      <c r="S4" s="434"/>
      <c r="T4" s="434"/>
      <c r="U4" s="435"/>
      <c r="W4" s="30" t="s">
        <v>251</v>
      </c>
      <c r="X4" s="9"/>
    </row>
    <row r="5" spans="1:25" x14ac:dyDescent="0.25">
      <c r="A5" s="27" t="s">
        <v>50</v>
      </c>
      <c r="B5" s="27" t="s">
        <v>51</v>
      </c>
      <c r="C5" s="27" t="s">
        <v>52</v>
      </c>
      <c r="D5" s="27" t="s">
        <v>53</v>
      </c>
      <c r="E5" s="27" t="s">
        <v>50</v>
      </c>
      <c r="F5" s="27" t="s">
        <v>51</v>
      </c>
      <c r="G5" s="27" t="s">
        <v>52</v>
      </c>
      <c r="H5" s="27" t="s">
        <v>53</v>
      </c>
      <c r="J5" s="9" t="s">
        <v>32</v>
      </c>
      <c r="K5" s="9" t="s">
        <v>61</v>
      </c>
      <c r="N5" s="27" t="s">
        <v>50</v>
      </c>
      <c r="O5" s="27" t="s">
        <v>51</v>
      </c>
      <c r="P5" s="27" t="s">
        <v>52</v>
      </c>
      <c r="Q5" s="27" t="s">
        <v>53</v>
      </c>
      <c r="R5" s="27" t="s">
        <v>50</v>
      </c>
      <c r="S5" s="27" t="s">
        <v>51</v>
      </c>
      <c r="T5" s="27" t="s">
        <v>52</v>
      </c>
      <c r="U5" s="27" t="s">
        <v>53</v>
      </c>
      <c r="W5" s="9" t="s">
        <v>32</v>
      </c>
      <c r="X5" s="9" t="s">
        <v>61</v>
      </c>
    </row>
    <row r="6" spans="1:25" x14ac:dyDescent="0.25">
      <c r="A6" s="5">
        <v>260.14299999999997</v>
      </c>
      <c r="B6" s="5">
        <v>147.727</v>
      </c>
      <c r="C6" s="5">
        <v>122.38200000000001</v>
      </c>
      <c r="D6" s="5">
        <v>236.03100000000001</v>
      </c>
      <c r="E6" s="5">
        <v>215.40199999999999</v>
      </c>
      <c r="F6" s="5">
        <v>225.154</v>
      </c>
      <c r="G6" s="5">
        <v>275.03899999999999</v>
      </c>
      <c r="H6" s="5">
        <v>154.21100000000001</v>
      </c>
      <c r="J6" s="9" t="s">
        <v>33</v>
      </c>
      <c r="K6" s="9" t="s">
        <v>63</v>
      </c>
      <c r="N6" s="5">
        <v>571.10799999999995</v>
      </c>
      <c r="O6" s="5">
        <v>877.71699999999998</v>
      </c>
      <c r="P6" s="5">
        <v>940.35</v>
      </c>
      <c r="Q6" s="5">
        <v>310.20600000000002</v>
      </c>
      <c r="R6" s="5">
        <v>507.41699999999997</v>
      </c>
      <c r="S6" s="5">
        <v>792.654</v>
      </c>
      <c r="T6" s="5">
        <v>378.76400000000001</v>
      </c>
      <c r="U6" s="5">
        <v>501.42</v>
      </c>
      <c r="W6" s="9" t="s">
        <v>33</v>
      </c>
      <c r="X6" s="9" t="s">
        <v>63</v>
      </c>
    </row>
    <row r="7" spans="1:25" x14ac:dyDescent="0.25">
      <c r="A7" s="5">
        <v>190.27199999999999</v>
      </c>
      <c r="B7" s="5">
        <v>140.601</v>
      </c>
      <c r="C7" s="5">
        <v>134.27799999999999</v>
      </c>
      <c r="D7" s="5">
        <v>140.11799999999999</v>
      </c>
      <c r="E7" s="5">
        <v>212.61500000000001</v>
      </c>
      <c r="F7" s="5">
        <v>223.49299999999999</v>
      </c>
      <c r="G7" s="5">
        <v>339.98099999999999</v>
      </c>
      <c r="H7" s="5">
        <v>306.70600000000002</v>
      </c>
      <c r="J7" s="9" t="s">
        <v>35</v>
      </c>
      <c r="K7" s="9" t="s">
        <v>36</v>
      </c>
      <c r="N7" s="5">
        <v>500.85700000000003</v>
      </c>
      <c r="O7" s="5">
        <v>734.04</v>
      </c>
      <c r="P7" s="5">
        <v>465.94299999999998</v>
      </c>
      <c r="Q7" s="5">
        <v>859.096</v>
      </c>
      <c r="R7" s="5">
        <v>923.42200000000003</v>
      </c>
      <c r="S7" s="5">
        <v>607.29200000000003</v>
      </c>
      <c r="T7" s="5">
        <v>584.86199999999997</v>
      </c>
      <c r="U7" s="5">
        <v>272.11799999999999</v>
      </c>
      <c r="W7" s="9" t="s">
        <v>35</v>
      </c>
      <c r="X7" s="9" t="s">
        <v>36</v>
      </c>
    </row>
    <row r="8" spans="1:25" x14ac:dyDescent="0.25">
      <c r="A8" s="5">
        <v>143.655</v>
      </c>
      <c r="B8" s="5">
        <v>143.226</v>
      </c>
      <c r="C8" s="5">
        <v>178.26900000000001</v>
      </c>
      <c r="D8" s="5">
        <v>202.863</v>
      </c>
      <c r="E8" s="5">
        <v>222.90299999999999</v>
      </c>
      <c r="F8" s="5">
        <v>109.20099999999999</v>
      </c>
      <c r="G8" s="5">
        <v>318.762</v>
      </c>
      <c r="H8" s="5">
        <v>403.15499999999997</v>
      </c>
      <c r="J8" s="9" t="s">
        <v>38</v>
      </c>
      <c r="K8" s="9" t="s">
        <v>39</v>
      </c>
      <c r="N8" s="5">
        <v>262.17200000000003</v>
      </c>
      <c r="O8" s="5">
        <v>1108.9960000000001</v>
      </c>
      <c r="P8" s="5">
        <v>789.26800000000003</v>
      </c>
      <c r="Q8" s="5">
        <v>495.56700000000001</v>
      </c>
      <c r="R8" s="5">
        <v>640.09</v>
      </c>
      <c r="S8" s="5">
        <v>674.36900000000003</v>
      </c>
      <c r="T8" s="5">
        <v>310.20600000000002</v>
      </c>
      <c r="U8" s="5">
        <v>392.30599999999998</v>
      </c>
      <c r="W8" s="9" t="s">
        <v>38</v>
      </c>
      <c r="X8" s="9" t="s">
        <v>39</v>
      </c>
    </row>
    <row r="9" spans="1:25" x14ac:dyDescent="0.25">
      <c r="A9" s="5">
        <v>204.792</v>
      </c>
      <c r="B9" s="5">
        <v>154.31800000000001</v>
      </c>
      <c r="C9" s="5">
        <v>210.79400000000001</v>
      </c>
      <c r="D9" s="5">
        <v>188.87799999999999</v>
      </c>
      <c r="E9" s="5">
        <v>64.299000000000007</v>
      </c>
      <c r="F9" s="5">
        <v>204.096</v>
      </c>
      <c r="G9" s="5">
        <v>333.60500000000002</v>
      </c>
      <c r="H9" s="5">
        <v>326.58600000000001</v>
      </c>
      <c r="J9" s="9" t="s">
        <v>40</v>
      </c>
      <c r="K9" s="9" t="s">
        <v>252</v>
      </c>
      <c r="N9" s="5">
        <v>126.748</v>
      </c>
      <c r="O9" s="5">
        <v>657.44100000000003</v>
      </c>
      <c r="P9" s="5">
        <v>554.39200000000005</v>
      </c>
      <c r="Q9" s="5">
        <v>1029.646</v>
      </c>
      <c r="R9" s="5">
        <v>695.74099999999999</v>
      </c>
      <c r="S9" s="5">
        <v>355.488</v>
      </c>
      <c r="T9" s="5">
        <v>146.85</v>
      </c>
      <c r="U9" s="5">
        <v>460.01799999999997</v>
      </c>
      <c r="W9" s="9" t="s">
        <v>40</v>
      </c>
      <c r="X9" s="9" t="s">
        <v>253</v>
      </c>
    </row>
    <row r="10" spans="1:25" x14ac:dyDescent="0.25">
      <c r="A10" s="5">
        <v>192.30799999999999</v>
      </c>
      <c r="B10" s="5">
        <v>119.489</v>
      </c>
      <c r="C10" s="5">
        <v>171.089</v>
      </c>
      <c r="D10" s="5">
        <v>108.29</v>
      </c>
      <c r="E10" s="5">
        <v>57.655000000000001</v>
      </c>
      <c r="F10" s="5">
        <v>120.77500000000001</v>
      </c>
      <c r="G10" s="5">
        <v>221.67099999999999</v>
      </c>
      <c r="H10" s="5">
        <v>161.81899999999999</v>
      </c>
      <c r="N10" s="5">
        <v>932.09799999999996</v>
      </c>
      <c r="O10" s="5">
        <v>240.166</v>
      </c>
      <c r="P10" s="5">
        <v>1990.944</v>
      </c>
      <c r="Q10" s="5">
        <v>699.97299999999996</v>
      </c>
      <c r="R10" s="5">
        <v>886.60400000000004</v>
      </c>
      <c r="S10" s="5">
        <v>431.66399999999999</v>
      </c>
      <c r="T10" s="5">
        <v>258.15199999999999</v>
      </c>
      <c r="U10" s="5">
        <v>351.04399999999998</v>
      </c>
    </row>
    <row r="11" spans="1:25" x14ac:dyDescent="0.25">
      <c r="A11" s="5">
        <v>155.49600000000001</v>
      </c>
      <c r="B11" s="5">
        <v>155.76400000000001</v>
      </c>
      <c r="C11" s="5">
        <v>211.81200000000001</v>
      </c>
      <c r="D11" s="5">
        <v>193.32599999999999</v>
      </c>
      <c r="E11" s="5">
        <v>51.277999999999999</v>
      </c>
      <c r="F11" s="5">
        <v>295.56099999999998</v>
      </c>
      <c r="G11" s="5">
        <v>368.005</v>
      </c>
      <c r="H11" s="5">
        <v>154.90700000000001</v>
      </c>
      <c r="J11" s="10"/>
      <c r="K11" s="7" t="s">
        <v>246</v>
      </c>
      <c r="L11" s="31" t="s">
        <v>254</v>
      </c>
      <c r="N11" s="5">
        <v>268.52</v>
      </c>
      <c r="O11" s="5">
        <v>484.98700000000002</v>
      </c>
      <c r="P11" s="5">
        <v>1253.73</v>
      </c>
      <c r="Q11" s="5">
        <v>1301.5519999999999</v>
      </c>
      <c r="R11" s="5">
        <v>1080.8530000000001</v>
      </c>
      <c r="S11" s="5">
        <v>681.14</v>
      </c>
      <c r="T11" s="5">
        <v>565.60699999999997</v>
      </c>
      <c r="U11" s="5">
        <v>263.23</v>
      </c>
      <c r="W11" s="10"/>
      <c r="X11" s="7" t="s">
        <v>249</v>
      </c>
      <c r="Y11" s="32" t="s">
        <v>250</v>
      </c>
    </row>
    <row r="12" spans="1:25" x14ac:dyDescent="0.25">
      <c r="A12" s="5">
        <v>261.05399999999997</v>
      </c>
      <c r="B12" s="5">
        <v>167.66</v>
      </c>
      <c r="C12" s="5">
        <v>220.33099999999999</v>
      </c>
      <c r="D12" s="5">
        <v>193.91499999999999</v>
      </c>
      <c r="E12" s="5">
        <v>365.54</v>
      </c>
      <c r="F12" s="5">
        <v>331.40800000000002</v>
      </c>
      <c r="G12" s="5">
        <v>432.197</v>
      </c>
      <c r="H12" s="5">
        <v>174.679</v>
      </c>
      <c r="J12" s="9" t="s">
        <v>255</v>
      </c>
      <c r="K12" s="18">
        <v>685</v>
      </c>
      <c r="L12" s="18">
        <v>1047</v>
      </c>
      <c r="N12" s="5">
        <v>358.87400000000002</v>
      </c>
      <c r="O12" s="5">
        <v>1361.434</v>
      </c>
      <c r="P12" s="5">
        <v>1406.7170000000001</v>
      </c>
      <c r="Q12" s="5">
        <v>1073.6579999999999</v>
      </c>
      <c r="R12" s="5">
        <v>1007.428</v>
      </c>
      <c r="S12" s="5">
        <v>791.38400000000001</v>
      </c>
      <c r="T12" s="5">
        <v>545.29300000000001</v>
      </c>
      <c r="U12" s="5">
        <v>385.95800000000003</v>
      </c>
      <c r="W12" s="9" t="s">
        <v>255</v>
      </c>
      <c r="X12" s="18">
        <v>1136</v>
      </c>
      <c r="Y12" s="18">
        <v>1134</v>
      </c>
    </row>
    <row r="13" spans="1:25" x14ac:dyDescent="0.25">
      <c r="A13" s="5">
        <v>139.47499999999999</v>
      </c>
      <c r="B13" s="5">
        <v>150.56700000000001</v>
      </c>
      <c r="C13" s="5">
        <v>237.37100000000001</v>
      </c>
      <c r="D13" s="5">
        <v>115.149</v>
      </c>
      <c r="E13" s="5">
        <v>419.44400000000002</v>
      </c>
      <c r="F13" s="5">
        <v>691.53599999999994</v>
      </c>
      <c r="G13" s="5">
        <v>321.44200000000001</v>
      </c>
      <c r="H13" s="5">
        <v>252.749</v>
      </c>
      <c r="J13" s="9"/>
      <c r="K13" s="18"/>
      <c r="L13" s="18"/>
      <c r="N13" s="5">
        <v>1134.8109999999999</v>
      </c>
      <c r="O13" s="5">
        <v>1208.6590000000001</v>
      </c>
      <c r="P13" s="5">
        <v>1645.825</v>
      </c>
      <c r="Q13" s="5">
        <v>1355.51</v>
      </c>
      <c r="R13" s="5">
        <v>610.46600000000001</v>
      </c>
      <c r="S13" s="5">
        <v>882.58399999999995</v>
      </c>
      <c r="T13" s="5">
        <v>643.899</v>
      </c>
      <c r="U13" s="5">
        <v>269.15499999999997</v>
      </c>
      <c r="W13" s="9"/>
      <c r="X13" s="18"/>
      <c r="Y13" s="18"/>
    </row>
    <row r="14" spans="1:25" x14ac:dyDescent="0.25">
      <c r="A14" s="5">
        <v>304.29500000000002</v>
      </c>
      <c r="B14" s="5">
        <v>130.09800000000001</v>
      </c>
      <c r="C14" s="5">
        <v>163.42699999999999</v>
      </c>
      <c r="D14" s="5">
        <v>199.327</v>
      </c>
      <c r="E14" s="5">
        <v>258.911</v>
      </c>
      <c r="F14" s="5">
        <v>253.07</v>
      </c>
      <c r="G14" s="5">
        <v>523.50099999999998</v>
      </c>
      <c r="H14" s="5">
        <v>456.255</v>
      </c>
      <c r="J14" s="9" t="s">
        <v>256</v>
      </c>
      <c r="K14" s="18">
        <v>34.78</v>
      </c>
      <c r="L14" s="18">
        <v>39.36</v>
      </c>
      <c r="N14" s="5">
        <v>281.64</v>
      </c>
      <c r="O14" s="5">
        <v>481.81299999999999</v>
      </c>
      <c r="P14" s="5">
        <v>1446.921</v>
      </c>
      <c r="Q14" s="5">
        <v>716.90099999999995</v>
      </c>
      <c r="R14" s="5">
        <v>630.56799999999998</v>
      </c>
      <c r="S14" s="5">
        <v>454.94</v>
      </c>
      <c r="T14" s="5">
        <v>533.02</v>
      </c>
      <c r="U14" s="5">
        <v>410.50400000000002</v>
      </c>
      <c r="W14" s="9" t="s">
        <v>256</v>
      </c>
      <c r="X14" s="18">
        <v>109.8</v>
      </c>
      <c r="Y14" s="18">
        <v>100.1</v>
      </c>
    </row>
    <row r="15" spans="1:25" x14ac:dyDescent="0.25">
      <c r="A15" s="5">
        <v>183.62700000000001</v>
      </c>
      <c r="B15" s="5">
        <v>188.28899999999999</v>
      </c>
      <c r="C15" s="5">
        <v>106.30800000000001</v>
      </c>
      <c r="D15" s="5">
        <v>227.458</v>
      </c>
      <c r="E15" s="5">
        <v>227.619</v>
      </c>
      <c r="F15" s="5">
        <v>240.96100000000001</v>
      </c>
      <c r="G15" s="5">
        <v>575.20799999999997</v>
      </c>
      <c r="H15" s="5">
        <v>294.00700000000001</v>
      </c>
      <c r="J15" s="9" t="s">
        <v>257</v>
      </c>
      <c r="K15" s="18">
        <v>339.4</v>
      </c>
      <c r="L15" s="18">
        <v>651.1</v>
      </c>
      <c r="N15" s="5">
        <v>654.26700000000005</v>
      </c>
      <c r="O15" s="5">
        <v>783.34299999999996</v>
      </c>
      <c r="P15" s="5">
        <v>1645.6130000000001</v>
      </c>
      <c r="Q15" s="5">
        <v>284.60199999999998</v>
      </c>
      <c r="R15" s="5">
        <v>702.08900000000006</v>
      </c>
      <c r="S15" s="5">
        <v>579.78399999999999</v>
      </c>
      <c r="T15" s="5">
        <v>496.83699999999999</v>
      </c>
      <c r="U15" s="5">
        <v>385.53500000000003</v>
      </c>
      <c r="W15" s="9" t="s">
        <v>257</v>
      </c>
      <c r="X15" s="18">
        <v>1600</v>
      </c>
      <c r="Y15" s="18">
        <v>2372</v>
      </c>
    </row>
    <row r="16" spans="1:25" x14ac:dyDescent="0.25">
      <c r="A16" s="5">
        <v>185.98500000000001</v>
      </c>
      <c r="B16" s="5">
        <v>125.33</v>
      </c>
      <c r="C16" s="5">
        <v>126.883</v>
      </c>
      <c r="D16" s="5">
        <v>404.81599999999997</v>
      </c>
      <c r="E16" s="5">
        <v>137.81399999999999</v>
      </c>
      <c r="F16" s="5">
        <v>214.70500000000001</v>
      </c>
      <c r="G16" s="5">
        <v>267.91300000000001</v>
      </c>
      <c r="H16" s="5">
        <v>223.22499999999999</v>
      </c>
      <c r="J16" s="9" t="s">
        <v>258</v>
      </c>
      <c r="K16" s="18">
        <v>304.60000000000002</v>
      </c>
      <c r="L16" s="18">
        <v>611.70000000000005</v>
      </c>
      <c r="N16" s="5">
        <v>920.24800000000005</v>
      </c>
      <c r="O16" s="5">
        <v>550.37199999999996</v>
      </c>
      <c r="P16" s="5">
        <v>1577.4780000000001</v>
      </c>
      <c r="Q16" s="5">
        <v>786.94</v>
      </c>
      <c r="R16" s="5">
        <v>436.95400000000001</v>
      </c>
      <c r="S16" s="5">
        <v>578.303</v>
      </c>
      <c r="T16" s="5">
        <v>111.51300000000001</v>
      </c>
      <c r="U16" s="5">
        <v>575.76400000000001</v>
      </c>
      <c r="W16" s="9" t="s">
        <v>258</v>
      </c>
      <c r="X16" s="18">
        <v>1490</v>
      </c>
      <c r="Y16" s="18">
        <v>2272</v>
      </c>
    </row>
    <row r="17" spans="1:31" x14ac:dyDescent="0.25">
      <c r="A17" s="5">
        <v>138.08199999999999</v>
      </c>
      <c r="B17" s="5">
        <v>195.791</v>
      </c>
      <c r="C17" s="5">
        <v>120.239</v>
      </c>
      <c r="D17" s="5">
        <v>106.14700000000001</v>
      </c>
      <c r="E17" s="5">
        <v>84.445999999999998</v>
      </c>
      <c r="F17" s="5">
        <v>208.32900000000001</v>
      </c>
      <c r="G17" s="5">
        <v>265.87700000000001</v>
      </c>
      <c r="H17" s="5">
        <v>237.74600000000001</v>
      </c>
      <c r="J17" s="9"/>
      <c r="K17" s="18"/>
      <c r="L17" s="18"/>
      <c r="N17" s="5">
        <v>668.65599999999995</v>
      </c>
      <c r="O17" s="5">
        <v>1079.3720000000001</v>
      </c>
      <c r="P17" s="5">
        <v>1206.1199999999999</v>
      </c>
      <c r="Q17" s="5">
        <v>599.46299999999997</v>
      </c>
      <c r="R17" s="5">
        <v>701.66600000000005</v>
      </c>
      <c r="S17" s="5">
        <v>672.04200000000003</v>
      </c>
      <c r="T17" s="5">
        <v>442.24400000000003</v>
      </c>
      <c r="U17" s="5">
        <v>494.298</v>
      </c>
      <c r="W17" s="9"/>
      <c r="X17" s="18"/>
      <c r="Y17" s="18"/>
    </row>
    <row r="18" spans="1:31" x14ac:dyDescent="0.25">
      <c r="A18" s="5">
        <v>112.845</v>
      </c>
      <c r="B18" s="5">
        <v>157.58600000000001</v>
      </c>
      <c r="C18" s="5">
        <v>128.59800000000001</v>
      </c>
      <c r="D18" s="5">
        <v>146.387</v>
      </c>
      <c r="E18" s="5">
        <v>73.944000000000003</v>
      </c>
      <c r="F18" s="5">
        <v>136.04599999999999</v>
      </c>
      <c r="G18" s="5">
        <v>273.00299999999999</v>
      </c>
      <c r="H18" s="5">
        <v>272.57400000000001</v>
      </c>
      <c r="J18" s="9" t="s">
        <v>28</v>
      </c>
      <c r="K18" s="18">
        <v>163.19999999999999</v>
      </c>
      <c r="L18" s="18">
        <v>251.1</v>
      </c>
      <c r="N18" s="5">
        <v>673.73400000000004</v>
      </c>
      <c r="O18" s="5">
        <v>132.03800000000001</v>
      </c>
      <c r="P18" s="5">
        <v>1806.0060000000001</v>
      </c>
      <c r="Q18" s="5">
        <v>1135.0219999999999</v>
      </c>
      <c r="R18" s="5">
        <v>602.00199999999995</v>
      </c>
      <c r="S18" s="5">
        <v>548.89</v>
      </c>
      <c r="T18" s="5">
        <v>359.93200000000002</v>
      </c>
      <c r="U18" s="5">
        <v>396.75</v>
      </c>
      <c r="W18" s="9" t="s">
        <v>28</v>
      </c>
      <c r="X18" s="18">
        <v>644.6</v>
      </c>
      <c r="Y18" s="18">
        <v>548.9</v>
      </c>
    </row>
    <row r="19" spans="1:31" x14ac:dyDescent="0.25">
      <c r="A19" s="5">
        <v>174.733</v>
      </c>
      <c r="B19" s="5">
        <v>128.22300000000001</v>
      </c>
      <c r="C19" s="5">
        <v>159.62200000000001</v>
      </c>
      <c r="D19" s="5">
        <v>261.75099999999998</v>
      </c>
      <c r="E19" s="5">
        <v>136.74299999999999</v>
      </c>
      <c r="F19" s="5">
        <v>481.06400000000002</v>
      </c>
      <c r="G19" s="5">
        <v>193.00399999999999</v>
      </c>
      <c r="H19" s="5">
        <v>162.24799999999999</v>
      </c>
      <c r="J19" s="9" t="s">
        <v>29</v>
      </c>
      <c r="K19" s="18">
        <v>44.26</v>
      </c>
      <c r="L19" s="18">
        <v>87.53</v>
      </c>
      <c r="N19" s="5">
        <v>491.75799999999998</v>
      </c>
      <c r="O19" s="5">
        <v>120.4</v>
      </c>
      <c r="P19" s="5">
        <v>687.27700000000004</v>
      </c>
      <c r="Q19" s="5">
        <v>1168.2439999999999</v>
      </c>
      <c r="R19" s="5">
        <v>992.19200000000001</v>
      </c>
      <c r="S19" s="5">
        <v>934.63699999999994</v>
      </c>
      <c r="T19" s="5">
        <v>369.24200000000002</v>
      </c>
      <c r="U19" s="5">
        <v>289.892</v>
      </c>
      <c r="W19" s="9" t="s">
        <v>29</v>
      </c>
      <c r="X19" s="18">
        <v>260.5</v>
      </c>
      <c r="Y19" s="18">
        <v>223</v>
      </c>
    </row>
    <row r="20" spans="1:31" x14ac:dyDescent="0.25">
      <c r="A20" s="5">
        <v>190.64699999999999</v>
      </c>
      <c r="B20" s="5">
        <v>195.46899999999999</v>
      </c>
      <c r="C20" s="5">
        <v>129.40199999999999</v>
      </c>
      <c r="D20" s="5">
        <v>127.259</v>
      </c>
      <c r="E20" s="5">
        <v>100.092</v>
      </c>
      <c r="F20" s="5">
        <v>199.006</v>
      </c>
      <c r="G20" s="5">
        <v>201.845</v>
      </c>
      <c r="H20" s="5">
        <v>210.52600000000001</v>
      </c>
      <c r="J20" s="9" t="s">
        <v>30</v>
      </c>
      <c r="K20" s="18">
        <v>1.6910000000000001</v>
      </c>
      <c r="L20" s="18">
        <v>2.7050000000000001</v>
      </c>
      <c r="N20" s="5">
        <v>407.11799999999999</v>
      </c>
      <c r="O20" s="5">
        <v>1152.585</v>
      </c>
      <c r="P20" s="5">
        <v>528.577</v>
      </c>
      <c r="Q20" s="5">
        <v>742.928</v>
      </c>
      <c r="R20" s="5">
        <v>689.60400000000004</v>
      </c>
      <c r="S20" s="5">
        <v>1247.5940000000001</v>
      </c>
      <c r="T20" s="5">
        <v>804.92600000000004</v>
      </c>
      <c r="U20" s="5">
        <v>415.15899999999999</v>
      </c>
      <c r="W20" s="9" t="s">
        <v>30</v>
      </c>
      <c r="X20" s="18">
        <v>7.7279999999999998</v>
      </c>
      <c r="Y20" s="18">
        <v>6.6219999999999999</v>
      </c>
    </row>
    <row r="21" spans="1:31" x14ac:dyDescent="0.25">
      <c r="A21" s="5">
        <v>293.73899999999998</v>
      </c>
      <c r="B21" s="5">
        <v>197.773</v>
      </c>
      <c r="C21" s="5">
        <v>143.601</v>
      </c>
      <c r="D21" s="5">
        <v>108.18300000000001</v>
      </c>
      <c r="E21" s="5">
        <v>126.883</v>
      </c>
      <c r="F21" s="5">
        <v>203.346</v>
      </c>
      <c r="G21" s="5">
        <v>184.53800000000001</v>
      </c>
      <c r="H21" s="5">
        <v>478.49200000000002</v>
      </c>
      <c r="N21" s="5">
        <v>278.46600000000001</v>
      </c>
      <c r="O21" s="5">
        <v>1115.3440000000001</v>
      </c>
      <c r="P21" s="5">
        <v>654.05600000000004</v>
      </c>
      <c r="Q21" s="5">
        <v>163.14400000000001</v>
      </c>
      <c r="R21" s="5">
        <v>446.476</v>
      </c>
      <c r="S21" s="5">
        <v>562.85599999999999</v>
      </c>
      <c r="T21" s="5">
        <v>556.72</v>
      </c>
      <c r="U21" s="5">
        <v>512.70699999999999</v>
      </c>
    </row>
    <row r="22" spans="1:31" x14ac:dyDescent="0.25">
      <c r="A22" s="5">
        <v>164.12299999999999</v>
      </c>
      <c r="B22" s="5">
        <v>171.893</v>
      </c>
      <c r="C22" s="5">
        <v>305.09899999999999</v>
      </c>
      <c r="D22" s="5">
        <v>124.151</v>
      </c>
      <c r="E22" s="5">
        <v>106.52200000000001</v>
      </c>
      <c r="F22" s="5">
        <v>147.084</v>
      </c>
      <c r="G22" s="5">
        <v>192.89699999999999</v>
      </c>
      <c r="H22" s="5">
        <v>292.82900000000001</v>
      </c>
      <c r="N22" s="5">
        <v>443.09</v>
      </c>
      <c r="O22" s="5">
        <v>768.74300000000005</v>
      </c>
      <c r="P22" s="5">
        <v>1268.9649999999999</v>
      </c>
      <c r="Q22" s="5">
        <v>1077.2560000000001</v>
      </c>
      <c r="R22" s="5">
        <v>861</v>
      </c>
      <c r="S22" s="5">
        <v>628.029</v>
      </c>
      <c r="T22" s="5">
        <v>399.28899999999999</v>
      </c>
      <c r="U22" s="5">
        <v>275.29199999999997</v>
      </c>
    </row>
    <row r="23" spans="1:31" x14ac:dyDescent="0.25">
      <c r="A23" s="5">
        <v>377.596</v>
      </c>
      <c r="B23" s="5">
        <v>152.06700000000001</v>
      </c>
      <c r="C23" s="5">
        <v>180.35900000000001</v>
      </c>
      <c r="D23" s="5">
        <v>226.547</v>
      </c>
      <c r="E23" s="5">
        <v>82.945999999999998</v>
      </c>
      <c r="F23" s="5">
        <v>192.14699999999999</v>
      </c>
      <c r="G23" s="5">
        <v>395.6</v>
      </c>
      <c r="H23" s="5">
        <v>208.11500000000001</v>
      </c>
      <c r="N23" s="5">
        <v>226.624</v>
      </c>
      <c r="O23" s="5">
        <v>973.36</v>
      </c>
      <c r="P23" s="5">
        <v>972.72500000000002</v>
      </c>
      <c r="Q23" s="5">
        <v>1042.3420000000001</v>
      </c>
      <c r="R23" s="5">
        <v>369.87700000000001</v>
      </c>
      <c r="S23" s="5">
        <v>794.77</v>
      </c>
      <c r="T23" s="5">
        <v>286.29500000000002</v>
      </c>
      <c r="U23" s="5">
        <v>247.572</v>
      </c>
    </row>
    <row r="24" spans="1:31" x14ac:dyDescent="0.25">
      <c r="A24" s="5">
        <v>129.34800000000001</v>
      </c>
      <c r="B24" s="5">
        <v>147.13800000000001</v>
      </c>
      <c r="C24" s="5">
        <v>305.47399999999999</v>
      </c>
      <c r="D24" s="5">
        <v>181.16300000000001</v>
      </c>
      <c r="E24" s="5">
        <v>106.629</v>
      </c>
      <c r="F24" s="5">
        <v>124.687</v>
      </c>
      <c r="G24" s="5">
        <v>261.108</v>
      </c>
      <c r="H24" s="5">
        <v>322.45999999999998</v>
      </c>
      <c r="N24" s="5">
        <v>682.19799999999998</v>
      </c>
      <c r="O24" s="5">
        <v>712.03399999999999</v>
      </c>
      <c r="P24" s="5">
        <v>1321.654</v>
      </c>
      <c r="Q24" s="5">
        <v>2579.192</v>
      </c>
      <c r="R24" s="5">
        <v>428.49</v>
      </c>
      <c r="S24" s="5">
        <v>957.91300000000001</v>
      </c>
      <c r="T24" s="5">
        <v>530.27</v>
      </c>
      <c r="U24" s="5">
        <v>216.89</v>
      </c>
    </row>
    <row r="25" spans="1:31" x14ac:dyDescent="0.25">
      <c r="A25" s="5">
        <v>101.539</v>
      </c>
      <c r="B25" s="5">
        <v>154.85400000000001</v>
      </c>
      <c r="C25" s="5">
        <v>239.72800000000001</v>
      </c>
      <c r="D25" s="5">
        <v>206.078</v>
      </c>
      <c r="E25" s="5">
        <v>139.422</v>
      </c>
      <c r="F25" s="5">
        <v>215.88399999999999</v>
      </c>
      <c r="G25" s="5">
        <v>180.78700000000001</v>
      </c>
      <c r="H25" s="5">
        <v>331.30099999999999</v>
      </c>
      <c r="N25" s="5">
        <v>307.24299999999999</v>
      </c>
      <c r="O25" s="5">
        <v>851.26700000000005</v>
      </c>
      <c r="P25" s="5">
        <v>1786.327</v>
      </c>
      <c r="Q25" s="5">
        <v>916.22799999999995</v>
      </c>
      <c r="R25" s="5">
        <v>783.97799999999995</v>
      </c>
      <c r="S25" s="5">
        <v>710.553</v>
      </c>
      <c r="T25" s="5">
        <v>303.01100000000002</v>
      </c>
      <c r="U25" s="5">
        <v>482.23599999999999</v>
      </c>
    </row>
    <row r="26" spans="1:31" x14ac:dyDescent="0.25">
      <c r="A26" s="5">
        <v>175.429</v>
      </c>
      <c r="B26" s="5">
        <v>131.11600000000001</v>
      </c>
      <c r="C26" s="5">
        <v>187.16399999999999</v>
      </c>
      <c r="D26" s="5">
        <v>219.15299999999999</v>
      </c>
      <c r="E26" s="5">
        <v>169.321</v>
      </c>
      <c r="F26" s="5">
        <v>201.042</v>
      </c>
      <c r="G26" s="5">
        <v>175.965</v>
      </c>
      <c r="H26" s="5">
        <v>101.646</v>
      </c>
      <c r="N26" s="5">
        <v>553.12199999999996</v>
      </c>
      <c r="O26" s="5">
        <v>752.02599999999995</v>
      </c>
      <c r="P26" s="5">
        <v>363.74</v>
      </c>
      <c r="Q26" s="5">
        <v>1103.2819999999999</v>
      </c>
      <c r="R26" s="5">
        <v>548.25599999999997</v>
      </c>
      <c r="S26" s="5">
        <v>969.97400000000005</v>
      </c>
      <c r="T26" s="5">
        <v>151.929</v>
      </c>
      <c r="U26" s="5">
        <v>511.86</v>
      </c>
      <c r="AC26" s="29"/>
      <c r="AD26" s="29"/>
      <c r="AE26" s="29"/>
    </row>
    <row r="27" spans="1:31" x14ac:dyDescent="0.25">
      <c r="A27" s="5">
        <v>122.00700000000001</v>
      </c>
      <c r="B27" s="5">
        <v>126.187</v>
      </c>
      <c r="C27" s="5">
        <v>226.279</v>
      </c>
      <c r="D27" s="5">
        <v>126.991</v>
      </c>
      <c r="E27" s="5">
        <v>215.40199999999999</v>
      </c>
      <c r="F27" s="5">
        <v>304.13400000000001</v>
      </c>
      <c r="G27" s="5">
        <v>220.22399999999999</v>
      </c>
      <c r="H27" s="5">
        <v>233.834</v>
      </c>
      <c r="N27" s="5">
        <v>1085.72</v>
      </c>
      <c r="O27" s="5">
        <v>571.10799999999995</v>
      </c>
      <c r="P27" s="5">
        <v>567.51099999999997</v>
      </c>
      <c r="Q27" s="5">
        <v>544.024</v>
      </c>
      <c r="R27" s="5">
        <v>607.29200000000003</v>
      </c>
      <c r="S27" s="5">
        <v>650.03499999999997</v>
      </c>
      <c r="T27" s="5">
        <v>528.36500000000001</v>
      </c>
      <c r="U27" s="5">
        <v>476.73500000000001</v>
      </c>
    </row>
    <row r="28" spans="1:31" x14ac:dyDescent="0.25">
      <c r="A28" s="5">
        <v>107.379</v>
      </c>
      <c r="B28" s="5">
        <v>130.63399999999999</v>
      </c>
      <c r="C28" s="5">
        <v>371.702</v>
      </c>
      <c r="D28" s="5">
        <v>168.517</v>
      </c>
      <c r="E28" s="5">
        <v>212.61500000000001</v>
      </c>
      <c r="F28" s="5">
        <v>142.101</v>
      </c>
      <c r="G28" s="5">
        <v>170.553</v>
      </c>
      <c r="H28" s="5">
        <v>365.43299999999999</v>
      </c>
      <c r="N28" s="5">
        <v>969.12800000000004</v>
      </c>
      <c r="O28" s="5">
        <v>811.69799999999998</v>
      </c>
      <c r="P28" s="5">
        <v>336.65600000000001</v>
      </c>
      <c r="Q28" s="5">
        <v>1033.454</v>
      </c>
      <c r="R28" s="5">
        <v>950.93</v>
      </c>
      <c r="S28" s="5">
        <v>758.798</v>
      </c>
      <c r="T28" s="5">
        <v>532.17399999999998</v>
      </c>
      <c r="U28" s="5">
        <v>362.68200000000002</v>
      </c>
    </row>
    <row r="29" spans="1:31" x14ac:dyDescent="0.25">
      <c r="A29" s="5">
        <v>159.94399999999999</v>
      </c>
      <c r="B29" s="5">
        <v>132.40199999999999</v>
      </c>
      <c r="C29" s="5">
        <v>189.73599999999999</v>
      </c>
      <c r="D29" s="5">
        <v>228.958</v>
      </c>
      <c r="E29" s="5">
        <v>222.90299999999999</v>
      </c>
      <c r="F29" s="5">
        <v>485.29700000000003</v>
      </c>
      <c r="G29" s="5">
        <v>319.78100000000001</v>
      </c>
      <c r="H29" s="5">
        <v>214.27699999999999</v>
      </c>
      <c r="N29" s="5">
        <v>232.548</v>
      </c>
      <c r="O29" s="5">
        <v>132.03800000000001</v>
      </c>
      <c r="P29" s="5">
        <v>939.08100000000002</v>
      </c>
      <c r="Q29" s="5">
        <v>1075.9860000000001</v>
      </c>
      <c r="R29" s="5">
        <v>791.17200000000003</v>
      </c>
      <c r="S29" s="5">
        <v>779.53399999999999</v>
      </c>
      <c r="T29" s="5">
        <v>467.00099999999998</v>
      </c>
      <c r="U29" s="5">
        <v>424.68099999999998</v>
      </c>
    </row>
    <row r="30" spans="1:31" x14ac:dyDescent="0.25">
      <c r="A30" s="5">
        <v>115.845</v>
      </c>
      <c r="B30" s="5">
        <v>128.11600000000001</v>
      </c>
      <c r="C30" s="5">
        <v>152.54900000000001</v>
      </c>
      <c r="D30" s="5">
        <v>204.685</v>
      </c>
      <c r="E30" s="5">
        <v>64.299000000000007</v>
      </c>
      <c r="F30" s="5">
        <v>176.447</v>
      </c>
      <c r="G30" s="5">
        <v>103.843</v>
      </c>
      <c r="H30" s="5">
        <v>330.65800000000002</v>
      </c>
      <c r="N30" s="5">
        <v>513.553</v>
      </c>
      <c r="O30" s="5">
        <v>1114.2860000000001</v>
      </c>
      <c r="P30" s="5">
        <v>1120.634</v>
      </c>
      <c r="Q30" s="5">
        <v>735.09799999999996</v>
      </c>
      <c r="R30" s="5">
        <v>587.82500000000005</v>
      </c>
      <c r="S30" s="5">
        <v>1229.6079999999999</v>
      </c>
      <c r="T30" s="5">
        <v>285.87200000000001</v>
      </c>
      <c r="U30" s="5">
        <v>280.58199999999999</v>
      </c>
    </row>
    <row r="31" spans="1:31" x14ac:dyDescent="0.25">
      <c r="A31" s="5">
        <v>132.18799999999999</v>
      </c>
      <c r="B31" s="5">
        <v>120.614</v>
      </c>
      <c r="C31" s="5">
        <v>211.38300000000001</v>
      </c>
      <c r="D31" s="5">
        <v>152.87100000000001</v>
      </c>
      <c r="E31" s="5">
        <v>57.655000000000001</v>
      </c>
      <c r="F31" s="5">
        <v>342.60700000000003</v>
      </c>
      <c r="G31" s="5">
        <v>173.125</v>
      </c>
      <c r="H31" s="5">
        <v>370.738</v>
      </c>
      <c r="N31" s="5">
        <v>301.10700000000003</v>
      </c>
      <c r="O31" s="5">
        <v>684.10299999999995</v>
      </c>
      <c r="P31" s="5">
        <v>1817.432</v>
      </c>
      <c r="Q31" s="5">
        <v>318.67</v>
      </c>
      <c r="R31" s="5">
        <v>719.22799999999995</v>
      </c>
      <c r="S31" s="5">
        <v>888.08500000000004</v>
      </c>
      <c r="T31" s="5">
        <v>389.34399999999999</v>
      </c>
      <c r="U31" s="5">
        <v>338.137</v>
      </c>
    </row>
    <row r="32" spans="1:31" x14ac:dyDescent="0.25">
      <c r="A32" s="5">
        <v>161.39099999999999</v>
      </c>
      <c r="B32" s="5">
        <v>180.89500000000001</v>
      </c>
      <c r="C32" s="5">
        <v>240.96100000000001</v>
      </c>
      <c r="D32" s="5">
        <v>138.779</v>
      </c>
      <c r="E32" s="5">
        <v>51.277999999999999</v>
      </c>
      <c r="F32" s="5">
        <v>196.273</v>
      </c>
      <c r="G32" s="5">
        <v>349.733</v>
      </c>
      <c r="H32" s="5">
        <v>115.363</v>
      </c>
      <c r="N32" s="5">
        <v>362.471</v>
      </c>
      <c r="O32" s="5">
        <v>851.26700000000005</v>
      </c>
      <c r="P32" s="5">
        <v>2113.2489999999998</v>
      </c>
      <c r="Q32" s="5">
        <v>524.34500000000003</v>
      </c>
      <c r="R32" s="5">
        <v>664.84699999999998</v>
      </c>
      <c r="S32" s="5">
        <v>405.42599999999999</v>
      </c>
      <c r="T32" s="5">
        <v>563.91399999999999</v>
      </c>
      <c r="U32" s="5">
        <v>465.94299999999998</v>
      </c>
    </row>
    <row r="33" spans="1:21" x14ac:dyDescent="0.25">
      <c r="A33" s="5">
        <v>107.27200000000001</v>
      </c>
      <c r="B33" s="5">
        <v>123.508</v>
      </c>
      <c r="C33" s="5">
        <v>259.661</v>
      </c>
      <c r="D33" s="5">
        <v>217.06299999999999</v>
      </c>
      <c r="E33" s="5">
        <v>365.54</v>
      </c>
      <c r="F33" s="5">
        <v>380.86500000000001</v>
      </c>
      <c r="G33" s="5">
        <v>195.148</v>
      </c>
      <c r="H33" s="5">
        <v>456.73700000000002</v>
      </c>
      <c r="N33" s="5">
        <v>251.804</v>
      </c>
      <c r="O33" s="5">
        <v>807.46600000000001</v>
      </c>
      <c r="P33" s="5">
        <v>425.10399999999998</v>
      </c>
      <c r="Q33" s="5">
        <v>1055.249</v>
      </c>
      <c r="R33" s="5">
        <v>624.00800000000004</v>
      </c>
      <c r="S33" s="5">
        <v>692.77800000000002</v>
      </c>
      <c r="T33" s="5">
        <v>595.654</v>
      </c>
      <c r="U33" s="5">
        <v>405.214</v>
      </c>
    </row>
    <row r="34" spans="1:21" x14ac:dyDescent="0.25">
      <c r="A34" s="5">
        <v>198.845</v>
      </c>
      <c r="B34" s="5">
        <v>155.55000000000001</v>
      </c>
      <c r="C34" s="5">
        <v>166.267</v>
      </c>
      <c r="D34" s="5">
        <v>114.559</v>
      </c>
      <c r="E34" s="5">
        <v>419.44400000000002</v>
      </c>
      <c r="F34" s="5">
        <v>194.77199999999999</v>
      </c>
      <c r="G34" s="5">
        <v>371.05900000000003</v>
      </c>
      <c r="H34" s="5">
        <v>572.42200000000003</v>
      </c>
      <c r="N34" s="5">
        <v>315.28399999999999</v>
      </c>
      <c r="O34" s="5">
        <v>619.98800000000006</v>
      </c>
      <c r="P34" s="5">
        <v>1074.7159999999999</v>
      </c>
      <c r="Q34" s="5">
        <v>262.596</v>
      </c>
      <c r="R34" s="5">
        <v>526.88400000000001</v>
      </c>
      <c r="S34" s="5">
        <v>1037.8979999999999</v>
      </c>
      <c r="T34" s="5">
        <v>989.65300000000002</v>
      </c>
      <c r="U34" s="5">
        <v>298.56799999999998</v>
      </c>
    </row>
    <row r="35" spans="1:21" x14ac:dyDescent="0.25">
      <c r="A35" s="5">
        <v>423.94499999999999</v>
      </c>
      <c r="B35" s="5">
        <v>105.986</v>
      </c>
      <c r="C35" s="5">
        <v>142.53</v>
      </c>
      <c r="D35" s="5">
        <v>121.47199999999999</v>
      </c>
      <c r="E35" s="5">
        <v>258.911</v>
      </c>
      <c r="F35" s="5">
        <v>158.65799999999999</v>
      </c>
      <c r="G35" s="5">
        <v>363.23599999999999</v>
      </c>
      <c r="H35" s="5">
        <v>298.88299999999998</v>
      </c>
      <c r="N35" s="5">
        <v>387.65100000000001</v>
      </c>
      <c r="O35" s="5">
        <v>766.20399999999995</v>
      </c>
      <c r="P35" s="5">
        <v>538.73400000000004</v>
      </c>
      <c r="Q35" s="5">
        <v>444.14800000000002</v>
      </c>
      <c r="R35" s="5">
        <v>231.91399999999999</v>
      </c>
      <c r="S35" s="5">
        <v>339.40600000000001</v>
      </c>
      <c r="T35" s="5">
        <v>229.16300000000001</v>
      </c>
      <c r="U35" s="5">
        <v>336.02100000000002</v>
      </c>
    </row>
    <row r="36" spans="1:21" x14ac:dyDescent="0.25">
      <c r="A36" s="5">
        <v>298.29399999999998</v>
      </c>
      <c r="B36" s="5">
        <v>104.54</v>
      </c>
      <c r="C36" s="5">
        <v>212.45500000000001</v>
      </c>
      <c r="D36" s="5">
        <v>281.14800000000002</v>
      </c>
      <c r="E36" s="5">
        <v>227.619</v>
      </c>
      <c r="F36" s="5">
        <v>639.88300000000004</v>
      </c>
      <c r="G36" s="5">
        <v>312.17200000000003</v>
      </c>
      <c r="H36" s="5">
        <v>286.827</v>
      </c>
      <c r="N36" s="5">
        <v>865.02099999999996</v>
      </c>
      <c r="O36" s="5">
        <v>760.06700000000001</v>
      </c>
      <c r="P36" s="5">
        <v>878.14</v>
      </c>
      <c r="Q36" s="5">
        <v>756.68200000000002</v>
      </c>
      <c r="R36" s="5">
        <v>417.48700000000002</v>
      </c>
      <c r="S36" s="5">
        <v>1014.622</v>
      </c>
      <c r="T36" s="5">
        <v>399.07799999999997</v>
      </c>
      <c r="U36" s="5">
        <v>203.982</v>
      </c>
    </row>
    <row r="37" spans="1:21" x14ac:dyDescent="0.25">
      <c r="A37" s="5">
        <v>214.70500000000001</v>
      </c>
      <c r="B37" s="5">
        <v>130.95599999999999</v>
      </c>
      <c r="C37" s="5">
        <v>164.33799999999999</v>
      </c>
      <c r="D37" s="5">
        <v>151.37100000000001</v>
      </c>
      <c r="E37" s="5">
        <v>137.81399999999999</v>
      </c>
      <c r="F37" s="5">
        <v>219.63499999999999</v>
      </c>
      <c r="G37" s="5">
        <v>269.35899999999998</v>
      </c>
      <c r="H37" s="5">
        <v>186.84200000000001</v>
      </c>
      <c r="N37" s="5">
        <v>194.03700000000001</v>
      </c>
      <c r="O37" s="5">
        <v>1292.876</v>
      </c>
      <c r="P37" s="5">
        <v>1633.7639999999999</v>
      </c>
      <c r="Q37" s="5">
        <v>1124.442</v>
      </c>
      <c r="R37" s="5">
        <v>1004.465</v>
      </c>
      <c r="S37" s="5">
        <v>679.65899999999999</v>
      </c>
      <c r="T37" s="5">
        <v>546.774</v>
      </c>
      <c r="U37" s="5">
        <v>223.45</v>
      </c>
    </row>
    <row r="38" spans="1:21" x14ac:dyDescent="0.25">
      <c r="A38" s="5">
        <v>147.298</v>
      </c>
      <c r="B38" s="5">
        <v>147.834</v>
      </c>
      <c r="C38" s="5">
        <v>231.477</v>
      </c>
      <c r="D38" s="5">
        <v>134.81399999999999</v>
      </c>
      <c r="E38" s="5">
        <v>84.445999999999998</v>
      </c>
      <c r="F38" s="5">
        <v>287.685</v>
      </c>
      <c r="G38" s="5">
        <v>346.09</v>
      </c>
      <c r="H38" s="5">
        <v>346.89299999999997</v>
      </c>
      <c r="N38" s="5">
        <v>380.66800000000001</v>
      </c>
      <c r="O38" s="5">
        <v>587.61300000000006</v>
      </c>
      <c r="P38" s="5">
        <v>459.80700000000002</v>
      </c>
      <c r="Q38" s="5">
        <v>599.46299999999997</v>
      </c>
      <c r="R38" s="5">
        <v>296.875</v>
      </c>
      <c r="S38" s="5">
        <v>683.04499999999996</v>
      </c>
      <c r="T38" s="5">
        <v>487.52600000000001</v>
      </c>
      <c r="U38" s="5">
        <v>338.983</v>
      </c>
    </row>
    <row r="39" spans="1:21" x14ac:dyDescent="0.25">
      <c r="A39" s="5">
        <v>183.14500000000001</v>
      </c>
      <c r="B39" s="5">
        <v>140.333</v>
      </c>
      <c r="C39" s="5">
        <v>306.70600000000002</v>
      </c>
      <c r="D39" s="5">
        <v>104.968</v>
      </c>
      <c r="E39" s="5">
        <v>73.944000000000003</v>
      </c>
      <c r="F39" s="5">
        <v>246.31899999999999</v>
      </c>
      <c r="G39" s="5">
        <v>208.38200000000001</v>
      </c>
      <c r="H39" s="5">
        <v>149.495</v>
      </c>
      <c r="N39" s="5">
        <v>831.16499999999996</v>
      </c>
      <c r="O39" s="5">
        <v>311.89800000000002</v>
      </c>
      <c r="P39" s="5">
        <v>278.67700000000002</v>
      </c>
      <c r="Q39" s="5">
        <v>506.78199999999998</v>
      </c>
      <c r="R39" s="5">
        <v>834.12699999999995</v>
      </c>
      <c r="S39" s="5">
        <v>679.87099999999998</v>
      </c>
      <c r="T39" s="5">
        <v>158.27699999999999</v>
      </c>
      <c r="U39" s="5">
        <v>290.52699999999999</v>
      </c>
    </row>
    <row r="40" spans="1:21" x14ac:dyDescent="0.25">
      <c r="A40" s="5">
        <v>113.756</v>
      </c>
      <c r="B40" s="5">
        <v>113.006</v>
      </c>
      <c r="C40" s="5">
        <v>142.369</v>
      </c>
      <c r="D40" s="5">
        <v>123.56100000000001</v>
      </c>
      <c r="E40" s="5">
        <v>136.74299999999999</v>
      </c>
      <c r="F40" s="5">
        <v>196.648</v>
      </c>
      <c r="G40" s="5">
        <v>230.458</v>
      </c>
      <c r="H40" s="5">
        <v>208.91800000000001</v>
      </c>
      <c r="N40" s="5">
        <v>702.3</v>
      </c>
      <c r="O40" s="5">
        <v>638.39700000000005</v>
      </c>
      <c r="P40" s="5">
        <v>403.09800000000001</v>
      </c>
      <c r="Q40" s="5">
        <v>757.95100000000002</v>
      </c>
      <c r="R40" s="5">
        <v>1399.7339999999999</v>
      </c>
      <c r="S40" s="5">
        <v>1032.82</v>
      </c>
      <c r="T40" s="5">
        <v>407.75299999999999</v>
      </c>
      <c r="U40" s="5">
        <v>619.98800000000006</v>
      </c>
    </row>
    <row r="41" spans="1:21" x14ac:dyDescent="0.25">
      <c r="A41" s="5">
        <v>130.84899999999999</v>
      </c>
      <c r="B41" s="5">
        <v>109.523</v>
      </c>
      <c r="C41" s="5">
        <v>251.40899999999999</v>
      </c>
      <c r="D41" s="5">
        <v>265.12599999999998</v>
      </c>
      <c r="E41" s="5">
        <v>100.092</v>
      </c>
      <c r="F41" s="5">
        <v>204.685</v>
      </c>
      <c r="G41" s="5">
        <v>402.61900000000003</v>
      </c>
      <c r="H41" s="5">
        <v>243.47900000000001</v>
      </c>
      <c r="N41" s="5">
        <v>368.39600000000002</v>
      </c>
      <c r="O41" s="5">
        <v>768.10799999999995</v>
      </c>
      <c r="P41" s="5">
        <v>391.46</v>
      </c>
      <c r="Q41" s="5">
        <v>1058.635</v>
      </c>
      <c r="R41" s="5">
        <v>292.43099999999998</v>
      </c>
      <c r="S41" s="5">
        <v>957.91300000000001</v>
      </c>
      <c r="T41" s="5">
        <v>538.73400000000004</v>
      </c>
      <c r="U41" s="5">
        <v>341.31099999999998</v>
      </c>
    </row>
    <row r="42" spans="1:21" x14ac:dyDescent="0.25">
      <c r="A42" s="5">
        <v>156.08600000000001</v>
      </c>
      <c r="B42" s="5">
        <v>136.1</v>
      </c>
      <c r="C42" s="5">
        <v>194.88</v>
      </c>
      <c r="D42" s="5">
        <v>189.46799999999999</v>
      </c>
      <c r="E42" s="5">
        <v>126.883</v>
      </c>
      <c r="F42" s="5">
        <v>176.93</v>
      </c>
      <c r="G42" s="5">
        <v>115.149</v>
      </c>
      <c r="H42" s="5">
        <v>387.24099999999999</v>
      </c>
      <c r="N42" s="5">
        <v>925.327</v>
      </c>
      <c r="O42" s="5">
        <v>135.636</v>
      </c>
      <c r="P42" s="5">
        <v>958.76</v>
      </c>
      <c r="Q42" s="5">
        <v>805.98400000000004</v>
      </c>
      <c r="R42" s="5">
        <v>475.67700000000002</v>
      </c>
      <c r="S42" s="5">
        <v>801.96400000000006</v>
      </c>
      <c r="T42" s="5">
        <v>636.91600000000005</v>
      </c>
      <c r="U42" s="5">
        <v>438.858</v>
      </c>
    </row>
    <row r="43" spans="1:21" x14ac:dyDescent="0.25">
      <c r="A43" s="5">
        <v>149.92400000000001</v>
      </c>
      <c r="B43" s="5">
        <v>115.042</v>
      </c>
      <c r="C43" s="5">
        <v>185.18100000000001</v>
      </c>
      <c r="D43" s="5">
        <v>128.43700000000001</v>
      </c>
      <c r="E43" s="5">
        <v>106.52200000000001</v>
      </c>
      <c r="F43" s="5">
        <v>330.76499999999999</v>
      </c>
      <c r="G43" s="5">
        <v>140.547</v>
      </c>
      <c r="H43" s="5">
        <v>166.85599999999999</v>
      </c>
      <c r="N43" s="5">
        <v>120.61199999999999</v>
      </c>
      <c r="O43" s="5">
        <v>1080.8530000000001</v>
      </c>
      <c r="P43" s="5">
        <v>574.28200000000004</v>
      </c>
      <c r="Q43" s="5">
        <v>721.34400000000005</v>
      </c>
      <c r="R43" s="5">
        <v>163.77799999999999</v>
      </c>
      <c r="S43" s="5">
        <v>794.55799999999999</v>
      </c>
      <c r="T43" s="5">
        <v>435.89600000000002</v>
      </c>
      <c r="U43" s="5">
        <v>291.58499999999998</v>
      </c>
    </row>
    <row r="44" spans="1:21" x14ac:dyDescent="0.25">
      <c r="A44" s="5">
        <v>150.72800000000001</v>
      </c>
      <c r="B44" s="5">
        <v>138.45699999999999</v>
      </c>
      <c r="C44" s="5">
        <v>194.34399999999999</v>
      </c>
      <c r="D44" s="5">
        <v>199.488</v>
      </c>
      <c r="E44" s="5">
        <v>82.945999999999998</v>
      </c>
      <c r="F44" s="5">
        <v>226.547</v>
      </c>
      <c r="G44" s="5">
        <v>333.49799999999999</v>
      </c>
      <c r="H44" s="5">
        <v>256.98200000000003</v>
      </c>
      <c r="N44" s="5">
        <v>604.96400000000006</v>
      </c>
      <c r="O44" s="5">
        <v>776.995</v>
      </c>
      <c r="P44" s="5">
        <v>425.95100000000002</v>
      </c>
      <c r="Q44" s="5">
        <v>290.52699999999999</v>
      </c>
      <c r="R44" s="5">
        <v>530.05799999999999</v>
      </c>
      <c r="S44" s="5">
        <v>902.89700000000005</v>
      </c>
      <c r="T44" s="5">
        <v>601.57899999999995</v>
      </c>
      <c r="U44" s="5">
        <v>317.82299999999998</v>
      </c>
    </row>
    <row r="45" spans="1:21" x14ac:dyDescent="0.25">
      <c r="A45" s="5">
        <v>104.54</v>
      </c>
      <c r="B45" s="5">
        <v>112.148</v>
      </c>
      <c r="C45" s="5">
        <v>118.149</v>
      </c>
      <c r="D45" s="5">
        <v>146.012</v>
      </c>
      <c r="E45" s="5">
        <v>106.629</v>
      </c>
      <c r="F45" s="5">
        <v>204.096</v>
      </c>
      <c r="G45" s="5">
        <v>223.761</v>
      </c>
      <c r="H45" s="5">
        <v>249.37299999999999</v>
      </c>
      <c r="N45" s="5">
        <v>480.12</v>
      </c>
      <c r="O45" s="5">
        <v>808.947</v>
      </c>
      <c r="P45" s="5">
        <v>1639.9</v>
      </c>
      <c r="Q45" s="5">
        <v>998.75199999999995</v>
      </c>
      <c r="R45" s="5">
        <v>480.12</v>
      </c>
      <c r="S45" s="5">
        <v>937.81100000000004</v>
      </c>
      <c r="T45" s="5">
        <v>244.61</v>
      </c>
      <c r="U45" s="5">
        <v>436.53100000000001</v>
      </c>
    </row>
    <row r="46" spans="1:21" x14ac:dyDescent="0.25">
      <c r="A46" s="5">
        <v>194.93299999999999</v>
      </c>
      <c r="B46" s="5">
        <v>115.738</v>
      </c>
      <c r="C46" s="5">
        <v>129.93799999999999</v>
      </c>
      <c r="D46" s="5">
        <v>134.59899999999999</v>
      </c>
      <c r="E46" s="5">
        <v>139.422</v>
      </c>
      <c r="F46" s="5">
        <v>206.989</v>
      </c>
      <c r="G46" s="5">
        <v>45.491999999999997</v>
      </c>
      <c r="H46" s="5">
        <v>261.26799999999997</v>
      </c>
      <c r="N46" s="5">
        <v>502.97300000000001</v>
      </c>
      <c r="O46" s="5">
        <v>593.53800000000001</v>
      </c>
      <c r="P46" s="5">
        <v>1008.909</v>
      </c>
      <c r="Q46" s="5">
        <v>622.95000000000005</v>
      </c>
      <c r="R46" s="5">
        <v>457.26799999999997</v>
      </c>
      <c r="S46" s="5">
        <v>555.87300000000005</v>
      </c>
      <c r="T46" s="5">
        <v>558.20100000000002</v>
      </c>
      <c r="U46" s="5">
        <v>321.84399999999999</v>
      </c>
    </row>
    <row r="47" spans="1:21" x14ac:dyDescent="0.25">
      <c r="A47" s="5">
        <v>256.767</v>
      </c>
      <c r="B47" s="5">
        <v>114.827</v>
      </c>
      <c r="C47" s="5">
        <v>345.98200000000003</v>
      </c>
      <c r="D47" s="5">
        <v>105.39700000000001</v>
      </c>
      <c r="E47" s="5">
        <v>169.321</v>
      </c>
      <c r="F47" s="5">
        <v>554.74</v>
      </c>
      <c r="G47" s="5">
        <v>193.54</v>
      </c>
      <c r="H47" s="5">
        <v>221.51</v>
      </c>
      <c r="N47" s="5">
        <v>276.77300000000002</v>
      </c>
      <c r="O47" s="5">
        <v>1307.4760000000001</v>
      </c>
      <c r="P47" s="5">
        <v>1412.43</v>
      </c>
      <c r="Q47" s="5">
        <v>694.26</v>
      </c>
      <c r="R47" s="5">
        <v>548.89</v>
      </c>
      <c r="S47" s="5">
        <v>751.18</v>
      </c>
      <c r="T47" s="5">
        <v>330.94200000000001</v>
      </c>
      <c r="U47" s="5">
        <v>262.596</v>
      </c>
    </row>
    <row r="48" spans="1:21" x14ac:dyDescent="0.25">
      <c r="A48" s="5">
        <v>163.53399999999999</v>
      </c>
      <c r="B48" s="5">
        <v>114.935</v>
      </c>
      <c r="C48" s="5">
        <v>153.19200000000001</v>
      </c>
      <c r="D48" s="5">
        <v>215.99100000000001</v>
      </c>
      <c r="E48" s="5">
        <v>420.08699999999999</v>
      </c>
      <c r="F48" s="5">
        <v>453.09399999999999</v>
      </c>
      <c r="G48" s="5">
        <v>124.74</v>
      </c>
      <c r="H48" s="5">
        <v>117.989</v>
      </c>
      <c r="N48" s="5">
        <v>110.667</v>
      </c>
      <c r="O48" s="5">
        <v>661.673</v>
      </c>
      <c r="P48" s="5">
        <v>904.37800000000004</v>
      </c>
      <c r="Q48" s="5">
        <v>1432.9549999999999</v>
      </c>
      <c r="R48" s="5">
        <v>516.72699999999998</v>
      </c>
      <c r="S48" s="5">
        <v>624.64300000000003</v>
      </c>
      <c r="T48" s="5">
        <v>305.97399999999999</v>
      </c>
      <c r="U48" s="5">
        <v>421.71899999999999</v>
      </c>
    </row>
    <row r="49" spans="1:21" x14ac:dyDescent="0.25">
      <c r="A49" s="5">
        <v>110.166</v>
      </c>
      <c r="B49" s="5">
        <v>131.11600000000001</v>
      </c>
      <c r="C49" s="5">
        <v>112.095</v>
      </c>
      <c r="D49" s="5">
        <v>154.05000000000001</v>
      </c>
      <c r="E49" s="5">
        <v>348.17899999999997</v>
      </c>
      <c r="F49" s="5">
        <v>257.678</v>
      </c>
      <c r="G49" s="5">
        <v>202.113</v>
      </c>
      <c r="H49" s="5">
        <v>117.935</v>
      </c>
      <c r="N49" s="5">
        <v>1010.602</v>
      </c>
      <c r="O49" s="5">
        <v>958.33600000000001</v>
      </c>
      <c r="P49" s="5">
        <v>430.60599999999999</v>
      </c>
      <c r="Q49" s="5">
        <v>822.48900000000003</v>
      </c>
      <c r="R49" s="5">
        <v>633.53</v>
      </c>
      <c r="S49" s="5">
        <v>801.96400000000006</v>
      </c>
      <c r="T49" s="5">
        <v>658.07600000000002</v>
      </c>
      <c r="U49" s="5">
        <v>342.58</v>
      </c>
    </row>
    <row r="50" spans="1:21" x14ac:dyDescent="0.25">
      <c r="A50" s="5">
        <v>102.075</v>
      </c>
      <c r="B50" s="5">
        <v>197.23699999999999</v>
      </c>
      <c r="C50" s="5">
        <v>110.38</v>
      </c>
      <c r="D50" s="5">
        <v>183.57400000000001</v>
      </c>
      <c r="E50" s="5">
        <v>105.77200000000001</v>
      </c>
      <c r="F50" s="5">
        <v>227.029</v>
      </c>
      <c r="G50" s="5">
        <v>177.68</v>
      </c>
      <c r="H50" s="5">
        <v>445.21699999999998</v>
      </c>
      <c r="N50" s="5">
        <v>972.09</v>
      </c>
      <c r="O50" s="5">
        <v>1128.463</v>
      </c>
      <c r="P50" s="5">
        <v>972.51400000000001</v>
      </c>
      <c r="Q50" s="5">
        <v>446.899</v>
      </c>
      <c r="R50" s="5">
        <v>924.69200000000001</v>
      </c>
      <c r="S50" s="5">
        <v>788.84500000000003</v>
      </c>
      <c r="T50" s="5">
        <v>429.971</v>
      </c>
      <c r="U50" s="5">
        <v>231.49</v>
      </c>
    </row>
    <row r="51" spans="1:21" x14ac:dyDescent="0.25">
      <c r="A51" s="5">
        <v>107.43300000000001</v>
      </c>
      <c r="B51" s="5">
        <v>111.666</v>
      </c>
      <c r="C51" s="5">
        <v>106.52200000000001</v>
      </c>
      <c r="D51" s="5">
        <v>219.42</v>
      </c>
      <c r="E51" s="5">
        <v>190.16399999999999</v>
      </c>
      <c r="F51" s="5">
        <v>344.10700000000003</v>
      </c>
      <c r="G51" s="5">
        <v>214.00899999999999</v>
      </c>
      <c r="H51" s="5">
        <v>274.61</v>
      </c>
      <c r="N51" s="5">
        <v>1289.067</v>
      </c>
      <c r="O51" s="5">
        <v>578.09100000000001</v>
      </c>
      <c r="P51" s="5">
        <v>587.82500000000005</v>
      </c>
      <c r="Q51" s="5">
        <v>771.70500000000004</v>
      </c>
      <c r="R51" s="5">
        <v>264.923</v>
      </c>
      <c r="S51" s="5">
        <v>842.803</v>
      </c>
      <c r="T51" s="5">
        <v>458.32600000000002</v>
      </c>
      <c r="U51" s="5">
        <v>572.59</v>
      </c>
    </row>
    <row r="52" spans="1:21" x14ac:dyDescent="0.25">
      <c r="A52" s="5">
        <v>151.63900000000001</v>
      </c>
      <c r="B52" s="5">
        <v>103.521</v>
      </c>
      <c r="C52" s="5">
        <v>189.2</v>
      </c>
      <c r="D52" s="5">
        <v>216.90199999999999</v>
      </c>
      <c r="E52" s="5">
        <v>555.97199999999998</v>
      </c>
      <c r="F52" s="5">
        <v>290.20299999999997</v>
      </c>
      <c r="G52" s="5">
        <v>261.697</v>
      </c>
      <c r="H52" s="5">
        <v>198.523</v>
      </c>
      <c r="N52" s="5">
        <v>628.029</v>
      </c>
      <c r="O52" s="5">
        <v>189.80500000000001</v>
      </c>
      <c r="P52" s="5">
        <v>1694.4929999999999</v>
      </c>
      <c r="Q52" s="5">
        <v>1106.2449999999999</v>
      </c>
      <c r="R52" s="5">
        <v>523.92200000000003</v>
      </c>
      <c r="S52" s="5">
        <v>705.89800000000002</v>
      </c>
      <c r="T52" s="5">
        <v>306.82</v>
      </c>
      <c r="U52" s="5">
        <v>536.19399999999996</v>
      </c>
    </row>
    <row r="53" spans="1:21" x14ac:dyDescent="0.25">
      <c r="A53" s="5">
        <v>220.06299999999999</v>
      </c>
      <c r="B53" s="5">
        <v>108.18300000000001</v>
      </c>
      <c r="C53" s="5">
        <v>205.75700000000001</v>
      </c>
      <c r="D53" s="5">
        <v>199.059</v>
      </c>
      <c r="E53" s="5">
        <v>200.506</v>
      </c>
      <c r="F53" s="5">
        <v>394.68900000000002</v>
      </c>
      <c r="G53" s="5">
        <v>256.714</v>
      </c>
      <c r="H53" s="5">
        <v>216.52699999999999</v>
      </c>
      <c r="N53" s="5">
        <v>281.005</v>
      </c>
      <c r="O53" s="5">
        <v>1142.8520000000001</v>
      </c>
      <c r="P53" s="5">
        <v>889.56600000000003</v>
      </c>
      <c r="Q53" s="5">
        <v>1210.5640000000001</v>
      </c>
      <c r="R53" s="5">
        <v>532.17399999999998</v>
      </c>
      <c r="S53" s="5">
        <v>718.59400000000005</v>
      </c>
      <c r="T53" s="5">
        <v>781.86199999999997</v>
      </c>
      <c r="U53" s="5">
        <v>338.56</v>
      </c>
    </row>
    <row r="54" spans="1:21" x14ac:dyDescent="0.25">
      <c r="A54" s="5">
        <v>119.328</v>
      </c>
      <c r="B54" s="5">
        <v>151.74600000000001</v>
      </c>
      <c r="C54" s="5">
        <v>262.66199999999998</v>
      </c>
      <c r="D54" s="5">
        <v>168.892</v>
      </c>
      <c r="E54" s="5">
        <v>118.792</v>
      </c>
      <c r="F54" s="5">
        <v>139.958</v>
      </c>
      <c r="G54" s="5">
        <v>148.745</v>
      </c>
      <c r="H54" s="5">
        <v>175.322</v>
      </c>
      <c r="N54" s="5">
        <v>298.35599999999999</v>
      </c>
      <c r="O54" s="5">
        <v>1431.0509999999999</v>
      </c>
      <c r="P54" s="5">
        <v>739.54200000000003</v>
      </c>
      <c r="Q54" s="5">
        <v>1074.0820000000001</v>
      </c>
      <c r="R54" s="5">
        <v>724.30700000000002</v>
      </c>
      <c r="S54" s="5">
        <v>800.27099999999996</v>
      </c>
      <c r="T54" s="5">
        <v>351.46800000000002</v>
      </c>
      <c r="U54" s="5">
        <v>501.06900000000002</v>
      </c>
    </row>
    <row r="55" spans="1:21" x14ac:dyDescent="0.25">
      <c r="A55" s="5">
        <v>131.00899999999999</v>
      </c>
      <c r="B55" s="5">
        <v>138.72499999999999</v>
      </c>
      <c r="C55" s="5">
        <v>186.41399999999999</v>
      </c>
      <c r="D55" s="5">
        <v>187.32499999999999</v>
      </c>
      <c r="E55" s="5">
        <v>515.625</v>
      </c>
      <c r="F55" s="5">
        <v>172.804</v>
      </c>
      <c r="G55" s="5">
        <v>212.61500000000001</v>
      </c>
      <c r="H55" s="5">
        <v>151.42400000000001</v>
      </c>
      <c r="N55" s="5">
        <v>379.822</v>
      </c>
      <c r="O55" s="5">
        <v>645.16800000000001</v>
      </c>
      <c r="P55" s="5">
        <v>281.64</v>
      </c>
      <c r="Q55" s="5">
        <v>624.43200000000002</v>
      </c>
      <c r="R55" s="5">
        <v>372.62799999999999</v>
      </c>
      <c r="S55" s="5">
        <v>698.28</v>
      </c>
      <c r="T55" s="5">
        <v>624.64300000000003</v>
      </c>
      <c r="U55" s="5">
        <v>268.52</v>
      </c>
    </row>
    <row r="56" spans="1:21" x14ac:dyDescent="0.25">
      <c r="A56" s="5">
        <v>108.29</v>
      </c>
      <c r="B56" s="5">
        <v>126.776</v>
      </c>
      <c r="C56" s="5">
        <v>171.678</v>
      </c>
      <c r="D56" s="5">
        <v>171.625</v>
      </c>
      <c r="E56" s="5">
        <v>306.70600000000002</v>
      </c>
      <c r="F56" s="5">
        <v>216.09800000000001</v>
      </c>
      <c r="G56" s="5">
        <v>262.76900000000001</v>
      </c>
      <c r="H56" s="5">
        <v>121.20399999999999</v>
      </c>
      <c r="N56" s="5">
        <v>545.928</v>
      </c>
      <c r="O56" s="5">
        <v>923.846</v>
      </c>
      <c r="P56" s="5">
        <v>450.92</v>
      </c>
      <c r="Q56" s="5">
        <v>1069.6379999999999</v>
      </c>
      <c r="R56" s="5">
        <v>172.666</v>
      </c>
      <c r="S56" s="5">
        <v>586.55499999999995</v>
      </c>
      <c r="T56" s="5">
        <v>549.73699999999997</v>
      </c>
      <c r="U56" s="5">
        <v>355.7</v>
      </c>
    </row>
    <row r="57" spans="1:21" x14ac:dyDescent="0.25">
      <c r="A57" s="5">
        <v>141.994</v>
      </c>
      <c r="B57" s="5">
        <v>133.74199999999999</v>
      </c>
      <c r="C57" s="5">
        <v>196.86199999999999</v>
      </c>
      <c r="D57" s="5">
        <v>229.708</v>
      </c>
      <c r="E57" s="5">
        <v>122.86499999999999</v>
      </c>
      <c r="F57" s="5">
        <v>165.03399999999999</v>
      </c>
      <c r="G57" s="5">
        <v>145.209</v>
      </c>
      <c r="H57" s="5">
        <v>201.202</v>
      </c>
      <c r="N57" s="5">
        <v>972.93700000000001</v>
      </c>
      <c r="O57" s="5">
        <v>587.40200000000004</v>
      </c>
      <c r="P57" s="5">
        <v>347.87</v>
      </c>
      <c r="Q57" s="5">
        <v>652.36300000000006</v>
      </c>
      <c r="R57" s="5">
        <v>685.37199999999996</v>
      </c>
      <c r="S57" s="5">
        <v>464.03899999999999</v>
      </c>
      <c r="T57" s="5">
        <v>454.30500000000001</v>
      </c>
      <c r="U57" s="5">
        <v>396.53800000000001</v>
      </c>
    </row>
    <row r="58" spans="1:21" x14ac:dyDescent="0.25">
      <c r="A58" s="5">
        <v>120.239</v>
      </c>
      <c r="B58" s="5">
        <v>119.489</v>
      </c>
      <c r="C58" s="5">
        <v>103.736</v>
      </c>
      <c r="D58" s="5">
        <v>168.946</v>
      </c>
      <c r="E58" s="5">
        <v>347.858</v>
      </c>
      <c r="F58" s="5">
        <v>174.411</v>
      </c>
      <c r="G58" s="5">
        <v>174.572</v>
      </c>
      <c r="H58" s="5">
        <v>191.12899999999999</v>
      </c>
      <c r="N58" s="5">
        <v>367.54899999999998</v>
      </c>
      <c r="O58" s="5">
        <v>424.68099999999998</v>
      </c>
      <c r="P58" s="5">
        <v>1177.7660000000001</v>
      </c>
      <c r="Q58" s="5">
        <v>274.65699999999998</v>
      </c>
      <c r="R58" s="5">
        <v>446.899</v>
      </c>
      <c r="S58" s="5">
        <v>975.053</v>
      </c>
      <c r="T58" s="5">
        <v>453.24700000000001</v>
      </c>
      <c r="U58" s="5">
        <v>395.26900000000001</v>
      </c>
    </row>
    <row r="59" spans="1:21" x14ac:dyDescent="0.25">
      <c r="A59" s="5">
        <v>166.15899999999999</v>
      </c>
      <c r="B59" s="5">
        <v>129.34800000000001</v>
      </c>
      <c r="C59" s="5">
        <v>148.69200000000001</v>
      </c>
      <c r="D59" s="5">
        <v>308.63499999999999</v>
      </c>
      <c r="E59" s="5">
        <v>194.39699999999999</v>
      </c>
      <c r="F59" s="5">
        <v>173.072</v>
      </c>
      <c r="G59" s="5">
        <v>227.083</v>
      </c>
      <c r="H59" s="5">
        <v>288.38099999999997</v>
      </c>
      <c r="N59" s="5">
        <v>390.19</v>
      </c>
      <c r="O59" s="5">
        <v>983.94</v>
      </c>
      <c r="P59" s="5">
        <v>1347.68</v>
      </c>
      <c r="Q59" s="5">
        <v>712.45699999999999</v>
      </c>
      <c r="R59" s="5">
        <v>827.35599999999999</v>
      </c>
      <c r="S59" s="5">
        <v>690.66200000000003</v>
      </c>
      <c r="T59" s="5">
        <v>555.66200000000003</v>
      </c>
      <c r="U59" s="5">
        <v>181.553</v>
      </c>
    </row>
    <row r="60" spans="1:21" x14ac:dyDescent="0.25">
      <c r="A60" s="5">
        <v>278.41500000000002</v>
      </c>
      <c r="B60" s="5">
        <v>118.203</v>
      </c>
      <c r="C60" s="5">
        <v>173.554</v>
      </c>
      <c r="D60" s="5">
        <v>106.736</v>
      </c>
      <c r="E60" s="5">
        <v>400.26100000000002</v>
      </c>
      <c r="F60" s="5">
        <v>290.36399999999998</v>
      </c>
      <c r="G60" s="5">
        <v>387.93799999999999</v>
      </c>
      <c r="H60" s="5">
        <v>135.02799999999999</v>
      </c>
      <c r="N60" s="5">
        <v>351.04399999999998</v>
      </c>
      <c r="O60" s="5">
        <v>863.11599999999999</v>
      </c>
      <c r="P60" s="5">
        <v>563.91399999999999</v>
      </c>
      <c r="Q60" s="5">
        <v>815.93</v>
      </c>
      <c r="R60" s="5">
        <v>107.70399999999999</v>
      </c>
      <c r="S60" s="5">
        <v>377.91800000000001</v>
      </c>
      <c r="T60" s="5">
        <v>633.10699999999997</v>
      </c>
      <c r="U60" s="5">
        <v>389.13200000000001</v>
      </c>
    </row>
    <row r="61" spans="1:21" x14ac:dyDescent="0.25">
      <c r="A61" s="5">
        <v>115.738</v>
      </c>
      <c r="B61" s="5">
        <v>121.31100000000001</v>
      </c>
      <c r="C61" s="5">
        <v>213.63399999999999</v>
      </c>
      <c r="D61" s="5">
        <v>505.39</v>
      </c>
      <c r="E61" s="5">
        <v>116.328</v>
      </c>
      <c r="F61" s="5">
        <v>111.23699999999999</v>
      </c>
      <c r="G61" s="5">
        <v>431.76799999999997</v>
      </c>
      <c r="H61" s="5">
        <v>134.17099999999999</v>
      </c>
      <c r="N61" s="5">
        <v>432.72199999999998</v>
      </c>
      <c r="O61" s="5">
        <v>1223.471</v>
      </c>
      <c r="P61" s="5">
        <v>472.291</v>
      </c>
      <c r="Q61" s="5">
        <v>616.60199999999998</v>
      </c>
      <c r="R61" s="5">
        <v>415.37099999999998</v>
      </c>
      <c r="S61" s="5">
        <v>1022.451</v>
      </c>
      <c r="T61" s="5">
        <v>280.58199999999999</v>
      </c>
      <c r="U61" s="5">
        <v>431.87599999999998</v>
      </c>
    </row>
    <row r="62" spans="1:21" x14ac:dyDescent="0.25">
      <c r="A62" s="5">
        <v>127.312</v>
      </c>
      <c r="B62" s="5">
        <v>106.79</v>
      </c>
      <c r="C62" s="5">
        <v>281.791</v>
      </c>
      <c r="D62" s="5">
        <v>251.83799999999999</v>
      </c>
      <c r="E62" s="5">
        <v>149.17400000000001</v>
      </c>
      <c r="F62" s="5">
        <v>136.74299999999999</v>
      </c>
      <c r="G62" s="5">
        <v>166.96299999999999</v>
      </c>
      <c r="H62" s="5">
        <v>70.353999999999999</v>
      </c>
      <c r="N62" s="5">
        <v>922.57600000000002</v>
      </c>
      <c r="O62" s="5">
        <v>134.578</v>
      </c>
      <c r="P62" s="5">
        <v>367.54899999999998</v>
      </c>
      <c r="Q62" s="5">
        <v>1278.9100000000001</v>
      </c>
      <c r="R62" s="5">
        <v>339.19499999999999</v>
      </c>
      <c r="S62" s="5">
        <v>712.66899999999998</v>
      </c>
      <c r="T62" s="5">
        <v>560.10500000000002</v>
      </c>
      <c r="U62" s="5">
        <v>190.65199999999999</v>
      </c>
    </row>
    <row r="63" spans="1:21" x14ac:dyDescent="0.25">
      <c r="A63" s="5">
        <v>234.90600000000001</v>
      </c>
      <c r="B63" s="5">
        <v>135.18899999999999</v>
      </c>
      <c r="C63" s="5">
        <v>150.78100000000001</v>
      </c>
      <c r="D63" s="5">
        <v>131.06299999999999</v>
      </c>
      <c r="E63" s="5">
        <v>187.7</v>
      </c>
      <c r="F63" s="5">
        <v>196.96899999999999</v>
      </c>
      <c r="G63" s="5">
        <v>445.48500000000001</v>
      </c>
      <c r="H63" s="5">
        <v>103.414</v>
      </c>
      <c r="N63" s="5">
        <v>1712.2670000000001</v>
      </c>
      <c r="O63" s="5">
        <v>714.78499999999997</v>
      </c>
      <c r="P63" s="5">
        <v>859.73099999999999</v>
      </c>
      <c r="Q63" s="5">
        <v>596.5</v>
      </c>
      <c r="R63" s="5">
        <v>408.81099999999998</v>
      </c>
      <c r="S63" s="5">
        <v>853.59400000000005</v>
      </c>
      <c r="T63" s="5">
        <v>125.69</v>
      </c>
      <c r="U63" s="5">
        <v>409.02300000000002</v>
      </c>
    </row>
    <row r="64" spans="1:21" x14ac:dyDescent="0.25">
      <c r="A64" s="5">
        <v>126.348</v>
      </c>
      <c r="B64" s="5">
        <v>146.655</v>
      </c>
      <c r="C64" s="5">
        <v>218.61699999999999</v>
      </c>
      <c r="D64" s="5">
        <v>189.57499999999999</v>
      </c>
      <c r="E64" s="5">
        <v>134.59899999999999</v>
      </c>
      <c r="F64" s="5">
        <v>218.61699999999999</v>
      </c>
      <c r="G64" s="5">
        <v>416.65800000000002</v>
      </c>
      <c r="H64" s="5">
        <v>85.195999999999998</v>
      </c>
      <c r="N64" s="5">
        <v>386.80500000000001</v>
      </c>
      <c r="O64" s="5">
        <v>586.97799999999995</v>
      </c>
      <c r="P64" s="5">
        <v>771.91700000000003</v>
      </c>
      <c r="Q64" s="5">
        <v>373.47399999999999</v>
      </c>
      <c r="R64" s="5">
        <v>854.22900000000004</v>
      </c>
      <c r="S64" s="5">
        <v>1018.2190000000001</v>
      </c>
      <c r="T64" s="5">
        <v>382.57299999999998</v>
      </c>
      <c r="U64" s="5">
        <v>265.346</v>
      </c>
    </row>
    <row r="65" spans="1:21" x14ac:dyDescent="0.25">
      <c r="A65" s="5">
        <v>103.736</v>
      </c>
      <c r="B65" s="5">
        <v>111.666</v>
      </c>
      <c r="C65" s="5">
        <v>304.29500000000002</v>
      </c>
      <c r="D65" s="5">
        <v>141.565</v>
      </c>
      <c r="E65" s="5">
        <v>360.12799999999999</v>
      </c>
      <c r="F65" s="5">
        <v>239.19200000000001</v>
      </c>
      <c r="G65" s="5">
        <v>316.56599999999997</v>
      </c>
      <c r="H65" s="5">
        <v>174.679</v>
      </c>
      <c r="N65" s="5">
        <v>578.09100000000001</v>
      </c>
      <c r="O65" s="5">
        <v>634.79999999999995</v>
      </c>
      <c r="P65" s="5">
        <v>254.55500000000001</v>
      </c>
      <c r="Q65" s="5">
        <v>447.322</v>
      </c>
      <c r="R65" s="5">
        <v>646.01499999999999</v>
      </c>
      <c r="S65" s="5">
        <v>880.25599999999997</v>
      </c>
      <c r="T65" s="5">
        <v>505.30099999999999</v>
      </c>
      <c r="U65" s="5">
        <v>372.20400000000001</v>
      </c>
    </row>
    <row r="66" spans="1:21" x14ac:dyDescent="0.25">
      <c r="A66" s="5">
        <v>186.25299999999999</v>
      </c>
      <c r="B66" s="5">
        <v>153.88900000000001</v>
      </c>
      <c r="C66" s="5">
        <v>210.41900000000001</v>
      </c>
      <c r="D66" s="5">
        <v>108.02200000000001</v>
      </c>
      <c r="E66" s="5">
        <v>436.69799999999998</v>
      </c>
      <c r="F66" s="5">
        <v>172.536</v>
      </c>
      <c r="G66" s="5">
        <v>143.869</v>
      </c>
      <c r="H66" s="5">
        <v>265.34100000000001</v>
      </c>
      <c r="N66" s="5">
        <v>697.22199999999998</v>
      </c>
      <c r="O66" s="5">
        <v>936.54200000000003</v>
      </c>
      <c r="P66" s="5">
        <v>973.572</v>
      </c>
      <c r="Q66" s="5">
        <v>512.70699999999999</v>
      </c>
      <c r="R66" s="5">
        <v>321.63200000000001</v>
      </c>
      <c r="S66" s="5">
        <v>1084.2380000000001</v>
      </c>
      <c r="T66" s="5">
        <v>642.62900000000002</v>
      </c>
      <c r="U66" s="5">
        <v>428.49</v>
      </c>
    </row>
    <row r="67" spans="1:21" x14ac:dyDescent="0.25">
      <c r="A67" s="5">
        <v>118.9</v>
      </c>
      <c r="B67" s="5">
        <v>129.40199999999999</v>
      </c>
      <c r="C67" s="5">
        <v>161.81899999999999</v>
      </c>
      <c r="D67" s="5">
        <v>219.52799999999999</v>
      </c>
      <c r="E67" s="5">
        <v>245.35400000000001</v>
      </c>
      <c r="F67" s="5">
        <v>359.43200000000002</v>
      </c>
      <c r="G67" s="5">
        <v>82.195999999999998</v>
      </c>
      <c r="H67" s="5">
        <v>265.98399999999998</v>
      </c>
      <c r="N67" s="5">
        <v>998.32899999999995</v>
      </c>
      <c r="O67" s="5">
        <v>742.50400000000002</v>
      </c>
      <c r="P67" s="5">
        <v>1301.9749999999999</v>
      </c>
      <c r="Q67" s="5">
        <v>1308.7460000000001</v>
      </c>
      <c r="R67" s="5">
        <v>653.42100000000005</v>
      </c>
      <c r="S67" s="5">
        <v>512.072</v>
      </c>
      <c r="T67" s="5">
        <v>773.61</v>
      </c>
      <c r="U67" s="5">
        <v>650.24699999999996</v>
      </c>
    </row>
    <row r="68" spans="1:21" x14ac:dyDescent="0.25">
      <c r="A68" s="5">
        <v>103.89700000000001</v>
      </c>
      <c r="B68" s="5">
        <v>119.971</v>
      </c>
      <c r="C68" s="5">
        <v>299.04399999999998</v>
      </c>
      <c r="D68" s="5">
        <v>154.80000000000001</v>
      </c>
      <c r="E68" s="5">
        <v>217.54499999999999</v>
      </c>
      <c r="F68" s="5">
        <v>156.03200000000001</v>
      </c>
      <c r="G68" s="5">
        <v>289.13099999999997</v>
      </c>
      <c r="H68" s="5">
        <v>293.41800000000001</v>
      </c>
      <c r="N68" s="5">
        <v>1197.6559999999999</v>
      </c>
      <c r="O68" s="5">
        <v>991.98099999999999</v>
      </c>
      <c r="P68" s="5">
        <v>303.43400000000003</v>
      </c>
      <c r="Q68" s="5">
        <v>588.67100000000005</v>
      </c>
      <c r="R68" s="5">
        <v>732.13599999999997</v>
      </c>
      <c r="S68" s="5">
        <v>754.14200000000005</v>
      </c>
      <c r="T68" s="5">
        <v>562.85599999999999</v>
      </c>
      <c r="U68" s="5">
        <v>148.12</v>
      </c>
    </row>
    <row r="69" spans="1:21" x14ac:dyDescent="0.25">
      <c r="A69" s="5">
        <v>133.84899999999999</v>
      </c>
      <c r="B69" s="5">
        <v>135.99199999999999</v>
      </c>
      <c r="C69" s="5">
        <v>319.245</v>
      </c>
      <c r="D69" s="5">
        <v>263.83999999999997</v>
      </c>
      <c r="E69" s="5">
        <v>202.703</v>
      </c>
      <c r="F69" s="5">
        <v>113.327</v>
      </c>
      <c r="G69" s="5">
        <v>164.49799999999999</v>
      </c>
      <c r="H69" s="5">
        <v>284.202</v>
      </c>
      <c r="N69" s="5">
        <v>1332.2339999999999</v>
      </c>
      <c r="O69" s="5">
        <v>966.8</v>
      </c>
      <c r="P69" s="5">
        <v>321.42</v>
      </c>
      <c r="Q69" s="5">
        <v>1217.123</v>
      </c>
      <c r="R69" s="5">
        <v>773.39800000000002</v>
      </c>
      <c r="S69" s="5">
        <v>829.68399999999997</v>
      </c>
      <c r="T69" s="5">
        <v>482.66</v>
      </c>
      <c r="U69" s="5">
        <v>344.27300000000002</v>
      </c>
    </row>
    <row r="70" spans="1:21" x14ac:dyDescent="0.25">
      <c r="A70" s="5">
        <v>136.15299999999999</v>
      </c>
      <c r="B70" s="5">
        <v>127.044</v>
      </c>
      <c r="C70" s="5">
        <v>155.81800000000001</v>
      </c>
      <c r="D70" s="5">
        <v>101.914</v>
      </c>
      <c r="E70" s="5">
        <v>189.57499999999999</v>
      </c>
      <c r="F70" s="5">
        <v>234.691</v>
      </c>
      <c r="G70" s="5">
        <v>143.173</v>
      </c>
      <c r="H70" s="5">
        <v>328.62200000000001</v>
      </c>
      <c r="N70" s="5">
        <v>779.11099999999999</v>
      </c>
      <c r="O70" s="5">
        <v>795.19299999999998</v>
      </c>
      <c r="P70" s="5">
        <v>1188.346</v>
      </c>
      <c r="Q70" s="5">
        <v>1166.1279999999999</v>
      </c>
      <c r="R70" s="5">
        <v>248.41800000000001</v>
      </c>
      <c r="S70" s="5">
        <v>358.45</v>
      </c>
      <c r="T70" s="5">
        <v>369.45400000000001</v>
      </c>
      <c r="U70" s="5">
        <v>399.71199999999999</v>
      </c>
    </row>
    <row r="71" spans="1:21" x14ac:dyDescent="0.25">
      <c r="A71" s="5">
        <v>107.111</v>
      </c>
      <c r="B71" s="5">
        <v>152.65700000000001</v>
      </c>
      <c r="C71" s="5">
        <v>214.43700000000001</v>
      </c>
      <c r="D71" s="5">
        <v>198.095</v>
      </c>
      <c r="E71" s="5">
        <v>117.024</v>
      </c>
      <c r="F71" s="5">
        <v>183.89500000000001</v>
      </c>
      <c r="G71" s="5">
        <v>150.03100000000001</v>
      </c>
      <c r="H71" s="5">
        <v>123.66800000000001</v>
      </c>
      <c r="N71" s="5">
        <v>1144.3330000000001</v>
      </c>
      <c r="O71" s="5">
        <v>830.53</v>
      </c>
      <c r="P71" s="5">
        <v>1055.884</v>
      </c>
      <c r="Q71" s="5">
        <v>884.27599999999995</v>
      </c>
      <c r="R71" s="5">
        <v>597.34699999999998</v>
      </c>
      <c r="S71" s="5">
        <v>721.97900000000004</v>
      </c>
      <c r="T71" s="5">
        <v>722.19100000000003</v>
      </c>
      <c r="U71" s="5">
        <v>356.12299999999999</v>
      </c>
    </row>
    <row r="72" spans="1:21" x14ac:dyDescent="0.25">
      <c r="A72" s="5">
        <v>232.548</v>
      </c>
      <c r="B72" s="5">
        <v>113.381</v>
      </c>
      <c r="C72" s="5">
        <v>130.31299999999999</v>
      </c>
      <c r="D72" s="5">
        <v>214.97300000000001</v>
      </c>
      <c r="E72" s="5">
        <v>280.34399999999999</v>
      </c>
      <c r="F72" s="5">
        <v>236.19200000000001</v>
      </c>
      <c r="G72" s="5">
        <v>193.96899999999999</v>
      </c>
      <c r="H72" s="5">
        <v>174.893</v>
      </c>
      <c r="N72" s="5">
        <v>926.80799999999999</v>
      </c>
      <c r="O72" s="5">
        <v>645.38</v>
      </c>
      <c r="P72" s="5">
        <v>377.49400000000003</v>
      </c>
      <c r="Q72" s="5">
        <v>749.91</v>
      </c>
      <c r="R72" s="5">
        <v>132.25</v>
      </c>
      <c r="S72" s="5">
        <v>555.87300000000005</v>
      </c>
      <c r="T72" s="5">
        <v>107.49299999999999</v>
      </c>
      <c r="U72" s="5">
        <v>512.70699999999999</v>
      </c>
    </row>
    <row r="73" spans="1:21" x14ac:dyDescent="0.25">
      <c r="A73" s="5">
        <v>228.047</v>
      </c>
      <c r="B73" s="5">
        <v>111.398</v>
      </c>
      <c r="C73" s="5">
        <v>317.36900000000003</v>
      </c>
      <c r="D73" s="5">
        <v>146.87</v>
      </c>
      <c r="E73" s="5">
        <v>349.68</v>
      </c>
      <c r="F73" s="5">
        <v>261.697</v>
      </c>
      <c r="G73" s="5">
        <v>131.11600000000001</v>
      </c>
      <c r="H73" s="5">
        <v>74.801000000000002</v>
      </c>
      <c r="N73" s="5">
        <v>233.39500000000001</v>
      </c>
      <c r="O73" s="5">
        <v>633.53</v>
      </c>
      <c r="P73" s="5">
        <v>850.20899999999995</v>
      </c>
      <c r="Q73" s="5">
        <v>817.19899999999996</v>
      </c>
      <c r="R73" s="5">
        <v>708.43700000000001</v>
      </c>
      <c r="S73" s="5">
        <v>850.63199999999995</v>
      </c>
      <c r="T73" s="5">
        <v>174.57</v>
      </c>
      <c r="U73" s="5">
        <v>149.81299999999999</v>
      </c>
    </row>
    <row r="74" spans="1:21" x14ac:dyDescent="0.25">
      <c r="A74" s="5">
        <v>161.60499999999999</v>
      </c>
      <c r="B74" s="5">
        <v>114.667</v>
      </c>
      <c r="C74" s="5">
        <v>273.16399999999999</v>
      </c>
      <c r="D74" s="5">
        <v>103.736</v>
      </c>
      <c r="E74" s="5">
        <v>235.76300000000001</v>
      </c>
      <c r="F74" s="5">
        <v>189.25299999999999</v>
      </c>
      <c r="G74" s="5">
        <v>233.727</v>
      </c>
      <c r="H74" s="5">
        <v>66.013999999999996</v>
      </c>
      <c r="N74" s="5">
        <v>407.11799999999999</v>
      </c>
      <c r="O74" s="5">
        <v>1148.1420000000001</v>
      </c>
      <c r="P74" s="5">
        <v>1194.694</v>
      </c>
      <c r="Q74" s="5">
        <v>863.32799999999997</v>
      </c>
      <c r="R74" s="5">
        <v>478.00400000000002</v>
      </c>
      <c r="S74" s="5">
        <v>539.79200000000003</v>
      </c>
      <c r="T74" s="5">
        <v>488.37299999999999</v>
      </c>
      <c r="U74" s="5">
        <v>424.25799999999998</v>
      </c>
    </row>
    <row r="75" spans="1:21" x14ac:dyDescent="0.25">
      <c r="A75" s="5">
        <v>251.624</v>
      </c>
      <c r="B75" s="5">
        <v>152.92500000000001</v>
      </c>
      <c r="C75" s="5">
        <v>254.73099999999999</v>
      </c>
      <c r="D75" s="5">
        <v>114.238</v>
      </c>
      <c r="E75" s="5">
        <v>906.29499999999996</v>
      </c>
      <c r="F75" s="5">
        <v>186.09200000000001</v>
      </c>
      <c r="G75" s="5">
        <v>106.52200000000001</v>
      </c>
      <c r="H75" s="5">
        <v>82.945999999999998</v>
      </c>
      <c r="N75" s="5">
        <v>311.47500000000002</v>
      </c>
      <c r="O75" s="5">
        <v>1294.78</v>
      </c>
      <c r="P75" s="5">
        <v>1617.259</v>
      </c>
      <c r="Q75" s="5">
        <v>372.416</v>
      </c>
      <c r="R75" s="5">
        <v>723.88400000000001</v>
      </c>
      <c r="S75" s="5">
        <v>657.65300000000002</v>
      </c>
      <c r="T75" s="5">
        <v>755.41200000000003</v>
      </c>
      <c r="U75" s="5">
        <v>278.46600000000001</v>
      </c>
    </row>
    <row r="76" spans="1:21" x14ac:dyDescent="0.25">
      <c r="A76" s="5">
        <v>249.90899999999999</v>
      </c>
      <c r="B76" s="5">
        <v>131.65199999999999</v>
      </c>
      <c r="C76" s="5">
        <v>182.71600000000001</v>
      </c>
      <c r="D76" s="5">
        <v>155.06800000000001</v>
      </c>
      <c r="E76" s="5">
        <v>359.59199999999998</v>
      </c>
      <c r="F76" s="5">
        <v>160.96199999999999</v>
      </c>
      <c r="G76" s="5">
        <v>149.81700000000001</v>
      </c>
      <c r="H76" s="5">
        <v>153.13900000000001</v>
      </c>
      <c r="N76" s="5">
        <v>1154.913</v>
      </c>
      <c r="O76" s="5">
        <v>1304.5139999999999</v>
      </c>
      <c r="P76" s="5">
        <v>531.32799999999997</v>
      </c>
      <c r="Q76" s="5">
        <v>897.60699999999997</v>
      </c>
      <c r="R76" s="5">
        <v>416.42899999999997</v>
      </c>
      <c r="S76" s="5">
        <v>510.80200000000002</v>
      </c>
      <c r="T76" s="5">
        <v>493.87400000000002</v>
      </c>
      <c r="U76" s="5">
        <v>564.97199999999998</v>
      </c>
    </row>
    <row r="77" spans="1:21" x14ac:dyDescent="0.25">
      <c r="A77" s="5">
        <v>196.005</v>
      </c>
      <c r="B77" s="5">
        <v>143.226</v>
      </c>
      <c r="C77" s="5">
        <v>246.69399999999999</v>
      </c>
      <c r="D77" s="5">
        <v>204.417</v>
      </c>
      <c r="E77" s="5">
        <v>145.744</v>
      </c>
      <c r="F77" s="5">
        <v>248.83699999999999</v>
      </c>
      <c r="G77" s="5">
        <v>148.316</v>
      </c>
      <c r="H77" s="5">
        <v>277.87900000000002</v>
      </c>
      <c r="N77" s="5">
        <v>585.70899999999995</v>
      </c>
      <c r="O77" s="5">
        <v>494.721</v>
      </c>
      <c r="P77" s="5">
        <v>207.15600000000001</v>
      </c>
      <c r="Q77" s="5">
        <v>1239.1300000000001</v>
      </c>
      <c r="R77" s="5">
        <v>849.57399999999996</v>
      </c>
      <c r="S77" s="5">
        <v>917.49800000000005</v>
      </c>
      <c r="T77" s="5">
        <v>110.032</v>
      </c>
      <c r="U77" s="5">
        <v>681.77499999999998</v>
      </c>
    </row>
    <row r="78" spans="1:21" x14ac:dyDescent="0.25">
      <c r="A78" s="5">
        <v>155.01400000000001</v>
      </c>
      <c r="B78" s="5">
        <v>117.56</v>
      </c>
      <c r="C78" s="5">
        <v>203.721</v>
      </c>
      <c r="D78" s="5">
        <v>204.149</v>
      </c>
      <c r="E78" s="5">
        <v>103.575</v>
      </c>
      <c r="F78" s="5">
        <v>180.41200000000001</v>
      </c>
      <c r="G78" s="5">
        <v>379.15</v>
      </c>
      <c r="H78" s="5">
        <v>144.834</v>
      </c>
      <c r="N78" s="5">
        <v>1237.4369999999999</v>
      </c>
      <c r="O78" s="5">
        <v>708.43700000000001</v>
      </c>
      <c r="P78" s="5">
        <v>1073.2349999999999</v>
      </c>
      <c r="Q78" s="5">
        <v>810.851</v>
      </c>
      <c r="R78" s="5">
        <v>132.673</v>
      </c>
      <c r="S78" s="5">
        <v>1557.376</v>
      </c>
      <c r="T78" s="5">
        <v>912.20799999999997</v>
      </c>
      <c r="U78" s="5">
        <v>309.78199999999998</v>
      </c>
    </row>
    <row r="79" spans="1:21" x14ac:dyDescent="0.25">
      <c r="A79" s="5">
        <v>125.22199999999999</v>
      </c>
      <c r="B79" s="5">
        <v>119.971</v>
      </c>
      <c r="C79" s="5">
        <v>215.34800000000001</v>
      </c>
      <c r="D79" s="5">
        <v>347.483</v>
      </c>
      <c r="E79" s="5">
        <v>110.434</v>
      </c>
      <c r="F79" s="5">
        <v>226.11799999999999</v>
      </c>
      <c r="G79" s="5">
        <v>207.25700000000001</v>
      </c>
      <c r="H79" s="5">
        <v>245.03299999999999</v>
      </c>
      <c r="N79" s="5">
        <v>769.37800000000004</v>
      </c>
      <c r="O79" s="5">
        <v>796.25099999999998</v>
      </c>
      <c r="P79" s="5">
        <v>1053.556</v>
      </c>
      <c r="Q79" s="5">
        <v>907.76400000000001</v>
      </c>
      <c r="R79" s="5">
        <v>133.73099999999999</v>
      </c>
      <c r="S79" s="5">
        <v>1130.367</v>
      </c>
      <c r="T79" s="5">
        <v>296.875</v>
      </c>
      <c r="U79" s="5">
        <v>449.86200000000002</v>
      </c>
    </row>
    <row r="80" spans="1:21" x14ac:dyDescent="0.25">
      <c r="A80" s="5">
        <v>111.34399999999999</v>
      </c>
      <c r="B80" s="5">
        <v>138.297</v>
      </c>
      <c r="C80" s="5">
        <v>246.42599999999999</v>
      </c>
      <c r="D80" s="5">
        <v>126.723</v>
      </c>
      <c r="E80" s="5">
        <v>507.05099999999999</v>
      </c>
      <c r="F80" s="5">
        <v>347.75099999999998</v>
      </c>
      <c r="G80" s="5">
        <v>376.25700000000001</v>
      </c>
      <c r="H80" s="5">
        <v>185.61</v>
      </c>
      <c r="N80" s="5">
        <v>448.59199999999998</v>
      </c>
      <c r="O80" s="5">
        <v>1042.3420000000001</v>
      </c>
      <c r="P80" s="5">
        <v>155.10300000000001</v>
      </c>
      <c r="Q80" s="5">
        <v>865.86699999999996</v>
      </c>
      <c r="R80" s="5">
        <v>172.45400000000001</v>
      </c>
      <c r="S80" s="5">
        <v>575.55200000000002</v>
      </c>
      <c r="T80" s="5">
        <v>616.17899999999997</v>
      </c>
      <c r="U80" s="5">
        <v>419.81400000000002</v>
      </c>
    </row>
    <row r="81" spans="1:21" x14ac:dyDescent="0.25">
      <c r="A81" s="5">
        <v>123.07899999999999</v>
      </c>
      <c r="B81" s="5">
        <v>149.65600000000001</v>
      </c>
      <c r="C81" s="5">
        <v>111.34399999999999</v>
      </c>
      <c r="D81" s="5">
        <v>174.733</v>
      </c>
      <c r="E81" s="5">
        <v>474.84800000000001</v>
      </c>
      <c r="F81" s="5">
        <v>225.904</v>
      </c>
      <c r="G81" s="5">
        <v>145.744</v>
      </c>
      <c r="H81" s="5">
        <v>369.666</v>
      </c>
      <c r="N81" s="5">
        <v>650.03499999999997</v>
      </c>
      <c r="O81" s="5">
        <v>773.18600000000004</v>
      </c>
      <c r="P81" s="5">
        <v>753.29600000000005</v>
      </c>
      <c r="Q81" s="5">
        <v>1013.141</v>
      </c>
      <c r="R81" s="5">
        <v>899.08799999999997</v>
      </c>
      <c r="S81" s="5">
        <v>676.274</v>
      </c>
      <c r="T81" s="5">
        <v>604.11800000000005</v>
      </c>
      <c r="U81" s="5">
        <v>295.81700000000001</v>
      </c>
    </row>
    <row r="82" spans="1:21" x14ac:dyDescent="0.25">
      <c r="A82" s="5">
        <v>118.792</v>
      </c>
      <c r="B82" s="5">
        <v>104.325</v>
      </c>
      <c r="C82" s="5">
        <v>355.09100000000001</v>
      </c>
      <c r="D82" s="5">
        <v>139.20699999999999</v>
      </c>
      <c r="E82" s="5">
        <v>260.51799999999997</v>
      </c>
      <c r="F82" s="5">
        <v>161.60499999999999</v>
      </c>
      <c r="G82" s="5">
        <v>100.092</v>
      </c>
      <c r="H82" s="5">
        <v>71.158000000000001</v>
      </c>
      <c r="N82" s="5">
        <v>758.798</v>
      </c>
      <c r="O82" s="5">
        <v>811.06299999999999</v>
      </c>
      <c r="P82" s="5">
        <v>652.99800000000005</v>
      </c>
      <c r="Q82" s="5">
        <v>719.65200000000004</v>
      </c>
      <c r="R82" s="5">
        <v>520.32399999999996</v>
      </c>
      <c r="S82" s="5">
        <v>837.09</v>
      </c>
      <c r="T82" s="5">
        <v>462.76900000000001</v>
      </c>
      <c r="U82" s="5">
        <v>719.86300000000006</v>
      </c>
    </row>
    <row r="83" spans="1:21" x14ac:dyDescent="0.25">
      <c r="A83" s="5">
        <v>111.773</v>
      </c>
      <c r="B83" s="5">
        <v>118.471</v>
      </c>
      <c r="C83" s="5">
        <v>202.06</v>
      </c>
      <c r="D83" s="5">
        <v>251.19499999999999</v>
      </c>
      <c r="E83" s="5">
        <v>111.666</v>
      </c>
      <c r="F83" s="5">
        <v>305.15199999999999</v>
      </c>
      <c r="G83" s="5">
        <v>295.88299999999998</v>
      </c>
      <c r="H83" s="5">
        <v>90.019000000000005</v>
      </c>
      <c r="N83" s="5">
        <v>678.39</v>
      </c>
      <c r="O83" s="5">
        <v>248.63</v>
      </c>
      <c r="P83" s="5">
        <v>1549.97</v>
      </c>
      <c r="Q83" s="5">
        <v>434.41500000000002</v>
      </c>
      <c r="R83" s="5">
        <v>464.46199999999999</v>
      </c>
      <c r="S83" s="5">
        <v>1278.9100000000001</v>
      </c>
      <c r="T83" s="5">
        <v>395.69200000000001</v>
      </c>
      <c r="U83" s="5">
        <v>360.56599999999997</v>
      </c>
    </row>
    <row r="84" spans="1:21" x14ac:dyDescent="0.25">
      <c r="A84" s="5">
        <v>133.90299999999999</v>
      </c>
      <c r="B84" s="5">
        <v>126.187</v>
      </c>
      <c r="C84" s="5">
        <v>240.63900000000001</v>
      </c>
      <c r="D84" s="5">
        <v>171.625</v>
      </c>
      <c r="E84" s="5">
        <v>372.399</v>
      </c>
      <c r="F84" s="5">
        <v>94.305000000000007</v>
      </c>
      <c r="G84" s="5">
        <v>84.768000000000001</v>
      </c>
      <c r="H84" s="5">
        <v>300.91899999999998</v>
      </c>
      <c r="N84" s="5">
        <v>555.45000000000005</v>
      </c>
      <c r="O84" s="5">
        <v>687.91200000000003</v>
      </c>
      <c r="P84" s="5">
        <v>747.37099999999998</v>
      </c>
      <c r="Q84" s="5">
        <v>759.00900000000001</v>
      </c>
      <c r="R84" s="5">
        <v>574.49400000000003</v>
      </c>
      <c r="S84" s="5">
        <v>982.67</v>
      </c>
      <c r="T84" s="5">
        <v>108.974</v>
      </c>
      <c r="U84" s="5">
        <v>436.95400000000001</v>
      </c>
    </row>
    <row r="85" spans="1:21" x14ac:dyDescent="0.25">
      <c r="A85" s="5">
        <v>384.88299999999998</v>
      </c>
      <c r="B85" s="5">
        <v>104.861</v>
      </c>
      <c r="C85" s="5">
        <v>242.46100000000001</v>
      </c>
      <c r="D85" s="5">
        <v>102.182</v>
      </c>
      <c r="E85" s="5">
        <v>107.64700000000001</v>
      </c>
      <c r="F85" s="5">
        <v>154.53200000000001</v>
      </c>
      <c r="G85" s="5">
        <v>131.38399999999999</v>
      </c>
      <c r="H85" s="5">
        <v>49.725000000000001</v>
      </c>
      <c r="N85" s="5">
        <v>575.12900000000002</v>
      </c>
      <c r="O85" s="5">
        <v>1223.26</v>
      </c>
      <c r="P85" s="5">
        <v>1104.9749999999999</v>
      </c>
      <c r="Q85" s="5">
        <v>301.31799999999998</v>
      </c>
      <c r="R85" s="5">
        <v>815.93</v>
      </c>
      <c r="S85" s="5">
        <v>788.21</v>
      </c>
      <c r="T85" s="5">
        <v>552.06399999999996</v>
      </c>
      <c r="U85" s="5">
        <v>431.029</v>
      </c>
    </row>
    <row r="86" spans="1:21" x14ac:dyDescent="0.25">
      <c r="A86" s="5">
        <v>196.166</v>
      </c>
      <c r="B86" s="5">
        <v>120.29300000000001</v>
      </c>
      <c r="C86" s="5">
        <v>257.73200000000003</v>
      </c>
      <c r="D86" s="5">
        <v>227.297</v>
      </c>
      <c r="E86" s="5">
        <v>221.34899999999999</v>
      </c>
      <c r="F86" s="5">
        <v>208.32900000000001</v>
      </c>
      <c r="G86" s="5">
        <v>201.202</v>
      </c>
      <c r="H86" s="5">
        <v>221.83199999999999</v>
      </c>
      <c r="N86" s="5">
        <v>262.38400000000001</v>
      </c>
      <c r="O86" s="5">
        <v>1002.772</v>
      </c>
      <c r="P86" s="5">
        <v>554.81500000000005</v>
      </c>
      <c r="Q86" s="5">
        <v>114.05200000000001</v>
      </c>
      <c r="R86" s="5">
        <v>590.99900000000002</v>
      </c>
      <c r="S86" s="5">
        <v>804.92600000000004</v>
      </c>
      <c r="T86" s="5">
        <v>126.114</v>
      </c>
      <c r="U86" s="5">
        <v>337.07900000000001</v>
      </c>
    </row>
    <row r="87" spans="1:21" x14ac:dyDescent="0.25">
      <c r="A87" s="5">
        <v>159.83699999999999</v>
      </c>
      <c r="B87" s="5">
        <v>178.64400000000001</v>
      </c>
      <c r="C87" s="5">
        <v>162.99799999999999</v>
      </c>
      <c r="D87" s="5">
        <v>274.34300000000002</v>
      </c>
      <c r="E87" s="5">
        <v>219.52799999999999</v>
      </c>
      <c r="F87" s="5">
        <v>497.78199999999998</v>
      </c>
      <c r="G87" s="5">
        <v>85.570999999999998</v>
      </c>
      <c r="H87" s="5">
        <v>381.72199999999998</v>
      </c>
      <c r="N87" s="5">
        <v>472.50299999999999</v>
      </c>
      <c r="O87" s="5">
        <v>806.61900000000003</v>
      </c>
      <c r="P87" s="5">
        <v>278.25400000000002</v>
      </c>
      <c r="Q87" s="5">
        <v>341.52199999999999</v>
      </c>
      <c r="R87" s="5">
        <v>826.51</v>
      </c>
      <c r="S87" s="5">
        <v>664.00099999999998</v>
      </c>
      <c r="T87" s="5">
        <v>615.96799999999996</v>
      </c>
      <c r="U87" s="5">
        <v>424.68099999999998</v>
      </c>
    </row>
    <row r="88" spans="1:21" x14ac:dyDescent="0.25">
      <c r="A88" s="5">
        <v>117.185</v>
      </c>
      <c r="B88" s="5">
        <v>117.935</v>
      </c>
      <c r="C88" s="5">
        <v>222.31399999999999</v>
      </c>
      <c r="D88" s="5">
        <v>146.655</v>
      </c>
      <c r="E88" s="5">
        <v>217.00899999999999</v>
      </c>
      <c r="F88" s="5">
        <v>606.76900000000001</v>
      </c>
      <c r="G88" s="5">
        <v>187.75299999999999</v>
      </c>
      <c r="H88" s="5">
        <v>225.047</v>
      </c>
      <c r="N88" s="5">
        <v>556.29600000000005</v>
      </c>
      <c r="O88" s="5">
        <v>1168.6669999999999</v>
      </c>
      <c r="P88" s="5">
        <v>1269.3879999999999</v>
      </c>
      <c r="Q88" s="5">
        <v>384.05399999999997</v>
      </c>
      <c r="R88" s="5">
        <v>883.43</v>
      </c>
      <c r="S88" s="5">
        <v>776.36</v>
      </c>
      <c r="T88" s="5">
        <v>571.53200000000004</v>
      </c>
      <c r="U88" s="5">
        <v>323.74799999999999</v>
      </c>
    </row>
    <row r="89" spans="1:21" x14ac:dyDescent="0.25">
      <c r="A89" s="5">
        <v>170.339</v>
      </c>
      <c r="B89" s="5">
        <v>127.794</v>
      </c>
      <c r="C89" s="5">
        <v>102.611</v>
      </c>
      <c r="D89" s="5">
        <v>258.375</v>
      </c>
      <c r="E89" s="5">
        <v>125.86499999999999</v>
      </c>
      <c r="F89" s="5">
        <v>902.11500000000001</v>
      </c>
      <c r="G89" s="5">
        <v>235.76300000000001</v>
      </c>
      <c r="H89" s="5">
        <v>295.88299999999998</v>
      </c>
      <c r="N89" s="5">
        <v>465.09699999999998</v>
      </c>
      <c r="O89" s="5">
        <v>1219.239</v>
      </c>
      <c r="P89" s="5">
        <v>1070.6959999999999</v>
      </c>
      <c r="Q89" s="5">
        <v>515.88099999999997</v>
      </c>
      <c r="R89" s="5">
        <v>1545.95</v>
      </c>
      <c r="S89" s="5">
        <v>842.803</v>
      </c>
      <c r="T89" s="5">
        <v>876.65899999999999</v>
      </c>
      <c r="U89" s="5">
        <v>499.16399999999999</v>
      </c>
    </row>
    <row r="90" spans="1:21" x14ac:dyDescent="0.25">
      <c r="A90" s="5">
        <v>187.21700000000001</v>
      </c>
      <c r="B90" s="5">
        <v>105.93300000000001</v>
      </c>
      <c r="C90" s="5">
        <v>141.19</v>
      </c>
      <c r="D90" s="5">
        <v>351.39400000000001</v>
      </c>
      <c r="E90" s="5">
        <v>116.006</v>
      </c>
      <c r="F90" s="5">
        <v>151.26300000000001</v>
      </c>
      <c r="G90" s="5">
        <v>119.91800000000001</v>
      </c>
      <c r="H90" s="5">
        <v>87.875</v>
      </c>
      <c r="N90" s="5">
        <v>302.37599999999998</v>
      </c>
      <c r="O90" s="5">
        <v>1311.0740000000001</v>
      </c>
      <c r="P90" s="5">
        <v>1536.2159999999999</v>
      </c>
      <c r="Q90" s="5">
        <v>1147.0840000000001</v>
      </c>
      <c r="R90" s="5">
        <v>438.012</v>
      </c>
      <c r="S90" s="5">
        <v>1312.7660000000001</v>
      </c>
      <c r="T90" s="5">
        <v>188.32400000000001</v>
      </c>
      <c r="U90" s="5">
        <v>687.7</v>
      </c>
    </row>
    <row r="91" spans="1:21" x14ac:dyDescent="0.25">
      <c r="A91" s="5">
        <v>152.76400000000001</v>
      </c>
      <c r="B91" s="5">
        <v>116.596</v>
      </c>
      <c r="C91" s="5">
        <v>129.88399999999999</v>
      </c>
      <c r="D91" s="5">
        <v>158.71100000000001</v>
      </c>
      <c r="E91" s="5">
        <v>377.75700000000001</v>
      </c>
      <c r="F91" s="5">
        <v>436.05500000000001</v>
      </c>
      <c r="G91" s="5">
        <v>204.9</v>
      </c>
      <c r="H91" s="5">
        <v>152.54900000000001</v>
      </c>
      <c r="N91" s="5">
        <v>624.43200000000002</v>
      </c>
      <c r="O91" s="5">
        <v>650.66999999999996</v>
      </c>
      <c r="P91" s="5">
        <v>457.90199999999999</v>
      </c>
      <c r="Q91" s="5">
        <v>382.15</v>
      </c>
      <c r="R91" s="5">
        <v>151.506</v>
      </c>
      <c r="S91" s="5">
        <v>1162.107</v>
      </c>
      <c r="T91" s="5">
        <v>629.298</v>
      </c>
      <c r="U91" s="5">
        <v>358.87400000000002</v>
      </c>
    </row>
    <row r="92" spans="1:21" x14ac:dyDescent="0.25">
      <c r="A92" s="5">
        <v>114.238</v>
      </c>
      <c r="B92" s="5">
        <v>76.302000000000007</v>
      </c>
      <c r="C92" s="5">
        <v>198.952</v>
      </c>
      <c r="D92" s="5">
        <v>152.33500000000001</v>
      </c>
      <c r="E92" s="5">
        <v>215.45500000000001</v>
      </c>
      <c r="F92" s="5">
        <v>368.166</v>
      </c>
      <c r="G92" s="5">
        <v>105.45</v>
      </c>
      <c r="H92" s="5">
        <v>172.107</v>
      </c>
      <c r="N92" s="5">
        <v>798.57799999999997</v>
      </c>
      <c r="O92" s="5">
        <v>675.85</v>
      </c>
      <c r="P92" s="5">
        <v>542.75400000000002</v>
      </c>
      <c r="Q92" s="5">
        <v>299.83699999999999</v>
      </c>
      <c r="R92" s="5">
        <v>450.49599999999998</v>
      </c>
      <c r="S92" s="5">
        <v>1407.3520000000001</v>
      </c>
      <c r="T92" s="5">
        <v>361.41300000000001</v>
      </c>
      <c r="U92" s="5">
        <v>270.42500000000001</v>
      </c>
    </row>
    <row r="93" spans="1:21" x14ac:dyDescent="0.25">
      <c r="A93" s="5">
        <v>108.66500000000001</v>
      </c>
      <c r="B93" s="5">
        <v>58.941000000000003</v>
      </c>
      <c r="C93" s="5">
        <v>198.952</v>
      </c>
      <c r="D93" s="5">
        <v>240.47800000000001</v>
      </c>
      <c r="E93" s="5">
        <v>111.452</v>
      </c>
      <c r="F93" s="5">
        <v>579.76300000000003</v>
      </c>
      <c r="G93" s="5">
        <v>241.87200000000001</v>
      </c>
      <c r="H93" s="5">
        <v>361.68200000000002</v>
      </c>
      <c r="N93" s="5">
        <v>739.75400000000002</v>
      </c>
      <c r="O93" s="5">
        <v>1187.922</v>
      </c>
      <c r="P93" s="5">
        <v>773.82100000000003</v>
      </c>
      <c r="Q93" s="5">
        <v>574.28200000000004</v>
      </c>
      <c r="R93" s="5">
        <v>642.41800000000001</v>
      </c>
      <c r="S93" s="5">
        <v>814.87199999999996</v>
      </c>
      <c r="T93" s="5">
        <v>104.95399999999999</v>
      </c>
      <c r="U93" s="5">
        <v>297.721</v>
      </c>
    </row>
    <row r="94" spans="1:21" x14ac:dyDescent="0.25">
      <c r="A94" s="5">
        <v>113.595</v>
      </c>
      <c r="B94" s="5">
        <v>64.727999999999994</v>
      </c>
      <c r="C94" s="5">
        <v>272.46699999999998</v>
      </c>
      <c r="D94" s="5">
        <v>173.929</v>
      </c>
      <c r="E94" s="5">
        <v>124.74</v>
      </c>
      <c r="F94" s="5">
        <v>667.42399999999998</v>
      </c>
      <c r="G94" s="5">
        <v>184.32400000000001</v>
      </c>
      <c r="H94" s="5">
        <v>277.87900000000002</v>
      </c>
      <c r="N94" s="5">
        <v>798.79</v>
      </c>
      <c r="O94" s="5">
        <v>802.59900000000005</v>
      </c>
      <c r="P94" s="5">
        <v>207.58</v>
      </c>
      <c r="Q94" s="5">
        <v>577.03300000000002</v>
      </c>
      <c r="R94" s="5">
        <v>281.005</v>
      </c>
      <c r="S94" s="5">
        <v>1058.846</v>
      </c>
      <c r="T94" s="5">
        <v>502.55</v>
      </c>
      <c r="U94" s="5">
        <v>319.09300000000002</v>
      </c>
    </row>
    <row r="95" spans="1:21" x14ac:dyDescent="0.25">
      <c r="A95" s="5">
        <v>165.14099999999999</v>
      </c>
      <c r="B95" s="5">
        <v>87.231999999999999</v>
      </c>
      <c r="C95" s="5">
        <v>161.55099999999999</v>
      </c>
      <c r="D95" s="5">
        <v>140.22499999999999</v>
      </c>
      <c r="E95" s="5">
        <v>112.523</v>
      </c>
      <c r="F95" s="5">
        <v>166.58799999999999</v>
      </c>
      <c r="G95" s="5">
        <v>68.370999999999995</v>
      </c>
      <c r="H95" s="5">
        <v>96.233999999999995</v>
      </c>
      <c r="N95" s="5">
        <v>334.96300000000002</v>
      </c>
      <c r="O95" s="5">
        <v>1632.0709999999999</v>
      </c>
      <c r="P95" s="5">
        <v>417.48700000000002</v>
      </c>
      <c r="Q95" s="5">
        <v>579.99599999999998</v>
      </c>
      <c r="R95" s="5">
        <v>852.32500000000005</v>
      </c>
      <c r="S95" s="5">
        <v>1011.448</v>
      </c>
      <c r="T95" s="5">
        <v>713.51499999999999</v>
      </c>
      <c r="U95" s="5">
        <v>512.495</v>
      </c>
    </row>
    <row r="96" spans="1:21" x14ac:dyDescent="0.25">
      <c r="A96" s="5">
        <v>154.05000000000001</v>
      </c>
      <c r="B96" s="5">
        <v>40.293999999999997</v>
      </c>
      <c r="C96" s="5">
        <v>113.488</v>
      </c>
      <c r="D96" s="5">
        <v>240.90700000000001</v>
      </c>
      <c r="E96" s="5">
        <v>187.27099999999999</v>
      </c>
      <c r="F96" s="5">
        <v>560.20500000000004</v>
      </c>
      <c r="G96" s="5">
        <v>96.662999999999997</v>
      </c>
      <c r="H96" s="5">
        <v>248.19399999999999</v>
      </c>
      <c r="N96" s="5">
        <v>191.92099999999999</v>
      </c>
      <c r="O96" s="5">
        <v>1275.9480000000001</v>
      </c>
      <c r="P96" s="5">
        <v>696.58699999999999</v>
      </c>
      <c r="Q96" s="5">
        <v>967.64700000000005</v>
      </c>
      <c r="R96" s="5">
        <v>177.95599999999999</v>
      </c>
      <c r="S96" s="5">
        <v>837.30100000000004</v>
      </c>
      <c r="T96" s="5">
        <v>708.22500000000002</v>
      </c>
      <c r="U96" s="5">
        <v>319.93900000000002</v>
      </c>
    </row>
    <row r="97" spans="1:21" x14ac:dyDescent="0.25">
      <c r="A97" s="5">
        <v>153.94300000000001</v>
      </c>
      <c r="B97" s="5">
        <v>120.77500000000001</v>
      </c>
      <c r="C97" s="5">
        <v>158.49700000000001</v>
      </c>
      <c r="D97" s="5">
        <v>208.65</v>
      </c>
      <c r="E97" s="5">
        <v>824.58199999999999</v>
      </c>
      <c r="F97" s="5">
        <v>850.73</v>
      </c>
      <c r="G97" s="5">
        <v>208.32900000000001</v>
      </c>
      <c r="H97" s="5">
        <v>380.65</v>
      </c>
      <c r="N97" s="5">
        <v>471.86799999999999</v>
      </c>
      <c r="O97" s="5">
        <v>659.346</v>
      </c>
      <c r="P97" s="5">
        <v>1070.0609999999999</v>
      </c>
      <c r="Q97" s="5">
        <v>881.31399999999996</v>
      </c>
      <c r="R97" s="5">
        <v>403.09800000000001</v>
      </c>
      <c r="S97" s="5">
        <v>883.85299999999995</v>
      </c>
      <c r="T97" s="5">
        <v>490.7</v>
      </c>
      <c r="U97" s="5">
        <v>171.39599999999999</v>
      </c>
    </row>
    <row r="98" spans="1:21" x14ac:dyDescent="0.25">
      <c r="A98" s="5">
        <v>206.50700000000001</v>
      </c>
      <c r="B98" s="5">
        <v>90.769000000000005</v>
      </c>
      <c r="C98" s="5">
        <v>138.24299999999999</v>
      </c>
      <c r="D98" s="5">
        <v>245.89</v>
      </c>
      <c r="E98" s="5">
        <v>175.376</v>
      </c>
      <c r="F98" s="5">
        <v>104.91500000000001</v>
      </c>
      <c r="G98" s="5">
        <v>109.30800000000001</v>
      </c>
      <c r="H98" s="5">
        <v>134.38499999999999</v>
      </c>
      <c r="N98" s="5">
        <v>757.52800000000002</v>
      </c>
      <c r="O98" s="5">
        <v>693.83600000000001</v>
      </c>
      <c r="P98" s="5">
        <v>244.398</v>
      </c>
      <c r="Q98" s="5">
        <v>1161.472</v>
      </c>
      <c r="R98" s="5">
        <v>643.899</v>
      </c>
      <c r="S98" s="5">
        <v>922.99900000000002</v>
      </c>
      <c r="T98" s="5">
        <v>652.15099999999995</v>
      </c>
      <c r="U98" s="5">
        <v>400.34699999999998</v>
      </c>
    </row>
    <row r="99" spans="1:21" x14ac:dyDescent="0.25">
      <c r="A99" s="5">
        <v>143.28</v>
      </c>
      <c r="B99" s="5">
        <v>44.472999999999999</v>
      </c>
      <c r="C99" s="5">
        <v>156.88999999999999</v>
      </c>
      <c r="D99" s="5">
        <v>194.82599999999999</v>
      </c>
      <c r="E99" s="5">
        <v>282.11200000000002</v>
      </c>
      <c r="F99" s="5">
        <v>595.57000000000005</v>
      </c>
      <c r="G99" s="5">
        <v>109.523</v>
      </c>
      <c r="H99" s="5">
        <v>100.735</v>
      </c>
      <c r="N99" s="5">
        <v>577.45600000000002</v>
      </c>
      <c r="O99" s="5">
        <v>146.42699999999999</v>
      </c>
      <c r="P99" s="5">
        <v>189.38200000000001</v>
      </c>
      <c r="Q99" s="5">
        <v>619.35299999999995</v>
      </c>
      <c r="R99" s="5">
        <v>557.56600000000003</v>
      </c>
      <c r="S99" s="5">
        <v>635.64599999999996</v>
      </c>
      <c r="T99" s="5">
        <v>365.22199999999998</v>
      </c>
      <c r="U99" s="5">
        <v>332.84699999999998</v>
      </c>
    </row>
    <row r="100" spans="1:21" x14ac:dyDescent="0.25">
      <c r="A100" s="5">
        <v>73.033000000000001</v>
      </c>
      <c r="B100" s="5">
        <v>93.072999999999993</v>
      </c>
      <c r="C100" s="5">
        <v>135.08199999999999</v>
      </c>
      <c r="D100" s="5">
        <v>120.88200000000001</v>
      </c>
      <c r="E100" s="5">
        <v>294.81099999999998</v>
      </c>
      <c r="F100" s="5">
        <v>424.74900000000002</v>
      </c>
      <c r="G100" s="5">
        <v>316.08300000000003</v>
      </c>
      <c r="H100" s="5">
        <v>95.697999999999993</v>
      </c>
      <c r="N100" s="5">
        <v>293.06599999999997</v>
      </c>
      <c r="O100" s="5">
        <v>1180.3050000000001</v>
      </c>
      <c r="P100" s="5">
        <v>1689.838</v>
      </c>
      <c r="Q100" s="5">
        <v>1039.3789999999999</v>
      </c>
      <c r="R100" s="5">
        <v>746.52499999999998</v>
      </c>
      <c r="S100" s="5">
        <v>380.03399999999999</v>
      </c>
      <c r="T100" s="5">
        <v>496.83699999999999</v>
      </c>
      <c r="U100" s="5">
        <v>344.48500000000001</v>
      </c>
    </row>
    <row r="101" spans="1:21" x14ac:dyDescent="0.25">
      <c r="A101" s="5">
        <v>45.491999999999997</v>
      </c>
      <c r="B101" s="5">
        <v>47.956000000000003</v>
      </c>
      <c r="C101" s="5">
        <v>119.38200000000001</v>
      </c>
      <c r="D101" s="5">
        <v>157.42500000000001</v>
      </c>
      <c r="E101" s="5">
        <v>114.72</v>
      </c>
      <c r="F101" s="5">
        <v>363.29</v>
      </c>
      <c r="G101" s="5">
        <v>152.81700000000001</v>
      </c>
      <c r="H101" s="5">
        <v>202.703</v>
      </c>
      <c r="N101" s="5">
        <v>364.16399999999999</v>
      </c>
      <c r="O101" s="5">
        <v>864.59799999999996</v>
      </c>
      <c r="P101" s="5">
        <v>885.96900000000005</v>
      </c>
      <c r="Q101" s="5">
        <v>1340.2739999999999</v>
      </c>
      <c r="R101" s="5">
        <v>894.22199999999998</v>
      </c>
      <c r="S101" s="5">
        <v>264.923</v>
      </c>
      <c r="T101" s="5">
        <v>639.66700000000003</v>
      </c>
      <c r="U101" s="5">
        <v>317.82299999999998</v>
      </c>
    </row>
    <row r="102" spans="1:21" x14ac:dyDescent="0.25">
      <c r="A102" s="5">
        <v>114.774</v>
      </c>
      <c r="B102" s="5">
        <v>111.34399999999999</v>
      </c>
      <c r="C102" s="5">
        <v>187.11</v>
      </c>
      <c r="D102" s="5">
        <v>183.57400000000001</v>
      </c>
      <c r="E102" s="5">
        <v>315.762</v>
      </c>
      <c r="F102" s="5">
        <v>488.24400000000003</v>
      </c>
      <c r="G102" s="5">
        <v>218.56299999999999</v>
      </c>
      <c r="H102" s="5">
        <v>137.27799999999999</v>
      </c>
      <c r="N102" s="5">
        <v>249.9</v>
      </c>
      <c r="O102" s="5">
        <v>117.226</v>
      </c>
      <c r="P102" s="5">
        <v>1402.2729999999999</v>
      </c>
      <c r="Q102" s="5">
        <v>334.32799999999997</v>
      </c>
      <c r="R102" s="5">
        <v>693.625</v>
      </c>
      <c r="S102" s="5">
        <v>413.04300000000001</v>
      </c>
      <c r="T102" s="5">
        <v>545.29300000000001</v>
      </c>
      <c r="U102" s="5">
        <v>539.79200000000003</v>
      </c>
    </row>
    <row r="103" spans="1:21" x14ac:dyDescent="0.25">
      <c r="A103" s="5">
        <v>208.32900000000001</v>
      </c>
      <c r="B103" s="5">
        <v>144.03</v>
      </c>
      <c r="C103" s="5">
        <v>253.60599999999999</v>
      </c>
      <c r="D103" s="5">
        <v>177.465</v>
      </c>
      <c r="E103" s="5">
        <v>121.31100000000001</v>
      </c>
      <c r="F103" s="5">
        <v>540.64800000000002</v>
      </c>
      <c r="G103" s="5">
        <v>116.381</v>
      </c>
      <c r="H103" s="5">
        <v>57.869</v>
      </c>
      <c r="N103" s="5">
        <v>345.54300000000001</v>
      </c>
      <c r="O103" s="5">
        <v>547.40899999999999</v>
      </c>
      <c r="P103" s="5">
        <v>257.30599999999998</v>
      </c>
      <c r="Q103" s="5">
        <v>804.08</v>
      </c>
      <c r="R103" s="5">
        <v>744.40899999999999</v>
      </c>
      <c r="S103" s="5">
        <v>440.55099999999999</v>
      </c>
      <c r="T103" s="5">
        <v>735.73299999999995</v>
      </c>
      <c r="U103" s="5">
        <v>484.98700000000002</v>
      </c>
    </row>
    <row r="104" spans="1:21" x14ac:dyDescent="0.25">
      <c r="A104" s="5">
        <v>48.652999999999999</v>
      </c>
      <c r="B104" s="5">
        <v>101.592</v>
      </c>
      <c r="C104" s="5">
        <v>344.85700000000003</v>
      </c>
      <c r="D104" s="5">
        <v>210.63300000000001</v>
      </c>
      <c r="E104" s="5">
        <v>590.96199999999999</v>
      </c>
      <c r="F104" s="5">
        <v>614.10900000000004</v>
      </c>
      <c r="G104" s="5">
        <v>215.13399999999999</v>
      </c>
      <c r="H104" s="5">
        <v>96.662999999999997</v>
      </c>
      <c r="N104" s="5">
        <v>395.48</v>
      </c>
      <c r="O104" s="5">
        <v>795.19299999999998</v>
      </c>
      <c r="P104" s="5">
        <v>289.04599999999999</v>
      </c>
      <c r="Q104" s="5">
        <v>759.00900000000001</v>
      </c>
      <c r="R104" s="5">
        <v>327.98</v>
      </c>
      <c r="S104" s="5">
        <v>293.91199999999998</v>
      </c>
      <c r="T104" s="5">
        <v>584.86199999999997</v>
      </c>
      <c r="U104" s="5">
        <v>501.70400000000001</v>
      </c>
    </row>
    <row r="105" spans="1:21" x14ac:dyDescent="0.25">
      <c r="A105" s="5">
        <v>93.287000000000006</v>
      </c>
      <c r="B105" s="5">
        <v>33.863999999999997</v>
      </c>
      <c r="C105" s="5">
        <v>351.39400000000001</v>
      </c>
      <c r="D105" s="5">
        <v>189.84299999999999</v>
      </c>
      <c r="E105" s="5">
        <v>1292.7860000000001</v>
      </c>
      <c r="F105" s="5">
        <v>251.30199999999999</v>
      </c>
      <c r="G105" s="5">
        <v>490.762</v>
      </c>
      <c r="H105" s="5">
        <v>245.19399999999999</v>
      </c>
      <c r="N105" s="5">
        <v>500.64600000000002</v>
      </c>
      <c r="O105" s="5">
        <v>747.16</v>
      </c>
      <c r="P105" s="5">
        <v>1109.6300000000001</v>
      </c>
      <c r="Q105" s="5">
        <v>849.57399999999996</v>
      </c>
      <c r="R105" s="5">
        <v>675.21600000000001</v>
      </c>
      <c r="S105" s="5">
        <v>729.59699999999998</v>
      </c>
      <c r="T105" s="5">
        <v>402.25200000000001</v>
      </c>
      <c r="U105" s="5">
        <v>401.40499999999997</v>
      </c>
    </row>
    <row r="106" spans="1:21" x14ac:dyDescent="0.25">
      <c r="A106" s="5">
        <v>74.158000000000001</v>
      </c>
      <c r="B106" s="5">
        <v>76.302000000000007</v>
      </c>
      <c r="C106" s="5">
        <v>197.398</v>
      </c>
      <c r="D106" s="5">
        <v>214.59800000000001</v>
      </c>
      <c r="E106" s="5">
        <v>207.096</v>
      </c>
      <c r="F106" s="5">
        <v>435.03699999999998</v>
      </c>
      <c r="G106" s="5">
        <v>114.613</v>
      </c>
      <c r="H106" s="5">
        <v>108.45099999999999</v>
      </c>
      <c r="N106" s="5">
        <v>614.06299999999999</v>
      </c>
      <c r="O106" s="5">
        <v>1265.58</v>
      </c>
      <c r="P106" s="5">
        <v>634.58799999999997</v>
      </c>
      <c r="Q106" s="5">
        <v>1162.53</v>
      </c>
      <c r="R106" s="5">
        <v>513.553</v>
      </c>
      <c r="S106" s="5">
        <v>408.38799999999998</v>
      </c>
      <c r="T106" s="5">
        <v>558.83600000000001</v>
      </c>
      <c r="U106" s="5">
        <v>281.005</v>
      </c>
    </row>
    <row r="107" spans="1:21" x14ac:dyDescent="0.25">
      <c r="A107" s="5">
        <v>135.88499999999999</v>
      </c>
      <c r="B107" s="5">
        <v>72.658000000000001</v>
      </c>
      <c r="C107" s="5">
        <v>368.32600000000002</v>
      </c>
      <c r="D107" s="5">
        <v>194.93299999999999</v>
      </c>
      <c r="E107" s="5">
        <v>115.631</v>
      </c>
      <c r="F107" s="5">
        <v>383.70400000000001</v>
      </c>
      <c r="G107" s="5">
        <v>158.06800000000001</v>
      </c>
      <c r="H107" s="5">
        <v>320.10199999999998</v>
      </c>
      <c r="N107" s="5">
        <v>738.27200000000005</v>
      </c>
      <c r="O107" s="5">
        <v>1110.6880000000001</v>
      </c>
      <c r="P107" s="5">
        <v>1644.5550000000001</v>
      </c>
      <c r="Q107" s="5">
        <v>911.36099999999999</v>
      </c>
      <c r="R107" s="5">
        <v>590.36400000000003</v>
      </c>
      <c r="S107" s="5">
        <v>818.89200000000005</v>
      </c>
      <c r="T107" s="5">
        <v>454.09399999999999</v>
      </c>
      <c r="U107" s="5">
        <v>462.98099999999999</v>
      </c>
    </row>
    <row r="108" spans="1:21" x14ac:dyDescent="0.25">
      <c r="A108" s="5">
        <v>56.69</v>
      </c>
      <c r="B108" s="5">
        <v>101.592</v>
      </c>
      <c r="C108" s="5">
        <v>258.26799999999997</v>
      </c>
      <c r="D108" s="5">
        <v>192.36099999999999</v>
      </c>
      <c r="E108" s="5">
        <v>252.96299999999999</v>
      </c>
      <c r="F108" s="5">
        <v>152.60300000000001</v>
      </c>
      <c r="G108" s="5">
        <v>155.92500000000001</v>
      </c>
      <c r="H108" s="5">
        <v>224.29599999999999</v>
      </c>
      <c r="N108" s="5">
        <v>553.33399999999995</v>
      </c>
      <c r="O108" s="5">
        <v>150.65899999999999</v>
      </c>
      <c r="P108" s="5">
        <v>574.49400000000003</v>
      </c>
      <c r="Q108" s="5">
        <v>397.596</v>
      </c>
      <c r="R108" s="5">
        <v>708.01400000000001</v>
      </c>
      <c r="S108" s="5">
        <v>588.24800000000005</v>
      </c>
      <c r="T108" s="5">
        <v>223.45</v>
      </c>
      <c r="U108" s="5">
        <v>644.11</v>
      </c>
    </row>
    <row r="109" spans="1:21" x14ac:dyDescent="0.25">
      <c r="A109" s="5">
        <v>56.796999999999997</v>
      </c>
      <c r="B109" s="5">
        <v>93.662000000000006</v>
      </c>
      <c r="C109" s="5">
        <v>197.61199999999999</v>
      </c>
      <c r="D109" s="5">
        <v>245.08600000000001</v>
      </c>
      <c r="E109" s="5">
        <v>116.863</v>
      </c>
      <c r="F109" s="5">
        <v>441.19900000000001</v>
      </c>
      <c r="G109" s="5">
        <v>234.53100000000001</v>
      </c>
      <c r="H109" s="5">
        <v>155.55000000000001</v>
      </c>
      <c r="N109" s="5">
        <v>297.93299999999999</v>
      </c>
      <c r="O109" s="5">
        <v>865.44399999999996</v>
      </c>
      <c r="P109" s="5">
        <v>1310.8620000000001</v>
      </c>
      <c r="Q109" s="5">
        <v>471.86799999999999</v>
      </c>
      <c r="R109" s="5">
        <v>934.00199999999995</v>
      </c>
      <c r="S109" s="5">
        <v>837.93600000000004</v>
      </c>
      <c r="T109" s="5">
        <v>389.55599999999998</v>
      </c>
      <c r="U109" s="5">
        <v>467.21300000000002</v>
      </c>
    </row>
    <row r="110" spans="1:21" x14ac:dyDescent="0.25">
      <c r="A110" s="5">
        <v>90.554000000000002</v>
      </c>
      <c r="B110" s="5">
        <v>107.80800000000001</v>
      </c>
      <c r="C110" s="5">
        <v>143.655</v>
      </c>
      <c r="D110" s="5">
        <v>170.714</v>
      </c>
      <c r="E110" s="5">
        <v>230.78</v>
      </c>
      <c r="F110" s="5">
        <v>112.845</v>
      </c>
      <c r="G110" s="5">
        <v>120.50700000000001</v>
      </c>
      <c r="H110" s="5">
        <v>433</v>
      </c>
      <c r="N110" s="5">
        <v>859.096</v>
      </c>
      <c r="O110" s="5">
        <v>1095.876</v>
      </c>
      <c r="P110" s="5">
        <v>656.38300000000004</v>
      </c>
      <c r="Q110" s="5">
        <v>822.06600000000003</v>
      </c>
      <c r="R110" s="5">
        <v>342.36900000000003</v>
      </c>
      <c r="S110" s="5">
        <v>501.91500000000002</v>
      </c>
      <c r="T110" s="5">
        <v>383.63099999999997</v>
      </c>
      <c r="U110" s="5">
        <v>487.315</v>
      </c>
    </row>
    <row r="111" spans="1:21" x14ac:dyDescent="0.25">
      <c r="A111" s="5">
        <v>135.88499999999999</v>
      </c>
      <c r="B111" s="5">
        <v>103.307</v>
      </c>
      <c r="C111" s="5">
        <v>193.11099999999999</v>
      </c>
      <c r="D111" s="5">
        <v>245.40799999999999</v>
      </c>
      <c r="E111" s="5">
        <v>135.56399999999999</v>
      </c>
      <c r="F111" s="5">
        <v>343.35700000000003</v>
      </c>
      <c r="G111" s="5">
        <v>323.63799999999998</v>
      </c>
      <c r="H111" s="5">
        <v>104.968</v>
      </c>
      <c r="N111" s="5">
        <v>351.04399999999998</v>
      </c>
      <c r="O111" s="5">
        <v>912.41899999999998</v>
      </c>
      <c r="P111" s="5">
        <v>454.517</v>
      </c>
      <c r="Q111" s="5">
        <v>777.84199999999998</v>
      </c>
      <c r="R111" s="5">
        <v>449.01499999999999</v>
      </c>
      <c r="S111" s="5">
        <v>626.33600000000001</v>
      </c>
      <c r="T111" s="5">
        <v>304.49200000000002</v>
      </c>
      <c r="U111" s="5">
        <v>177.95599999999999</v>
      </c>
    </row>
    <row r="112" spans="1:21" x14ac:dyDescent="0.25">
      <c r="A112" s="5">
        <v>124.74</v>
      </c>
      <c r="B112" s="5">
        <v>119.91800000000001</v>
      </c>
      <c r="C112" s="5">
        <v>272.30599999999998</v>
      </c>
      <c r="D112" s="5">
        <v>173.715</v>
      </c>
      <c r="E112" s="5">
        <v>229.172</v>
      </c>
      <c r="F112" s="5">
        <v>198.523</v>
      </c>
      <c r="G112" s="5">
        <v>254.303</v>
      </c>
      <c r="H112" s="5">
        <v>253.767</v>
      </c>
      <c r="N112" s="5">
        <v>307.03199999999998</v>
      </c>
      <c r="O112" s="5">
        <v>656.38300000000004</v>
      </c>
      <c r="P112" s="5">
        <v>993.67399999999998</v>
      </c>
      <c r="Q112" s="5">
        <v>585.07399999999996</v>
      </c>
      <c r="R112" s="5">
        <v>510.59100000000001</v>
      </c>
      <c r="S112" s="5">
        <v>873.90800000000002</v>
      </c>
      <c r="T112" s="5">
        <v>334.32799999999997</v>
      </c>
      <c r="U112" s="5">
        <v>687.27700000000004</v>
      </c>
    </row>
    <row r="113" spans="1:21" x14ac:dyDescent="0.25">
      <c r="A113" s="5">
        <v>151.90600000000001</v>
      </c>
      <c r="B113" s="5">
        <v>91.09</v>
      </c>
      <c r="C113" s="5">
        <v>314.04700000000003</v>
      </c>
      <c r="D113" s="5">
        <v>187.43199999999999</v>
      </c>
      <c r="E113" s="5">
        <v>189.36099999999999</v>
      </c>
      <c r="F113" s="5">
        <v>276.80700000000002</v>
      </c>
      <c r="G113" s="5">
        <v>189.68199999999999</v>
      </c>
      <c r="H113" s="5">
        <v>239.51400000000001</v>
      </c>
      <c r="N113" s="5">
        <v>222.392</v>
      </c>
      <c r="O113" s="5">
        <v>819.95</v>
      </c>
      <c r="P113" s="5">
        <v>635.43499999999995</v>
      </c>
      <c r="Q113" s="5">
        <v>1196.175</v>
      </c>
      <c r="R113" s="5">
        <v>817.19899999999996</v>
      </c>
      <c r="S113" s="5">
        <v>544.23500000000001</v>
      </c>
      <c r="T113" s="5">
        <v>629.93299999999999</v>
      </c>
      <c r="U113" s="5">
        <v>207.791</v>
      </c>
    </row>
    <row r="114" spans="1:21" x14ac:dyDescent="0.25">
      <c r="A114" s="5">
        <v>120.45399999999999</v>
      </c>
      <c r="B114" s="5">
        <v>54.011000000000003</v>
      </c>
      <c r="C114" s="5">
        <v>161.65799999999999</v>
      </c>
      <c r="D114" s="5">
        <v>166.32</v>
      </c>
      <c r="E114" s="5">
        <v>161.12299999999999</v>
      </c>
      <c r="F114" s="5">
        <v>626.96900000000005</v>
      </c>
      <c r="G114" s="5">
        <v>222.42099999999999</v>
      </c>
      <c r="H114" s="5">
        <v>737.34900000000005</v>
      </c>
      <c r="N114" s="5">
        <v>335.80900000000003</v>
      </c>
      <c r="O114" s="5">
        <v>637.55100000000004</v>
      </c>
      <c r="P114" s="5">
        <v>499.58800000000002</v>
      </c>
      <c r="Q114" s="5">
        <v>1279.3340000000001</v>
      </c>
      <c r="R114" s="5">
        <v>744.62</v>
      </c>
      <c r="S114" s="5">
        <v>903.95500000000004</v>
      </c>
      <c r="T114" s="5">
        <v>551.00599999999997</v>
      </c>
      <c r="U114" s="5">
        <v>391.03699999999998</v>
      </c>
    </row>
    <row r="115" spans="1:21" x14ac:dyDescent="0.25">
      <c r="A115" s="5">
        <v>138.886</v>
      </c>
      <c r="B115" s="5">
        <v>78.23</v>
      </c>
      <c r="C115" s="5">
        <v>182.87700000000001</v>
      </c>
      <c r="D115" s="5">
        <v>131.97399999999999</v>
      </c>
      <c r="E115" s="5">
        <v>110.59399999999999</v>
      </c>
      <c r="F115" s="5">
        <v>405.78</v>
      </c>
      <c r="G115" s="5">
        <v>139.36799999999999</v>
      </c>
      <c r="H115" s="5">
        <v>126.08</v>
      </c>
      <c r="N115" s="5">
        <v>249.476</v>
      </c>
      <c r="O115" s="5">
        <v>1317.21</v>
      </c>
      <c r="P115" s="5">
        <v>1366.3009999999999</v>
      </c>
      <c r="Q115" s="5">
        <v>1177.5540000000001</v>
      </c>
      <c r="R115" s="5">
        <v>525.61400000000003</v>
      </c>
      <c r="S115" s="5">
        <v>360.14299999999997</v>
      </c>
      <c r="T115" s="5">
        <v>150.23599999999999</v>
      </c>
      <c r="U115" s="5">
        <v>498.31799999999998</v>
      </c>
    </row>
    <row r="116" spans="1:21" x14ac:dyDescent="0.25">
      <c r="A116" s="5">
        <v>73.944000000000003</v>
      </c>
      <c r="B116" s="5">
        <v>104.325</v>
      </c>
      <c r="C116" s="5">
        <v>331.89</v>
      </c>
      <c r="D116" s="5">
        <v>127.366</v>
      </c>
      <c r="E116" s="5">
        <v>104.64700000000001</v>
      </c>
      <c r="F116" s="5">
        <v>575.798</v>
      </c>
      <c r="G116" s="5">
        <v>141.94</v>
      </c>
      <c r="H116" s="5">
        <v>276.16399999999999</v>
      </c>
      <c r="N116" s="5">
        <v>248.20699999999999</v>
      </c>
      <c r="O116" s="5">
        <v>807.46600000000001</v>
      </c>
      <c r="P116" s="5">
        <v>936.96500000000003</v>
      </c>
      <c r="Q116" s="5">
        <v>1169.7249999999999</v>
      </c>
      <c r="R116" s="5">
        <v>420.661</v>
      </c>
      <c r="S116" s="5">
        <v>566.24199999999996</v>
      </c>
      <c r="T116" s="5">
        <v>459.17200000000003</v>
      </c>
      <c r="U116" s="5">
        <v>146.42699999999999</v>
      </c>
    </row>
    <row r="117" spans="1:21" x14ac:dyDescent="0.25">
      <c r="A117" s="5">
        <v>82.730999999999995</v>
      </c>
      <c r="B117" s="5">
        <v>37.936</v>
      </c>
      <c r="C117" s="5">
        <v>188.71799999999999</v>
      </c>
      <c r="D117" s="5">
        <v>188.50299999999999</v>
      </c>
      <c r="E117" s="5">
        <v>137.70699999999999</v>
      </c>
      <c r="F117" s="5">
        <v>317.584</v>
      </c>
      <c r="G117" s="5">
        <v>113.541</v>
      </c>
      <c r="H117" s="5">
        <v>178.858</v>
      </c>
      <c r="N117" s="5">
        <v>313.38</v>
      </c>
      <c r="O117" s="5">
        <v>879.62099999999998</v>
      </c>
      <c r="P117" s="5">
        <v>891.048</v>
      </c>
      <c r="Q117" s="5">
        <v>635.43499999999995</v>
      </c>
      <c r="R117" s="5">
        <v>582.95799999999997</v>
      </c>
      <c r="S117" s="5">
        <v>1381.1130000000001</v>
      </c>
      <c r="T117" s="5">
        <v>604.33000000000004</v>
      </c>
      <c r="U117" s="5">
        <v>375.80200000000002</v>
      </c>
    </row>
    <row r="118" spans="1:21" x14ac:dyDescent="0.25">
      <c r="A118" s="5">
        <v>170.178</v>
      </c>
      <c r="B118" s="5">
        <v>105.45</v>
      </c>
      <c r="C118" s="5">
        <v>161.17599999999999</v>
      </c>
      <c r="D118" s="5">
        <v>181.96600000000001</v>
      </c>
      <c r="E118" s="5">
        <v>106.68300000000001</v>
      </c>
      <c r="F118" s="5">
        <v>122.06100000000001</v>
      </c>
      <c r="G118" s="5">
        <v>338.42700000000002</v>
      </c>
      <c r="H118" s="5">
        <v>105.29</v>
      </c>
      <c r="N118" s="5">
        <v>267.25099999999998</v>
      </c>
      <c r="O118" s="5">
        <v>834.55</v>
      </c>
      <c r="P118" s="5">
        <v>1720.096</v>
      </c>
      <c r="Q118" s="5">
        <v>870.94600000000003</v>
      </c>
      <c r="R118" s="5">
        <v>1112.3810000000001</v>
      </c>
      <c r="S118" s="5">
        <v>1078.7370000000001</v>
      </c>
      <c r="T118" s="5">
        <v>582.95799999999997</v>
      </c>
      <c r="U118" s="5">
        <v>304.28100000000001</v>
      </c>
    </row>
    <row r="119" spans="1:21" x14ac:dyDescent="0.25">
      <c r="A119" s="5">
        <v>171.678</v>
      </c>
      <c r="B119" s="5">
        <v>98.323999999999998</v>
      </c>
      <c r="C119" s="5">
        <v>292.13200000000001</v>
      </c>
      <c r="D119" s="5">
        <v>116.167</v>
      </c>
      <c r="E119" s="5">
        <v>85.195999999999998</v>
      </c>
      <c r="F119" s="5">
        <v>106.468</v>
      </c>
      <c r="G119" s="5">
        <v>279.59399999999999</v>
      </c>
      <c r="H119" s="5">
        <v>487.815</v>
      </c>
      <c r="N119" s="5">
        <v>283.96699999999998</v>
      </c>
      <c r="O119" s="5">
        <v>678.178</v>
      </c>
      <c r="P119" s="5">
        <v>1098.204</v>
      </c>
      <c r="Q119" s="5">
        <v>1160.414</v>
      </c>
      <c r="R119" s="5">
        <v>353.79500000000002</v>
      </c>
      <c r="S119" s="5">
        <v>639.45500000000004</v>
      </c>
      <c r="T119" s="5">
        <v>236.357</v>
      </c>
      <c r="U119" s="5">
        <v>286.29500000000002</v>
      </c>
    </row>
    <row r="120" spans="1:21" x14ac:dyDescent="0.25">
      <c r="A120" s="5">
        <v>186.57400000000001</v>
      </c>
      <c r="B120" s="5">
        <v>109.57599999999999</v>
      </c>
      <c r="C120" s="5">
        <v>239.72800000000001</v>
      </c>
      <c r="D120" s="5">
        <v>202.971</v>
      </c>
      <c r="E120" s="5">
        <v>106.093</v>
      </c>
      <c r="F120" s="5">
        <v>754.54899999999998</v>
      </c>
      <c r="G120" s="5">
        <v>142.69</v>
      </c>
      <c r="H120" s="5">
        <v>122.32899999999999</v>
      </c>
      <c r="N120" s="5">
        <v>153.41</v>
      </c>
      <c r="O120" s="5">
        <v>914.32399999999996</v>
      </c>
      <c r="P120" s="5">
        <v>540.21500000000003</v>
      </c>
      <c r="Q120" s="5">
        <v>564.12599999999998</v>
      </c>
      <c r="R120" s="5">
        <v>831.58799999999997</v>
      </c>
      <c r="S120" s="5">
        <v>817.62199999999996</v>
      </c>
      <c r="T120" s="5">
        <v>371.57</v>
      </c>
      <c r="U120" s="5">
        <v>499.37599999999998</v>
      </c>
    </row>
    <row r="121" spans="1:21" x14ac:dyDescent="0.25">
      <c r="A121" s="5">
        <v>157.15799999999999</v>
      </c>
      <c r="B121" s="5">
        <v>68.906999999999996</v>
      </c>
      <c r="C121" s="5">
        <v>198.845</v>
      </c>
      <c r="D121" s="5">
        <v>203.828</v>
      </c>
      <c r="E121" s="5">
        <v>33.006999999999998</v>
      </c>
      <c r="F121" s="5">
        <v>522.37599999999998</v>
      </c>
      <c r="G121" s="5">
        <v>204.953</v>
      </c>
      <c r="H121" s="5">
        <v>264.75099999999998</v>
      </c>
      <c r="N121" s="5">
        <v>119.342</v>
      </c>
      <c r="O121" s="5">
        <v>908.399</v>
      </c>
      <c r="P121" s="5">
        <v>1073.4469999999999</v>
      </c>
      <c r="Q121" s="5">
        <v>777.41800000000001</v>
      </c>
      <c r="R121" s="5">
        <v>352.73700000000002</v>
      </c>
      <c r="S121" s="5">
        <v>751.18</v>
      </c>
      <c r="T121" s="5">
        <v>529.423</v>
      </c>
      <c r="U121" s="5">
        <v>482.23599999999999</v>
      </c>
    </row>
    <row r="122" spans="1:21" x14ac:dyDescent="0.25">
      <c r="A122" s="5">
        <v>100.092</v>
      </c>
      <c r="B122" s="5">
        <v>101.164</v>
      </c>
      <c r="C122" s="5">
        <v>188.93199999999999</v>
      </c>
      <c r="D122" s="5">
        <v>164.55199999999999</v>
      </c>
      <c r="E122" s="5">
        <v>65.691999999999993</v>
      </c>
      <c r="F122" s="5">
        <v>497.03199999999998</v>
      </c>
      <c r="G122" s="5">
        <v>272.46699999999998</v>
      </c>
      <c r="H122" s="5">
        <v>436.43</v>
      </c>
      <c r="N122" s="5">
        <v>133.73099999999999</v>
      </c>
      <c r="O122" s="5">
        <v>1043.8230000000001</v>
      </c>
      <c r="P122" s="5">
        <v>598.61599999999999</v>
      </c>
      <c r="Q122" s="5">
        <v>946.27499999999998</v>
      </c>
      <c r="R122" s="5">
        <v>550.79499999999996</v>
      </c>
      <c r="S122" s="5">
        <v>903.95500000000004</v>
      </c>
      <c r="T122" s="5">
        <v>595.654</v>
      </c>
      <c r="U122" s="5">
        <v>314.226</v>
      </c>
    </row>
    <row r="123" spans="1:21" x14ac:dyDescent="0.25">
      <c r="A123" s="5">
        <v>97.948999999999998</v>
      </c>
      <c r="B123" s="5">
        <v>86.161000000000001</v>
      </c>
      <c r="C123" s="5">
        <v>203.88200000000001</v>
      </c>
      <c r="D123" s="5">
        <v>120.239</v>
      </c>
      <c r="E123" s="5">
        <v>83.373999999999995</v>
      </c>
      <c r="F123" s="5">
        <v>497.83499999999998</v>
      </c>
      <c r="G123" s="5">
        <v>266.51900000000001</v>
      </c>
      <c r="H123" s="5">
        <v>387.93799999999999</v>
      </c>
      <c r="N123" s="5">
        <v>530.904</v>
      </c>
      <c r="O123" s="5">
        <v>1256.058</v>
      </c>
      <c r="P123" s="5">
        <v>622.31600000000003</v>
      </c>
      <c r="Q123" s="5">
        <v>1108.9960000000001</v>
      </c>
      <c r="R123" s="5">
        <v>511.649</v>
      </c>
      <c r="S123" s="5">
        <v>1353.394</v>
      </c>
      <c r="T123" s="5">
        <v>502.97300000000001</v>
      </c>
      <c r="U123" s="5">
        <v>519.69000000000005</v>
      </c>
    </row>
    <row r="124" spans="1:21" x14ac:dyDescent="0.25">
      <c r="A124" s="5">
        <v>111.23699999999999</v>
      </c>
      <c r="B124" s="5">
        <v>82.730999999999995</v>
      </c>
      <c r="C124" s="5">
        <v>115.417</v>
      </c>
      <c r="D124" s="5">
        <v>209.50800000000001</v>
      </c>
      <c r="E124" s="5">
        <v>75.659000000000006</v>
      </c>
      <c r="F124" s="5">
        <v>558.97299999999996</v>
      </c>
      <c r="G124" s="5">
        <v>186.19900000000001</v>
      </c>
      <c r="H124" s="5">
        <v>320.42399999999998</v>
      </c>
      <c r="N124" s="5">
        <v>196.78800000000001</v>
      </c>
      <c r="O124" s="5">
        <v>1081.0640000000001</v>
      </c>
      <c r="P124" s="5">
        <v>603.05999999999995</v>
      </c>
      <c r="Q124" s="5">
        <v>445.84100000000001</v>
      </c>
      <c r="R124" s="5">
        <v>885.75800000000004</v>
      </c>
      <c r="S124" s="5">
        <v>382.78399999999999</v>
      </c>
      <c r="T124" s="5">
        <v>338.56</v>
      </c>
      <c r="U124" s="5">
        <v>432.29899999999998</v>
      </c>
    </row>
    <row r="125" spans="1:21" x14ac:dyDescent="0.25">
      <c r="A125" s="5">
        <v>42.436999999999998</v>
      </c>
      <c r="B125" s="5">
        <v>98.378</v>
      </c>
      <c r="C125" s="5">
        <v>107.64700000000001</v>
      </c>
      <c r="D125" s="5">
        <v>226.279</v>
      </c>
      <c r="E125" s="5">
        <v>58.834000000000003</v>
      </c>
      <c r="F125" s="5">
        <v>686.178</v>
      </c>
      <c r="G125" s="5">
        <v>294.11399999999998</v>
      </c>
      <c r="H125" s="5">
        <v>325.3</v>
      </c>
      <c r="N125" s="5">
        <v>262.596</v>
      </c>
      <c r="O125" s="5">
        <v>1493.261</v>
      </c>
      <c r="P125" s="5">
        <v>974.41800000000001</v>
      </c>
      <c r="Q125" s="5">
        <v>1100.5319999999999</v>
      </c>
      <c r="R125" s="5">
        <v>442.03199999999998</v>
      </c>
      <c r="S125" s="5">
        <v>1063.502</v>
      </c>
      <c r="T125" s="5">
        <v>129.28800000000001</v>
      </c>
      <c r="U125" s="5">
        <v>440.76299999999998</v>
      </c>
    </row>
    <row r="126" spans="1:21" x14ac:dyDescent="0.25">
      <c r="A126" s="5">
        <v>32.095999999999997</v>
      </c>
      <c r="B126" s="5">
        <v>96.662999999999997</v>
      </c>
      <c r="C126" s="5">
        <v>221.77799999999999</v>
      </c>
      <c r="D126" s="5">
        <v>179.87700000000001</v>
      </c>
      <c r="E126" s="5">
        <v>70.3</v>
      </c>
      <c r="F126" s="5">
        <v>369.18400000000003</v>
      </c>
      <c r="G126" s="5">
        <v>220.17099999999999</v>
      </c>
      <c r="H126" s="5">
        <v>412.8</v>
      </c>
      <c r="N126" s="5">
        <v>768.10799999999995</v>
      </c>
      <c r="O126" s="5">
        <v>739.75400000000002</v>
      </c>
      <c r="P126" s="5">
        <v>956.43200000000002</v>
      </c>
      <c r="Q126" s="5">
        <v>1118.0940000000001</v>
      </c>
      <c r="R126" s="5">
        <v>749.06399999999996</v>
      </c>
      <c r="S126" s="5">
        <v>523.07500000000005</v>
      </c>
      <c r="T126" s="5">
        <v>298.14400000000001</v>
      </c>
      <c r="U126" s="5">
        <v>241.43600000000001</v>
      </c>
    </row>
    <row r="127" spans="1:21" x14ac:dyDescent="0.25">
      <c r="A127" s="5">
        <v>67.406999999999996</v>
      </c>
      <c r="B127" s="5">
        <v>103.95</v>
      </c>
      <c r="C127" s="5">
        <v>228.744</v>
      </c>
      <c r="D127" s="5">
        <v>115.31</v>
      </c>
      <c r="E127" s="5">
        <v>81.66</v>
      </c>
      <c r="F127" s="5">
        <v>289.185</v>
      </c>
      <c r="G127" s="5">
        <v>123.45399999999999</v>
      </c>
      <c r="H127" s="5">
        <v>274.71800000000002</v>
      </c>
      <c r="N127" s="5">
        <v>344.69600000000003</v>
      </c>
      <c r="O127" s="5">
        <v>631.62599999999998</v>
      </c>
      <c r="P127" s="5">
        <v>1221.99</v>
      </c>
      <c r="Q127" s="5">
        <v>600.52099999999996</v>
      </c>
      <c r="R127" s="5">
        <v>391.03699999999998</v>
      </c>
      <c r="S127" s="5">
        <v>999.59799999999996</v>
      </c>
      <c r="T127" s="5">
        <v>551.42999999999995</v>
      </c>
      <c r="U127" s="5">
        <v>384.05399999999997</v>
      </c>
    </row>
    <row r="128" spans="1:21" x14ac:dyDescent="0.25">
      <c r="A128" s="5">
        <v>81.605999999999995</v>
      </c>
      <c r="B128" s="5">
        <v>96.233999999999995</v>
      </c>
      <c r="C128" s="5">
        <v>345.875</v>
      </c>
      <c r="D128" s="5">
        <v>316.137</v>
      </c>
      <c r="E128" s="5">
        <v>68.8</v>
      </c>
      <c r="F128" s="5">
        <v>317.476</v>
      </c>
      <c r="G128" s="5">
        <v>209.88300000000001</v>
      </c>
      <c r="H128" s="5">
        <v>271.66300000000001</v>
      </c>
      <c r="N128" s="5">
        <v>305.339</v>
      </c>
      <c r="O128" s="5">
        <v>598.82799999999997</v>
      </c>
      <c r="P128" s="5">
        <v>518.41999999999996</v>
      </c>
      <c r="Q128" s="5">
        <v>1081.6990000000001</v>
      </c>
      <c r="R128" s="5">
        <v>507.20499999999998</v>
      </c>
      <c r="S128" s="5">
        <v>1069.0029999999999</v>
      </c>
      <c r="T128" s="5">
        <v>208.84899999999999</v>
      </c>
      <c r="U128" s="5">
        <v>279.10000000000002</v>
      </c>
    </row>
    <row r="129" spans="1:21" x14ac:dyDescent="0.25">
      <c r="A129" s="5">
        <v>376.096</v>
      </c>
      <c r="B129" s="5">
        <v>86.697000000000003</v>
      </c>
      <c r="C129" s="5">
        <v>199.863</v>
      </c>
      <c r="D129" s="5">
        <v>221.18899999999999</v>
      </c>
      <c r="E129" s="5">
        <v>110.59399999999999</v>
      </c>
      <c r="F129" s="5">
        <v>232.12</v>
      </c>
      <c r="G129" s="5">
        <v>373.577</v>
      </c>
      <c r="H129" s="5">
        <v>104.486</v>
      </c>
      <c r="N129" s="5">
        <v>510.59100000000001</v>
      </c>
      <c r="O129" s="5">
        <v>348.505</v>
      </c>
      <c r="P129" s="5">
        <v>694.26</v>
      </c>
      <c r="Q129" s="5">
        <v>1080.0060000000001</v>
      </c>
      <c r="R129" s="5">
        <v>586.13199999999995</v>
      </c>
      <c r="S129" s="5">
        <v>511.86</v>
      </c>
      <c r="T129" s="5">
        <v>338.34800000000001</v>
      </c>
      <c r="U129" s="5">
        <v>512.28399999999999</v>
      </c>
    </row>
    <row r="130" spans="1:21" x14ac:dyDescent="0.25">
      <c r="A130" s="5">
        <v>122.54300000000001</v>
      </c>
      <c r="B130" s="5">
        <v>59.262</v>
      </c>
      <c r="C130" s="5">
        <v>296.31099999999998</v>
      </c>
      <c r="D130" s="5">
        <v>189.03899999999999</v>
      </c>
      <c r="E130" s="5">
        <v>107.91500000000001</v>
      </c>
      <c r="F130" s="5">
        <v>422.65899999999999</v>
      </c>
      <c r="G130" s="5">
        <v>259.71499999999997</v>
      </c>
      <c r="H130" s="5">
        <v>246.69399999999999</v>
      </c>
      <c r="N130" s="5">
        <v>985.63300000000004</v>
      </c>
      <c r="O130" s="5">
        <v>638.39700000000005</v>
      </c>
      <c r="P130" s="5">
        <v>1383.652</v>
      </c>
      <c r="Q130" s="5">
        <v>227.893</v>
      </c>
      <c r="R130" s="5">
        <v>222.60300000000001</v>
      </c>
      <c r="S130" s="5">
        <v>966.16600000000005</v>
      </c>
      <c r="T130" s="5">
        <v>573.22400000000005</v>
      </c>
      <c r="U130" s="5">
        <v>413.678</v>
      </c>
    </row>
    <row r="131" spans="1:21" x14ac:dyDescent="0.25">
      <c r="A131" s="5">
        <v>162.94399999999999</v>
      </c>
      <c r="B131" s="5">
        <v>87.34</v>
      </c>
      <c r="C131" s="5">
        <v>169.535</v>
      </c>
      <c r="D131" s="5">
        <v>134.76</v>
      </c>
      <c r="E131" s="5">
        <v>71.158000000000001</v>
      </c>
      <c r="F131" s="5">
        <v>317.637</v>
      </c>
      <c r="G131" s="5">
        <v>250.28399999999999</v>
      </c>
      <c r="H131" s="5">
        <v>189.41399999999999</v>
      </c>
      <c r="N131" s="5">
        <v>279.947</v>
      </c>
      <c r="O131" s="5">
        <v>683.04499999999996</v>
      </c>
      <c r="P131" s="5">
        <v>1041.4949999999999</v>
      </c>
      <c r="Q131" s="5">
        <v>384.05399999999997</v>
      </c>
      <c r="R131" s="5">
        <v>833.06899999999996</v>
      </c>
      <c r="S131" s="5">
        <v>254.34299999999999</v>
      </c>
      <c r="T131" s="5">
        <v>250.74600000000001</v>
      </c>
      <c r="U131" s="5">
        <v>453.88200000000001</v>
      </c>
    </row>
    <row r="132" spans="1:21" x14ac:dyDescent="0.25">
      <c r="A132" s="5">
        <v>137.43899999999999</v>
      </c>
      <c r="B132" s="5">
        <v>174.09</v>
      </c>
      <c r="C132" s="5">
        <v>294.11399999999998</v>
      </c>
      <c r="D132" s="5">
        <v>153.30000000000001</v>
      </c>
      <c r="E132" s="5">
        <v>51.6</v>
      </c>
      <c r="F132" s="5">
        <v>299.20499999999998</v>
      </c>
      <c r="G132" s="5">
        <v>123.99</v>
      </c>
      <c r="H132" s="5">
        <v>173.929</v>
      </c>
      <c r="N132" s="5">
        <v>278.25400000000002</v>
      </c>
      <c r="O132" s="5">
        <v>980.76599999999996</v>
      </c>
      <c r="P132" s="5">
        <v>1574.7270000000001</v>
      </c>
      <c r="Q132" s="5">
        <v>347.65899999999999</v>
      </c>
      <c r="R132" s="5">
        <v>789.90300000000002</v>
      </c>
      <c r="S132" s="5">
        <v>1380.2670000000001</v>
      </c>
      <c r="T132" s="5">
        <v>513.976</v>
      </c>
      <c r="U132" s="5">
        <v>542.54200000000003</v>
      </c>
    </row>
    <row r="133" spans="1:21" x14ac:dyDescent="0.25">
      <c r="A133" s="5">
        <v>291.16699999999997</v>
      </c>
      <c r="B133" s="5">
        <v>159.46199999999999</v>
      </c>
      <c r="C133" s="5">
        <v>181.69800000000001</v>
      </c>
      <c r="D133" s="5">
        <v>307.08100000000002</v>
      </c>
      <c r="E133" s="5">
        <v>94.626999999999995</v>
      </c>
      <c r="F133" s="5">
        <v>481.81400000000002</v>
      </c>
      <c r="G133" s="5">
        <v>285.541</v>
      </c>
      <c r="H133" s="5">
        <v>403.209</v>
      </c>
      <c r="N133" s="5">
        <v>232.97200000000001</v>
      </c>
      <c r="O133" s="5">
        <v>699.12599999999998</v>
      </c>
      <c r="P133" s="5">
        <v>435.47300000000001</v>
      </c>
      <c r="Q133" s="5">
        <v>616.17899999999997</v>
      </c>
      <c r="R133" s="5">
        <v>641.36</v>
      </c>
      <c r="S133" s="5">
        <v>1013.141</v>
      </c>
      <c r="T133" s="5">
        <v>687.06500000000005</v>
      </c>
      <c r="U133" s="5">
        <v>399.28899999999999</v>
      </c>
    </row>
    <row r="134" spans="1:21" x14ac:dyDescent="0.25">
      <c r="A134" s="5">
        <v>319.298</v>
      </c>
      <c r="B134" s="5">
        <v>297.38299999999998</v>
      </c>
      <c r="C134" s="5">
        <v>369.23700000000002</v>
      </c>
      <c r="D134" s="5">
        <v>193.16499999999999</v>
      </c>
      <c r="E134" s="5">
        <v>101.968</v>
      </c>
      <c r="F134" s="5">
        <v>399.83300000000003</v>
      </c>
      <c r="G134" s="5">
        <v>277.77199999999999</v>
      </c>
      <c r="H134" s="5">
        <v>347.536</v>
      </c>
      <c r="N134" s="5">
        <v>841.95600000000002</v>
      </c>
      <c r="O134" s="5">
        <v>649.61199999999997</v>
      </c>
      <c r="P134" s="5">
        <v>1031.7619999999999</v>
      </c>
      <c r="Q134" s="5">
        <v>301.10700000000003</v>
      </c>
      <c r="R134" s="5">
        <v>587.19000000000005</v>
      </c>
      <c r="S134" s="5">
        <v>1346.8340000000001</v>
      </c>
      <c r="T134" s="5">
        <v>428.702</v>
      </c>
      <c r="U134" s="5">
        <v>338.137</v>
      </c>
    </row>
    <row r="135" spans="1:21" x14ac:dyDescent="0.25">
      <c r="A135" s="5">
        <v>206.93600000000001</v>
      </c>
      <c r="B135" s="5">
        <v>296.20400000000001</v>
      </c>
      <c r="C135" s="5">
        <v>234.477</v>
      </c>
      <c r="D135" s="5">
        <v>182.87700000000001</v>
      </c>
      <c r="E135" s="5">
        <v>52.94</v>
      </c>
      <c r="F135" s="5">
        <v>594.12300000000005</v>
      </c>
      <c r="G135" s="5">
        <v>307.02800000000002</v>
      </c>
      <c r="H135" s="5">
        <v>165.35599999999999</v>
      </c>
      <c r="N135" s="5">
        <v>272.11799999999999</v>
      </c>
      <c r="O135" s="5">
        <v>1512.94</v>
      </c>
      <c r="P135" s="5">
        <v>683.89099999999996</v>
      </c>
      <c r="Q135" s="5">
        <v>769.58900000000006</v>
      </c>
      <c r="R135" s="5">
        <v>380.03399999999999</v>
      </c>
      <c r="S135" s="5">
        <v>1166.9739999999999</v>
      </c>
      <c r="T135" s="5">
        <v>705.05100000000004</v>
      </c>
      <c r="U135" s="5">
        <v>431.24099999999999</v>
      </c>
    </row>
    <row r="136" spans="1:21" x14ac:dyDescent="0.25">
      <c r="A136" s="5">
        <v>475.92</v>
      </c>
      <c r="B136" s="5">
        <v>187.91399999999999</v>
      </c>
      <c r="C136" s="5">
        <v>247.17599999999999</v>
      </c>
      <c r="D136" s="5">
        <v>279.43299999999999</v>
      </c>
      <c r="E136" s="5">
        <v>47.366999999999997</v>
      </c>
      <c r="F136" s="5">
        <v>514.07100000000003</v>
      </c>
      <c r="G136" s="5">
        <v>200.077</v>
      </c>
      <c r="H136" s="5">
        <v>308.20699999999999</v>
      </c>
      <c r="N136" s="5">
        <v>201.232</v>
      </c>
      <c r="O136" s="5">
        <v>928.71199999999999</v>
      </c>
      <c r="P136" s="5">
        <v>387.22800000000001</v>
      </c>
      <c r="Q136" s="5">
        <v>1329.694</v>
      </c>
      <c r="R136" s="5">
        <v>568.35799999999995</v>
      </c>
      <c r="S136" s="5">
        <v>1057.577</v>
      </c>
      <c r="T136" s="5">
        <v>624.22</v>
      </c>
      <c r="U136" s="5">
        <v>525.40300000000002</v>
      </c>
    </row>
    <row r="137" spans="1:21" x14ac:dyDescent="0.25">
      <c r="A137" s="5">
        <v>307.51</v>
      </c>
      <c r="B137" s="5">
        <v>238.92400000000001</v>
      </c>
      <c r="C137" s="5">
        <v>212.24</v>
      </c>
      <c r="D137" s="5">
        <v>341.85700000000003</v>
      </c>
      <c r="E137" s="5">
        <v>72.551000000000002</v>
      </c>
      <c r="F137" s="5">
        <v>449.55700000000002</v>
      </c>
      <c r="G137" s="5">
        <v>142.047</v>
      </c>
      <c r="H137" s="5">
        <v>117.453</v>
      </c>
      <c r="N137" s="5">
        <v>268.73200000000003</v>
      </c>
      <c r="O137" s="5">
        <v>748.00599999999997</v>
      </c>
      <c r="P137" s="5">
        <v>438.858</v>
      </c>
      <c r="Q137" s="5">
        <v>225.142</v>
      </c>
      <c r="R137" s="5">
        <v>523.71</v>
      </c>
      <c r="S137" s="5">
        <v>657.44100000000003</v>
      </c>
      <c r="T137" s="5">
        <v>467.42399999999998</v>
      </c>
      <c r="U137" s="5">
        <v>385.74700000000001</v>
      </c>
    </row>
    <row r="138" spans="1:21" x14ac:dyDescent="0.25">
      <c r="A138" s="5">
        <v>148.477</v>
      </c>
      <c r="B138" s="5">
        <v>220.70599999999999</v>
      </c>
      <c r="C138" s="5">
        <v>165.08799999999999</v>
      </c>
      <c r="D138" s="5">
        <v>326.31799999999998</v>
      </c>
      <c r="E138" s="5">
        <v>23.308</v>
      </c>
      <c r="F138" s="5">
        <v>499.65699999999998</v>
      </c>
      <c r="G138" s="5">
        <v>167.874</v>
      </c>
      <c r="H138" s="5">
        <v>265.34100000000001</v>
      </c>
      <c r="N138" s="5">
        <v>222.18</v>
      </c>
      <c r="O138" s="5">
        <v>957.91300000000001</v>
      </c>
      <c r="P138" s="5">
        <v>892.10599999999999</v>
      </c>
      <c r="Q138" s="5">
        <v>1081.9110000000001</v>
      </c>
      <c r="R138" s="5">
        <v>444.36</v>
      </c>
      <c r="S138" s="5">
        <v>467.21300000000002</v>
      </c>
      <c r="T138" s="5">
        <v>347.447</v>
      </c>
      <c r="U138" s="5">
        <v>544.024</v>
      </c>
    </row>
    <row r="139" spans="1:21" x14ac:dyDescent="0.25">
      <c r="A139" s="5">
        <v>181.32300000000001</v>
      </c>
      <c r="B139" s="5">
        <v>279.54000000000002</v>
      </c>
      <c r="C139" s="5">
        <v>106.95099999999999</v>
      </c>
      <c r="D139" s="5">
        <v>347.75099999999998</v>
      </c>
      <c r="E139" s="5">
        <v>89.161000000000001</v>
      </c>
      <c r="F139" s="5">
        <v>184.80600000000001</v>
      </c>
      <c r="G139" s="5">
        <v>385.15100000000001</v>
      </c>
      <c r="H139" s="5">
        <v>305.58100000000002</v>
      </c>
      <c r="N139" s="5">
        <v>310.62900000000002</v>
      </c>
      <c r="O139" s="5">
        <v>698.06799999999998</v>
      </c>
      <c r="P139" s="5">
        <v>1870.7560000000001</v>
      </c>
      <c r="Q139" s="5">
        <v>852.74800000000005</v>
      </c>
      <c r="R139" s="5">
        <v>1048.69</v>
      </c>
      <c r="S139" s="5">
        <v>676.90800000000002</v>
      </c>
      <c r="T139" s="5">
        <v>431.029</v>
      </c>
      <c r="U139" s="5">
        <v>308.30099999999999</v>
      </c>
    </row>
    <row r="140" spans="1:21" x14ac:dyDescent="0.25">
      <c r="A140" s="5">
        <v>196.32599999999999</v>
      </c>
      <c r="B140" s="5">
        <v>144.994</v>
      </c>
      <c r="C140" s="5">
        <v>279.11099999999999</v>
      </c>
      <c r="D140" s="5">
        <v>228.529</v>
      </c>
      <c r="E140" s="5">
        <v>43.509</v>
      </c>
      <c r="F140" s="5">
        <v>305.63499999999999</v>
      </c>
      <c r="G140" s="5">
        <v>361.25299999999999</v>
      </c>
      <c r="H140" s="5">
        <v>286.93400000000003</v>
      </c>
      <c r="N140" s="5">
        <v>806.19600000000003</v>
      </c>
      <c r="O140" s="5">
        <v>1119.999</v>
      </c>
      <c r="P140" s="5">
        <v>554.17999999999995</v>
      </c>
      <c r="Q140" s="5">
        <v>886.18100000000004</v>
      </c>
      <c r="R140" s="5">
        <v>711.822</v>
      </c>
      <c r="S140" s="5">
        <v>955.37400000000002</v>
      </c>
      <c r="T140" s="5">
        <v>268.09699999999998</v>
      </c>
      <c r="U140" s="5">
        <v>684.94899999999996</v>
      </c>
    </row>
    <row r="141" spans="1:21" x14ac:dyDescent="0.25">
      <c r="A141" s="5">
        <v>138.56399999999999</v>
      </c>
      <c r="B141" s="5">
        <v>274.50299999999999</v>
      </c>
      <c r="C141" s="5">
        <v>93.662000000000006</v>
      </c>
      <c r="D141" s="5">
        <v>124.526</v>
      </c>
      <c r="E141" s="5">
        <v>60.173000000000002</v>
      </c>
      <c r="F141" s="5">
        <v>329.53300000000002</v>
      </c>
      <c r="G141" s="5">
        <v>135.02799999999999</v>
      </c>
      <c r="H141" s="5">
        <v>542.73699999999997</v>
      </c>
      <c r="N141" s="5">
        <v>724.09500000000003</v>
      </c>
      <c r="O141" s="5">
        <v>965.31899999999996</v>
      </c>
      <c r="P141" s="5">
        <v>845.76499999999999</v>
      </c>
      <c r="Q141" s="5">
        <v>490.48899999999998</v>
      </c>
      <c r="R141" s="5">
        <v>327.55700000000002</v>
      </c>
      <c r="S141" s="5">
        <v>473.56099999999998</v>
      </c>
      <c r="T141" s="5">
        <v>294.54700000000003</v>
      </c>
      <c r="U141" s="5">
        <v>508.26299999999998</v>
      </c>
    </row>
    <row r="142" spans="1:21" x14ac:dyDescent="0.25">
      <c r="A142" s="5">
        <v>336.44499999999999</v>
      </c>
      <c r="B142" s="5">
        <v>286.34500000000003</v>
      </c>
      <c r="C142" s="5">
        <v>40.936999999999998</v>
      </c>
      <c r="D142" s="5">
        <v>111.773</v>
      </c>
      <c r="E142" s="5">
        <v>40.616</v>
      </c>
      <c r="F142" s="5">
        <v>180.14400000000001</v>
      </c>
      <c r="G142" s="5">
        <v>118.846</v>
      </c>
      <c r="H142" s="5">
        <v>118.364</v>
      </c>
      <c r="N142" s="5">
        <v>126.325</v>
      </c>
      <c r="O142" s="5">
        <v>985.63300000000004</v>
      </c>
      <c r="P142" s="5">
        <v>495.35599999999999</v>
      </c>
      <c r="Q142" s="5">
        <v>1097.146</v>
      </c>
      <c r="R142" s="5">
        <v>668.65599999999995</v>
      </c>
      <c r="S142" s="5">
        <v>754.98900000000003</v>
      </c>
      <c r="T142" s="5">
        <v>375.37799999999999</v>
      </c>
      <c r="U142" s="5">
        <v>414.524</v>
      </c>
    </row>
    <row r="143" spans="1:21" x14ac:dyDescent="0.25">
      <c r="A143" s="5">
        <v>250.98099999999999</v>
      </c>
      <c r="B143" s="5">
        <v>199.488</v>
      </c>
      <c r="C143" s="5">
        <v>68.370999999999995</v>
      </c>
      <c r="D143" s="5">
        <v>365.86099999999999</v>
      </c>
      <c r="E143" s="5">
        <v>111.452</v>
      </c>
      <c r="F143" s="5">
        <v>615.18100000000004</v>
      </c>
      <c r="G143" s="5">
        <v>203.828</v>
      </c>
      <c r="H143" s="5">
        <v>128.65199999999999</v>
      </c>
      <c r="N143" s="5">
        <v>237.20400000000001</v>
      </c>
      <c r="O143" s="5">
        <v>1709.94</v>
      </c>
      <c r="P143" s="5">
        <v>750.33399999999995</v>
      </c>
      <c r="Q143" s="5">
        <v>1464.4839999999999</v>
      </c>
      <c r="R143" s="5">
        <v>745.04399999999998</v>
      </c>
      <c r="S143" s="5">
        <v>778.476</v>
      </c>
      <c r="T143" s="5">
        <v>309.57100000000003</v>
      </c>
      <c r="U143" s="5">
        <v>331.78899999999999</v>
      </c>
    </row>
    <row r="144" spans="1:21" x14ac:dyDescent="0.25">
      <c r="A144" s="5">
        <v>240.47800000000001</v>
      </c>
      <c r="B144" s="5">
        <v>136.15299999999999</v>
      </c>
      <c r="C144" s="5">
        <v>190.64699999999999</v>
      </c>
      <c r="D144" s="5">
        <v>260.51799999999997</v>
      </c>
      <c r="E144" s="5">
        <v>92.376000000000005</v>
      </c>
      <c r="F144" s="5">
        <v>253.499</v>
      </c>
      <c r="G144" s="5">
        <v>258.80399999999997</v>
      </c>
      <c r="H144" s="5">
        <v>183.57400000000001</v>
      </c>
      <c r="N144" s="5">
        <v>229.58600000000001</v>
      </c>
      <c r="O144" s="5">
        <v>1025.202</v>
      </c>
      <c r="P144" s="5">
        <v>1901.4380000000001</v>
      </c>
      <c r="Q144" s="5">
        <v>792.01900000000001</v>
      </c>
      <c r="R144" s="5">
        <v>386.80500000000001</v>
      </c>
      <c r="S144" s="5">
        <v>782.28499999999997</v>
      </c>
      <c r="T144" s="5">
        <v>624.00800000000004</v>
      </c>
      <c r="U144" s="5">
        <v>350.83300000000003</v>
      </c>
    </row>
    <row r="145" spans="1:21" x14ac:dyDescent="0.25">
      <c r="A145" s="5">
        <v>270.69900000000001</v>
      </c>
      <c r="B145" s="5">
        <v>283.39800000000002</v>
      </c>
      <c r="C145" s="5">
        <v>85.195999999999998</v>
      </c>
      <c r="D145" s="5">
        <v>103.2</v>
      </c>
      <c r="E145" s="5">
        <v>109.523</v>
      </c>
      <c r="F145" s="5">
        <v>451.70100000000002</v>
      </c>
      <c r="G145" s="5">
        <v>265.76900000000001</v>
      </c>
      <c r="H145" s="5">
        <v>350.32299999999998</v>
      </c>
      <c r="N145" s="5">
        <v>850.63199999999995</v>
      </c>
      <c r="O145" s="5">
        <v>1357.837</v>
      </c>
      <c r="P145" s="5">
        <v>441.39800000000002</v>
      </c>
      <c r="Q145" s="5">
        <v>793.923</v>
      </c>
      <c r="R145" s="5">
        <v>273.59899999999999</v>
      </c>
      <c r="S145" s="5">
        <v>775.30200000000002</v>
      </c>
      <c r="T145" s="5">
        <v>357.18099999999998</v>
      </c>
      <c r="U145" s="5">
        <v>455.15199999999999</v>
      </c>
    </row>
    <row r="146" spans="1:21" x14ac:dyDescent="0.25">
      <c r="A146" s="5">
        <v>279.05799999999999</v>
      </c>
      <c r="B146" s="5">
        <v>120.4</v>
      </c>
      <c r="C146" s="5">
        <v>77.641000000000005</v>
      </c>
      <c r="D146" s="5">
        <v>251.999</v>
      </c>
      <c r="E146" s="5">
        <v>91.09</v>
      </c>
      <c r="F146" s="5">
        <v>274.02100000000002</v>
      </c>
      <c r="G146" s="5">
        <v>270.00200000000001</v>
      </c>
      <c r="H146" s="5">
        <v>588.39</v>
      </c>
      <c r="N146" s="5">
        <v>1284.624</v>
      </c>
      <c r="O146" s="5">
        <v>709.70600000000002</v>
      </c>
      <c r="P146" s="5">
        <v>965.53099999999995</v>
      </c>
      <c r="Q146" s="5">
        <v>1743.5840000000001</v>
      </c>
      <c r="R146" s="5">
        <v>529</v>
      </c>
      <c r="S146" s="5">
        <v>837.09</v>
      </c>
      <c r="T146" s="5">
        <v>259.42200000000003</v>
      </c>
      <c r="U146" s="5">
        <v>304.49200000000002</v>
      </c>
    </row>
    <row r="147" spans="1:21" x14ac:dyDescent="0.25">
      <c r="A147" s="5">
        <v>215.18700000000001</v>
      </c>
      <c r="B147" s="5">
        <v>251.14099999999999</v>
      </c>
      <c r="C147" s="5">
        <v>162.67699999999999</v>
      </c>
      <c r="D147" s="5">
        <v>228.583</v>
      </c>
      <c r="E147" s="5">
        <v>51.225000000000001</v>
      </c>
      <c r="F147" s="5">
        <v>608.64400000000001</v>
      </c>
      <c r="G147" s="5">
        <v>117.614</v>
      </c>
      <c r="H147" s="5">
        <v>224.886</v>
      </c>
      <c r="N147" s="5">
        <v>112.571</v>
      </c>
      <c r="O147" s="5">
        <v>576.18700000000001</v>
      </c>
      <c r="P147" s="5">
        <v>505.30099999999999</v>
      </c>
      <c r="Q147" s="5">
        <v>276.13799999999998</v>
      </c>
      <c r="R147" s="5">
        <v>887.02700000000004</v>
      </c>
      <c r="S147" s="5">
        <v>1151.95</v>
      </c>
      <c r="T147" s="5">
        <v>473.56099999999998</v>
      </c>
      <c r="U147" s="5">
        <v>125.69</v>
      </c>
    </row>
    <row r="148" spans="1:21" x14ac:dyDescent="0.25">
      <c r="A148" s="5">
        <v>170.875</v>
      </c>
      <c r="B148" s="5">
        <v>111.23699999999999</v>
      </c>
      <c r="C148" s="5">
        <v>210.09700000000001</v>
      </c>
      <c r="D148" s="5">
        <v>219.79599999999999</v>
      </c>
      <c r="E148" s="5">
        <v>120.77500000000001</v>
      </c>
      <c r="F148" s="5">
        <v>144.941</v>
      </c>
      <c r="G148" s="5">
        <v>112.095</v>
      </c>
      <c r="H148" s="5">
        <v>543.27300000000002</v>
      </c>
      <c r="N148" s="5">
        <v>722.61400000000003</v>
      </c>
      <c r="O148" s="5">
        <v>943.524</v>
      </c>
      <c r="P148" s="5">
        <v>559.47</v>
      </c>
      <c r="Q148" s="5">
        <v>382.78399999999999</v>
      </c>
      <c r="R148" s="5">
        <v>857.19200000000001</v>
      </c>
      <c r="S148" s="5">
        <v>410.50400000000002</v>
      </c>
      <c r="T148" s="5">
        <v>494.721</v>
      </c>
      <c r="U148" s="5">
        <v>534.50199999999995</v>
      </c>
    </row>
    <row r="149" spans="1:21" x14ac:dyDescent="0.25">
      <c r="A149" s="5">
        <v>132.99199999999999</v>
      </c>
      <c r="B149" s="5">
        <v>255.749</v>
      </c>
      <c r="C149" s="5">
        <v>54.332999999999998</v>
      </c>
      <c r="D149" s="5">
        <v>112.095</v>
      </c>
      <c r="E149" s="5">
        <v>46.081000000000003</v>
      </c>
      <c r="F149" s="5">
        <v>290.04199999999997</v>
      </c>
      <c r="G149" s="5">
        <v>399.779</v>
      </c>
      <c r="H149" s="5">
        <v>158.12200000000001</v>
      </c>
      <c r="N149" s="5">
        <v>659.55700000000002</v>
      </c>
      <c r="O149" s="5">
        <v>1599.4839999999999</v>
      </c>
      <c r="P149" s="5">
        <v>1337.5239999999999</v>
      </c>
      <c r="Q149" s="5">
        <v>687.06500000000005</v>
      </c>
      <c r="R149" s="5">
        <v>484.98700000000002</v>
      </c>
      <c r="S149" s="5">
        <v>901.62800000000004</v>
      </c>
      <c r="T149" s="5">
        <v>713.09199999999998</v>
      </c>
      <c r="U149" s="5">
        <v>550.58299999999997</v>
      </c>
    </row>
    <row r="150" spans="1:21" x14ac:dyDescent="0.25">
      <c r="A150" s="5">
        <v>115.042</v>
      </c>
      <c r="B150" s="5">
        <v>247.76599999999999</v>
      </c>
      <c r="C150" s="5">
        <v>106.52200000000001</v>
      </c>
      <c r="D150" s="5">
        <v>141.029</v>
      </c>
      <c r="E150" s="5">
        <v>60.762999999999998</v>
      </c>
      <c r="F150" s="5">
        <v>668.01300000000003</v>
      </c>
      <c r="G150" s="5">
        <v>710.61099999999999</v>
      </c>
      <c r="H150" s="5">
        <v>148.04900000000001</v>
      </c>
      <c r="N150" s="5">
        <v>830.74199999999996</v>
      </c>
      <c r="O150" s="5">
        <v>946.48699999999997</v>
      </c>
      <c r="P150" s="5">
        <v>639.24400000000003</v>
      </c>
      <c r="Q150" s="5">
        <v>533.23199999999997</v>
      </c>
      <c r="R150" s="5">
        <v>801.54100000000005</v>
      </c>
      <c r="S150" s="5">
        <v>984.78599999999994</v>
      </c>
      <c r="T150" s="5">
        <v>431.66399999999999</v>
      </c>
      <c r="U150" s="5">
        <v>290.10399999999998</v>
      </c>
    </row>
    <row r="151" spans="1:21" x14ac:dyDescent="0.25">
      <c r="A151" s="5">
        <v>219.79599999999999</v>
      </c>
      <c r="B151" s="5">
        <v>119.703</v>
      </c>
      <c r="C151" s="5">
        <v>34.292999999999999</v>
      </c>
      <c r="D151" s="5">
        <v>132.02699999999999</v>
      </c>
      <c r="E151" s="5">
        <v>78.873000000000005</v>
      </c>
      <c r="F151" s="5">
        <v>191.12899999999999</v>
      </c>
      <c r="G151" s="5">
        <v>251.24799999999999</v>
      </c>
      <c r="H151" s="5">
        <v>499.06799999999998</v>
      </c>
      <c r="N151" s="5">
        <v>479.06200000000001</v>
      </c>
      <c r="O151" s="5">
        <v>823.12400000000002</v>
      </c>
      <c r="P151" s="5">
        <v>436.108</v>
      </c>
      <c r="Q151" s="5">
        <v>1054.826</v>
      </c>
      <c r="R151" s="5">
        <v>571.32000000000005</v>
      </c>
      <c r="S151" s="5">
        <v>542.96600000000001</v>
      </c>
      <c r="T151" s="5">
        <v>504.45400000000001</v>
      </c>
      <c r="U151" s="5">
        <v>795.19299999999998</v>
      </c>
    </row>
    <row r="152" spans="1:21" x14ac:dyDescent="0.25">
      <c r="A152" s="5">
        <v>244.06800000000001</v>
      </c>
      <c r="B152" s="5">
        <v>107.54</v>
      </c>
      <c r="C152" s="5">
        <v>151.47800000000001</v>
      </c>
      <c r="D152" s="5">
        <v>116.221</v>
      </c>
      <c r="E152" s="5">
        <v>98.378</v>
      </c>
      <c r="F152" s="5">
        <v>423.30200000000002</v>
      </c>
      <c r="G152" s="5">
        <v>300.81200000000001</v>
      </c>
      <c r="H152" s="5">
        <v>117.56</v>
      </c>
      <c r="N152" s="5">
        <v>873.48500000000001</v>
      </c>
      <c r="O152" s="5">
        <v>1053.345</v>
      </c>
      <c r="P152" s="5">
        <v>223.238</v>
      </c>
      <c r="Q152" s="5">
        <v>558.83600000000001</v>
      </c>
      <c r="R152" s="5">
        <v>649.61199999999997</v>
      </c>
      <c r="S152" s="5">
        <v>108.128</v>
      </c>
      <c r="T152" s="5">
        <v>771.91700000000003</v>
      </c>
      <c r="U152" s="5">
        <v>407.75299999999999</v>
      </c>
    </row>
    <row r="153" spans="1:21" x14ac:dyDescent="0.25">
      <c r="A153" s="5">
        <v>129.34800000000001</v>
      </c>
      <c r="B153" s="5">
        <v>242.94300000000001</v>
      </c>
      <c r="C153" s="5">
        <v>131.43799999999999</v>
      </c>
      <c r="D153" s="5">
        <v>132.56299999999999</v>
      </c>
      <c r="E153" s="5">
        <v>52.725000000000001</v>
      </c>
      <c r="F153" s="5">
        <v>531.96699999999998</v>
      </c>
      <c r="G153" s="5">
        <v>454.166</v>
      </c>
      <c r="H153" s="5">
        <v>126.026</v>
      </c>
      <c r="N153" s="5">
        <v>1125.712</v>
      </c>
      <c r="O153" s="5">
        <v>648.34199999999998</v>
      </c>
      <c r="P153" s="5">
        <v>638.18600000000004</v>
      </c>
      <c r="Q153" s="5">
        <v>728.327</v>
      </c>
      <c r="R153" s="5">
        <v>635.64599999999996</v>
      </c>
      <c r="S153" s="5">
        <v>1649.845</v>
      </c>
      <c r="T153" s="5">
        <v>524.34500000000003</v>
      </c>
      <c r="U153" s="5">
        <v>733.82899999999995</v>
      </c>
    </row>
    <row r="154" spans="1:21" x14ac:dyDescent="0.25">
      <c r="A154" s="5">
        <v>213.15100000000001</v>
      </c>
      <c r="B154" s="5">
        <v>162.14099999999999</v>
      </c>
      <c r="C154" s="5">
        <v>113.916</v>
      </c>
      <c r="D154" s="5">
        <v>112.63</v>
      </c>
      <c r="E154" s="5">
        <v>90.501000000000005</v>
      </c>
      <c r="F154" s="5">
        <v>190.75399999999999</v>
      </c>
      <c r="G154" s="5">
        <v>295.99</v>
      </c>
      <c r="H154" s="5">
        <v>222.95699999999999</v>
      </c>
      <c r="N154" s="5">
        <v>302.16500000000002</v>
      </c>
      <c r="O154" s="5">
        <v>1303.8789999999999</v>
      </c>
      <c r="P154" s="5">
        <v>439.28199999999998</v>
      </c>
      <c r="Q154" s="5">
        <v>743.98599999999999</v>
      </c>
      <c r="R154" s="5">
        <v>555.87300000000005</v>
      </c>
      <c r="S154" s="5">
        <v>706.95600000000002</v>
      </c>
      <c r="T154" s="5">
        <v>674.58100000000002</v>
      </c>
      <c r="U154" s="5">
        <v>427.00900000000001</v>
      </c>
    </row>
    <row r="155" spans="1:21" x14ac:dyDescent="0.25">
      <c r="A155" s="5">
        <v>211.86500000000001</v>
      </c>
      <c r="B155" s="5">
        <v>157.58600000000001</v>
      </c>
      <c r="C155" s="5">
        <v>109.148</v>
      </c>
      <c r="D155" s="5">
        <v>174.947</v>
      </c>
      <c r="E155" s="5">
        <v>87.018000000000001</v>
      </c>
      <c r="F155" s="5">
        <v>178.91200000000001</v>
      </c>
      <c r="G155" s="5">
        <v>270.69900000000001</v>
      </c>
      <c r="H155" s="5">
        <v>177.41200000000001</v>
      </c>
      <c r="N155" s="5">
        <v>336.86700000000002</v>
      </c>
      <c r="O155" s="5">
        <v>1311.4970000000001</v>
      </c>
      <c r="P155" s="5">
        <v>977.38</v>
      </c>
      <c r="Q155" s="5">
        <v>598.82799999999997</v>
      </c>
      <c r="R155" s="5">
        <v>1125.712</v>
      </c>
      <c r="S155" s="5">
        <v>1666.35</v>
      </c>
      <c r="T155" s="5">
        <v>388.49799999999999</v>
      </c>
      <c r="U155" s="5">
        <v>813.60199999999998</v>
      </c>
    </row>
    <row r="156" spans="1:21" x14ac:dyDescent="0.25">
      <c r="A156" s="5">
        <v>168.41</v>
      </c>
      <c r="B156" s="5">
        <v>291.11399999999998</v>
      </c>
      <c r="C156" s="5">
        <v>102.289</v>
      </c>
      <c r="D156" s="5">
        <v>128.75899999999999</v>
      </c>
      <c r="E156" s="5">
        <v>54.761000000000003</v>
      </c>
      <c r="F156" s="5">
        <v>312.76100000000002</v>
      </c>
      <c r="G156" s="5">
        <v>239.3</v>
      </c>
      <c r="H156" s="5">
        <v>325.56700000000001</v>
      </c>
      <c r="N156" s="5">
        <v>439.28199999999998</v>
      </c>
      <c r="O156" s="5">
        <v>858.03800000000001</v>
      </c>
      <c r="P156" s="5">
        <v>358.45</v>
      </c>
      <c r="Q156" s="5">
        <v>1124.231</v>
      </c>
      <c r="R156" s="5">
        <v>961.08699999999999</v>
      </c>
      <c r="S156" s="5">
        <v>796.25099999999998</v>
      </c>
      <c r="T156" s="5">
        <v>906.49400000000003</v>
      </c>
      <c r="U156" s="5">
        <v>359.93200000000002</v>
      </c>
    </row>
    <row r="157" spans="1:21" x14ac:dyDescent="0.25">
      <c r="A157" s="5">
        <v>343.51799999999997</v>
      </c>
      <c r="B157" s="5">
        <v>114.077</v>
      </c>
      <c r="C157" s="5">
        <v>177.251</v>
      </c>
      <c r="D157" s="5">
        <v>264.108</v>
      </c>
      <c r="E157" s="5">
        <v>98.27</v>
      </c>
      <c r="F157" s="5">
        <v>175.215</v>
      </c>
      <c r="G157" s="5">
        <v>80.159000000000006</v>
      </c>
      <c r="H157" s="5">
        <v>105.129</v>
      </c>
      <c r="N157" s="5">
        <v>547.40899999999999</v>
      </c>
      <c r="O157" s="5">
        <v>137.75200000000001</v>
      </c>
      <c r="P157" s="5">
        <v>672.88800000000003</v>
      </c>
      <c r="Q157" s="5">
        <v>874.12</v>
      </c>
      <c r="R157" s="5">
        <v>915.38199999999995</v>
      </c>
      <c r="S157" s="5">
        <v>941.197</v>
      </c>
      <c r="T157" s="5">
        <v>247.995</v>
      </c>
      <c r="U157" s="5">
        <v>239.32</v>
      </c>
    </row>
    <row r="158" spans="1:21" x14ac:dyDescent="0.25">
      <c r="A158" s="5">
        <v>106.79</v>
      </c>
      <c r="B158" s="5">
        <v>256.28500000000003</v>
      </c>
      <c r="C158" s="5">
        <v>162.30099999999999</v>
      </c>
      <c r="D158" s="5">
        <v>228.101</v>
      </c>
      <c r="E158" s="5">
        <v>120.45399999999999</v>
      </c>
      <c r="F158" s="5">
        <v>287.95299999999997</v>
      </c>
      <c r="G158" s="5">
        <v>61.405999999999999</v>
      </c>
      <c r="H158" s="5">
        <v>427.48099999999999</v>
      </c>
      <c r="N158" s="5">
        <v>1021.182</v>
      </c>
      <c r="O158" s="5">
        <v>588.88300000000004</v>
      </c>
      <c r="P158" s="5">
        <v>671.61800000000005</v>
      </c>
      <c r="Q158" s="5">
        <v>1444.8050000000001</v>
      </c>
      <c r="R158" s="5">
        <v>632.04899999999998</v>
      </c>
      <c r="S158" s="5">
        <v>550.79499999999996</v>
      </c>
      <c r="T158" s="5">
        <v>254.13200000000001</v>
      </c>
      <c r="U158" s="5">
        <v>578.51400000000001</v>
      </c>
    </row>
    <row r="159" spans="1:21" x14ac:dyDescent="0.25">
      <c r="A159" s="5">
        <v>252.58799999999999</v>
      </c>
      <c r="B159" s="5">
        <v>271.71699999999998</v>
      </c>
      <c r="C159" s="5">
        <v>120.721</v>
      </c>
      <c r="D159" s="5">
        <v>132.45599999999999</v>
      </c>
      <c r="E159" s="5">
        <v>103.414</v>
      </c>
      <c r="F159" s="5">
        <v>419.87299999999999</v>
      </c>
      <c r="G159" s="5">
        <v>78.873000000000005</v>
      </c>
      <c r="H159" s="5">
        <v>282.755</v>
      </c>
      <c r="N159" s="5">
        <v>872.63800000000003</v>
      </c>
      <c r="O159" s="5">
        <v>1287.586</v>
      </c>
      <c r="P159" s="5">
        <v>1081.9110000000001</v>
      </c>
      <c r="Q159" s="5">
        <v>1094.395</v>
      </c>
      <c r="R159" s="5">
        <v>810.64</v>
      </c>
      <c r="S159" s="5">
        <v>241.64699999999999</v>
      </c>
      <c r="T159" s="5">
        <v>989.86500000000001</v>
      </c>
      <c r="U159" s="5">
        <v>489.00799999999998</v>
      </c>
    </row>
    <row r="160" spans="1:21" x14ac:dyDescent="0.25">
      <c r="A160" s="5">
        <v>130.31299999999999</v>
      </c>
      <c r="B160" s="5">
        <v>292.98899999999998</v>
      </c>
      <c r="C160" s="5">
        <v>209.02500000000001</v>
      </c>
      <c r="D160" s="5">
        <v>222.36699999999999</v>
      </c>
      <c r="E160" s="5">
        <v>110.005</v>
      </c>
      <c r="F160" s="5">
        <v>378.61399999999998</v>
      </c>
      <c r="G160" s="5">
        <v>75.283000000000001</v>
      </c>
      <c r="H160" s="5">
        <v>481.27800000000002</v>
      </c>
      <c r="N160" s="5">
        <v>405.42599999999999</v>
      </c>
      <c r="O160" s="5">
        <v>535.34799999999996</v>
      </c>
      <c r="P160" s="5">
        <v>981.18899999999996</v>
      </c>
      <c r="Q160" s="5">
        <v>1188.557</v>
      </c>
      <c r="R160" s="5">
        <v>850.63199999999995</v>
      </c>
      <c r="S160" s="5">
        <v>467.84800000000001</v>
      </c>
      <c r="T160" s="5">
        <v>676.274</v>
      </c>
      <c r="U160" s="5">
        <v>662.52</v>
      </c>
    </row>
    <row r="161" spans="1:21" x14ac:dyDescent="0.25">
      <c r="A161" s="5">
        <v>240.8</v>
      </c>
      <c r="B161" s="5">
        <v>165.94499999999999</v>
      </c>
      <c r="C161" s="5">
        <v>223.33199999999999</v>
      </c>
      <c r="D161" s="5">
        <v>379.79300000000001</v>
      </c>
      <c r="E161" s="5">
        <v>62.798999999999999</v>
      </c>
      <c r="F161" s="5">
        <v>632.86300000000006</v>
      </c>
      <c r="G161" s="5">
        <v>69.228999999999999</v>
      </c>
      <c r="H161" s="5">
        <v>257.03500000000003</v>
      </c>
      <c r="N161" s="5">
        <v>405.00200000000001</v>
      </c>
      <c r="O161" s="5">
        <v>1211.8330000000001</v>
      </c>
      <c r="P161" s="5">
        <v>483.08300000000003</v>
      </c>
      <c r="Q161" s="5">
        <v>1439.3030000000001</v>
      </c>
      <c r="R161" s="5">
        <v>439.28199999999998</v>
      </c>
      <c r="S161" s="5">
        <v>820.37300000000005</v>
      </c>
      <c r="T161" s="5">
        <v>497.68299999999999</v>
      </c>
      <c r="U161" s="5">
        <v>124.63200000000001</v>
      </c>
    </row>
    <row r="162" spans="1:21" x14ac:dyDescent="0.25">
      <c r="A162" s="5">
        <v>153.94300000000001</v>
      </c>
      <c r="B162" s="5">
        <v>153.08500000000001</v>
      </c>
      <c r="C162" s="5">
        <v>105.45</v>
      </c>
      <c r="D162" s="5">
        <v>164.60599999999999</v>
      </c>
      <c r="E162" s="5">
        <v>74.533000000000001</v>
      </c>
      <c r="F162" s="5">
        <v>248.99799999999999</v>
      </c>
      <c r="G162" s="5">
        <v>247.55099999999999</v>
      </c>
      <c r="H162" s="5">
        <v>418.15800000000002</v>
      </c>
      <c r="N162" s="5">
        <v>390.61399999999998</v>
      </c>
      <c r="O162" s="5">
        <v>823.75900000000001</v>
      </c>
      <c r="P162" s="5">
        <v>825.452</v>
      </c>
      <c r="Q162" s="5">
        <v>572.59</v>
      </c>
      <c r="R162" s="5">
        <v>1388.942</v>
      </c>
      <c r="S162" s="5">
        <v>888.29700000000003</v>
      </c>
      <c r="T162" s="5">
        <v>448.59199999999998</v>
      </c>
      <c r="U162" s="5">
        <v>1483.528</v>
      </c>
    </row>
    <row r="163" spans="1:21" x14ac:dyDescent="0.25">
      <c r="A163" s="5">
        <v>114.881</v>
      </c>
      <c r="B163" s="5">
        <v>201.417</v>
      </c>
      <c r="C163" s="5">
        <v>104.057</v>
      </c>
      <c r="D163" s="5">
        <v>279.80799999999999</v>
      </c>
      <c r="E163" s="5">
        <v>67.084999999999994</v>
      </c>
      <c r="F163" s="5">
        <v>137.654</v>
      </c>
      <c r="G163" s="5">
        <v>255.053</v>
      </c>
      <c r="H163" s="5">
        <v>322.83499999999998</v>
      </c>
      <c r="N163" s="5">
        <v>375.80200000000002</v>
      </c>
      <c r="O163" s="5">
        <v>725.78800000000001</v>
      </c>
      <c r="P163" s="5">
        <v>1313.6130000000001</v>
      </c>
      <c r="Q163" s="5">
        <v>1298.1659999999999</v>
      </c>
      <c r="R163" s="5">
        <v>769.16600000000005</v>
      </c>
      <c r="S163" s="5">
        <v>844.072</v>
      </c>
      <c r="T163" s="5">
        <v>737.21400000000006</v>
      </c>
      <c r="U163" s="5">
        <v>664.42399999999998</v>
      </c>
    </row>
    <row r="164" spans="1:21" x14ac:dyDescent="0.25">
      <c r="A164" s="5">
        <v>152.97800000000001</v>
      </c>
      <c r="B164" s="5">
        <v>375.56</v>
      </c>
      <c r="C164" s="5">
        <v>107.48699999999999</v>
      </c>
      <c r="D164" s="5">
        <v>258.69600000000003</v>
      </c>
      <c r="E164" s="5">
        <v>49.51</v>
      </c>
      <c r="F164" s="5">
        <v>271.34199999999998</v>
      </c>
      <c r="G164" s="5">
        <v>62.798999999999999</v>
      </c>
      <c r="H164" s="5">
        <v>242.40700000000001</v>
      </c>
      <c r="N164" s="5">
        <v>308.08999999999997</v>
      </c>
      <c r="O164" s="5">
        <v>106.223</v>
      </c>
      <c r="P164" s="5">
        <v>540.63800000000003</v>
      </c>
      <c r="Q164" s="5">
        <v>1045.3040000000001</v>
      </c>
      <c r="R164" s="5">
        <v>996.21299999999997</v>
      </c>
      <c r="S164" s="5">
        <v>387.65100000000001</v>
      </c>
      <c r="T164" s="5">
        <v>581.26499999999999</v>
      </c>
      <c r="U164" s="5">
        <v>296.24</v>
      </c>
    </row>
    <row r="165" spans="1:21" x14ac:dyDescent="0.25">
      <c r="A165" s="5">
        <v>132.83099999999999</v>
      </c>
      <c r="B165" s="5">
        <v>331.03300000000002</v>
      </c>
      <c r="C165" s="5">
        <v>109.416</v>
      </c>
      <c r="D165" s="5">
        <v>170.66</v>
      </c>
      <c r="E165" s="5">
        <v>115.845</v>
      </c>
      <c r="F165" s="5">
        <v>195.523</v>
      </c>
      <c r="G165" s="5">
        <v>152.17400000000001</v>
      </c>
      <c r="H165" s="5">
        <v>140.333</v>
      </c>
      <c r="N165" s="5">
        <v>428.27800000000002</v>
      </c>
      <c r="O165" s="5">
        <v>1807.6990000000001</v>
      </c>
      <c r="P165" s="5">
        <v>407.11799999999999</v>
      </c>
      <c r="Q165" s="5">
        <v>758.16300000000001</v>
      </c>
      <c r="R165" s="5">
        <v>1179.0350000000001</v>
      </c>
      <c r="S165" s="5">
        <v>699.76099999999997</v>
      </c>
      <c r="T165" s="5">
        <v>669.50199999999995</v>
      </c>
      <c r="U165" s="5">
        <v>369.03</v>
      </c>
    </row>
    <row r="166" spans="1:21" x14ac:dyDescent="0.25">
      <c r="A166" s="5">
        <v>224.08199999999999</v>
      </c>
      <c r="B166" s="5">
        <v>173.286</v>
      </c>
      <c r="C166" s="5">
        <v>199.327</v>
      </c>
      <c r="D166" s="5">
        <v>204.792</v>
      </c>
      <c r="E166" s="5">
        <v>73.622</v>
      </c>
      <c r="F166" s="5">
        <v>268.77</v>
      </c>
      <c r="G166" s="5">
        <v>189.89599999999999</v>
      </c>
      <c r="H166" s="5">
        <v>181.85900000000001</v>
      </c>
      <c r="N166" s="5">
        <v>717.74699999999996</v>
      </c>
      <c r="O166" s="5">
        <v>1429.146</v>
      </c>
      <c r="P166" s="5">
        <v>712.03399999999999</v>
      </c>
      <c r="Q166" s="5">
        <v>1270.4459999999999</v>
      </c>
      <c r="R166" s="5">
        <v>252.227</v>
      </c>
      <c r="S166" s="5">
        <v>1281.0260000000001</v>
      </c>
      <c r="T166" s="5">
        <v>365.64499999999998</v>
      </c>
      <c r="U166" s="5">
        <v>366.91399999999999</v>
      </c>
    </row>
    <row r="167" spans="1:21" x14ac:dyDescent="0.25">
      <c r="A167" s="5">
        <v>159.51499999999999</v>
      </c>
      <c r="B167" s="5">
        <v>262.608</v>
      </c>
      <c r="C167" s="5">
        <v>108.82599999999999</v>
      </c>
      <c r="D167" s="5">
        <v>232.816</v>
      </c>
      <c r="E167" s="5">
        <v>52.136000000000003</v>
      </c>
      <c r="F167" s="5">
        <v>299.95499999999998</v>
      </c>
      <c r="G167" s="5">
        <v>91.09</v>
      </c>
      <c r="H167" s="5">
        <v>215.93799999999999</v>
      </c>
      <c r="N167" s="5">
        <v>248.84200000000001</v>
      </c>
      <c r="O167" s="5">
        <v>1494.954</v>
      </c>
      <c r="P167" s="5">
        <v>1392.751</v>
      </c>
      <c r="Q167" s="5">
        <v>1145.6020000000001</v>
      </c>
      <c r="R167" s="5">
        <v>475.67700000000002</v>
      </c>
      <c r="S167" s="5">
        <v>453.036</v>
      </c>
      <c r="T167" s="5">
        <v>470.59800000000001</v>
      </c>
      <c r="U167" s="5">
        <v>339.40600000000001</v>
      </c>
    </row>
    <row r="168" spans="1:21" x14ac:dyDescent="0.25">
      <c r="A168" s="5">
        <v>181.16300000000001</v>
      </c>
      <c r="B168" s="5">
        <v>190.7</v>
      </c>
      <c r="C168" s="5">
        <v>108.71899999999999</v>
      </c>
      <c r="D168" s="5">
        <v>154.42500000000001</v>
      </c>
      <c r="E168" s="5">
        <v>139.36799999999999</v>
      </c>
      <c r="F168" s="5">
        <v>490.97699999999998</v>
      </c>
      <c r="G168" s="5">
        <v>95.162999999999997</v>
      </c>
      <c r="H168" s="5">
        <v>118.52500000000001</v>
      </c>
      <c r="N168" s="5">
        <v>572.59</v>
      </c>
      <c r="O168" s="5">
        <v>1130.1559999999999</v>
      </c>
      <c r="P168" s="5">
        <v>698.06799999999998</v>
      </c>
      <c r="Q168" s="5">
        <v>551.00599999999997</v>
      </c>
      <c r="R168" s="5">
        <v>587.82500000000005</v>
      </c>
      <c r="S168" s="5">
        <v>1028.799</v>
      </c>
      <c r="T168" s="5">
        <v>326.92200000000003</v>
      </c>
      <c r="U168" s="5">
        <v>405.637</v>
      </c>
    </row>
    <row r="169" spans="1:21" x14ac:dyDescent="0.25">
      <c r="A169" s="5">
        <v>247.12299999999999</v>
      </c>
      <c r="B169" s="5">
        <v>167.17699999999999</v>
      </c>
      <c r="C169" s="5">
        <v>144.512</v>
      </c>
      <c r="D169" s="5">
        <v>200.988</v>
      </c>
      <c r="E169" s="5">
        <v>113.488</v>
      </c>
      <c r="F169" s="5">
        <v>144.191</v>
      </c>
      <c r="G169" s="5">
        <v>210.57900000000001</v>
      </c>
      <c r="H169" s="5">
        <v>168.839</v>
      </c>
      <c r="N169" s="5">
        <v>82.311999999999998</v>
      </c>
      <c r="O169" s="5">
        <v>767.89599999999996</v>
      </c>
      <c r="P169" s="5">
        <v>517.78499999999997</v>
      </c>
      <c r="Q169" s="5">
        <v>424.04599999999999</v>
      </c>
      <c r="R169" s="5">
        <v>414.73599999999999</v>
      </c>
      <c r="S169" s="5">
        <v>906.70600000000002</v>
      </c>
      <c r="T169" s="5">
        <v>282.90899999999999</v>
      </c>
      <c r="U169" s="5">
        <v>486.46800000000002</v>
      </c>
    </row>
    <row r="170" spans="1:21" x14ac:dyDescent="0.25">
      <c r="A170" s="5">
        <v>105.075</v>
      </c>
      <c r="B170" s="5">
        <v>255.48099999999999</v>
      </c>
      <c r="C170" s="5">
        <v>119.27500000000001</v>
      </c>
      <c r="D170" s="5">
        <v>229.44</v>
      </c>
      <c r="E170" s="5">
        <v>170.821</v>
      </c>
      <c r="F170" s="5">
        <v>131.06299999999999</v>
      </c>
      <c r="G170" s="5">
        <v>87.231999999999999</v>
      </c>
      <c r="H170" s="5">
        <v>306.81400000000002</v>
      </c>
      <c r="N170" s="5">
        <v>102.414</v>
      </c>
      <c r="O170" s="5">
        <v>860.36599999999999</v>
      </c>
      <c r="P170" s="5">
        <v>911.15</v>
      </c>
      <c r="Q170" s="5">
        <v>1006.581</v>
      </c>
      <c r="R170" s="5">
        <v>785.45899999999995</v>
      </c>
      <c r="S170" s="5">
        <v>482.66</v>
      </c>
      <c r="T170" s="5">
        <v>340.88799999999998</v>
      </c>
      <c r="U170" s="5">
        <v>238.262</v>
      </c>
    </row>
    <row r="171" spans="1:21" x14ac:dyDescent="0.25">
      <c r="A171" s="5">
        <v>224.886</v>
      </c>
      <c r="B171" s="5">
        <v>238.49600000000001</v>
      </c>
      <c r="C171" s="5">
        <v>159.72999999999999</v>
      </c>
      <c r="D171" s="5">
        <v>286.50599999999997</v>
      </c>
      <c r="E171" s="5">
        <v>157.85400000000001</v>
      </c>
      <c r="F171" s="5">
        <v>428.49900000000002</v>
      </c>
      <c r="G171" s="5">
        <v>231.262</v>
      </c>
      <c r="H171" s="5">
        <v>310.72500000000002</v>
      </c>
      <c r="N171" s="5">
        <v>367.54899999999998</v>
      </c>
      <c r="O171" s="5">
        <v>1192.366</v>
      </c>
      <c r="P171" s="5">
        <v>848.51599999999996</v>
      </c>
      <c r="Q171" s="5">
        <v>1282.0840000000001</v>
      </c>
      <c r="R171" s="5">
        <v>450.28500000000003</v>
      </c>
      <c r="S171" s="5">
        <v>703.78200000000004</v>
      </c>
      <c r="T171" s="5">
        <v>229.58600000000001</v>
      </c>
      <c r="U171" s="5">
        <v>312.745</v>
      </c>
    </row>
    <row r="172" spans="1:21" x14ac:dyDescent="0.25">
      <c r="A172" s="5">
        <v>286.50599999999997</v>
      </c>
      <c r="B172" s="5">
        <v>245.08600000000001</v>
      </c>
      <c r="C172" s="5">
        <v>122.00700000000001</v>
      </c>
      <c r="D172" s="5">
        <v>169.16</v>
      </c>
      <c r="E172" s="5">
        <v>107.80800000000001</v>
      </c>
      <c r="F172" s="5">
        <v>451.75400000000002</v>
      </c>
      <c r="G172" s="5">
        <v>411.24599999999998</v>
      </c>
      <c r="H172" s="5">
        <v>168.08799999999999</v>
      </c>
      <c r="N172" s="5">
        <v>286.08300000000003</v>
      </c>
      <c r="O172" s="5">
        <v>668.86800000000005</v>
      </c>
      <c r="P172" s="5">
        <v>806.61900000000003</v>
      </c>
      <c r="Q172" s="5">
        <v>1198.7139999999999</v>
      </c>
      <c r="R172" s="5">
        <v>607.29200000000003</v>
      </c>
      <c r="S172" s="5">
        <v>1326.52</v>
      </c>
      <c r="T172" s="5">
        <v>451.55399999999997</v>
      </c>
      <c r="U172" s="5">
        <v>201.232</v>
      </c>
    </row>
    <row r="173" spans="1:21" x14ac:dyDescent="0.25">
      <c r="A173" s="5">
        <v>177.251</v>
      </c>
      <c r="B173" s="5">
        <v>274.12799999999999</v>
      </c>
      <c r="C173" s="5">
        <v>174.09</v>
      </c>
      <c r="D173" s="5">
        <v>279.64699999999999</v>
      </c>
      <c r="E173" s="5">
        <v>300.00900000000001</v>
      </c>
      <c r="F173" s="5">
        <v>416.55099999999999</v>
      </c>
      <c r="G173" s="5">
        <v>532.28899999999999</v>
      </c>
      <c r="H173" s="5">
        <v>138.83199999999999</v>
      </c>
      <c r="N173" s="5">
        <v>344.90800000000002</v>
      </c>
      <c r="O173" s="5">
        <v>797.52</v>
      </c>
      <c r="P173" s="5">
        <v>1047.8430000000001</v>
      </c>
      <c r="Q173" s="5">
        <v>1187.711</v>
      </c>
      <c r="R173" s="5">
        <v>531.96199999999999</v>
      </c>
      <c r="S173" s="5">
        <v>393.78800000000001</v>
      </c>
      <c r="T173" s="5">
        <v>492.60500000000002</v>
      </c>
      <c r="U173" s="5">
        <v>419.39100000000002</v>
      </c>
    </row>
    <row r="174" spans="1:21" x14ac:dyDescent="0.25">
      <c r="A174" s="5">
        <v>121.25700000000001</v>
      </c>
      <c r="B174" s="5">
        <v>126.776</v>
      </c>
      <c r="C174" s="5">
        <v>131.16999999999999</v>
      </c>
      <c r="D174" s="5">
        <v>180.41200000000001</v>
      </c>
      <c r="E174" s="5">
        <v>123.72199999999999</v>
      </c>
      <c r="F174" s="5">
        <v>321.17399999999998</v>
      </c>
      <c r="G174" s="5">
        <v>254.624</v>
      </c>
      <c r="H174" s="5">
        <v>106.89700000000001</v>
      </c>
      <c r="N174" s="5">
        <v>273.387</v>
      </c>
      <c r="O174" s="5">
        <v>573.43600000000004</v>
      </c>
      <c r="P174" s="5">
        <v>1009.967</v>
      </c>
      <c r="Q174" s="5">
        <v>1012.718</v>
      </c>
      <c r="R174" s="5">
        <v>818.89200000000005</v>
      </c>
      <c r="S174" s="5">
        <v>1409.0440000000001</v>
      </c>
      <c r="T174" s="5">
        <v>275.50299999999999</v>
      </c>
      <c r="U174" s="5">
        <v>503.608</v>
      </c>
    </row>
    <row r="175" spans="1:21" x14ac:dyDescent="0.25">
      <c r="A175" s="5">
        <v>162.19399999999999</v>
      </c>
      <c r="B175" s="5">
        <v>260.786</v>
      </c>
      <c r="C175" s="5">
        <v>176.93</v>
      </c>
      <c r="D175" s="5">
        <v>191.45</v>
      </c>
      <c r="E175" s="5">
        <v>225.154</v>
      </c>
      <c r="F175" s="5">
        <v>314.851</v>
      </c>
      <c r="G175" s="5">
        <v>270.27</v>
      </c>
      <c r="H175" s="5">
        <v>331.56900000000002</v>
      </c>
      <c r="N175" s="5">
        <v>245.87899999999999</v>
      </c>
      <c r="O175" s="5">
        <v>1102.8589999999999</v>
      </c>
      <c r="P175" s="5">
        <v>442.24400000000003</v>
      </c>
      <c r="Q175" s="5">
        <v>765.14599999999996</v>
      </c>
      <c r="R175" s="5">
        <v>787.15200000000004</v>
      </c>
      <c r="S175" s="5">
        <v>559.89400000000001</v>
      </c>
      <c r="T175" s="5">
        <v>158.91200000000001</v>
      </c>
      <c r="U175" s="5">
        <v>795.404</v>
      </c>
    </row>
    <row r="176" spans="1:21" x14ac:dyDescent="0.25">
      <c r="A176" s="5">
        <v>286.13099999999997</v>
      </c>
      <c r="B176" s="5">
        <v>195.791</v>
      </c>
      <c r="C176" s="5">
        <v>136.36799999999999</v>
      </c>
      <c r="D176" s="5">
        <v>140.011</v>
      </c>
      <c r="E176" s="5">
        <v>165.19499999999999</v>
      </c>
      <c r="F176" s="5">
        <v>352.94799999999998</v>
      </c>
      <c r="G176" s="5">
        <v>592.78399999999999</v>
      </c>
      <c r="H176" s="5">
        <v>344.911</v>
      </c>
      <c r="N176" s="5">
        <v>615.33299999999997</v>
      </c>
      <c r="O176" s="5">
        <v>1146.6600000000001</v>
      </c>
      <c r="P176" s="5">
        <v>471.86799999999999</v>
      </c>
      <c r="Q176" s="5">
        <v>1162.319</v>
      </c>
      <c r="R176" s="5">
        <v>522.22900000000004</v>
      </c>
      <c r="S176" s="5">
        <v>647.28399999999999</v>
      </c>
      <c r="T176" s="5">
        <v>375.16699999999997</v>
      </c>
      <c r="U176" s="5">
        <v>431.452</v>
      </c>
    </row>
    <row r="177" spans="1:21" x14ac:dyDescent="0.25">
      <c r="A177" s="5">
        <v>159.13999999999999</v>
      </c>
      <c r="B177" s="5">
        <v>162.46199999999999</v>
      </c>
      <c r="C177" s="5">
        <v>162.56899999999999</v>
      </c>
      <c r="D177" s="5">
        <v>249.48</v>
      </c>
      <c r="E177" s="5">
        <v>225.636</v>
      </c>
      <c r="F177" s="5">
        <v>347.42899999999997</v>
      </c>
      <c r="G177" s="5">
        <v>434.822</v>
      </c>
      <c r="H177" s="5">
        <v>1031.999</v>
      </c>
      <c r="N177" s="5">
        <v>729.59699999999998</v>
      </c>
      <c r="O177" s="5">
        <v>1945.027</v>
      </c>
      <c r="P177" s="5">
        <v>735.52200000000005</v>
      </c>
      <c r="Q177" s="5">
        <v>323.32499999999999</v>
      </c>
      <c r="R177" s="5">
        <v>539.36800000000005</v>
      </c>
      <c r="S177" s="5">
        <v>423.62299999999999</v>
      </c>
      <c r="T177" s="5">
        <v>265.13499999999999</v>
      </c>
      <c r="U177" s="5">
        <v>450.07299999999998</v>
      </c>
    </row>
    <row r="178" spans="1:21" x14ac:dyDescent="0.25">
      <c r="A178" s="5">
        <v>206.721</v>
      </c>
      <c r="B178" s="5">
        <v>275.09300000000002</v>
      </c>
      <c r="C178" s="5">
        <v>277.50400000000002</v>
      </c>
      <c r="D178" s="5">
        <v>118.685</v>
      </c>
      <c r="E178" s="5">
        <v>160.96199999999999</v>
      </c>
      <c r="F178" s="5">
        <v>141.136</v>
      </c>
      <c r="G178" s="5">
        <v>1001.886</v>
      </c>
      <c r="H178" s="5">
        <v>213.90100000000001</v>
      </c>
      <c r="N178" s="5">
        <v>823.97</v>
      </c>
      <c r="O178" s="5">
        <v>2881.78</v>
      </c>
      <c r="P178" s="5">
        <v>1334.9839999999999</v>
      </c>
      <c r="Q178" s="5">
        <v>490.48899999999998</v>
      </c>
      <c r="R178" s="5">
        <v>649.18899999999996</v>
      </c>
      <c r="S178" s="5">
        <v>1172.2639999999999</v>
      </c>
      <c r="T178" s="5">
        <v>226.83500000000001</v>
      </c>
      <c r="U178" s="5">
        <v>524.34500000000003</v>
      </c>
    </row>
    <row r="179" spans="1:21" x14ac:dyDescent="0.25">
      <c r="A179" s="5">
        <v>404.334</v>
      </c>
      <c r="B179" s="5">
        <v>296.74</v>
      </c>
      <c r="C179" s="5">
        <v>118.096</v>
      </c>
      <c r="D179" s="5">
        <v>222.20699999999999</v>
      </c>
      <c r="E179" s="5">
        <v>224.511</v>
      </c>
      <c r="F179" s="5">
        <v>357.39499999999998</v>
      </c>
      <c r="G179" s="5">
        <v>363.87900000000002</v>
      </c>
      <c r="H179" s="5">
        <v>148.63800000000001</v>
      </c>
      <c r="N179" s="5">
        <v>352.94900000000001</v>
      </c>
      <c r="O179" s="5">
        <v>1073.2349999999999</v>
      </c>
      <c r="P179" s="5">
        <v>755.41200000000003</v>
      </c>
      <c r="Q179" s="5">
        <v>703.14700000000005</v>
      </c>
      <c r="R179" s="5">
        <v>416.42899999999997</v>
      </c>
      <c r="S179" s="5">
        <v>812.75599999999997</v>
      </c>
      <c r="T179" s="5">
        <v>193.82599999999999</v>
      </c>
      <c r="U179" s="5">
        <v>433.78</v>
      </c>
    </row>
    <row r="180" spans="1:21" x14ac:dyDescent="0.25">
      <c r="A180" s="5">
        <v>226.11799999999999</v>
      </c>
      <c r="B180" s="5">
        <v>250.65899999999999</v>
      </c>
      <c r="C180" s="5">
        <v>139.47499999999999</v>
      </c>
      <c r="D180" s="5">
        <v>111.666</v>
      </c>
      <c r="E180" s="5">
        <v>250.60499999999999</v>
      </c>
      <c r="F180" s="5">
        <v>423.73099999999999</v>
      </c>
      <c r="G180" s="5">
        <v>125.437</v>
      </c>
      <c r="H180" s="5">
        <v>387.56200000000001</v>
      </c>
      <c r="N180" s="5">
        <v>1098.627</v>
      </c>
      <c r="O180" s="5">
        <v>702.08900000000006</v>
      </c>
      <c r="P180" s="5">
        <v>306.39699999999999</v>
      </c>
      <c r="Q180" s="5">
        <v>1142.0050000000001</v>
      </c>
      <c r="R180" s="5">
        <v>468.90600000000001</v>
      </c>
      <c r="S180" s="5">
        <v>1027.741</v>
      </c>
      <c r="T180" s="5">
        <v>225.77699999999999</v>
      </c>
      <c r="U180" s="5">
        <v>430.60599999999999</v>
      </c>
    </row>
    <row r="181" spans="1:21" x14ac:dyDescent="0.25">
      <c r="A181" s="5">
        <v>215.24100000000001</v>
      </c>
      <c r="B181" s="5">
        <v>140.279</v>
      </c>
      <c r="C181" s="5">
        <v>159.62200000000001</v>
      </c>
      <c r="D181" s="5">
        <v>235.76300000000001</v>
      </c>
      <c r="E181" s="5">
        <v>218.34899999999999</v>
      </c>
      <c r="F181" s="5">
        <v>222.1</v>
      </c>
      <c r="G181" s="5">
        <v>456.89800000000002</v>
      </c>
      <c r="H181" s="5">
        <v>434.50099999999998</v>
      </c>
      <c r="N181" s="5">
        <v>556.93100000000004</v>
      </c>
      <c r="O181" s="5">
        <v>1264.31</v>
      </c>
      <c r="P181" s="5">
        <v>506.57</v>
      </c>
      <c r="Q181" s="5">
        <v>744.40899999999999</v>
      </c>
      <c r="R181" s="5">
        <v>841.322</v>
      </c>
      <c r="S181" s="5">
        <v>891.68200000000002</v>
      </c>
      <c r="T181" s="5">
        <v>203.982</v>
      </c>
      <c r="U181" s="5">
        <v>406.90699999999998</v>
      </c>
    </row>
    <row r="182" spans="1:21" x14ac:dyDescent="0.25">
      <c r="A182" s="5">
        <v>212.13300000000001</v>
      </c>
      <c r="B182" s="5">
        <v>243.90799999999999</v>
      </c>
      <c r="C182" s="5">
        <v>121.79300000000001</v>
      </c>
      <c r="D182" s="5">
        <v>242.40700000000001</v>
      </c>
      <c r="E182" s="5">
        <v>271.61</v>
      </c>
      <c r="F182" s="5">
        <v>410.97800000000001</v>
      </c>
      <c r="G182" s="5">
        <v>303.00900000000001</v>
      </c>
      <c r="H182" s="5">
        <v>122.32899999999999</v>
      </c>
      <c r="N182" s="5">
        <v>584.01599999999996</v>
      </c>
      <c r="O182" s="5">
        <v>1237.4369999999999</v>
      </c>
      <c r="P182" s="5">
        <v>502.12700000000001</v>
      </c>
      <c r="Q182" s="5">
        <v>963.20299999999997</v>
      </c>
      <c r="R182" s="5">
        <v>529.846</v>
      </c>
      <c r="S182" s="5">
        <v>223.02600000000001</v>
      </c>
      <c r="T182" s="5">
        <v>213.928</v>
      </c>
      <c r="U182" s="5">
        <v>328.61500000000001</v>
      </c>
    </row>
    <row r="183" spans="1:21" x14ac:dyDescent="0.25">
      <c r="A183" s="5">
        <v>189.41399999999999</v>
      </c>
      <c r="B183" s="5">
        <v>232.602</v>
      </c>
      <c r="C183" s="5">
        <v>186.41399999999999</v>
      </c>
      <c r="D183" s="5">
        <v>119.435</v>
      </c>
      <c r="E183" s="5">
        <v>293.41800000000001</v>
      </c>
      <c r="F183" s="5">
        <v>482.99299999999999</v>
      </c>
      <c r="G183" s="5">
        <v>535.66499999999996</v>
      </c>
      <c r="H183" s="5">
        <v>114.667</v>
      </c>
      <c r="N183" s="5">
        <v>1143.9100000000001</v>
      </c>
      <c r="O183" s="5">
        <v>943.524</v>
      </c>
      <c r="P183" s="5">
        <v>893.16399999999999</v>
      </c>
      <c r="Q183" s="5">
        <v>1447.556</v>
      </c>
      <c r="R183" s="5">
        <v>760.91399999999999</v>
      </c>
      <c r="S183" s="5">
        <v>465.30799999999999</v>
      </c>
      <c r="T183" s="5">
        <v>239.32</v>
      </c>
      <c r="U183" s="5">
        <v>431.66399999999999</v>
      </c>
    </row>
    <row r="184" spans="1:21" x14ac:dyDescent="0.25">
      <c r="A184" s="5">
        <v>106.14700000000001</v>
      </c>
      <c r="B184" s="5">
        <v>260.08999999999997</v>
      </c>
      <c r="C184" s="5">
        <v>126.776</v>
      </c>
      <c r="D184" s="5">
        <v>148.477</v>
      </c>
      <c r="E184" s="5">
        <v>264.43</v>
      </c>
      <c r="F184" s="5">
        <v>285.64800000000002</v>
      </c>
      <c r="G184" s="5">
        <v>443.55599999999998</v>
      </c>
      <c r="H184" s="5">
        <v>390.34899999999999</v>
      </c>
      <c r="N184" s="5">
        <v>1288.221</v>
      </c>
      <c r="O184" s="5">
        <v>410.50400000000002</v>
      </c>
      <c r="P184" s="5">
        <v>135.636</v>
      </c>
      <c r="Q184" s="5">
        <v>546.14</v>
      </c>
      <c r="R184" s="5">
        <v>541.69600000000003</v>
      </c>
      <c r="S184" s="5">
        <v>491.12400000000002</v>
      </c>
      <c r="T184" s="5">
        <v>325.22899999999998</v>
      </c>
      <c r="U184" s="5">
        <v>374.95499999999998</v>
      </c>
    </row>
    <row r="185" spans="1:21" x14ac:dyDescent="0.25">
      <c r="A185" s="5">
        <v>221.56399999999999</v>
      </c>
      <c r="B185" s="5">
        <v>114.988</v>
      </c>
      <c r="C185" s="5">
        <v>162.67699999999999</v>
      </c>
      <c r="D185" s="5">
        <v>185.34200000000001</v>
      </c>
      <c r="E185" s="5">
        <v>159.88999999999999</v>
      </c>
      <c r="F185" s="5">
        <v>222.36699999999999</v>
      </c>
      <c r="G185" s="5">
        <v>410.12099999999998</v>
      </c>
      <c r="H185" s="5">
        <v>269.46699999999998</v>
      </c>
      <c r="N185" s="5">
        <v>303.858</v>
      </c>
      <c r="O185" s="5">
        <v>355.065</v>
      </c>
      <c r="P185" s="5">
        <v>1836.4760000000001</v>
      </c>
      <c r="Q185" s="5">
        <v>1347.68</v>
      </c>
      <c r="R185" s="5">
        <v>431.66399999999999</v>
      </c>
      <c r="S185" s="5">
        <v>955.79700000000003</v>
      </c>
      <c r="T185" s="5">
        <v>281.428</v>
      </c>
      <c r="U185" s="5">
        <v>442.87900000000002</v>
      </c>
    </row>
    <row r="186" spans="1:21" x14ac:dyDescent="0.25">
      <c r="A186" s="5">
        <v>216.42</v>
      </c>
      <c r="B186" s="5">
        <v>264.53699999999998</v>
      </c>
      <c r="C186" s="5">
        <v>116.328</v>
      </c>
      <c r="D186" s="5">
        <v>245.03299999999999</v>
      </c>
      <c r="E186" s="5">
        <v>106.14700000000001</v>
      </c>
      <c r="F186" s="5">
        <v>259.072</v>
      </c>
      <c r="G186" s="5">
        <v>315.012</v>
      </c>
      <c r="H186" s="5">
        <v>132.77799999999999</v>
      </c>
      <c r="N186" s="5">
        <v>458.32600000000002</v>
      </c>
      <c r="O186" s="5">
        <v>301.10700000000003</v>
      </c>
      <c r="P186" s="5">
        <v>893.798</v>
      </c>
      <c r="Q186" s="5">
        <v>730.23199999999997</v>
      </c>
      <c r="R186" s="5">
        <v>682.83299999999997</v>
      </c>
      <c r="S186" s="5">
        <v>599.25099999999998</v>
      </c>
      <c r="T186" s="5">
        <v>292.00799999999998</v>
      </c>
      <c r="U186" s="5">
        <v>233.81800000000001</v>
      </c>
    </row>
    <row r="187" spans="1:21" x14ac:dyDescent="0.25">
      <c r="A187" s="5">
        <v>176.501</v>
      </c>
      <c r="B187" s="5">
        <v>181.96600000000001</v>
      </c>
      <c r="C187" s="5">
        <v>131.22399999999999</v>
      </c>
      <c r="D187" s="5">
        <v>226.761</v>
      </c>
      <c r="E187" s="5">
        <v>158.12200000000001</v>
      </c>
      <c r="F187" s="5">
        <v>383.22199999999998</v>
      </c>
      <c r="G187" s="5">
        <v>390.45600000000002</v>
      </c>
      <c r="H187" s="5">
        <v>299.04399999999998</v>
      </c>
      <c r="N187" s="5">
        <v>891.25900000000001</v>
      </c>
      <c r="O187" s="5">
        <v>1937.6210000000001</v>
      </c>
      <c r="P187" s="5">
        <v>1215.43</v>
      </c>
      <c r="Q187" s="5">
        <v>612.15899999999999</v>
      </c>
      <c r="R187" s="5">
        <v>512.70699999999999</v>
      </c>
      <c r="S187" s="5">
        <v>708.43700000000001</v>
      </c>
      <c r="T187" s="5">
        <v>492.81599999999997</v>
      </c>
      <c r="U187" s="5">
        <v>580.84199999999998</v>
      </c>
    </row>
    <row r="188" spans="1:21" x14ac:dyDescent="0.25">
      <c r="A188" s="5">
        <v>202.971</v>
      </c>
      <c r="B188" s="5">
        <v>365.75400000000002</v>
      </c>
      <c r="C188" s="5">
        <v>195.95099999999999</v>
      </c>
      <c r="D188" s="5">
        <v>212.61500000000001</v>
      </c>
      <c r="E188" s="5">
        <v>237.79900000000001</v>
      </c>
      <c r="F188" s="5">
        <v>278.2</v>
      </c>
      <c r="G188" s="5">
        <v>564.54600000000005</v>
      </c>
      <c r="H188" s="5">
        <v>191.93299999999999</v>
      </c>
      <c r="N188" s="5">
        <v>564.76</v>
      </c>
      <c r="O188" s="5">
        <v>944.58199999999999</v>
      </c>
      <c r="P188" s="5">
        <v>491.54700000000003</v>
      </c>
      <c r="Q188" s="5">
        <v>249.053</v>
      </c>
      <c r="R188" s="5">
        <v>838.14800000000002</v>
      </c>
      <c r="S188" s="5">
        <v>760.06700000000001</v>
      </c>
      <c r="T188" s="5">
        <v>230.64400000000001</v>
      </c>
      <c r="U188" s="5">
        <v>416.85199999999998</v>
      </c>
    </row>
    <row r="189" spans="1:21" x14ac:dyDescent="0.25">
      <c r="A189" s="5">
        <v>106.468</v>
      </c>
      <c r="B189" s="5">
        <v>102.075</v>
      </c>
      <c r="C189" s="5">
        <v>117.078</v>
      </c>
      <c r="D189" s="5">
        <v>154.31800000000001</v>
      </c>
      <c r="E189" s="5">
        <v>292.77499999999998</v>
      </c>
      <c r="F189" s="5">
        <v>306.65300000000002</v>
      </c>
      <c r="G189" s="5">
        <v>588.81799999999998</v>
      </c>
      <c r="H189" s="5">
        <v>209.82900000000001</v>
      </c>
      <c r="N189" s="5">
        <v>380.245</v>
      </c>
      <c r="O189" s="5">
        <v>1882.605</v>
      </c>
      <c r="P189" s="5">
        <v>1581.287</v>
      </c>
      <c r="Q189" s="5">
        <v>394.21100000000001</v>
      </c>
      <c r="R189" s="5">
        <v>945.42899999999997</v>
      </c>
      <c r="S189" s="5">
        <v>847.24599999999998</v>
      </c>
      <c r="T189" s="5">
        <v>190.017</v>
      </c>
      <c r="U189" s="5">
        <v>407.96499999999997</v>
      </c>
    </row>
    <row r="190" spans="1:21" x14ac:dyDescent="0.25">
      <c r="A190" s="5">
        <v>146.12</v>
      </c>
      <c r="B190" s="5">
        <v>186.94900000000001</v>
      </c>
      <c r="C190" s="5">
        <v>118.25700000000001</v>
      </c>
      <c r="D190" s="5">
        <v>227.458</v>
      </c>
      <c r="E190" s="5">
        <v>299.58</v>
      </c>
      <c r="F190" s="5">
        <v>262.983</v>
      </c>
      <c r="G190" s="5">
        <v>480.58199999999999</v>
      </c>
      <c r="H190" s="5">
        <v>276.16399999999999</v>
      </c>
      <c r="N190" s="5">
        <v>470.17500000000001</v>
      </c>
      <c r="O190" s="5">
        <v>1901.6489999999999</v>
      </c>
      <c r="P190" s="5">
        <v>830.53</v>
      </c>
      <c r="Q190" s="5">
        <v>357.81599999999997</v>
      </c>
      <c r="R190" s="5">
        <v>974.63</v>
      </c>
      <c r="S190" s="5">
        <v>461.71100000000001</v>
      </c>
      <c r="T190" s="5">
        <v>176.898</v>
      </c>
      <c r="U190" s="5">
        <v>390.61399999999998</v>
      </c>
    </row>
    <row r="191" spans="1:21" x14ac:dyDescent="0.25">
      <c r="A191" s="5">
        <v>192.57599999999999</v>
      </c>
      <c r="B191" s="5">
        <v>125.383</v>
      </c>
      <c r="C191" s="5">
        <v>153.51400000000001</v>
      </c>
      <c r="D191" s="5">
        <v>132.72399999999999</v>
      </c>
      <c r="E191" s="5">
        <v>150.62</v>
      </c>
      <c r="F191" s="5">
        <v>201.685</v>
      </c>
      <c r="G191" s="5">
        <v>560.74099999999999</v>
      </c>
      <c r="H191" s="5">
        <v>197.291</v>
      </c>
      <c r="N191" s="5">
        <v>313.803</v>
      </c>
      <c r="O191" s="5">
        <v>1426.184</v>
      </c>
      <c r="P191" s="5">
        <v>498.53</v>
      </c>
      <c r="Q191" s="5">
        <v>267.88600000000002</v>
      </c>
      <c r="R191" s="5">
        <v>1332.6569999999999</v>
      </c>
      <c r="S191" s="5">
        <v>469.54</v>
      </c>
      <c r="T191" s="5">
        <v>247.36</v>
      </c>
      <c r="U191" s="5">
        <v>354.21800000000002</v>
      </c>
    </row>
    <row r="192" spans="1:21" x14ac:dyDescent="0.25">
      <c r="A192" s="5">
        <v>242.24700000000001</v>
      </c>
      <c r="B192" s="5">
        <v>265.23399999999998</v>
      </c>
      <c r="C192" s="5">
        <v>139.85</v>
      </c>
      <c r="D192" s="5">
        <v>193.43299999999999</v>
      </c>
      <c r="E192" s="5">
        <v>306.49200000000002</v>
      </c>
      <c r="F192" s="5">
        <v>222.15299999999999</v>
      </c>
      <c r="G192" s="5">
        <v>365.70100000000002</v>
      </c>
      <c r="H192" s="5">
        <v>172.964</v>
      </c>
      <c r="N192" s="5">
        <v>301.95299999999997</v>
      </c>
      <c r="O192" s="5">
        <v>167.376</v>
      </c>
      <c r="P192" s="5">
        <v>1114.7090000000001</v>
      </c>
      <c r="Q192" s="5">
        <v>145.58099999999999</v>
      </c>
      <c r="R192" s="5">
        <v>1252.037</v>
      </c>
      <c r="S192" s="5">
        <v>461.923</v>
      </c>
      <c r="T192" s="5">
        <v>235.511</v>
      </c>
      <c r="U192" s="5">
        <v>730.02</v>
      </c>
    </row>
    <row r="193" spans="1:21" x14ac:dyDescent="0.25">
      <c r="A193" s="5">
        <v>137.06399999999999</v>
      </c>
      <c r="B193" s="5">
        <v>150.94200000000001</v>
      </c>
      <c r="C193" s="5">
        <v>211.22200000000001</v>
      </c>
      <c r="D193" s="5">
        <v>206.346</v>
      </c>
      <c r="E193" s="5">
        <v>338.96300000000002</v>
      </c>
      <c r="F193" s="5">
        <v>307.34899999999999</v>
      </c>
      <c r="G193" s="5">
        <v>246.10499999999999</v>
      </c>
      <c r="H193" s="5">
        <v>283.13</v>
      </c>
      <c r="N193" s="5">
        <v>682.83299999999997</v>
      </c>
      <c r="O193" s="5">
        <v>1846.21</v>
      </c>
      <c r="P193" s="5">
        <v>595.654</v>
      </c>
      <c r="Q193" s="5">
        <v>375.80200000000002</v>
      </c>
      <c r="R193" s="5">
        <v>982.67</v>
      </c>
      <c r="S193" s="5">
        <v>590.15200000000004</v>
      </c>
      <c r="T193" s="5">
        <v>389.34399999999999</v>
      </c>
      <c r="U193" s="5">
        <v>385.74700000000001</v>
      </c>
    </row>
    <row r="194" spans="1:21" x14ac:dyDescent="0.25">
      <c r="A194" s="5">
        <v>281.09399999999999</v>
      </c>
      <c r="B194" s="5">
        <v>283.666</v>
      </c>
      <c r="C194" s="5">
        <v>159.56899999999999</v>
      </c>
      <c r="D194" s="5">
        <v>169.642</v>
      </c>
      <c r="E194" s="5">
        <v>365.11099999999999</v>
      </c>
      <c r="F194" s="5">
        <v>426.35599999999999</v>
      </c>
      <c r="G194" s="5">
        <v>383.16899999999998</v>
      </c>
      <c r="H194" s="5">
        <v>205.971</v>
      </c>
      <c r="N194" s="5">
        <v>325.22899999999998</v>
      </c>
      <c r="O194" s="5">
        <v>246.30199999999999</v>
      </c>
      <c r="P194" s="5">
        <v>851.69</v>
      </c>
      <c r="Q194" s="5">
        <v>711.822</v>
      </c>
      <c r="R194" s="5">
        <v>395.05700000000002</v>
      </c>
      <c r="S194" s="5">
        <v>1052.287</v>
      </c>
      <c r="T194" s="5">
        <v>337.714</v>
      </c>
      <c r="U194" s="5">
        <v>263.86500000000001</v>
      </c>
    </row>
    <row r="195" spans="1:21" x14ac:dyDescent="0.25">
      <c r="A195" s="5">
        <v>241.12100000000001</v>
      </c>
      <c r="B195" s="5">
        <v>257.35700000000003</v>
      </c>
      <c r="C195" s="5">
        <v>109.416</v>
      </c>
      <c r="D195" s="5">
        <v>274.71800000000002</v>
      </c>
      <c r="E195" s="5">
        <v>101.592</v>
      </c>
      <c r="F195" s="5">
        <v>174.679</v>
      </c>
      <c r="G195" s="5">
        <v>604.73199999999997</v>
      </c>
      <c r="H195" s="5">
        <v>90.769000000000005</v>
      </c>
      <c r="N195" s="5">
        <v>413.255</v>
      </c>
      <c r="O195" s="5">
        <v>2039.1890000000001</v>
      </c>
      <c r="P195" s="5">
        <v>454.09399999999999</v>
      </c>
      <c r="Q195" s="5">
        <v>751.18</v>
      </c>
      <c r="R195" s="5">
        <v>1241.8800000000001</v>
      </c>
      <c r="S195" s="5">
        <v>1374.7650000000001</v>
      </c>
      <c r="T195" s="5">
        <v>352.31400000000002</v>
      </c>
      <c r="U195" s="5">
        <v>179.43700000000001</v>
      </c>
    </row>
    <row r="196" spans="1:21" x14ac:dyDescent="0.25">
      <c r="A196" s="5">
        <v>218.99199999999999</v>
      </c>
      <c r="B196" s="5">
        <v>277.82499999999999</v>
      </c>
      <c r="C196" s="5">
        <v>140.761</v>
      </c>
      <c r="D196" s="5">
        <v>147.459</v>
      </c>
      <c r="E196" s="5">
        <v>152.38900000000001</v>
      </c>
      <c r="F196" s="5">
        <v>102.986</v>
      </c>
      <c r="G196" s="5">
        <v>256.875</v>
      </c>
      <c r="H196" s="5">
        <v>160.53299999999999</v>
      </c>
      <c r="N196" s="5">
        <v>872.21500000000003</v>
      </c>
      <c r="O196" s="5">
        <v>1939.1020000000001</v>
      </c>
      <c r="P196" s="5">
        <v>534.07799999999997</v>
      </c>
      <c r="Q196" s="5">
        <v>721.97900000000004</v>
      </c>
      <c r="R196" s="5">
        <v>1542.7760000000001</v>
      </c>
      <c r="S196" s="5">
        <v>565.60699999999997</v>
      </c>
      <c r="T196" s="5">
        <v>327.76799999999997</v>
      </c>
      <c r="U196" s="5">
        <v>336.02100000000002</v>
      </c>
    </row>
    <row r="197" spans="1:21" x14ac:dyDescent="0.25">
      <c r="A197" s="5">
        <v>205.75700000000001</v>
      </c>
      <c r="B197" s="5">
        <v>132.51</v>
      </c>
      <c r="C197" s="5">
        <v>108.71899999999999</v>
      </c>
      <c r="D197" s="5">
        <v>163.85499999999999</v>
      </c>
      <c r="E197" s="5">
        <v>140.654</v>
      </c>
      <c r="F197" s="5">
        <v>131.38399999999999</v>
      </c>
      <c r="G197" s="5">
        <v>160.58699999999999</v>
      </c>
      <c r="H197" s="5">
        <v>59.155000000000001</v>
      </c>
      <c r="N197" s="5">
        <v>435.47300000000001</v>
      </c>
      <c r="O197" s="5">
        <v>1846.21</v>
      </c>
      <c r="P197" s="5">
        <v>478.851</v>
      </c>
      <c r="Q197" s="5">
        <v>620.20000000000005</v>
      </c>
      <c r="R197" s="5">
        <v>925.327</v>
      </c>
      <c r="S197" s="5">
        <v>930.40499999999997</v>
      </c>
      <c r="T197" s="5">
        <v>339.61799999999999</v>
      </c>
      <c r="U197" s="5">
        <v>368.18400000000003</v>
      </c>
    </row>
    <row r="198" spans="1:21" x14ac:dyDescent="0.25">
      <c r="A198" s="5">
        <v>215.83</v>
      </c>
      <c r="B198" s="5">
        <v>123.72199999999999</v>
      </c>
      <c r="C198" s="5">
        <v>169.053</v>
      </c>
      <c r="D198" s="5">
        <v>167.33799999999999</v>
      </c>
      <c r="E198" s="5">
        <v>152.28200000000001</v>
      </c>
      <c r="F198" s="5">
        <v>400.904</v>
      </c>
      <c r="G198" s="5">
        <v>369.61200000000002</v>
      </c>
      <c r="H198" s="5">
        <v>297.70499999999998</v>
      </c>
      <c r="N198" s="5">
        <v>524.55600000000004</v>
      </c>
      <c r="O198" s="5">
        <v>1456.231</v>
      </c>
      <c r="P198" s="5">
        <v>399.92399999999998</v>
      </c>
      <c r="Q198" s="5">
        <v>747.37099999999998</v>
      </c>
      <c r="R198" s="5">
        <v>736.15599999999995</v>
      </c>
      <c r="S198" s="5">
        <v>116.38</v>
      </c>
      <c r="T198" s="5">
        <v>328.19200000000001</v>
      </c>
      <c r="U198" s="5">
        <v>387.22800000000001</v>
      </c>
    </row>
    <row r="199" spans="1:21" x14ac:dyDescent="0.25">
      <c r="A199" s="5">
        <v>282.166</v>
      </c>
      <c r="B199" s="5">
        <v>120.02500000000001</v>
      </c>
      <c r="C199" s="5">
        <v>129.34800000000001</v>
      </c>
      <c r="D199" s="5">
        <v>129.93799999999999</v>
      </c>
      <c r="E199" s="5">
        <v>308.79599999999999</v>
      </c>
      <c r="F199" s="5">
        <v>351.93</v>
      </c>
      <c r="G199" s="5">
        <v>366.88</v>
      </c>
      <c r="H199" s="5">
        <v>141.994</v>
      </c>
      <c r="N199" s="5">
        <v>462.13400000000001</v>
      </c>
      <c r="O199" s="5">
        <v>696.79899999999998</v>
      </c>
      <c r="P199" s="5">
        <v>442.66699999999997</v>
      </c>
      <c r="Q199" s="5">
        <v>923.21100000000001</v>
      </c>
      <c r="R199" s="5">
        <v>942.04300000000001</v>
      </c>
      <c r="S199" s="5">
        <v>313.59100000000001</v>
      </c>
      <c r="T199" s="5">
        <v>345.33100000000002</v>
      </c>
      <c r="U199" s="5">
        <v>336.23200000000003</v>
      </c>
    </row>
    <row r="200" spans="1:21" x14ac:dyDescent="0.25">
      <c r="A200" s="5">
        <v>136.68899999999999</v>
      </c>
      <c r="B200" s="5">
        <v>297.16899999999998</v>
      </c>
      <c r="C200" s="5">
        <v>176.554</v>
      </c>
      <c r="D200" s="5">
        <v>241.76400000000001</v>
      </c>
      <c r="E200" s="5">
        <v>239.94300000000001</v>
      </c>
      <c r="F200" s="5">
        <v>395.92099999999999</v>
      </c>
      <c r="G200" s="5">
        <v>143.601</v>
      </c>
      <c r="H200" s="5">
        <v>58.137</v>
      </c>
      <c r="N200" s="5">
        <v>123.574</v>
      </c>
      <c r="O200" s="5">
        <v>103.684</v>
      </c>
      <c r="P200" s="5">
        <v>666.54</v>
      </c>
      <c r="Q200" s="5">
        <v>397.80799999999999</v>
      </c>
      <c r="R200" s="5">
        <v>482.44799999999998</v>
      </c>
      <c r="S200" s="5">
        <v>848.72799999999995</v>
      </c>
      <c r="T200" s="5">
        <v>212.446</v>
      </c>
      <c r="U200" s="5">
        <v>423.41199999999998</v>
      </c>
    </row>
    <row r="201" spans="1:21" x14ac:dyDescent="0.25">
      <c r="A201" s="5">
        <v>274.82499999999999</v>
      </c>
      <c r="B201" s="5">
        <v>166.10599999999999</v>
      </c>
      <c r="C201" s="5">
        <v>124.044</v>
      </c>
      <c r="D201" s="5">
        <v>177.89400000000001</v>
      </c>
      <c r="E201" s="5">
        <v>163.53399999999999</v>
      </c>
      <c r="F201" s="5">
        <v>182.82400000000001</v>
      </c>
      <c r="G201" s="5">
        <v>130.84899999999999</v>
      </c>
      <c r="H201" s="5">
        <v>81.337999999999994</v>
      </c>
      <c r="N201" s="5">
        <v>250.53399999999999</v>
      </c>
      <c r="O201" s="5">
        <v>1660.848</v>
      </c>
      <c r="P201" s="5">
        <v>1319.961</v>
      </c>
      <c r="Q201" s="5">
        <v>1100.5319999999999</v>
      </c>
      <c r="R201" s="5">
        <v>898.87699999999995</v>
      </c>
      <c r="S201" s="5">
        <v>1012.294</v>
      </c>
      <c r="T201" s="5">
        <v>519.05499999999995</v>
      </c>
      <c r="U201" s="5">
        <v>611.73599999999999</v>
      </c>
    </row>
    <row r="202" spans="1:21" x14ac:dyDescent="0.25">
      <c r="A202" s="5">
        <v>153.72800000000001</v>
      </c>
      <c r="B202" s="5">
        <v>145.852</v>
      </c>
      <c r="C202" s="5">
        <v>133.58099999999999</v>
      </c>
      <c r="D202" s="5">
        <v>176.554</v>
      </c>
      <c r="E202" s="5">
        <v>174.518</v>
      </c>
      <c r="F202" s="5">
        <v>239.51400000000001</v>
      </c>
      <c r="G202" s="5">
        <v>154.53200000000001</v>
      </c>
      <c r="H202" s="5">
        <v>201.685</v>
      </c>
      <c r="N202" s="5">
        <v>876.024</v>
      </c>
      <c r="O202" s="5">
        <v>618.71799999999996</v>
      </c>
      <c r="P202" s="5">
        <v>943.94799999999998</v>
      </c>
      <c r="Q202" s="5">
        <v>1205.6969999999999</v>
      </c>
      <c r="R202" s="5">
        <v>1040.0139999999999</v>
      </c>
      <c r="S202" s="5">
        <v>448.59199999999998</v>
      </c>
      <c r="T202" s="5">
        <v>400.34699999999998</v>
      </c>
      <c r="U202" s="5">
        <v>344.90800000000002</v>
      </c>
    </row>
    <row r="203" spans="1:21" x14ac:dyDescent="0.25">
      <c r="A203" s="5">
        <v>228.422</v>
      </c>
      <c r="B203" s="5">
        <v>310.404</v>
      </c>
      <c r="C203" s="5">
        <v>167.07</v>
      </c>
      <c r="D203" s="5">
        <v>175.965</v>
      </c>
      <c r="E203" s="5">
        <v>354.34100000000001</v>
      </c>
      <c r="F203" s="5">
        <v>384.40100000000001</v>
      </c>
      <c r="G203" s="5">
        <v>569.74300000000005</v>
      </c>
      <c r="H203" s="5">
        <v>297.70499999999998</v>
      </c>
      <c r="N203" s="5">
        <v>395.48</v>
      </c>
      <c r="O203" s="5">
        <v>599.25099999999998</v>
      </c>
      <c r="P203" s="5">
        <v>533.86699999999996</v>
      </c>
      <c r="Q203" s="5">
        <v>431.87599999999998</v>
      </c>
      <c r="R203" s="5">
        <v>317.61200000000002</v>
      </c>
      <c r="S203" s="5">
        <v>928.07799999999997</v>
      </c>
      <c r="T203" s="5">
        <v>213.928</v>
      </c>
      <c r="U203" s="5">
        <v>369.03</v>
      </c>
    </row>
    <row r="204" spans="1:21" x14ac:dyDescent="0.25">
      <c r="A204" s="5">
        <v>237.74600000000001</v>
      </c>
      <c r="B204" s="5">
        <v>196.86199999999999</v>
      </c>
      <c r="C204" s="5">
        <v>139.154</v>
      </c>
      <c r="D204" s="5">
        <v>158.01499999999999</v>
      </c>
      <c r="E204" s="5">
        <v>335.37299999999999</v>
      </c>
      <c r="F204" s="5">
        <v>238.76400000000001</v>
      </c>
      <c r="G204" s="5">
        <v>446.98500000000001</v>
      </c>
      <c r="H204" s="5">
        <v>164.07</v>
      </c>
      <c r="N204" s="5">
        <v>137.328</v>
      </c>
      <c r="O204" s="5">
        <v>780.59199999999998</v>
      </c>
      <c r="P204" s="5">
        <v>545.928</v>
      </c>
      <c r="Q204" s="5">
        <v>1273.6199999999999</v>
      </c>
      <c r="R204" s="5">
        <v>1968.7260000000001</v>
      </c>
      <c r="S204" s="5">
        <v>290.95</v>
      </c>
      <c r="T204" s="5">
        <v>377.49400000000003</v>
      </c>
      <c r="U204" s="5">
        <v>779.53399999999999</v>
      </c>
    </row>
    <row r="205" spans="1:21" x14ac:dyDescent="0.25">
      <c r="A205" s="5">
        <v>166.69499999999999</v>
      </c>
      <c r="B205" s="5">
        <v>130.95599999999999</v>
      </c>
      <c r="C205" s="5">
        <v>138.297</v>
      </c>
      <c r="D205" s="5">
        <v>103.146</v>
      </c>
      <c r="E205" s="5">
        <v>104.379</v>
      </c>
      <c r="F205" s="5">
        <v>222.15299999999999</v>
      </c>
      <c r="G205" s="5">
        <v>440.60899999999998</v>
      </c>
      <c r="H205" s="5">
        <v>215.40199999999999</v>
      </c>
      <c r="N205" s="5">
        <v>336.65600000000001</v>
      </c>
      <c r="O205" s="5">
        <v>2114.3069999999998</v>
      </c>
      <c r="P205" s="5">
        <v>1166.3389999999999</v>
      </c>
      <c r="Q205" s="5">
        <v>360.77800000000002</v>
      </c>
      <c r="R205" s="5">
        <v>1197.2329999999999</v>
      </c>
      <c r="S205" s="5">
        <v>934.63699999999994</v>
      </c>
      <c r="T205" s="5">
        <v>102.203</v>
      </c>
      <c r="U205" s="5">
        <v>706.74400000000003</v>
      </c>
    </row>
    <row r="206" spans="1:21" x14ac:dyDescent="0.25">
      <c r="A206" s="5">
        <v>337.67700000000002</v>
      </c>
      <c r="B206" s="5">
        <v>104.432</v>
      </c>
      <c r="C206" s="5">
        <v>166.48099999999999</v>
      </c>
      <c r="D206" s="5">
        <v>187.96799999999999</v>
      </c>
      <c r="E206" s="5">
        <v>234.37</v>
      </c>
      <c r="F206" s="5">
        <v>205.54300000000001</v>
      </c>
      <c r="G206" s="5">
        <v>552.48900000000003</v>
      </c>
      <c r="H206" s="5">
        <v>78.766000000000005</v>
      </c>
      <c r="N206" s="5">
        <v>252.86199999999999</v>
      </c>
      <c r="O206" s="5">
        <v>1337.5239999999999</v>
      </c>
      <c r="P206" s="5">
        <v>347.87</v>
      </c>
      <c r="Q206" s="5">
        <v>724.30700000000002</v>
      </c>
      <c r="R206" s="5">
        <v>1700.8409999999999</v>
      </c>
      <c r="S206" s="5">
        <v>310.83999999999997</v>
      </c>
      <c r="T206" s="5">
        <v>425.31599999999997</v>
      </c>
      <c r="U206" s="5">
        <v>617.87199999999996</v>
      </c>
    </row>
    <row r="207" spans="1:21" x14ac:dyDescent="0.25">
      <c r="A207" s="5">
        <v>202.167</v>
      </c>
      <c r="B207" s="5">
        <v>277.29000000000002</v>
      </c>
      <c r="C207" s="5">
        <v>137.54599999999999</v>
      </c>
      <c r="D207" s="5">
        <v>148.42400000000001</v>
      </c>
      <c r="E207" s="5">
        <v>320.47699999999998</v>
      </c>
      <c r="F207" s="5">
        <v>372.02300000000002</v>
      </c>
      <c r="G207" s="5">
        <v>193.86199999999999</v>
      </c>
      <c r="H207" s="5">
        <v>150.67400000000001</v>
      </c>
      <c r="N207" s="5">
        <v>243.34</v>
      </c>
      <c r="O207" s="5">
        <v>1708.67</v>
      </c>
      <c r="P207" s="5">
        <v>1154.701</v>
      </c>
      <c r="Q207" s="5">
        <v>777.63</v>
      </c>
      <c r="R207" s="5">
        <v>719.01700000000005</v>
      </c>
      <c r="S207" s="5">
        <v>341.31099999999998</v>
      </c>
      <c r="T207" s="5">
        <v>334.32799999999997</v>
      </c>
      <c r="U207" s="5">
        <v>546.56299999999999</v>
      </c>
    </row>
    <row r="208" spans="1:21" x14ac:dyDescent="0.25">
      <c r="A208" s="5">
        <v>320.42399999999998</v>
      </c>
      <c r="B208" s="5">
        <v>309.81400000000002</v>
      </c>
      <c r="C208" s="5">
        <v>126.883</v>
      </c>
      <c r="D208" s="5">
        <v>254.624</v>
      </c>
      <c r="E208" s="5">
        <v>243.42500000000001</v>
      </c>
      <c r="F208" s="5">
        <v>239.83500000000001</v>
      </c>
      <c r="G208" s="5">
        <v>205.328</v>
      </c>
      <c r="H208" s="5">
        <v>230.619</v>
      </c>
      <c r="N208" s="5">
        <v>292.22000000000003</v>
      </c>
      <c r="O208" s="5">
        <v>1690.049</v>
      </c>
      <c r="P208" s="5">
        <v>487.10300000000001</v>
      </c>
      <c r="Q208" s="5">
        <v>964.47299999999996</v>
      </c>
      <c r="R208" s="5">
        <v>2131.0239999999999</v>
      </c>
      <c r="S208" s="5">
        <v>1086.354</v>
      </c>
      <c r="T208" s="5">
        <v>311.05200000000002</v>
      </c>
      <c r="U208" s="5">
        <v>429.971</v>
      </c>
    </row>
    <row r="209" spans="1:21" x14ac:dyDescent="0.25">
      <c r="A209" s="5">
        <v>147.40600000000001</v>
      </c>
      <c r="B209" s="5">
        <v>265.76900000000001</v>
      </c>
      <c r="C209" s="5">
        <v>133.41999999999999</v>
      </c>
      <c r="D209" s="5">
        <v>194.88</v>
      </c>
      <c r="E209" s="5">
        <v>340.83800000000002</v>
      </c>
      <c r="F209" s="5">
        <v>534.53899999999999</v>
      </c>
      <c r="G209" s="5">
        <v>434.50099999999998</v>
      </c>
      <c r="H209" s="5">
        <v>120.77500000000001</v>
      </c>
      <c r="N209" s="5">
        <v>1030.492</v>
      </c>
      <c r="O209" s="5">
        <v>679.024</v>
      </c>
      <c r="P209" s="5">
        <v>1511.0360000000001</v>
      </c>
      <c r="Q209" s="5">
        <v>1360.165</v>
      </c>
      <c r="R209" s="5">
        <v>855.28700000000003</v>
      </c>
      <c r="S209" s="5">
        <v>579.36099999999999</v>
      </c>
      <c r="T209" s="5">
        <v>429.548</v>
      </c>
      <c r="U209" s="5">
        <v>590.78700000000003</v>
      </c>
    </row>
    <row r="210" spans="1:21" x14ac:dyDescent="0.25">
      <c r="A210" s="5">
        <v>137.86799999999999</v>
      </c>
      <c r="B210" s="5">
        <v>254.517</v>
      </c>
      <c r="C210" s="5">
        <v>169.16</v>
      </c>
      <c r="D210" s="5">
        <v>129.34800000000001</v>
      </c>
      <c r="E210" s="5">
        <v>210.09700000000001</v>
      </c>
      <c r="F210" s="5">
        <v>269.35899999999998</v>
      </c>
      <c r="G210" s="5">
        <v>158.81899999999999</v>
      </c>
      <c r="H210" s="5">
        <v>144.244</v>
      </c>
      <c r="N210" s="5">
        <v>283.96699999999998</v>
      </c>
      <c r="O210" s="5">
        <v>1175.4380000000001</v>
      </c>
      <c r="P210" s="5">
        <v>487.738</v>
      </c>
      <c r="Q210" s="5">
        <v>326.70999999999998</v>
      </c>
      <c r="R210" s="5">
        <v>1282.508</v>
      </c>
      <c r="S210" s="5">
        <v>732.98199999999997</v>
      </c>
      <c r="T210" s="5">
        <v>546.14</v>
      </c>
      <c r="U210" s="5">
        <v>355.7</v>
      </c>
    </row>
    <row r="211" spans="1:21" x14ac:dyDescent="0.25">
      <c r="A211" s="5">
        <v>200.024</v>
      </c>
      <c r="B211" s="5">
        <v>176.501</v>
      </c>
      <c r="C211" s="5">
        <v>151.58500000000001</v>
      </c>
      <c r="D211" s="5">
        <v>172.053</v>
      </c>
      <c r="E211" s="5">
        <v>127.151</v>
      </c>
      <c r="F211" s="5">
        <v>184.00200000000001</v>
      </c>
      <c r="G211" s="5">
        <v>448.37900000000002</v>
      </c>
      <c r="H211" s="5">
        <v>234.53100000000001</v>
      </c>
      <c r="N211" s="5">
        <v>349.35199999999998</v>
      </c>
      <c r="O211" s="5">
        <v>1518.442</v>
      </c>
      <c r="P211" s="5">
        <v>898.45399999999995</v>
      </c>
      <c r="Q211" s="5">
        <v>633.53</v>
      </c>
      <c r="R211" s="5">
        <v>1034.9359999999999</v>
      </c>
      <c r="S211" s="5">
        <v>1271.0809999999999</v>
      </c>
      <c r="T211" s="5">
        <v>315.072</v>
      </c>
      <c r="U211" s="5">
        <v>267.03899999999999</v>
      </c>
    </row>
    <row r="212" spans="1:21" x14ac:dyDescent="0.25">
      <c r="A212" s="5">
        <v>156.62200000000001</v>
      </c>
      <c r="B212" s="5">
        <v>177.733</v>
      </c>
      <c r="C212" s="5">
        <v>129.29499999999999</v>
      </c>
      <c r="D212" s="5">
        <v>120.989</v>
      </c>
      <c r="E212" s="5">
        <v>177.09</v>
      </c>
      <c r="F212" s="5">
        <v>270.00200000000001</v>
      </c>
      <c r="G212" s="5">
        <v>413.60399999999998</v>
      </c>
      <c r="H212" s="5">
        <v>104.593</v>
      </c>
      <c r="N212" s="5">
        <v>287.988</v>
      </c>
      <c r="O212" s="5">
        <v>1358.472</v>
      </c>
      <c r="P212" s="5">
        <v>376.86</v>
      </c>
      <c r="Q212" s="5">
        <v>510.37900000000002</v>
      </c>
      <c r="R212" s="5">
        <v>172.24199999999999</v>
      </c>
      <c r="S212" s="5">
        <v>1107.5139999999999</v>
      </c>
      <c r="T212" s="5">
        <v>180.91800000000001</v>
      </c>
      <c r="U212" s="5">
        <v>385.11200000000002</v>
      </c>
    </row>
    <row r="213" spans="1:21" x14ac:dyDescent="0.25">
      <c r="A213" s="5">
        <v>144.941</v>
      </c>
      <c r="B213" s="5">
        <v>271.50299999999999</v>
      </c>
      <c r="C213" s="5">
        <v>149.977</v>
      </c>
      <c r="D213" s="5">
        <v>206.66800000000001</v>
      </c>
      <c r="E213" s="5">
        <v>185.93100000000001</v>
      </c>
      <c r="F213" s="5">
        <v>608.53700000000003</v>
      </c>
      <c r="G213" s="5">
        <v>221.29599999999999</v>
      </c>
      <c r="H213" s="5">
        <v>101.164</v>
      </c>
      <c r="N213" s="5">
        <v>338.983</v>
      </c>
      <c r="O213" s="5">
        <v>624.64300000000003</v>
      </c>
      <c r="P213" s="5">
        <v>388.286</v>
      </c>
      <c r="Q213" s="5">
        <v>648.97699999999998</v>
      </c>
      <c r="R213" s="5">
        <v>210.33</v>
      </c>
      <c r="S213" s="5">
        <v>1031.338</v>
      </c>
      <c r="T213" s="5">
        <v>495.779</v>
      </c>
      <c r="U213" s="5">
        <v>272.75200000000001</v>
      </c>
    </row>
    <row r="214" spans="1:21" x14ac:dyDescent="0.25">
      <c r="A214" s="5">
        <v>126.348</v>
      </c>
      <c r="B214" s="5">
        <v>290.471</v>
      </c>
      <c r="C214" s="5">
        <v>102.611</v>
      </c>
      <c r="D214" s="5">
        <v>139.1</v>
      </c>
      <c r="E214" s="5">
        <v>266.78699999999998</v>
      </c>
      <c r="F214" s="5">
        <v>391.15199999999999</v>
      </c>
      <c r="G214" s="5">
        <v>571.19000000000005</v>
      </c>
      <c r="H214" s="5">
        <v>160.05099999999999</v>
      </c>
      <c r="N214" s="5">
        <v>230.43199999999999</v>
      </c>
      <c r="O214" s="5">
        <v>1078.3140000000001</v>
      </c>
      <c r="P214" s="5">
        <v>343.63799999999998</v>
      </c>
      <c r="Q214" s="5">
        <v>1087.836</v>
      </c>
      <c r="R214" s="5">
        <v>2346.6439999999998</v>
      </c>
      <c r="S214" s="5">
        <v>1113.0160000000001</v>
      </c>
      <c r="T214" s="5">
        <v>204.82900000000001</v>
      </c>
      <c r="U214" s="5">
        <v>351.25599999999997</v>
      </c>
    </row>
    <row r="215" spans="1:21" x14ac:dyDescent="0.25">
      <c r="A215" s="5">
        <v>271.44900000000001</v>
      </c>
      <c r="B215" s="5">
        <v>164.60599999999999</v>
      </c>
      <c r="C215" s="5">
        <v>101.539</v>
      </c>
      <c r="D215" s="5">
        <v>254.999</v>
      </c>
      <c r="E215" s="5">
        <v>288.22000000000003</v>
      </c>
      <c r="F215" s="5">
        <v>397.79700000000003</v>
      </c>
      <c r="G215" s="5">
        <v>303.97399999999999</v>
      </c>
      <c r="H215" s="5">
        <v>301.13400000000001</v>
      </c>
      <c r="N215" s="5">
        <v>405.42599999999999</v>
      </c>
      <c r="O215" s="5">
        <v>1046.5740000000001</v>
      </c>
      <c r="P215" s="5">
        <v>1588.693</v>
      </c>
      <c r="Q215" s="5">
        <v>546.351</v>
      </c>
      <c r="R215" s="5">
        <v>963.20299999999997</v>
      </c>
      <c r="S215" s="5">
        <v>898.66499999999996</v>
      </c>
      <c r="T215" s="5">
        <v>396.53800000000001</v>
      </c>
      <c r="U215" s="5">
        <v>411.13900000000001</v>
      </c>
    </row>
    <row r="216" spans="1:21" x14ac:dyDescent="0.25">
      <c r="A216" s="5">
        <v>115.417</v>
      </c>
      <c r="B216" s="5">
        <v>218.08099999999999</v>
      </c>
      <c r="C216" s="5">
        <v>127.741</v>
      </c>
      <c r="D216" s="5">
        <v>114.559</v>
      </c>
      <c r="E216" s="5">
        <v>204.096</v>
      </c>
      <c r="F216" s="5">
        <v>515.78499999999997</v>
      </c>
      <c r="G216" s="5">
        <v>569.58199999999999</v>
      </c>
      <c r="H216" s="5">
        <v>293.52499999999998</v>
      </c>
      <c r="N216" s="5">
        <v>413.46600000000001</v>
      </c>
      <c r="O216" s="5">
        <v>158.91200000000001</v>
      </c>
      <c r="P216" s="5">
        <v>491.33499999999998</v>
      </c>
      <c r="Q216" s="5">
        <v>594.38400000000001</v>
      </c>
      <c r="R216" s="5">
        <v>899.93499999999995</v>
      </c>
      <c r="S216" s="5">
        <v>582.74599999999998</v>
      </c>
      <c r="T216" s="5">
        <v>120.18899999999999</v>
      </c>
      <c r="U216" s="5">
        <v>390.19</v>
      </c>
    </row>
    <row r="217" spans="1:21" x14ac:dyDescent="0.25">
      <c r="A217" s="5">
        <v>120.88200000000001</v>
      </c>
      <c r="B217" s="5">
        <v>253.71299999999999</v>
      </c>
      <c r="C217" s="5">
        <v>119.75700000000001</v>
      </c>
      <c r="D217" s="5">
        <v>240.21</v>
      </c>
      <c r="E217" s="5">
        <v>418.42599999999999</v>
      </c>
      <c r="F217" s="5">
        <v>398.976</v>
      </c>
      <c r="G217" s="5">
        <v>342.714</v>
      </c>
      <c r="H217" s="5">
        <v>285.05900000000003</v>
      </c>
      <c r="N217" s="5">
        <v>341.52199999999999</v>
      </c>
      <c r="O217" s="5">
        <v>545.928</v>
      </c>
      <c r="P217" s="5">
        <v>395.69200000000001</v>
      </c>
      <c r="Q217" s="5">
        <v>1164.646</v>
      </c>
      <c r="R217" s="5">
        <v>1819.548</v>
      </c>
      <c r="S217" s="5">
        <v>720.28599999999994</v>
      </c>
      <c r="T217" s="5">
        <v>528.36500000000001</v>
      </c>
      <c r="U217" s="5">
        <v>577.03300000000002</v>
      </c>
    </row>
    <row r="218" spans="1:21" x14ac:dyDescent="0.25">
      <c r="A218" s="5">
        <v>222.15299999999999</v>
      </c>
      <c r="B218" s="5">
        <v>223.43899999999999</v>
      </c>
      <c r="C218" s="5">
        <v>165.03399999999999</v>
      </c>
      <c r="D218" s="5">
        <v>189.25299999999999</v>
      </c>
      <c r="E218" s="5">
        <v>402.45800000000003</v>
      </c>
      <c r="F218" s="5">
        <v>209.02500000000001</v>
      </c>
      <c r="G218" s="5">
        <v>236.88800000000001</v>
      </c>
      <c r="H218" s="5">
        <v>107.48699999999999</v>
      </c>
      <c r="N218" s="5">
        <v>733.61699999999996</v>
      </c>
      <c r="O218" s="5">
        <v>1162.742</v>
      </c>
      <c r="P218" s="5">
        <v>398.654</v>
      </c>
      <c r="Q218" s="5">
        <v>639.03200000000004</v>
      </c>
      <c r="R218" s="5">
        <v>1873.7180000000001</v>
      </c>
      <c r="S218" s="5">
        <v>1074.5050000000001</v>
      </c>
      <c r="T218" s="5">
        <v>251.381</v>
      </c>
      <c r="U218" s="5">
        <v>497.048</v>
      </c>
    </row>
    <row r="219" spans="1:21" x14ac:dyDescent="0.25">
      <c r="A219" s="5">
        <v>234.048</v>
      </c>
      <c r="B219" s="5">
        <v>248.19399999999999</v>
      </c>
      <c r="C219" s="5">
        <v>117.078</v>
      </c>
      <c r="D219" s="5">
        <v>231.744</v>
      </c>
      <c r="E219" s="5">
        <v>256.44600000000003</v>
      </c>
      <c r="F219" s="5">
        <v>468.63299999999998</v>
      </c>
      <c r="G219" s="5">
        <v>293.63200000000001</v>
      </c>
      <c r="H219" s="5">
        <v>167.017</v>
      </c>
      <c r="N219" s="5">
        <v>570.04999999999995</v>
      </c>
      <c r="O219" s="5">
        <v>1929.3689999999999</v>
      </c>
      <c r="P219" s="5">
        <v>508.68599999999998</v>
      </c>
      <c r="Q219" s="5">
        <v>625.70100000000002</v>
      </c>
      <c r="R219" s="5">
        <v>1090.586</v>
      </c>
      <c r="S219" s="5">
        <v>957.49</v>
      </c>
      <c r="T219" s="5">
        <v>293.48899999999998</v>
      </c>
      <c r="U219" s="5">
        <v>378.55200000000002</v>
      </c>
    </row>
    <row r="220" spans="1:21" x14ac:dyDescent="0.25">
      <c r="A220" s="5">
        <v>189.25299999999999</v>
      </c>
      <c r="B220" s="5">
        <v>162.24799999999999</v>
      </c>
      <c r="C220" s="5">
        <v>139.636</v>
      </c>
      <c r="D220" s="5">
        <v>228.422</v>
      </c>
      <c r="E220" s="5">
        <v>216.42</v>
      </c>
      <c r="F220" s="5">
        <v>644.91899999999998</v>
      </c>
      <c r="G220" s="5">
        <v>92.162000000000006</v>
      </c>
      <c r="H220" s="5">
        <v>85.302999999999997</v>
      </c>
      <c r="N220" s="5">
        <v>564.12599999999998</v>
      </c>
      <c r="O220" s="5">
        <v>1002.561</v>
      </c>
      <c r="P220" s="5">
        <v>552.27599999999995</v>
      </c>
      <c r="Q220" s="5">
        <v>302.8</v>
      </c>
      <c r="R220" s="5">
        <v>102.203</v>
      </c>
      <c r="S220" s="5">
        <v>341.31099999999998</v>
      </c>
      <c r="T220" s="5">
        <v>244.18600000000001</v>
      </c>
      <c r="U220" s="5">
        <v>295.81700000000001</v>
      </c>
    </row>
    <row r="221" spans="1:21" x14ac:dyDescent="0.25">
      <c r="A221" s="5">
        <v>130.63399999999999</v>
      </c>
      <c r="B221" s="5">
        <v>317.69099999999997</v>
      </c>
      <c r="C221" s="5">
        <v>161.17599999999999</v>
      </c>
      <c r="D221" s="5">
        <v>109.09399999999999</v>
      </c>
      <c r="E221" s="5">
        <v>124.526</v>
      </c>
      <c r="F221" s="5">
        <v>496.87099999999998</v>
      </c>
      <c r="G221" s="5">
        <v>246.15799999999999</v>
      </c>
      <c r="H221" s="5">
        <v>132.61699999999999</v>
      </c>
      <c r="N221" s="5">
        <v>647.07299999999998</v>
      </c>
      <c r="O221" s="5">
        <v>957.06700000000001</v>
      </c>
      <c r="P221" s="5">
        <v>382.36099999999999</v>
      </c>
      <c r="Q221" s="5">
        <v>749.06399999999996</v>
      </c>
      <c r="R221" s="5">
        <v>1087.201</v>
      </c>
      <c r="S221" s="5">
        <v>675.63900000000001</v>
      </c>
      <c r="T221" s="5">
        <v>559.25900000000001</v>
      </c>
      <c r="U221" s="5">
        <v>383.41899999999998</v>
      </c>
    </row>
    <row r="222" spans="1:21" x14ac:dyDescent="0.25">
      <c r="A222" s="5">
        <v>100.735</v>
      </c>
      <c r="B222" s="5">
        <v>118.31</v>
      </c>
      <c r="C222" s="5">
        <v>178.001</v>
      </c>
      <c r="D222" s="5">
        <v>258.26799999999997</v>
      </c>
      <c r="E222" s="5">
        <v>303.59899999999999</v>
      </c>
      <c r="F222" s="5">
        <v>379.36399999999998</v>
      </c>
      <c r="G222" s="5">
        <v>434.233</v>
      </c>
      <c r="H222" s="5">
        <v>216.95599999999999</v>
      </c>
      <c r="N222" s="5">
        <v>199.11600000000001</v>
      </c>
      <c r="O222" s="5">
        <v>829.04899999999998</v>
      </c>
      <c r="P222" s="5">
        <v>904.16700000000003</v>
      </c>
      <c r="Q222" s="5">
        <v>964.05</v>
      </c>
      <c r="R222" s="5">
        <v>1056.307</v>
      </c>
      <c r="S222" s="5">
        <v>137.75200000000001</v>
      </c>
      <c r="T222" s="5">
        <v>633.10699999999997</v>
      </c>
      <c r="U222" s="5">
        <v>421.71899999999999</v>
      </c>
    </row>
    <row r="223" spans="1:21" x14ac:dyDescent="0.25">
      <c r="A223" s="5">
        <v>172.911</v>
      </c>
      <c r="B223" s="5">
        <v>229.387</v>
      </c>
      <c r="C223" s="5">
        <v>192.57599999999999</v>
      </c>
      <c r="D223" s="5">
        <v>251.94499999999999</v>
      </c>
      <c r="E223" s="5">
        <v>264.59100000000001</v>
      </c>
      <c r="F223" s="5">
        <v>169.589</v>
      </c>
      <c r="G223" s="5">
        <v>404.44099999999997</v>
      </c>
      <c r="H223" s="5">
        <v>228.637</v>
      </c>
      <c r="N223" s="5">
        <v>999.17499999999995</v>
      </c>
      <c r="O223" s="5">
        <v>1284.624</v>
      </c>
      <c r="P223" s="5">
        <v>410.08100000000002</v>
      </c>
      <c r="Q223" s="5">
        <v>530.69299999999998</v>
      </c>
      <c r="R223" s="5">
        <v>166.74100000000001</v>
      </c>
      <c r="S223" s="5">
        <v>702.72400000000005</v>
      </c>
      <c r="T223" s="5">
        <v>413.678</v>
      </c>
      <c r="U223" s="5">
        <v>300.26</v>
      </c>
    </row>
    <row r="224" spans="1:21" x14ac:dyDescent="0.25">
      <c r="A224" s="5">
        <v>71.478999999999999</v>
      </c>
      <c r="B224" s="5">
        <v>238.28200000000001</v>
      </c>
      <c r="C224" s="5">
        <v>163.69499999999999</v>
      </c>
      <c r="D224" s="5">
        <v>303.00900000000001</v>
      </c>
      <c r="E224" s="5">
        <v>222.20699999999999</v>
      </c>
      <c r="F224" s="5">
        <v>620.64599999999996</v>
      </c>
      <c r="G224" s="5">
        <v>463.27499999999998</v>
      </c>
      <c r="H224" s="5">
        <v>116.703</v>
      </c>
      <c r="N224" s="5">
        <v>492.60500000000002</v>
      </c>
      <c r="O224" s="5">
        <v>170.33799999999999</v>
      </c>
      <c r="P224" s="5">
        <v>792.654</v>
      </c>
      <c r="Q224" s="5">
        <v>994.52</v>
      </c>
      <c r="R224" s="5">
        <v>1204.8499999999999</v>
      </c>
      <c r="S224" s="5">
        <v>823.33600000000001</v>
      </c>
      <c r="T224" s="5">
        <v>318.45800000000003</v>
      </c>
      <c r="U224" s="5">
        <v>353.79500000000002</v>
      </c>
    </row>
    <row r="225" spans="1:21" x14ac:dyDescent="0.25">
      <c r="A225" s="5">
        <v>73.515000000000001</v>
      </c>
      <c r="B225" s="5">
        <v>137.33199999999999</v>
      </c>
      <c r="C225" s="5">
        <v>102.825</v>
      </c>
      <c r="D225" s="5">
        <v>110.916</v>
      </c>
      <c r="E225" s="5">
        <v>216.15199999999999</v>
      </c>
      <c r="F225" s="5">
        <v>720.41700000000003</v>
      </c>
      <c r="G225" s="5">
        <v>440.66300000000001</v>
      </c>
      <c r="H225" s="5">
        <v>102.343</v>
      </c>
      <c r="N225" s="5">
        <v>255.82400000000001</v>
      </c>
      <c r="O225" s="5">
        <v>1852.346</v>
      </c>
      <c r="P225" s="5">
        <v>453.88200000000001</v>
      </c>
      <c r="Q225" s="5">
        <v>455.786</v>
      </c>
      <c r="R225" s="5">
        <v>1331.5989999999999</v>
      </c>
      <c r="S225" s="5">
        <v>1367.7819999999999</v>
      </c>
      <c r="T225" s="5">
        <v>487.315</v>
      </c>
      <c r="U225" s="5">
        <v>508.68599999999998</v>
      </c>
    </row>
    <row r="226" spans="1:21" x14ac:dyDescent="0.25">
      <c r="A226" s="5">
        <v>103.521</v>
      </c>
      <c r="B226" s="5">
        <v>183.25200000000001</v>
      </c>
      <c r="C226" s="5">
        <v>152.44200000000001</v>
      </c>
      <c r="D226" s="5">
        <v>175.965</v>
      </c>
      <c r="E226" s="5">
        <v>103.093</v>
      </c>
      <c r="F226" s="5">
        <v>121.9</v>
      </c>
      <c r="G226" s="5">
        <v>593.15899999999999</v>
      </c>
      <c r="H226" s="5">
        <v>174.84</v>
      </c>
      <c r="N226" s="5">
        <v>378.34100000000001</v>
      </c>
      <c r="O226" s="5">
        <v>1732.3689999999999</v>
      </c>
      <c r="P226" s="5">
        <v>348.505</v>
      </c>
      <c r="Q226" s="5">
        <v>778.476</v>
      </c>
      <c r="R226" s="5">
        <v>1058.635</v>
      </c>
      <c r="S226" s="5">
        <v>814.23699999999997</v>
      </c>
      <c r="T226" s="5">
        <v>496.83699999999999</v>
      </c>
      <c r="U226" s="5">
        <v>276.13799999999998</v>
      </c>
    </row>
    <row r="227" spans="1:21" x14ac:dyDescent="0.25">
      <c r="A227" s="5">
        <v>186.25299999999999</v>
      </c>
      <c r="B227" s="5">
        <v>245.35400000000001</v>
      </c>
      <c r="C227" s="5">
        <v>138.56399999999999</v>
      </c>
      <c r="D227" s="5">
        <v>194.88</v>
      </c>
      <c r="E227" s="5">
        <v>206.13200000000001</v>
      </c>
      <c r="F227" s="5">
        <v>261.96499999999997</v>
      </c>
      <c r="G227" s="5">
        <v>263.41199999999998</v>
      </c>
      <c r="H227" s="5">
        <v>138.779</v>
      </c>
      <c r="N227" s="5">
        <v>241.22399999999999</v>
      </c>
      <c r="O227" s="5">
        <v>111.51300000000001</v>
      </c>
      <c r="P227" s="5">
        <v>996.42399999999998</v>
      </c>
      <c r="Q227" s="5">
        <v>866.92499999999995</v>
      </c>
      <c r="R227" s="5">
        <v>1218.393</v>
      </c>
      <c r="S227" s="5">
        <v>772.55200000000002</v>
      </c>
      <c r="T227" s="5">
        <v>318.88099999999997</v>
      </c>
      <c r="U227" s="5">
        <v>247.149</v>
      </c>
    </row>
    <row r="228" spans="1:21" x14ac:dyDescent="0.25">
      <c r="A228" s="5">
        <v>153.67500000000001</v>
      </c>
      <c r="B228" s="5">
        <v>253.285</v>
      </c>
      <c r="C228" s="5">
        <v>120.88200000000001</v>
      </c>
      <c r="D228" s="5">
        <v>252.21299999999999</v>
      </c>
      <c r="E228" s="5">
        <v>379.04300000000001</v>
      </c>
      <c r="F228" s="5">
        <v>320.37</v>
      </c>
      <c r="G228" s="5">
        <v>315.17200000000003</v>
      </c>
      <c r="H228" s="5">
        <v>259.01799999999997</v>
      </c>
      <c r="N228" s="5">
        <v>376.43599999999998</v>
      </c>
      <c r="O228" s="5">
        <v>1029.434</v>
      </c>
      <c r="P228" s="5">
        <v>1268.9649999999999</v>
      </c>
      <c r="Q228" s="5">
        <v>563.91399999999999</v>
      </c>
      <c r="R228" s="5">
        <v>1691.954</v>
      </c>
      <c r="S228" s="5">
        <v>935.27200000000005</v>
      </c>
      <c r="T228" s="5">
        <v>401.19400000000002</v>
      </c>
      <c r="U228" s="5">
        <v>217.73599999999999</v>
      </c>
    </row>
    <row r="229" spans="1:21" x14ac:dyDescent="0.25">
      <c r="A229" s="5">
        <v>212.24</v>
      </c>
      <c r="B229" s="5">
        <v>200.131</v>
      </c>
      <c r="C229" s="5">
        <v>118.63200000000001</v>
      </c>
      <c r="D229" s="5">
        <v>167.82</v>
      </c>
      <c r="E229" s="5">
        <v>286.988</v>
      </c>
      <c r="F229" s="5">
        <v>529.82399999999996</v>
      </c>
      <c r="G229" s="5">
        <v>290.41699999999997</v>
      </c>
      <c r="H229" s="5">
        <v>334.51600000000002</v>
      </c>
      <c r="N229" s="5">
        <v>489.00799999999998</v>
      </c>
      <c r="O229" s="5">
        <v>1832.4559999999999</v>
      </c>
      <c r="P229" s="5">
        <v>1204.4269999999999</v>
      </c>
      <c r="Q229" s="5">
        <v>439.916</v>
      </c>
      <c r="R229" s="5">
        <v>827.56799999999998</v>
      </c>
      <c r="S229" s="5">
        <v>656.80600000000004</v>
      </c>
      <c r="T229" s="5">
        <v>408.81099999999998</v>
      </c>
      <c r="U229" s="5">
        <v>486.46800000000002</v>
      </c>
    </row>
    <row r="230" spans="1:21" x14ac:dyDescent="0.25">
      <c r="A230" s="5">
        <v>193.54</v>
      </c>
      <c r="B230" s="5">
        <v>247.71199999999999</v>
      </c>
      <c r="C230" s="5">
        <v>102.878</v>
      </c>
      <c r="D230" s="5">
        <v>257.19600000000003</v>
      </c>
      <c r="E230" s="5">
        <v>146.227</v>
      </c>
      <c r="F230" s="5">
        <v>145.691</v>
      </c>
      <c r="G230" s="5">
        <v>160.10499999999999</v>
      </c>
      <c r="H230" s="5">
        <v>227.297</v>
      </c>
      <c r="N230" s="5">
        <v>238.685</v>
      </c>
      <c r="O230" s="5">
        <v>1825.2619999999999</v>
      </c>
      <c r="P230" s="5">
        <v>100.51</v>
      </c>
      <c r="Q230" s="5">
        <v>452.82400000000001</v>
      </c>
      <c r="R230" s="5">
        <v>205.67500000000001</v>
      </c>
      <c r="S230" s="5">
        <v>1060.539</v>
      </c>
      <c r="T230" s="5">
        <v>272.964</v>
      </c>
      <c r="U230" s="5">
        <v>510.37900000000002</v>
      </c>
    </row>
    <row r="231" spans="1:21" x14ac:dyDescent="0.25">
      <c r="A231" s="5">
        <v>221.29599999999999</v>
      </c>
      <c r="B231" s="5">
        <v>307.83199999999999</v>
      </c>
      <c r="C231" s="5">
        <v>139.85</v>
      </c>
      <c r="D231" s="5">
        <v>180.94800000000001</v>
      </c>
      <c r="E231" s="5">
        <v>150.94200000000001</v>
      </c>
      <c r="F231" s="5">
        <v>504.10399999999998</v>
      </c>
      <c r="G231" s="5">
        <v>271.12799999999999</v>
      </c>
      <c r="H231" s="5">
        <v>174.733</v>
      </c>
      <c r="N231" s="5">
        <v>430.60599999999999</v>
      </c>
      <c r="O231" s="5">
        <v>100.93300000000001</v>
      </c>
      <c r="P231" s="5">
        <v>556.93100000000004</v>
      </c>
      <c r="Q231" s="5">
        <v>1631.6479999999999</v>
      </c>
      <c r="R231" s="5">
        <v>251.804</v>
      </c>
      <c r="S231" s="5">
        <v>730.23199999999997</v>
      </c>
      <c r="T231" s="5">
        <v>253.92</v>
      </c>
      <c r="U231" s="5">
        <v>478.00400000000002</v>
      </c>
    </row>
    <row r="232" spans="1:21" x14ac:dyDescent="0.25">
      <c r="A232" s="5">
        <v>143.173</v>
      </c>
      <c r="B232" s="5">
        <v>253.33799999999999</v>
      </c>
      <c r="C232" s="5">
        <v>141.297</v>
      </c>
      <c r="D232" s="5">
        <v>212.88300000000001</v>
      </c>
      <c r="E232" s="5">
        <v>120.45399999999999</v>
      </c>
      <c r="F232" s="5">
        <v>356.16300000000001</v>
      </c>
      <c r="G232" s="5">
        <v>374.863</v>
      </c>
      <c r="H232" s="5">
        <v>215.93799999999999</v>
      </c>
      <c r="N232" s="5">
        <v>146.85</v>
      </c>
      <c r="O232" s="5">
        <v>115.11</v>
      </c>
      <c r="P232" s="5">
        <v>387.863</v>
      </c>
      <c r="Q232" s="5">
        <v>325.22899999999998</v>
      </c>
      <c r="R232" s="5">
        <v>1127.405</v>
      </c>
      <c r="S232" s="5">
        <v>916.01599999999996</v>
      </c>
      <c r="T232" s="5">
        <v>401.40499999999997</v>
      </c>
      <c r="U232" s="5">
        <v>365.01</v>
      </c>
    </row>
    <row r="233" spans="1:21" x14ac:dyDescent="0.25">
      <c r="A233" s="5">
        <v>86.054000000000002</v>
      </c>
      <c r="B233" s="5">
        <v>112.416</v>
      </c>
      <c r="C233" s="5">
        <v>135.13499999999999</v>
      </c>
      <c r="D233" s="5">
        <v>108.505</v>
      </c>
      <c r="E233" s="5">
        <v>163.74799999999999</v>
      </c>
      <c r="F233" s="5">
        <v>355.78800000000001</v>
      </c>
      <c r="G233" s="5">
        <v>493.97699999999998</v>
      </c>
      <c r="H233" s="5">
        <v>277.93299999999999</v>
      </c>
      <c r="N233" s="5">
        <v>462.13400000000001</v>
      </c>
      <c r="O233" s="5">
        <v>1122.961</v>
      </c>
      <c r="P233" s="5">
        <v>685.79600000000005</v>
      </c>
      <c r="Q233" s="5">
        <v>327.76799999999997</v>
      </c>
      <c r="R233" s="5">
        <v>1420.048</v>
      </c>
      <c r="S233" s="5">
        <v>1264.5219999999999</v>
      </c>
      <c r="T233" s="5">
        <v>169.91499999999999</v>
      </c>
      <c r="U233" s="5">
        <v>428.91300000000001</v>
      </c>
    </row>
    <row r="234" spans="1:21" x14ac:dyDescent="0.25">
      <c r="A234" s="5">
        <v>199.113</v>
      </c>
      <c r="B234" s="5">
        <v>235.602</v>
      </c>
      <c r="C234" s="5">
        <v>135.24199999999999</v>
      </c>
      <c r="D234" s="5">
        <v>256.017</v>
      </c>
      <c r="E234" s="5">
        <v>305.31299999999999</v>
      </c>
      <c r="F234" s="5">
        <v>310.56400000000002</v>
      </c>
      <c r="G234" s="5">
        <v>114.292</v>
      </c>
      <c r="H234" s="5">
        <v>228.476</v>
      </c>
      <c r="N234" s="5">
        <v>279.73500000000001</v>
      </c>
      <c r="O234" s="5">
        <v>1585.307</v>
      </c>
      <c r="P234" s="5">
        <v>855.71</v>
      </c>
      <c r="Q234" s="5">
        <v>840.89800000000002</v>
      </c>
      <c r="R234" s="5">
        <v>834.76199999999994</v>
      </c>
      <c r="S234" s="5">
        <v>471.02199999999999</v>
      </c>
      <c r="T234" s="5">
        <v>386.17</v>
      </c>
      <c r="U234" s="5">
        <v>286.50599999999997</v>
      </c>
    </row>
    <row r="235" spans="1:21" x14ac:dyDescent="0.25">
      <c r="A235" s="5">
        <v>229.976</v>
      </c>
      <c r="B235" s="5">
        <v>171.571</v>
      </c>
      <c r="C235" s="5">
        <v>158.22900000000001</v>
      </c>
      <c r="D235" s="5">
        <v>123.66800000000001</v>
      </c>
      <c r="E235" s="5">
        <v>223.86799999999999</v>
      </c>
      <c r="F235" s="5">
        <v>506.24799999999999</v>
      </c>
      <c r="G235" s="5">
        <v>135.51</v>
      </c>
      <c r="H235" s="5">
        <v>386.33</v>
      </c>
      <c r="N235" s="5">
        <v>1381.325</v>
      </c>
      <c r="O235" s="5">
        <v>753.08399999999995</v>
      </c>
      <c r="P235" s="5">
        <v>1113.8620000000001</v>
      </c>
      <c r="Q235" s="5">
        <v>1329.4829999999999</v>
      </c>
      <c r="R235" s="5">
        <v>894.43299999999999</v>
      </c>
      <c r="S235" s="5">
        <v>183.03399999999999</v>
      </c>
      <c r="T235" s="5">
        <v>525.61400000000003</v>
      </c>
      <c r="U235" s="5">
        <v>336.86700000000002</v>
      </c>
    </row>
    <row r="236" spans="1:21" x14ac:dyDescent="0.25">
      <c r="A236" s="5">
        <v>69.174999999999997</v>
      </c>
      <c r="B236" s="5">
        <v>121.09699999999999</v>
      </c>
      <c r="C236" s="5">
        <v>107.32599999999999</v>
      </c>
      <c r="D236" s="5">
        <v>139.529</v>
      </c>
      <c r="E236" s="5">
        <v>517.01800000000003</v>
      </c>
      <c r="F236" s="5">
        <v>247.60499999999999</v>
      </c>
      <c r="G236" s="5">
        <v>113.916</v>
      </c>
      <c r="H236" s="5">
        <v>413.81799999999998</v>
      </c>
      <c r="N236" s="5">
        <v>356.334</v>
      </c>
      <c r="O236" s="5">
        <v>1179.0350000000001</v>
      </c>
      <c r="P236" s="5">
        <v>1038.7439999999999</v>
      </c>
      <c r="Q236" s="5">
        <v>1034.0889999999999</v>
      </c>
      <c r="R236" s="5">
        <v>986.90200000000004</v>
      </c>
      <c r="S236" s="5">
        <v>501.91500000000002</v>
      </c>
      <c r="T236" s="5">
        <v>114.476</v>
      </c>
      <c r="U236" s="5">
        <v>466.57799999999997</v>
      </c>
    </row>
    <row r="237" spans="1:21" x14ac:dyDescent="0.25">
      <c r="A237" s="5">
        <v>81.230999999999995</v>
      </c>
      <c r="B237" s="5">
        <v>166.58799999999999</v>
      </c>
      <c r="C237" s="5">
        <v>74.801000000000002</v>
      </c>
      <c r="D237" s="5">
        <v>126.937</v>
      </c>
      <c r="E237" s="5">
        <v>125.544</v>
      </c>
      <c r="F237" s="5">
        <v>430.589</v>
      </c>
      <c r="G237" s="5">
        <v>176.608</v>
      </c>
      <c r="H237" s="5">
        <v>142.958</v>
      </c>
      <c r="N237" s="5">
        <v>341.31099999999998</v>
      </c>
      <c r="O237" s="5">
        <v>978.01499999999999</v>
      </c>
      <c r="P237" s="5">
        <v>889.14300000000003</v>
      </c>
      <c r="Q237" s="5">
        <v>822.27800000000002</v>
      </c>
      <c r="R237" s="5">
        <v>1993.06</v>
      </c>
      <c r="S237" s="5">
        <v>342.79199999999997</v>
      </c>
      <c r="T237" s="5">
        <v>310.20600000000002</v>
      </c>
      <c r="U237" s="5">
        <v>296.24</v>
      </c>
    </row>
    <row r="238" spans="1:21" x14ac:dyDescent="0.25">
      <c r="A238" s="5">
        <v>72.444000000000003</v>
      </c>
      <c r="B238" s="5">
        <v>233.566</v>
      </c>
      <c r="C238" s="5">
        <v>37.936</v>
      </c>
      <c r="D238" s="5">
        <v>253.285</v>
      </c>
      <c r="E238" s="5">
        <v>116.488</v>
      </c>
      <c r="F238" s="5">
        <v>445.75299999999999</v>
      </c>
      <c r="G238" s="5">
        <v>358.68099999999998</v>
      </c>
      <c r="H238" s="5">
        <v>376.685</v>
      </c>
      <c r="N238" s="5">
        <v>1010.178</v>
      </c>
      <c r="O238" s="5">
        <v>280.15800000000002</v>
      </c>
      <c r="P238" s="5">
        <v>388.92099999999999</v>
      </c>
      <c r="Q238" s="5">
        <v>818.89200000000005</v>
      </c>
      <c r="R238" s="5">
        <v>1688.145</v>
      </c>
      <c r="S238" s="5">
        <v>697.01</v>
      </c>
      <c r="T238" s="5">
        <v>349.56299999999999</v>
      </c>
      <c r="U238" s="5">
        <v>512.91800000000001</v>
      </c>
    </row>
    <row r="239" spans="1:21" x14ac:dyDescent="0.25">
      <c r="A239" s="5">
        <v>111.23699999999999</v>
      </c>
      <c r="B239" s="5">
        <v>111.98699999999999</v>
      </c>
      <c r="C239" s="5">
        <v>109.30800000000001</v>
      </c>
      <c r="D239" s="5">
        <v>216.90199999999999</v>
      </c>
      <c r="E239" s="5">
        <v>289.50599999999997</v>
      </c>
      <c r="F239" s="5">
        <v>102.021</v>
      </c>
      <c r="G239" s="5">
        <v>270.69900000000001</v>
      </c>
      <c r="H239" s="5">
        <v>255.16</v>
      </c>
      <c r="N239" s="5">
        <v>316.13</v>
      </c>
      <c r="O239" s="5">
        <v>1167.82</v>
      </c>
      <c r="P239" s="5">
        <v>1705.4960000000001</v>
      </c>
      <c r="Q239" s="5">
        <v>746.73599999999999</v>
      </c>
      <c r="R239" s="5">
        <v>838.35900000000004</v>
      </c>
      <c r="S239" s="5">
        <v>953.89300000000003</v>
      </c>
      <c r="T239" s="5">
        <v>347.87</v>
      </c>
      <c r="U239" s="5">
        <v>333.27</v>
      </c>
    </row>
    <row r="240" spans="1:21" x14ac:dyDescent="0.25">
      <c r="A240" s="5">
        <v>141.672</v>
      </c>
      <c r="B240" s="5">
        <v>208.65</v>
      </c>
      <c r="C240" s="5">
        <v>109.30800000000001</v>
      </c>
      <c r="D240" s="5">
        <v>296.36500000000001</v>
      </c>
      <c r="E240" s="5">
        <v>297.49</v>
      </c>
      <c r="F240" s="5">
        <v>392.49200000000002</v>
      </c>
      <c r="G240" s="5">
        <v>157.63999999999999</v>
      </c>
      <c r="H240" s="5">
        <v>271.71699999999998</v>
      </c>
      <c r="N240" s="5">
        <v>761.125</v>
      </c>
      <c r="O240" s="5">
        <v>1193.001</v>
      </c>
      <c r="P240" s="5">
        <v>322.69</v>
      </c>
      <c r="Q240" s="5">
        <v>340.041</v>
      </c>
      <c r="R240" s="5">
        <v>805.56100000000004</v>
      </c>
      <c r="S240" s="5">
        <v>562.43299999999999</v>
      </c>
      <c r="T240" s="5">
        <v>309.35899999999998</v>
      </c>
      <c r="U240" s="5">
        <v>330.30799999999999</v>
      </c>
    </row>
    <row r="241" spans="1:21" x14ac:dyDescent="0.25">
      <c r="A241" s="5">
        <v>31.721</v>
      </c>
      <c r="B241" s="5">
        <v>178.69800000000001</v>
      </c>
      <c r="C241" s="5">
        <v>102.557</v>
      </c>
      <c r="D241" s="5">
        <v>143.387</v>
      </c>
      <c r="E241" s="5">
        <v>181.96600000000001</v>
      </c>
      <c r="F241" s="5">
        <v>381.18599999999998</v>
      </c>
      <c r="G241" s="5">
        <v>185.28800000000001</v>
      </c>
      <c r="H241" s="5">
        <v>101.968</v>
      </c>
      <c r="N241" s="5">
        <v>289.68</v>
      </c>
      <c r="O241" s="5">
        <v>1456.443</v>
      </c>
      <c r="P241" s="5">
        <v>1968.0920000000001</v>
      </c>
      <c r="Q241" s="5">
        <v>1028.164</v>
      </c>
      <c r="R241" s="5">
        <v>649.4</v>
      </c>
      <c r="S241" s="5">
        <v>1430.8389999999999</v>
      </c>
      <c r="T241" s="5">
        <v>208.214</v>
      </c>
      <c r="U241" s="5">
        <v>204.61699999999999</v>
      </c>
    </row>
    <row r="242" spans="1:21" x14ac:dyDescent="0.25">
      <c r="A242" s="5">
        <v>47.366999999999997</v>
      </c>
      <c r="B242" s="5">
        <v>137.92099999999999</v>
      </c>
      <c r="C242" s="5">
        <v>127.741</v>
      </c>
      <c r="D242" s="5">
        <v>288.00599999999997</v>
      </c>
      <c r="E242" s="5">
        <v>261.536</v>
      </c>
      <c r="F242" s="5">
        <v>441.84199999999998</v>
      </c>
      <c r="G242" s="5">
        <v>104.111</v>
      </c>
      <c r="H242" s="5">
        <v>406.63799999999998</v>
      </c>
      <c r="N242" s="5">
        <v>336.02100000000002</v>
      </c>
      <c r="O242" s="5">
        <v>1715.653</v>
      </c>
      <c r="P242" s="5">
        <v>512.91800000000001</v>
      </c>
      <c r="Q242" s="5">
        <v>1368.2059999999999</v>
      </c>
      <c r="R242" s="5">
        <v>1357.202</v>
      </c>
      <c r="S242" s="5">
        <v>924.904</v>
      </c>
      <c r="T242" s="5">
        <v>453.459</v>
      </c>
      <c r="U242" s="5">
        <v>220.06399999999999</v>
      </c>
    </row>
    <row r="243" spans="1:21" x14ac:dyDescent="0.25">
      <c r="A243" s="5">
        <v>79.837999999999994</v>
      </c>
      <c r="B243" s="5">
        <v>214.43700000000001</v>
      </c>
      <c r="C243" s="5">
        <v>70.085999999999999</v>
      </c>
      <c r="D243" s="5">
        <v>128.49100000000001</v>
      </c>
      <c r="E243" s="5">
        <v>233.62</v>
      </c>
      <c r="F243" s="5">
        <v>248.89099999999999</v>
      </c>
      <c r="G243" s="5">
        <v>174.036</v>
      </c>
      <c r="H243" s="5">
        <v>239.56700000000001</v>
      </c>
      <c r="N243" s="5">
        <v>197.21100000000001</v>
      </c>
      <c r="O243" s="5">
        <v>865.44399999999996</v>
      </c>
      <c r="P243" s="5">
        <v>532.17399999999998</v>
      </c>
      <c r="Q243" s="5">
        <v>860.577</v>
      </c>
      <c r="R243" s="5">
        <v>1666.7729999999999</v>
      </c>
      <c r="S243" s="5">
        <v>1095.453</v>
      </c>
      <c r="T243" s="5">
        <v>161.02799999999999</v>
      </c>
      <c r="U243" s="5">
        <v>342.79199999999997</v>
      </c>
    </row>
    <row r="244" spans="1:21" x14ac:dyDescent="0.25">
      <c r="A244" s="5">
        <v>21.433</v>
      </c>
      <c r="B244" s="5">
        <v>104.754</v>
      </c>
      <c r="C244" s="5">
        <v>109.523</v>
      </c>
      <c r="D244" s="5">
        <v>136.36799999999999</v>
      </c>
      <c r="E244" s="5">
        <v>111.023</v>
      </c>
      <c r="F244" s="5">
        <v>457.327</v>
      </c>
      <c r="G244" s="5">
        <v>205.54300000000001</v>
      </c>
      <c r="H244" s="5">
        <v>195.148</v>
      </c>
      <c r="N244" s="5">
        <v>500.64600000000002</v>
      </c>
      <c r="O244" s="5">
        <v>478.63900000000001</v>
      </c>
      <c r="P244" s="5">
        <v>732.98199999999997</v>
      </c>
      <c r="Q244" s="5">
        <v>948.60299999999995</v>
      </c>
      <c r="R244" s="5">
        <v>1209.5060000000001</v>
      </c>
      <c r="S244" s="5">
        <v>1000.8680000000001</v>
      </c>
      <c r="T244" s="5">
        <v>355.27600000000001</v>
      </c>
      <c r="U244" s="5">
        <v>289.25700000000001</v>
      </c>
    </row>
    <row r="245" spans="1:21" x14ac:dyDescent="0.25">
      <c r="A245" s="5">
        <v>96.233999999999995</v>
      </c>
      <c r="B245" s="5">
        <v>136.20699999999999</v>
      </c>
      <c r="C245" s="5">
        <v>66.816999999999993</v>
      </c>
      <c r="D245" s="5">
        <v>243.15799999999999</v>
      </c>
      <c r="E245" s="5">
        <v>220.01</v>
      </c>
      <c r="F245" s="5">
        <v>367.52300000000002</v>
      </c>
      <c r="G245" s="5">
        <v>318.387</v>
      </c>
      <c r="H245" s="5">
        <v>301.45499999999998</v>
      </c>
      <c r="N245" s="5">
        <v>272.75200000000001</v>
      </c>
      <c r="O245" s="5">
        <v>1065.4059999999999</v>
      </c>
      <c r="P245" s="5">
        <v>392.09500000000003</v>
      </c>
      <c r="Q245" s="5">
        <v>590.78700000000003</v>
      </c>
      <c r="R245" s="5">
        <v>1142.8520000000001</v>
      </c>
      <c r="S245" s="5">
        <v>1087.412</v>
      </c>
      <c r="T245" s="5">
        <v>182.18799999999999</v>
      </c>
      <c r="U245" s="5">
        <v>622.95000000000005</v>
      </c>
    </row>
    <row r="246" spans="1:21" x14ac:dyDescent="0.25">
      <c r="A246" s="5">
        <v>67.3</v>
      </c>
      <c r="B246" s="5">
        <v>225.797</v>
      </c>
      <c r="C246" s="5">
        <v>73.033000000000001</v>
      </c>
      <c r="D246" s="5">
        <v>144.191</v>
      </c>
      <c r="E246" s="5">
        <v>158.17599999999999</v>
      </c>
      <c r="F246" s="5">
        <v>144.458</v>
      </c>
      <c r="G246" s="5">
        <v>289.721</v>
      </c>
      <c r="H246" s="5">
        <v>104.807</v>
      </c>
      <c r="N246" s="5">
        <v>856.13400000000001</v>
      </c>
      <c r="O246" s="5">
        <v>263.86500000000001</v>
      </c>
      <c r="P246" s="5">
        <v>848.51599999999996</v>
      </c>
      <c r="Q246" s="5">
        <v>993.25</v>
      </c>
      <c r="R246" s="5">
        <v>945.21699999999998</v>
      </c>
      <c r="S246" s="5">
        <v>951.77700000000004</v>
      </c>
      <c r="T246" s="5">
        <v>383.41899999999998</v>
      </c>
      <c r="U246" s="5">
        <v>304.28100000000001</v>
      </c>
    </row>
    <row r="247" spans="1:21" x14ac:dyDescent="0.25">
      <c r="A247" s="5">
        <v>167.60599999999999</v>
      </c>
      <c r="B247" s="5">
        <v>266.78699999999998</v>
      </c>
      <c r="C247" s="5">
        <v>96.072999999999993</v>
      </c>
      <c r="D247" s="5">
        <v>222.85</v>
      </c>
      <c r="E247" s="5">
        <v>128.81200000000001</v>
      </c>
      <c r="F247" s="5">
        <v>150.29900000000001</v>
      </c>
      <c r="G247" s="5">
        <v>265.23399999999998</v>
      </c>
      <c r="H247" s="5">
        <v>258.32100000000003</v>
      </c>
      <c r="N247" s="5">
        <v>247.36</v>
      </c>
      <c r="O247" s="5">
        <v>1361.011</v>
      </c>
      <c r="P247" s="5">
        <v>1850.865</v>
      </c>
      <c r="Q247" s="5">
        <v>1359.318</v>
      </c>
      <c r="R247" s="5">
        <v>319.72800000000001</v>
      </c>
      <c r="S247" s="5">
        <v>1266.8489999999999</v>
      </c>
      <c r="T247" s="5">
        <v>319.30399999999997</v>
      </c>
      <c r="U247" s="5">
        <v>440.12799999999999</v>
      </c>
    </row>
    <row r="248" spans="1:21" x14ac:dyDescent="0.25">
      <c r="A248" s="5">
        <v>159.67599999999999</v>
      </c>
      <c r="B248" s="5">
        <v>184.48500000000001</v>
      </c>
      <c r="C248" s="5">
        <v>95.162999999999997</v>
      </c>
      <c r="D248" s="5">
        <v>134.65299999999999</v>
      </c>
      <c r="E248" s="5">
        <v>222.90299999999999</v>
      </c>
      <c r="F248" s="5">
        <v>360.23500000000001</v>
      </c>
      <c r="G248" s="5">
        <v>128.65199999999999</v>
      </c>
      <c r="H248" s="5">
        <v>230.137</v>
      </c>
      <c r="N248" s="5">
        <v>533.44399999999996</v>
      </c>
      <c r="O248" s="5">
        <v>1128.674</v>
      </c>
      <c r="P248" s="5">
        <v>278.25400000000002</v>
      </c>
      <c r="Q248" s="5">
        <v>860.36599999999999</v>
      </c>
      <c r="R248" s="5">
        <v>476.1</v>
      </c>
      <c r="S248" s="5">
        <v>978.43799999999999</v>
      </c>
      <c r="T248" s="5">
        <v>314.226</v>
      </c>
      <c r="U248" s="5">
        <v>318.67</v>
      </c>
    </row>
    <row r="249" spans="1:21" x14ac:dyDescent="0.25">
      <c r="A249" s="5">
        <v>123.45399999999999</v>
      </c>
      <c r="B249" s="5">
        <v>254.08799999999999</v>
      </c>
      <c r="C249" s="5">
        <v>73.622</v>
      </c>
      <c r="D249" s="5">
        <v>236.88800000000001</v>
      </c>
      <c r="E249" s="5">
        <v>148.745</v>
      </c>
      <c r="F249" s="5">
        <v>373.577</v>
      </c>
      <c r="G249" s="5">
        <v>448.91399999999999</v>
      </c>
      <c r="H249" s="5">
        <v>139.529</v>
      </c>
      <c r="N249" s="5">
        <v>297.93299999999999</v>
      </c>
      <c r="O249" s="5">
        <v>1577.2660000000001</v>
      </c>
      <c r="P249" s="5">
        <v>490.48899999999998</v>
      </c>
      <c r="Q249" s="5">
        <v>190.863</v>
      </c>
      <c r="R249" s="5">
        <v>590.15200000000004</v>
      </c>
      <c r="S249" s="5">
        <v>691.29700000000003</v>
      </c>
      <c r="T249" s="5">
        <v>182.61099999999999</v>
      </c>
      <c r="U249" s="5">
        <v>437.166</v>
      </c>
    </row>
    <row r="250" spans="1:21" x14ac:dyDescent="0.25">
      <c r="A250" s="5">
        <v>104.593</v>
      </c>
      <c r="B250" s="5">
        <v>115.845</v>
      </c>
      <c r="C250" s="5">
        <v>88.304000000000002</v>
      </c>
      <c r="D250" s="5">
        <v>82.087999999999994</v>
      </c>
      <c r="E250" s="5">
        <v>156.30000000000001</v>
      </c>
      <c r="F250" s="5">
        <v>365.37900000000002</v>
      </c>
      <c r="G250" s="5">
        <v>184.91300000000001</v>
      </c>
      <c r="H250" s="5">
        <v>253.07</v>
      </c>
      <c r="N250" s="5">
        <v>1127.828</v>
      </c>
      <c r="O250" s="5">
        <v>1316.364</v>
      </c>
      <c r="P250" s="5">
        <v>427.85500000000002</v>
      </c>
      <c r="Q250" s="5">
        <v>324.59399999999999</v>
      </c>
      <c r="R250" s="5">
        <v>988.38400000000001</v>
      </c>
      <c r="S250" s="5">
        <v>768.10799999999995</v>
      </c>
      <c r="T250" s="5">
        <v>441.39800000000002</v>
      </c>
      <c r="U250" s="5">
        <v>321.84399999999999</v>
      </c>
    </row>
    <row r="251" spans="1:21" x14ac:dyDescent="0.25">
      <c r="A251" s="5">
        <v>41.472999999999999</v>
      </c>
      <c r="B251" s="5">
        <v>165.249</v>
      </c>
      <c r="C251" s="5">
        <v>79.891999999999996</v>
      </c>
      <c r="D251" s="5">
        <v>122.97199999999999</v>
      </c>
      <c r="E251" s="5">
        <v>210.95400000000001</v>
      </c>
      <c r="F251" s="5">
        <v>198.041</v>
      </c>
      <c r="G251" s="5">
        <v>524.94799999999998</v>
      </c>
      <c r="H251" s="5">
        <v>168.35599999999999</v>
      </c>
      <c r="N251" s="5">
        <v>584.43899999999996</v>
      </c>
      <c r="O251" s="5">
        <v>566.03</v>
      </c>
      <c r="P251" s="5">
        <v>1307.6880000000001</v>
      </c>
      <c r="Q251" s="5">
        <v>706.53200000000004</v>
      </c>
      <c r="R251" s="5">
        <v>1355.933</v>
      </c>
      <c r="S251" s="5">
        <v>420.87200000000001</v>
      </c>
      <c r="T251" s="5">
        <v>513.553</v>
      </c>
      <c r="U251" s="5">
        <v>264.5</v>
      </c>
    </row>
    <row r="252" spans="1:21" x14ac:dyDescent="0.25">
      <c r="A252" s="5">
        <v>189.46799999999999</v>
      </c>
      <c r="B252" s="5">
        <v>165.14099999999999</v>
      </c>
      <c r="C252" s="5">
        <v>97.841999999999999</v>
      </c>
      <c r="D252" s="5">
        <v>79.623999999999995</v>
      </c>
      <c r="E252" s="5">
        <v>268.98399999999998</v>
      </c>
      <c r="F252" s="5">
        <v>294.22199999999998</v>
      </c>
      <c r="G252" s="5">
        <v>239.51400000000001</v>
      </c>
      <c r="H252" s="5">
        <v>135.24199999999999</v>
      </c>
      <c r="N252" s="5">
        <v>379.61</v>
      </c>
      <c r="O252" s="5">
        <v>848.72799999999995</v>
      </c>
      <c r="P252" s="5">
        <v>1114.0740000000001</v>
      </c>
      <c r="Q252" s="5">
        <v>1028.799</v>
      </c>
      <c r="R252" s="5">
        <v>1206.9659999999999</v>
      </c>
      <c r="S252" s="5">
        <v>368.81900000000002</v>
      </c>
      <c r="T252" s="5">
        <v>402.46300000000002</v>
      </c>
      <c r="U252" s="5">
        <v>507.84</v>
      </c>
    </row>
    <row r="253" spans="1:21" x14ac:dyDescent="0.25">
      <c r="A253" s="5">
        <v>127.366</v>
      </c>
      <c r="B253" s="5">
        <v>125.062</v>
      </c>
      <c r="C253" s="5">
        <v>84.927999999999997</v>
      </c>
      <c r="D253" s="5">
        <v>283.13</v>
      </c>
      <c r="E253" s="5">
        <v>94.626999999999995</v>
      </c>
      <c r="F253" s="5">
        <v>487.387</v>
      </c>
      <c r="G253" s="5">
        <v>408.94200000000001</v>
      </c>
      <c r="H253" s="5">
        <v>141.351</v>
      </c>
      <c r="N253" s="5">
        <v>355.27600000000001</v>
      </c>
      <c r="O253" s="5">
        <v>1582.98</v>
      </c>
      <c r="P253" s="5">
        <v>952.41200000000003</v>
      </c>
      <c r="Q253" s="5">
        <v>362.25900000000001</v>
      </c>
      <c r="R253" s="5">
        <v>1719.462</v>
      </c>
      <c r="S253" s="5">
        <v>932.52099999999996</v>
      </c>
      <c r="T253" s="5">
        <v>235.08799999999999</v>
      </c>
      <c r="U253" s="5">
        <v>417.69799999999998</v>
      </c>
    </row>
    <row r="254" spans="1:21" x14ac:dyDescent="0.25">
      <c r="A254" s="5">
        <v>33.006999999999998</v>
      </c>
      <c r="B254" s="5">
        <v>253.17699999999999</v>
      </c>
      <c r="C254" s="5">
        <v>88.036000000000001</v>
      </c>
      <c r="D254" s="5">
        <v>164.39099999999999</v>
      </c>
      <c r="E254" s="5">
        <v>191.34299999999999</v>
      </c>
      <c r="F254" s="5">
        <v>537.32600000000002</v>
      </c>
      <c r="G254" s="5">
        <v>182.39500000000001</v>
      </c>
      <c r="H254" s="5">
        <v>256.178</v>
      </c>
      <c r="N254" s="5">
        <v>1170.5709999999999</v>
      </c>
      <c r="O254" s="5">
        <v>597.13499999999999</v>
      </c>
      <c r="P254" s="5">
        <v>664.21199999999999</v>
      </c>
      <c r="Q254" s="5">
        <v>472.08</v>
      </c>
      <c r="R254" s="5">
        <v>566.03</v>
      </c>
      <c r="S254" s="5">
        <v>1150.258</v>
      </c>
      <c r="T254" s="5">
        <v>241.012</v>
      </c>
      <c r="U254" s="5">
        <v>340.67599999999999</v>
      </c>
    </row>
    <row r="255" spans="1:21" x14ac:dyDescent="0.25">
      <c r="A255" s="5">
        <v>199.595</v>
      </c>
      <c r="B255" s="5">
        <v>262.12599999999998</v>
      </c>
      <c r="C255" s="5">
        <v>53.261000000000003</v>
      </c>
      <c r="D255" s="5">
        <v>88.947000000000003</v>
      </c>
      <c r="E255" s="5">
        <v>227.619</v>
      </c>
      <c r="F255" s="5">
        <v>490.97699999999998</v>
      </c>
      <c r="G255" s="5">
        <v>115.738</v>
      </c>
      <c r="H255" s="5">
        <v>370.791</v>
      </c>
      <c r="N255" s="5">
        <v>526.67200000000003</v>
      </c>
      <c r="O255" s="5">
        <v>876.65899999999999</v>
      </c>
      <c r="P255" s="5">
        <v>728.327</v>
      </c>
      <c r="Q255" s="5">
        <v>819.95</v>
      </c>
      <c r="R255" s="5">
        <v>1156.817</v>
      </c>
      <c r="S255" s="5">
        <v>643.476</v>
      </c>
      <c r="T255" s="5">
        <v>512.91800000000001</v>
      </c>
      <c r="U255" s="5">
        <v>230.221</v>
      </c>
    </row>
    <row r="256" spans="1:21" x14ac:dyDescent="0.25">
      <c r="A256" s="5">
        <v>54.814999999999998</v>
      </c>
      <c r="B256" s="5">
        <v>151.63900000000001</v>
      </c>
      <c r="C256" s="5">
        <v>85.945999999999998</v>
      </c>
      <c r="D256" s="5">
        <v>53.261000000000003</v>
      </c>
      <c r="E256" s="5">
        <v>260.46499999999997</v>
      </c>
      <c r="F256" s="5">
        <v>267.05500000000001</v>
      </c>
      <c r="G256" s="5">
        <v>201.953</v>
      </c>
      <c r="H256" s="5">
        <v>186.09200000000001</v>
      </c>
      <c r="N256" s="5">
        <v>980.55399999999997</v>
      </c>
      <c r="O256" s="5">
        <v>336.02100000000002</v>
      </c>
      <c r="P256" s="5">
        <v>956.43200000000002</v>
      </c>
      <c r="Q256" s="5">
        <v>506.35899999999998</v>
      </c>
      <c r="R256" s="5">
        <v>803.23400000000004</v>
      </c>
      <c r="S256" s="5">
        <v>688.97</v>
      </c>
      <c r="T256" s="5">
        <v>464.46199999999999</v>
      </c>
      <c r="U256" s="5">
        <v>574.49400000000003</v>
      </c>
    </row>
    <row r="257" spans="1:21" x14ac:dyDescent="0.25">
      <c r="A257" s="5">
        <v>208.27500000000001</v>
      </c>
      <c r="B257" s="5">
        <v>252.91</v>
      </c>
      <c r="C257" s="5">
        <v>29.792000000000002</v>
      </c>
      <c r="D257" s="5">
        <v>60.655000000000001</v>
      </c>
      <c r="E257" s="5">
        <v>62.048999999999999</v>
      </c>
      <c r="F257" s="5">
        <v>319.084</v>
      </c>
      <c r="G257" s="5">
        <v>368.166</v>
      </c>
      <c r="H257" s="5">
        <v>177.89400000000001</v>
      </c>
      <c r="N257" s="5">
        <v>1285.258</v>
      </c>
      <c r="O257" s="5">
        <v>1513.7860000000001</v>
      </c>
      <c r="P257" s="5">
        <v>1040.8599999999999</v>
      </c>
      <c r="Q257" s="5">
        <v>1135.6569999999999</v>
      </c>
      <c r="R257" s="5">
        <v>854.01800000000003</v>
      </c>
      <c r="S257" s="5">
        <v>624.64300000000003</v>
      </c>
      <c r="T257" s="5">
        <v>285.23700000000002</v>
      </c>
      <c r="U257" s="5">
        <v>539.36800000000005</v>
      </c>
    </row>
    <row r="258" spans="1:21" x14ac:dyDescent="0.25">
      <c r="A258" s="5">
        <v>85.570999999999998</v>
      </c>
      <c r="B258" s="5">
        <v>174.143</v>
      </c>
      <c r="C258" s="5">
        <v>84.713999999999999</v>
      </c>
      <c r="D258" s="5">
        <v>101.164</v>
      </c>
      <c r="E258" s="5">
        <v>93.019000000000005</v>
      </c>
      <c r="F258" s="5">
        <v>208.32900000000001</v>
      </c>
      <c r="G258" s="5">
        <v>171.196</v>
      </c>
      <c r="H258" s="5">
        <v>114.345</v>
      </c>
      <c r="N258" s="5">
        <v>194.672</v>
      </c>
      <c r="O258" s="5">
        <v>1060.116</v>
      </c>
      <c r="P258" s="5">
        <v>658.07600000000002</v>
      </c>
      <c r="Q258" s="5">
        <v>644.322</v>
      </c>
      <c r="R258" s="5">
        <v>1646.46</v>
      </c>
      <c r="S258" s="5">
        <v>570.47400000000005</v>
      </c>
      <c r="T258" s="5">
        <v>274.65699999999998</v>
      </c>
      <c r="U258" s="5">
        <v>483.92899999999997</v>
      </c>
    </row>
    <row r="259" spans="1:21" x14ac:dyDescent="0.25">
      <c r="A259" s="5">
        <v>142.53</v>
      </c>
      <c r="B259" s="5">
        <v>253.66</v>
      </c>
      <c r="C259" s="5">
        <v>107.379</v>
      </c>
      <c r="D259" s="5">
        <v>56.369</v>
      </c>
      <c r="E259" s="5">
        <v>237.90600000000001</v>
      </c>
      <c r="F259" s="5">
        <v>186.03899999999999</v>
      </c>
      <c r="G259" s="5">
        <v>272.84199999999998</v>
      </c>
      <c r="H259" s="5">
        <v>215.24100000000001</v>
      </c>
      <c r="N259" s="5">
        <v>637.76199999999994</v>
      </c>
      <c r="O259" s="5">
        <v>910.51499999999999</v>
      </c>
      <c r="P259" s="5">
        <v>1191.096</v>
      </c>
      <c r="Q259" s="5">
        <v>1316.787</v>
      </c>
      <c r="R259" s="5">
        <v>751.39200000000005</v>
      </c>
      <c r="S259" s="5">
        <v>735.09799999999996</v>
      </c>
      <c r="T259" s="5">
        <v>327.13400000000001</v>
      </c>
      <c r="U259" s="5">
        <v>271.06</v>
      </c>
    </row>
    <row r="260" spans="1:21" x14ac:dyDescent="0.25">
      <c r="A260" s="5">
        <v>369.77300000000002</v>
      </c>
      <c r="B260" s="5">
        <v>416.33600000000001</v>
      </c>
      <c r="C260" s="5">
        <v>93.876999999999995</v>
      </c>
      <c r="D260" s="5">
        <v>89.161000000000001</v>
      </c>
      <c r="E260" s="5">
        <v>220.01</v>
      </c>
      <c r="F260" s="5">
        <v>337.46300000000002</v>
      </c>
      <c r="G260" s="5">
        <v>342.23200000000003</v>
      </c>
      <c r="H260" s="5">
        <v>132.24199999999999</v>
      </c>
      <c r="N260" s="5">
        <v>430.81799999999998</v>
      </c>
      <c r="O260" s="5">
        <v>1034.9359999999999</v>
      </c>
      <c r="P260" s="5">
        <v>193.40199999999999</v>
      </c>
      <c r="Q260" s="5">
        <v>1478.8720000000001</v>
      </c>
      <c r="R260" s="5">
        <v>506.78199999999998</v>
      </c>
      <c r="S260" s="5">
        <v>194.672</v>
      </c>
      <c r="T260" s="5">
        <v>688.75800000000004</v>
      </c>
      <c r="U260" s="5">
        <v>360.14299999999997</v>
      </c>
    </row>
    <row r="261" spans="1:21" x14ac:dyDescent="0.25">
      <c r="A261" s="5">
        <v>140.922</v>
      </c>
      <c r="B261" s="5">
        <v>122.65</v>
      </c>
      <c r="C261" s="5">
        <v>63.923999999999999</v>
      </c>
      <c r="D261" s="5">
        <v>84.927999999999997</v>
      </c>
      <c r="E261" s="5">
        <v>91.84</v>
      </c>
      <c r="F261" s="5">
        <v>188.66399999999999</v>
      </c>
      <c r="G261" s="5">
        <v>176.072</v>
      </c>
      <c r="H261" s="5">
        <v>349.30399999999997</v>
      </c>
      <c r="N261" s="5">
        <v>399.71199999999999</v>
      </c>
      <c r="O261" s="5">
        <v>1486.49</v>
      </c>
      <c r="P261" s="5">
        <v>672.04200000000003</v>
      </c>
      <c r="Q261" s="5">
        <v>469.964</v>
      </c>
      <c r="R261" s="5">
        <v>910.303</v>
      </c>
      <c r="S261" s="5">
        <v>417.91</v>
      </c>
      <c r="T261" s="5">
        <v>367.12599999999998</v>
      </c>
      <c r="U261" s="5">
        <v>395.48</v>
      </c>
    </row>
    <row r="262" spans="1:21" x14ac:dyDescent="0.25">
      <c r="A262" s="5">
        <v>140.065</v>
      </c>
      <c r="B262" s="5">
        <v>146.334</v>
      </c>
      <c r="C262" s="5">
        <v>63.87</v>
      </c>
      <c r="D262" s="5">
        <v>175.429</v>
      </c>
      <c r="E262" s="5">
        <v>486.101</v>
      </c>
      <c r="F262" s="5">
        <v>205.27500000000001</v>
      </c>
      <c r="G262" s="5">
        <v>148.90600000000001</v>
      </c>
      <c r="H262" s="5">
        <v>206.614</v>
      </c>
      <c r="N262" s="5">
        <v>353.37200000000001</v>
      </c>
      <c r="O262" s="5">
        <v>561.798</v>
      </c>
      <c r="P262" s="5">
        <v>597.55799999999999</v>
      </c>
      <c r="Q262" s="5">
        <v>465.94299999999998</v>
      </c>
      <c r="R262" s="5">
        <v>1240.1880000000001</v>
      </c>
      <c r="S262" s="5">
        <v>1032.82</v>
      </c>
      <c r="T262" s="5">
        <v>220.27600000000001</v>
      </c>
      <c r="U262" s="5">
        <v>180.495</v>
      </c>
    </row>
    <row r="263" spans="1:21" x14ac:dyDescent="0.25">
      <c r="A263" s="5">
        <v>224.29599999999999</v>
      </c>
      <c r="B263" s="5">
        <v>169.696</v>
      </c>
      <c r="C263" s="5">
        <v>62.262999999999998</v>
      </c>
      <c r="D263" s="5">
        <v>58.298000000000002</v>
      </c>
      <c r="E263" s="5">
        <v>394.63499999999999</v>
      </c>
      <c r="F263" s="5">
        <v>412.37099999999998</v>
      </c>
      <c r="G263" s="5">
        <v>186.73500000000001</v>
      </c>
      <c r="H263" s="5">
        <v>210.57900000000001</v>
      </c>
      <c r="N263" s="5">
        <v>415.37099999999998</v>
      </c>
      <c r="O263" s="5">
        <v>1583.826</v>
      </c>
      <c r="P263" s="5">
        <v>274.23399999999998</v>
      </c>
      <c r="Q263" s="5">
        <v>948.18</v>
      </c>
      <c r="R263" s="5">
        <v>1336.0419999999999</v>
      </c>
      <c r="S263" s="5">
        <v>1011.871</v>
      </c>
      <c r="T263" s="5">
        <v>429.971</v>
      </c>
      <c r="U263" s="5">
        <v>389.767</v>
      </c>
    </row>
    <row r="264" spans="1:21" x14ac:dyDescent="0.25">
      <c r="A264" s="5">
        <v>156.99700000000001</v>
      </c>
      <c r="B264" s="5">
        <v>277.87900000000002</v>
      </c>
      <c r="C264" s="5">
        <v>73.944000000000003</v>
      </c>
      <c r="D264" s="5">
        <v>42.652000000000001</v>
      </c>
      <c r="E264" s="5">
        <v>265.12599999999998</v>
      </c>
      <c r="F264" s="5">
        <v>395.43900000000002</v>
      </c>
      <c r="G264" s="5">
        <v>334.46199999999999</v>
      </c>
      <c r="H264" s="5">
        <v>180.84100000000001</v>
      </c>
      <c r="N264" s="5">
        <v>319.93900000000002</v>
      </c>
      <c r="O264" s="5">
        <v>1331.3869999999999</v>
      </c>
      <c r="P264" s="5">
        <v>699.12599999999998</v>
      </c>
      <c r="Q264" s="5">
        <v>427.85500000000002</v>
      </c>
      <c r="R264" s="5">
        <v>1191.52</v>
      </c>
      <c r="S264" s="5">
        <v>556.29600000000005</v>
      </c>
      <c r="T264" s="5">
        <v>545.71600000000001</v>
      </c>
      <c r="U264" s="5">
        <v>436.53100000000001</v>
      </c>
    </row>
    <row r="265" spans="1:21" x14ac:dyDescent="0.25">
      <c r="A265" s="5">
        <v>130.90199999999999</v>
      </c>
      <c r="B265" s="5">
        <v>337.94499999999999</v>
      </c>
      <c r="C265" s="5">
        <v>87.875</v>
      </c>
      <c r="D265" s="5">
        <v>81.230999999999995</v>
      </c>
      <c r="E265" s="5">
        <v>141.458</v>
      </c>
      <c r="F265" s="5">
        <v>274.55700000000002</v>
      </c>
      <c r="G265" s="5">
        <v>268.12700000000001</v>
      </c>
      <c r="H265" s="5">
        <v>247.39099999999999</v>
      </c>
      <c r="N265" s="5">
        <v>939.71600000000001</v>
      </c>
      <c r="O265" s="5">
        <v>1227.068</v>
      </c>
      <c r="P265" s="5">
        <v>1340.6980000000001</v>
      </c>
      <c r="Q265" s="5">
        <v>712.24599999999998</v>
      </c>
      <c r="R265" s="5">
        <v>1263.8869999999999</v>
      </c>
      <c r="S265" s="5">
        <v>756.04700000000003</v>
      </c>
      <c r="T265" s="5">
        <v>556.08500000000004</v>
      </c>
      <c r="U265" s="5">
        <v>187.47800000000001</v>
      </c>
    </row>
    <row r="266" spans="1:21" x14ac:dyDescent="0.25">
      <c r="A266" s="5">
        <v>227.404</v>
      </c>
      <c r="B266" s="5">
        <v>118.096</v>
      </c>
      <c r="C266" s="5">
        <v>70.3</v>
      </c>
      <c r="D266" s="5">
        <v>48.223999999999997</v>
      </c>
      <c r="E266" s="5">
        <v>59.369</v>
      </c>
      <c r="F266" s="5">
        <v>113.327</v>
      </c>
      <c r="G266" s="5">
        <v>137.6</v>
      </c>
      <c r="H266" s="5">
        <v>221.51</v>
      </c>
      <c r="N266" s="5">
        <v>642.84100000000001</v>
      </c>
      <c r="O266" s="5">
        <v>427.43200000000002</v>
      </c>
      <c r="P266" s="5">
        <v>819.10400000000004</v>
      </c>
      <c r="Q266" s="5">
        <v>888.08500000000004</v>
      </c>
      <c r="R266" s="5">
        <v>1186.653</v>
      </c>
      <c r="S266" s="5">
        <v>675.63900000000001</v>
      </c>
      <c r="T266" s="5">
        <v>411.98500000000001</v>
      </c>
      <c r="U266" s="5">
        <v>290.315</v>
      </c>
    </row>
    <row r="267" spans="1:21" x14ac:dyDescent="0.25">
      <c r="A267" s="5">
        <v>118.685</v>
      </c>
      <c r="B267" s="5">
        <v>182.44900000000001</v>
      </c>
      <c r="C267" s="5">
        <v>82.195999999999998</v>
      </c>
      <c r="D267" s="5">
        <v>255.91</v>
      </c>
      <c r="E267" s="5">
        <v>117.078</v>
      </c>
      <c r="F267" s="5">
        <v>260.46499999999997</v>
      </c>
      <c r="G267" s="5">
        <v>185.28800000000001</v>
      </c>
      <c r="H267" s="5">
        <v>159.03299999999999</v>
      </c>
      <c r="N267" s="5">
        <v>1265.58</v>
      </c>
      <c r="O267" s="5">
        <v>268.30900000000003</v>
      </c>
      <c r="P267" s="5">
        <v>434.62599999999998</v>
      </c>
      <c r="Q267" s="5">
        <v>1296.05</v>
      </c>
      <c r="R267" s="5">
        <v>1640.1120000000001</v>
      </c>
      <c r="S267" s="5">
        <v>1101.3779999999999</v>
      </c>
      <c r="T267" s="5">
        <v>213.50399999999999</v>
      </c>
      <c r="U267" s="5">
        <v>412.40800000000002</v>
      </c>
    </row>
    <row r="268" spans="1:21" x14ac:dyDescent="0.25">
      <c r="A268" s="5">
        <v>257.89299999999997</v>
      </c>
      <c r="B268" s="5">
        <v>129.83000000000001</v>
      </c>
      <c r="C268" s="5">
        <v>139.422</v>
      </c>
      <c r="D268" s="5">
        <v>122.38200000000001</v>
      </c>
      <c r="E268" s="5">
        <v>48.598999999999997</v>
      </c>
      <c r="F268" s="5">
        <v>293.63200000000001</v>
      </c>
      <c r="G268" s="5">
        <v>417.78300000000002</v>
      </c>
      <c r="H268" s="5">
        <v>213.04400000000001</v>
      </c>
      <c r="N268" s="5">
        <v>974.63</v>
      </c>
      <c r="O268" s="5">
        <v>1192.154</v>
      </c>
      <c r="P268" s="5">
        <v>1626.146</v>
      </c>
      <c r="Q268" s="5">
        <v>434.83800000000002</v>
      </c>
      <c r="R268" s="5">
        <v>996.00099999999998</v>
      </c>
      <c r="S268" s="5">
        <v>896.54899999999998</v>
      </c>
      <c r="T268" s="5">
        <v>105.58799999999999</v>
      </c>
      <c r="U268" s="5">
        <v>269.57799999999997</v>
      </c>
    </row>
    <row r="269" spans="1:21" x14ac:dyDescent="0.25">
      <c r="A269" s="5">
        <v>291.38200000000001</v>
      </c>
      <c r="B269" s="5">
        <v>125.383</v>
      </c>
      <c r="C269" s="5">
        <v>148.959</v>
      </c>
      <c r="D269" s="5">
        <v>38.097000000000001</v>
      </c>
      <c r="E269" s="5">
        <v>242.56800000000001</v>
      </c>
      <c r="F269" s="5">
        <v>417.72899999999998</v>
      </c>
      <c r="G269" s="5">
        <v>169.696</v>
      </c>
      <c r="H269" s="5">
        <v>161.60499999999999</v>
      </c>
      <c r="N269" s="5">
        <v>939.71600000000001</v>
      </c>
      <c r="O269" s="5">
        <v>1162.742</v>
      </c>
      <c r="P269" s="5">
        <v>340.041</v>
      </c>
      <c r="Q269" s="5">
        <v>431.66399999999999</v>
      </c>
      <c r="R269" s="5">
        <v>1441.6310000000001</v>
      </c>
      <c r="S269" s="5">
        <v>855.71</v>
      </c>
      <c r="T269" s="5">
        <v>423.62299999999999</v>
      </c>
      <c r="U269" s="5">
        <v>374.10899999999998</v>
      </c>
    </row>
    <row r="270" spans="1:21" x14ac:dyDescent="0.25">
      <c r="A270" s="5">
        <v>189.36099999999999</v>
      </c>
      <c r="B270" s="5">
        <v>214.70500000000001</v>
      </c>
      <c r="C270" s="5">
        <v>63.87</v>
      </c>
      <c r="D270" s="5">
        <v>81.66</v>
      </c>
      <c r="E270" s="5">
        <v>64.620999999999995</v>
      </c>
      <c r="F270" s="5">
        <v>347.64299999999997</v>
      </c>
      <c r="G270" s="5">
        <v>226.86799999999999</v>
      </c>
      <c r="H270" s="5">
        <v>131.59899999999999</v>
      </c>
      <c r="N270" s="5">
        <v>446.26400000000001</v>
      </c>
      <c r="O270" s="5">
        <v>1089.105</v>
      </c>
      <c r="P270" s="5">
        <v>1199.1369999999999</v>
      </c>
      <c r="Q270" s="5">
        <v>829.26</v>
      </c>
      <c r="R270" s="5">
        <v>958.33600000000001</v>
      </c>
      <c r="S270" s="5">
        <v>394.42200000000003</v>
      </c>
      <c r="T270" s="5">
        <v>274.65699999999998</v>
      </c>
      <c r="U270" s="5">
        <v>333.05799999999999</v>
      </c>
    </row>
    <row r="271" spans="1:21" x14ac:dyDescent="0.25">
      <c r="A271" s="5">
        <v>138.61799999999999</v>
      </c>
      <c r="B271" s="5">
        <v>410.92399999999998</v>
      </c>
      <c r="C271" s="5">
        <v>128.16900000000001</v>
      </c>
      <c r="D271" s="5">
        <v>67.406999999999996</v>
      </c>
      <c r="E271" s="5">
        <v>78.766000000000005</v>
      </c>
      <c r="F271" s="5">
        <v>289.024</v>
      </c>
      <c r="G271" s="5">
        <v>317.209</v>
      </c>
      <c r="H271" s="5">
        <v>135.56399999999999</v>
      </c>
      <c r="N271" s="5">
        <v>1039.5909999999999</v>
      </c>
      <c r="O271" s="5">
        <v>853.17100000000005</v>
      </c>
      <c r="P271" s="5">
        <v>1577.2660000000001</v>
      </c>
      <c r="Q271" s="5">
        <v>988.17200000000003</v>
      </c>
      <c r="R271" s="5">
        <v>1171.6289999999999</v>
      </c>
      <c r="S271" s="5">
        <v>250.11099999999999</v>
      </c>
      <c r="T271" s="5">
        <v>443.93700000000001</v>
      </c>
      <c r="U271" s="5">
        <v>641.78300000000002</v>
      </c>
    </row>
    <row r="272" spans="1:21" x14ac:dyDescent="0.25">
      <c r="A272" s="5">
        <v>134.59899999999999</v>
      </c>
      <c r="B272" s="5">
        <v>288.38099999999997</v>
      </c>
      <c r="C272" s="5">
        <v>59.262</v>
      </c>
      <c r="D272" s="5">
        <v>77.802000000000007</v>
      </c>
      <c r="E272" s="5">
        <v>133.09899999999999</v>
      </c>
      <c r="F272" s="5">
        <v>296.57900000000001</v>
      </c>
      <c r="G272" s="5">
        <v>341.37400000000002</v>
      </c>
      <c r="H272" s="5">
        <v>335.64100000000002</v>
      </c>
      <c r="N272" s="5">
        <v>290.52699999999999</v>
      </c>
      <c r="O272" s="5">
        <v>1095.242</v>
      </c>
      <c r="P272" s="5">
        <v>1476.5450000000001</v>
      </c>
      <c r="Q272" s="5">
        <v>483.92899999999997</v>
      </c>
      <c r="R272" s="5">
        <v>688.97</v>
      </c>
      <c r="S272" s="5">
        <v>141.98400000000001</v>
      </c>
      <c r="T272" s="5">
        <v>167.16399999999999</v>
      </c>
      <c r="U272" s="5">
        <v>145.15799999999999</v>
      </c>
    </row>
    <row r="273" spans="1:21" x14ac:dyDescent="0.25">
      <c r="A273" s="5">
        <v>250.82</v>
      </c>
      <c r="B273" s="5">
        <v>156.35400000000001</v>
      </c>
      <c r="C273" s="5">
        <v>47.26</v>
      </c>
      <c r="D273" s="5">
        <v>112.041</v>
      </c>
      <c r="E273" s="5">
        <v>221.77799999999999</v>
      </c>
      <c r="F273" s="5">
        <v>259.01799999999997</v>
      </c>
      <c r="G273" s="5">
        <v>174.947</v>
      </c>
      <c r="H273" s="5">
        <v>206.453</v>
      </c>
      <c r="N273" s="5">
        <v>301.10700000000003</v>
      </c>
      <c r="O273" s="5">
        <v>129.499</v>
      </c>
      <c r="P273" s="5">
        <v>1158.51</v>
      </c>
      <c r="Q273" s="5">
        <v>666.75199999999995</v>
      </c>
      <c r="R273" s="5">
        <v>1151.104</v>
      </c>
      <c r="S273" s="5">
        <v>1098.4159999999999</v>
      </c>
      <c r="T273" s="5">
        <v>465.30799999999999</v>
      </c>
      <c r="U273" s="5">
        <v>343.85</v>
      </c>
    </row>
    <row r="274" spans="1:21" x14ac:dyDescent="0.25">
      <c r="A274" s="5">
        <v>320.47699999999998</v>
      </c>
      <c r="B274" s="5">
        <v>217.49100000000001</v>
      </c>
      <c r="C274" s="5">
        <v>61.941000000000003</v>
      </c>
      <c r="D274" s="5">
        <v>187.80699999999999</v>
      </c>
      <c r="E274" s="5">
        <v>112.738</v>
      </c>
      <c r="F274" s="5">
        <v>377.70299999999997</v>
      </c>
      <c r="G274" s="5">
        <v>136.36799999999999</v>
      </c>
      <c r="H274" s="5">
        <v>163.90899999999999</v>
      </c>
      <c r="N274" s="5">
        <v>926.38499999999999</v>
      </c>
      <c r="O274" s="5">
        <v>174.57</v>
      </c>
      <c r="P274" s="5">
        <v>492.18200000000002</v>
      </c>
      <c r="Q274" s="5">
        <v>1134.3879999999999</v>
      </c>
      <c r="R274" s="5">
        <v>213.71600000000001</v>
      </c>
      <c r="S274" s="5">
        <v>1014.41</v>
      </c>
      <c r="T274" s="5">
        <v>233.60599999999999</v>
      </c>
      <c r="U274" s="5">
        <v>342.15699999999998</v>
      </c>
    </row>
    <row r="275" spans="1:21" x14ac:dyDescent="0.25">
      <c r="A275" s="5">
        <v>128.22300000000001</v>
      </c>
      <c r="B275" s="5">
        <v>231.584</v>
      </c>
      <c r="C275" s="5">
        <v>58.941000000000003</v>
      </c>
      <c r="D275" s="5">
        <v>191.18199999999999</v>
      </c>
      <c r="E275" s="5">
        <v>116.06</v>
      </c>
      <c r="F275" s="5">
        <v>265.34100000000001</v>
      </c>
      <c r="G275" s="5">
        <v>380.00700000000001</v>
      </c>
      <c r="H275" s="5">
        <v>343.839</v>
      </c>
      <c r="N275" s="5">
        <v>286.08300000000003</v>
      </c>
      <c r="O275" s="5">
        <v>1471.4659999999999</v>
      </c>
      <c r="P275" s="5">
        <v>342.36900000000003</v>
      </c>
      <c r="Q275" s="5">
        <v>493.66300000000001</v>
      </c>
      <c r="R275" s="5">
        <v>1159.991</v>
      </c>
      <c r="S275" s="5">
        <v>218.16</v>
      </c>
      <c r="T275" s="5">
        <v>241.22399999999999</v>
      </c>
      <c r="U275" s="5">
        <v>355.911</v>
      </c>
    </row>
    <row r="276" spans="1:21" x14ac:dyDescent="0.25">
      <c r="A276" s="5">
        <v>229.708</v>
      </c>
      <c r="B276" s="5">
        <v>214.38399999999999</v>
      </c>
      <c r="C276" s="5">
        <v>96.180999999999997</v>
      </c>
      <c r="D276" s="5">
        <v>180.25200000000001</v>
      </c>
      <c r="E276" s="5">
        <v>147.352</v>
      </c>
      <c r="F276" s="5">
        <v>415.15699999999998</v>
      </c>
      <c r="G276" s="5">
        <v>168.571</v>
      </c>
      <c r="H276" s="5">
        <v>148.209</v>
      </c>
      <c r="N276" s="5">
        <v>334.54</v>
      </c>
      <c r="O276" s="5">
        <v>746.94799999999998</v>
      </c>
      <c r="P276" s="5">
        <v>359.93200000000002</v>
      </c>
      <c r="Q276" s="5">
        <v>490.06599999999997</v>
      </c>
      <c r="R276" s="5">
        <v>866.71400000000006</v>
      </c>
      <c r="S276" s="5">
        <v>621.04600000000005</v>
      </c>
      <c r="T276" s="5">
        <v>491.75799999999998</v>
      </c>
      <c r="U276" s="5">
        <v>514.82299999999998</v>
      </c>
    </row>
    <row r="277" spans="1:21" x14ac:dyDescent="0.25">
      <c r="A277" s="5">
        <v>206.66800000000001</v>
      </c>
      <c r="B277" s="5">
        <v>336.39100000000002</v>
      </c>
      <c r="C277" s="5">
        <v>118.739</v>
      </c>
      <c r="D277" s="5">
        <v>109.57599999999999</v>
      </c>
      <c r="E277" s="5">
        <v>153.40700000000001</v>
      </c>
      <c r="F277" s="5">
        <v>294.00700000000001</v>
      </c>
      <c r="G277" s="5">
        <v>230.726</v>
      </c>
      <c r="H277" s="5">
        <v>177.626</v>
      </c>
      <c r="N277" s="5">
        <v>910.51499999999999</v>
      </c>
      <c r="O277" s="5">
        <v>583.59299999999996</v>
      </c>
      <c r="P277" s="5">
        <v>583.59299999999996</v>
      </c>
      <c r="Q277" s="5">
        <v>584.43899999999996</v>
      </c>
      <c r="R277" s="5">
        <v>771.49400000000003</v>
      </c>
      <c r="S277" s="5">
        <v>1107.0909999999999</v>
      </c>
      <c r="T277" s="5">
        <v>365.64499999999998</v>
      </c>
      <c r="U277" s="5">
        <v>152.352</v>
      </c>
    </row>
    <row r="278" spans="1:21" x14ac:dyDescent="0.25">
      <c r="A278" s="5">
        <v>132.77799999999999</v>
      </c>
      <c r="B278" s="5">
        <v>113.273</v>
      </c>
      <c r="C278" s="5">
        <v>127.955</v>
      </c>
      <c r="D278" s="5">
        <v>67.084999999999994</v>
      </c>
      <c r="E278" s="5">
        <v>103.89700000000001</v>
      </c>
      <c r="F278" s="5">
        <v>421.80200000000002</v>
      </c>
      <c r="G278" s="5">
        <v>687.25</v>
      </c>
      <c r="H278" s="5">
        <v>202.006</v>
      </c>
      <c r="N278" s="5">
        <v>553.75699999999995</v>
      </c>
      <c r="O278" s="5">
        <v>260.48</v>
      </c>
      <c r="P278" s="5">
        <v>859.51900000000001</v>
      </c>
      <c r="Q278" s="5">
        <v>935.06</v>
      </c>
      <c r="R278" s="5">
        <v>1157.664</v>
      </c>
      <c r="S278" s="5">
        <v>638.39700000000005</v>
      </c>
      <c r="T278" s="5">
        <v>214.13900000000001</v>
      </c>
      <c r="U278" s="5">
        <v>422.77699999999999</v>
      </c>
    </row>
    <row r="279" spans="1:21" x14ac:dyDescent="0.25">
      <c r="A279" s="5">
        <v>225.904</v>
      </c>
      <c r="B279" s="5">
        <v>372.93400000000003</v>
      </c>
      <c r="C279" s="5">
        <v>117.024</v>
      </c>
      <c r="D279" s="5">
        <v>93.233999999999995</v>
      </c>
      <c r="E279" s="5">
        <v>107.754</v>
      </c>
      <c r="F279" s="5">
        <v>313.779</v>
      </c>
      <c r="G279" s="5">
        <v>503.35399999999998</v>
      </c>
      <c r="H279" s="5">
        <v>303.49099999999999</v>
      </c>
      <c r="N279" s="5">
        <v>722.40200000000004</v>
      </c>
      <c r="O279" s="5">
        <v>828.41399999999999</v>
      </c>
      <c r="P279" s="5">
        <v>136.482</v>
      </c>
      <c r="Q279" s="5">
        <v>343.85</v>
      </c>
      <c r="R279" s="5">
        <v>1425.338</v>
      </c>
      <c r="S279" s="5">
        <v>298.56799999999998</v>
      </c>
      <c r="T279" s="5">
        <v>544.447</v>
      </c>
      <c r="U279" s="5">
        <v>275.50299999999999</v>
      </c>
    </row>
    <row r="280" spans="1:21" x14ac:dyDescent="0.25">
      <c r="A280" s="5">
        <v>401.226</v>
      </c>
      <c r="B280" s="5">
        <v>137.386</v>
      </c>
      <c r="C280" s="5">
        <v>113.649</v>
      </c>
      <c r="D280" s="5">
        <v>142.476</v>
      </c>
      <c r="E280" s="5">
        <v>193.37899999999999</v>
      </c>
      <c r="F280" s="5">
        <v>469.16899999999998</v>
      </c>
      <c r="G280" s="5">
        <v>321.28100000000001</v>
      </c>
      <c r="H280" s="5">
        <v>266.03699999999998</v>
      </c>
      <c r="N280" s="5">
        <v>636.70399999999995</v>
      </c>
      <c r="O280" s="5">
        <v>137.75200000000001</v>
      </c>
      <c r="P280" s="5">
        <v>811.48599999999999</v>
      </c>
      <c r="Q280" s="5">
        <v>1052.922</v>
      </c>
      <c r="R280" s="5">
        <v>1074.2929999999999</v>
      </c>
      <c r="S280" s="5">
        <v>884.91099999999994</v>
      </c>
      <c r="T280" s="5">
        <v>496.625</v>
      </c>
      <c r="U280" s="5">
        <v>565.81799999999998</v>
      </c>
    </row>
    <row r="281" spans="1:21" x14ac:dyDescent="0.25">
      <c r="A281" s="5">
        <v>142.262</v>
      </c>
      <c r="B281" s="5">
        <v>181.00200000000001</v>
      </c>
      <c r="C281" s="5">
        <v>146.012</v>
      </c>
      <c r="D281" s="5">
        <v>268.60899999999998</v>
      </c>
      <c r="E281" s="5">
        <v>111.505</v>
      </c>
      <c r="F281" s="5">
        <v>455.61200000000002</v>
      </c>
      <c r="G281" s="5">
        <v>234.63800000000001</v>
      </c>
      <c r="H281" s="5">
        <v>111.98699999999999</v>
      </c>
      <c r="N281" s="5">
        <v>902.47400000000005</v>
      </c>
      <c r="O281" s="5">
        <v>918.13199999999995</v>
      </c>
      <c r="P281" s="5">
        <v>528.36500000000001</v>
      </c>
      <c r="Q281" s="5">
        <v>726.63400000000001</v>
      </c>
      <c r="R281" s="5">
        <v>959.39400000000001</v>
      </c>
      <c r="S281" s="5">
        <v>612.58199999999999</v>
      </c>
      <c r="T281" s="5">
        <v>629.93299999999999</v>
      </c>
      <c r="U281" s="5">
        <v>669.50199999999995</v>
      </c>
    </row>
    <row r="282" spans="1:21" x14ac:dyDescent="0.25">
      <c r="A282" s="5">
        <v>130.79499999999999</v>
      </c>
      <c r="B282" s="5">
        <v>203.078</v>
      </c>
      <c r="C282" s="5">
        <v>104.486</v>
      </c>
      <c r="D282" s="5">
        <v>244.39</v>
      </c>
      <c r="E282" s="5">
        <v>137.761</v>
      </c>
      <c r="F282" s="5">
        <v>361.57499999999999</v>
      </c>
      <c r="G282" s="5">
        <v>274.12799999999999</v>
      </c>
      <c r="H282" s="5">
        <v>260.14299999999997</v>
      </c>
      <c r="N282" s="5">
        <v>574.49400000000003</v>
      </c>
      <c r="O282" s="5">
        <v>262.596</v>
      </c>
      <c r="P282" s="5">
        <v>1415.604</v>
      </c>
      <c r="Q282" s="5">
        <v>1052.498</v>
      </c>
      <c r="R282" s="5">
        <v>1341.7560000000001</v>
      </c>
      <c r="S282" s="5">
        <v>605.17600000000004</v>
      </c>
      <c r="T282" s="5">
        <v>243.97499999999999</v>
      </c>
      <c r="U282" s="5">
        <v>305.339</v>
      </c>
    </row>
    <row r="283" spans="1:21" x14ac:dyDescent="0.25">
      <c r="A283" s="5">
        <v>169.589</v>
      </c>
      <c r="B283" s="5">
        <v>173.5</v>
      </c>
      <c r="C283" s="5">
        <v>109.57599999999999</v>
      </c>
      <c r="D283" s="5">
        <v>428.07100000000003</v>
      </c>
      <c r="E283" s="5">
        <v>109.20099999999999</v>
      </c>
      <c r="F283" s="5">
        <v>103.47199999999999</v>
      </c>
      <c r="G283" s="5">
        <v>161.33699999999999</v>
      </c>
      <c r="H283" s="5">
        <v>122.38200000000001</v>
      </c>
      <c r="N283" s="5">
        <v>209.06100000000001</v>
      </c>
      <c r="O283" s="5">
        <v>800.27099999999996</v>
      </c>
      <c r="P283" s="5">
        <v>393.57600000000002</v>
      </c>
      <c r="Q283" s="5">
        <v>1235.9559999999999</v>
      </c>
      <c r="R283" s="5">
        <v>984.57500000000005</v>
      </c>
      <c r="S283" s="5">
        <v>642.62900000000002</v>
      </c>
      <c r="T283" s="5">
        <v>387.44</v>
      </c>
      <c r="U283" s="5">
        <v>452.18900000000002</v>
      </c>
    </row>
    <row r="284" spans="1:21" x14ac:dyDescent="0.25">
      <c r="A284" s="5">
        <v>227.19</v>
      </c>
      <c r="B284" s="5">
        <v>254.785</v>
      </c>
      <c r="C284" s="5">
        <v>119.114</v>
      </c>
      <c r="D284" s="5">
        <v>230.566</v>
      </c>
      <c r="E284" s="5">
        <v>137.011</v>
      </c>
      <c r="F284" s="5">
        <v>166.529</v>
      </c>
      <c r="G284" s="5">
        <v>350.80500000000001</v>
      </c>
      <c r="H284" s="5">
        <v>486.79700000000003</v>
      </c>
      <c r="N284" s="5">
        <v>414.31299999999999</v>
      </c>
      <c r="O284" s="5">
        <v>654.26700000000005</v>
      </c>
      <c r="P284" s="5">
        <v>1757.761</v>
      </c>
      <c r="Q284" s="5">
        <v>667.59799999999996</v>
      </c>
      <c r="R284" s="5">
        <v>1289.067</v>
      </c>
      <c r="S284" s="5">
        <v>745.89</v>
      </c>
      <c r="T284" s="5">
        <v>462.76900000000001</v>
      </c>
      <c r="U284" s="5">
        <v>108.551</v>
      </c>
    </row>
    <row r="285" spans="1:21" x14ac:dyDescent="0.25">
      <c r="A285" s="5">
        <v>218.61699999999999</v>
      </c>
      <c r="B285" s="5">
        <v>268.66300000000001</v>
      </c>
      <c r="C285" s="5">
        <v>113.595</v>
      </c>
      <c r="D285" s="5">
        <v>166.48099999999999</v>
      </c>
      <c r="E285" s="5">
        <v>110.86199999999999</v>
      </c>
      <c r="F285" s="5">
        <v>321.84399999999999</v>
      </c>
      <c r="G285" s="5">
        <v>209.24</v>
      </c>
      <c r="H285" s="5">
        <v>237.85300000000001</v>
      </c>
      <c r="N285" s="5">
        <v>481.39</v>
      </c>
      <c r="O285" s="5">
        <v>435.47300000000001</v>
      </c>
      <c r="P285" s="5">
        <v>1951.798</v>
      </c>
      <c r="Q285" s="5">
        <v>1303.2439999999999</v>
      </c>
      <c r="R285" s="5">
        <v>1206.1199999999999</v>
      </c>
      <c r="S285" s="5">
        <v>717.74699999999996</v>
      </c>
      <c r="T285" s="5">
        <v>309.57100000000003</v>
      </c>
      <c r="U285" s="5">
        <v>419.60300000000001</v>
      </c>
    </row>
    <row r="286" spans="1:21" x14ac:dyDescent="0.25">
      <c r="A286" s="5">
        <v>269.68099999999998</v>
      </c>
      <c r="B286" s="5">
        <v>264.32299999999998</v>
      </c>
      <c r="C286" s="5">
        <v>106.68300000000001</v>
      </c>
      <c r="D286" s="5">
        <v>401.49400000000003</v>
      </c>
      <c r="E286" s="5">
        <v>115.845</v>
      </c>
      <c r="F286" s="5">
        <v>261.32600000000002</v>
      </c>
      <c r="G286" s="5">
        <v>177.358</v>
      </c>
      <c r="H286" s="5">
        <v>292.23899999999998</v>
      </c>
      <c r="N286" s="5">
        <v>476.1</v>
      </c>
      <c r="O286" s="5">
        <v>1610.0640000000001</v>
      </c>
      <c r="P286" s="5">
        <v>524.55600000000004</v>
      </c>
      <c r="Q286" s="5">
        <v>533.44399999999996</v>
      </c>
      <c r="R286" s="5">
        <v>143.25299999999999</v>
      </c>
      <c r="S286" s="5">
        <v>413.89</v>
      </c>
      <c r="T286" s="5">
        <v>115.745</v>
      </c>
      <c r="U286" s="5">
        <v>293.06599999999997</v>
      </c>
    </row>
    <row r="287" spans="1:21" x14ac:dyDescent="0.25">
      <c r="A287" s="5">
        <v>271.82400000000001</v>
      </c>
      <c r="B287" s="5">
        <v>242.08600000000001</v>
      </c>
      <c r="C287" s="5">
        <v>116.917</v>
      </c>
      <c r="D287" s="5">
        <v>382.95400000000001</v>
      </c>
      <c r="E287" s="5">
        <v>119.864</v>
      </c>
      <c r="F287" s="5">
        <v>472.50299999999999</v>
      </c>
      <c r="G287" s="5">
        <v>392.38499999999999</v>
      </c>
      <c r="H287" s="5">
        <v>339.28500000000003</v>
      </c>
      <c r="N287" s="5">
        <v>757.52800000000002</v>
      </c>
      <c r="O287" s="5">
        <v>1268.1189999999999</v>
      </c>
      <c r="P287" s="5">
        <v>125.69</v>
      </c>
      <c r="Q287" s="5">
        <v>583.59299999999996</v>
      </c>
      <c r="R287" s="5">
        <v>1102.6479999999999</v>
      </c>
      <c r="S287" s="5">
        <v>492.60500000000002</v>
      </c>
      <c r="T287" s="5">
        <v>145.15799999999999</v>
      </c>
      <c r="U287" s="5">
        <v>359.72</v>
      </c>
    </row>
    <row r="288" spans="1:21" x14ac:dyDescent="0.25">
      <c r="A288" s="5">
        <v>238.54900000000001</v>
      </c>
      <c r="B288" s="5">
        <v>312.22500000000002</v>
      </c>
      <c r="C288" s="5">
        <v>136.36799999999999</v>
      </c>
      <c r="D288" s="5">
        <v>382.47199999999998</v>
      </c>
      <c r="E288" s="5">
        <v>181.32300000000001</v>
      </c>
      <c r="F288" s="5">
        <v>550.79499999999996</v>
      </c>
      <c r="G288" s="5">
        <v>151.53100000000001</v>
      </c>
      <c r="H288" s="5">
        <v>160.05099999999999</v>
      </c>
      <c r="N288" s="5">
        <v>1068.3679999999999</v>
      </c>
      <c r="O288" s="5">
        <v>364.58699999999999</v>
      </c>
      <c r="P288" s="5">
        <v>574.70600000000002</v>
      </c>
      <c r="Q288" s="5">
        <v>811.69799999999998</v>
      </c>
      <c r="R288" s="5">
        <v>131.404</v>
      </c>
      <c r="S288" s="5">
        <v>684.31399999999996</v>
      </c>
      <c r="T288" s="5">
        <v>472.92599999999999</v>
      </c>
      <c r="U288" s="5">
        <v>440.76299999999998</v>
      </c>
    </row>
    <row r="289" spans="1:21" x14ac:dyDescent="0.25">
      <c r="A289" s="5">
        <v>148.209</v>
      </c>
      <c r="B289" s="5">
        <v>180.03700000000001</v>
      </c>
      <c r="C289" s="5">
        <v>104.057</v>
      </c>
      <c r="D289" s="5">
        <v>380.97199999999998</v>
      </c>
      <c r="E289" s="5">
        <v>138.886</v>
      </c>
      <c r="F289" s="5">
        <v>380.45699999999999</v>
      </c>
      <c r="G289" s="5">
        <v>215.67</v>
      </c>
      <c r="H289" s="5">
        <v>303.92</v>
      </c>
      <c r="N289" s="5">
        <v>1131.2139999999999</v>
      </c>
      <c r="O289" s="5">
        <v>3328.4679999999998</v>
      </c>
      <c r="P289" s="5">
        <v>1001.503</v>
      </c>
      <c r="Q289" s="5">
        <v>938.02300000000002</v>
      </c>
      <c r="R289" s="5">
        <v>344.90800000000002</v>
      </c>
      <c r="S289" s="5">
        <v>420.661</v>
      </c>
      <c r="T289" s="5">
        <v>211.38800000000001</v>
      </c>
      <c r="U289" s="5">
        <v>437.589</v>
      </c>
    </row>
    <row r="290" spans="1:21" x14ac:dyDescent="0.25">
      <c r="A290" s="5">
        <v>291.971</v>
      </c>
      <c r="B290" s="5">
        <v>159.83699999999999</v>
      </c>
      <c r="C290" s="5">
        <v>155.92500000000001</v>
      </c>
      <c r="D290" s="5">
        <v>236.19200000000001</v>
      </c>
      <c r="E290" s="5">
        <v>121.68600000000001</v>
      </c>
      <c r="F290" s="5">
        <v>443.72500000000002</v>
      </c>
      <c r="G290" s="5">
        <v>322.45999999999998</v>
      </c>
      <c r="H290" s="5">
        <v>113.916</v>
      </c>
      <c r="N290" s="5">
        <v>385.74700000000001</v>
      </c>
      <c r="O290" s="5">
        <v>1807.2760000000001</v>
      </c>
      <c r="P290" s="5">
        <v>341.73399999999998</v>
      </c>
      <c r="Q290" s="5">
        <v>672.04200000000003</v>
      </c>
      <c r="R290" s="5">
        <v>842.59100000000001</v>
      </c>
      <c r="S290" s="5">
        <v>816.77599999999995</v>
      </c>
      <c r="T290" s="5">
        <v>293.91199999999998</v>
      </c>
      <c r="U290" s="5">
        <v>504.45400000000001</v>
      </c>
    </row>
    <row r="291" spans="1:21" x14ac:dyDescent="0.25">
      <c r="A291" s="5">
        <v>190.32499999999999</v>
      </c>
      <c r="B291" s="5">
        <v>246.53299999999999</v>
      </c>
      <c r="C291" s="5">
        <v>109.63</v>
      </c>
      <c r="D291" s="5">
        <v>441.14499999999998</v>
      </c>
      <c r="E291" s="5">
        <v>201.685</v>
      </c>
      <c r="F291" s="5">
        <v>760.06700000000001</v>
      </c>
      <c r="G291" s="5">
        <v>285.005</v>
      </c>
      <c r="H291" s="5">
        <v>254.678</v>
      </c>
      <c r="N291" s="5">
        <v>557.14300000000003</v>
      </c>
      <c r="O291" s="5">
        <v>1067.9449999999999</v>
      </c>
      <c r="P291" s="5">
        <v>882.79499999999996</v>
      </c>
      <c r="Q291" s="5">
        <v>1085.931</v>
      </c>
      <c r="R291" s="5">
        <v>228.52799999999999</v>
      </c>
      <c r="S291" s="5">
        <v>387.44</v>
      </c>
      <c r="T291" s="5">
        <v>101.991</v>
      </c>
      <c r="U291" s="5">
        <v>432.93400000000003</v>
      </c>
    </row>
    <row r="292" spans="1:21" x14ac:dyDescent="0.25">
      <c r="A292" s="5">
        <v>316.298</v>
      </c>
      <c r="B292" s="5">
        <v>340.99900000000002</v>
      </c>
      <c r="C292" s="5">
        <v>163.85499999999999</v>
      </c>
      <c r="D292" s="5">
        <v>106.629</v>
      </c>
      <c r="E292" s="5">
        <v>115.095</v>
      </c>
      <c r="F292" s="5">
        <v>267.03899999999999</v>
      </c>
      <c r="G292" s="5">
        <v>405.56599999999997</v>
      </c>
      <c r="H292" s="5">
        <v>153.62100000000001</v>
      </c>
      <c r="N292" s="5">
        <v>396.75</v>
      </c>
      <c r="O292" s="5">
        <v>902.89700000000005</v>
      </c>
      <c r="P292" s="5">
        <v>1491.145</v>
      </c>
      <c r="Q292" s="5">
        <v>409.86900000000003</v>
      </c>
      <c r="R292" s="5">
        <v>997.90599999999995</v>
      </c>
      <c r="S292" s="5">
        <v>378.34100000000001</v>
      </c>
      <c r="T292" s="5">
        <v>323.32499999999999</v>
      </c>
      <c r="U292" s="5">
        <v>794.346</v>
      </c>
    </row>
    <row r="293" spans="1:21" x14ac:dyDescent="0.25">
      <c r="A293" s="5">
        <v>315.762</v>
      </c>
      <c r="B293" s="5">
        <v>279.21899999999999</v>
      </c>
      <c r="C293" s="5">
        <v>131.00899999999999</v>
      </c>
      <c r="D293" s="5">
        <v>164.92699999999999</v>
      </c>
      <c r="E293" s="5">
        <v>137.761</v>
      </c>
      <c r="F293" s="5">
        <v>374.74400000000003</v>
      </c>
      <c r="G293" s="5">
        <v>125.169</v>
      </c>
      <c r="H293" s="5">
        <v>99.021000000000001</v>
      </c>
      <c r="N293" s="5">
        <v>351.46800000000002</v>
      </c>
      <c r="O293" s="5">
        <v>503.39600000000002</v>
      </c>
      <c r="P293" s="5">
        <v>525.40300000000002</v>
      </c>
      <c r="Q293" s="5">
        <v>736.79100000000005</v>
      </c>
      <c r="R293" s="5">
        <v>809.15800000000002</v>
      </c>
      <c r="S293" s="5">
        <v>640.51300000000003</v>
      </c>
      <c r="T293" s="5">
        <v>370.3</v>
      </c>
      <c r="U293" s="5">
        <v>337.92500000000001</v>
      </c>
    </row>
    <row r="294" spans="1:21" x14ac:dyDescent="0.25">
      <c r="A294" s="5">
        <v>113.113</v>
      </c>
      <c r="B294" s="5">
        <v>134.11699999999999</v>
      </c>
      <c r="C294" s="5">
        <v>138.83199999999999</v>
      </c>
      <c r="D294" s="5">
        <v>156.94300000000001</v>
      </c>
      <c r="E294" s="5">
        <v>116.113</v>
      </c>
      <c r="F294" s="5">
        <v>484.77600000000001</v>
      </c>
      <c r="G294" s="5">
        <v>92.644000000000005</v>
      </c>
      <c r="H294" s="5">
        <v>143.28</v>
      </c>
      <c r="N294" s="5">
        <v>550.79499999999996</v>
      </c>
      <c r="O294" s="5">
        <v>735.94500000000005</v>
      </c>
      <c r="P294" s="5">
        <v>1542.1410000000001</v>
      </c>
      <c r="Q294" s="5">
        <v>307.03199999999998</v>
      </c>
      <c r="R294" s="5">
        <v>1384.922</v>
      </c>
      <c r="S294" s="5">
        <v>743.56200000000001</v>
      </c>
      <c r="T294" s="5">
        <v>268.09699999999998</v>
      </c>
      <c r="U294" s="5">
        <v>428.06700000000001</v>
      </c>
    </row>
    <row r="295" spans="1:21" x14ac:dyDescent="0.25">
      <c r="A295" s="5">
        <v>161.87299999999999</v>
      </c>
      <c r="B295" s="5">
        <v>166.42699999999999</v>
      </c>
      <c r="C295" s="5">
        <v>130.95599999999999</v>
      </c>
      <c r="D295" s="5">
        <v>185.39599999999999</v>
      </c>
      <c r="E295" s="5">
        <v>114.559</v>
      </c>
      <c r="F295" s="5">
        <v>179.01400000000001</v>
      </c>
      <c r="G295" s="5">
        <v>140.815</v>
      </c>
      <c r="H295" s="5">
        <v>148.316</v>
      </c>
      <c r="N295" s="5">
        <v>245.66800000000001</v>
      </c>
      <c r="O295" s="5">
        <v>1172.4760000000001</v>
      </c>
      <c r="P295" s="5">
        <v>529</v>
      </c>
      <c r="Q295" s="5">
        <v>978.86199999999997</v>
      </c>
      <c r="R295" s="5">
        <v>675.63900000000001</v>
      </c>
      <c r="S295" s="5">
        <v>501.70400000000001</v>
      </c>
      <c r="T295" s="5">
        <v>421.084</v>
      </c>
      <c r="U295" s="5">
        <v>322.90199999999999</v>
      </c>
    </row>
    <row r="296" spans="1:21" x14ac:dyDescent="0.25">
      <c r="A296" s="5">
        <v>253.98099999999999</v>
      </c>
      <c r="B296" s="5">
        <v>279.70100000000002</v>
      </c>
      <c r="C296" s="5">
        <v>153.99600000000001</v>
      </c>
      <c r="D296" s="5">
        <v>407.81700000000001</v>
      </c>
      <c r="E296" s="5">
        <v>295.77600000000001</v>
      </c>
      <c r="F296" s="5">
        <v>203.77099999999999</v>
      </c>
      <c r="G296" s="5">
        <v>206.56100000000001</v>
      </c>
      <c r="H296" s="5">
        <v>98.378</v>
      </c>
      <c r="N296" s="5">
        <v>203.34800000000001</v>
      </c>
      <c r="O296" s="5">
        <v>284.81400000000002</v>
      </c>
      <c r="P296" s="5">
        <v>624.00800000000004</v>
      </c>
      <c r="Q296" s="5">
        <v>765.35699999999997</v>
      </c>
      <c r="R296" s="5">
        <v>831.58799999999997</v>
      </c>
      <c r="S296" s="5">
        <v>578.09100000000001</v>
      </c>
      <c r="T296" s="5">
        <v>205.04</v>
      </c>
      <c r="U296" s="5">
        <v>507.62799999999999</v>
      </c>
    </row>
    <row r="297" spans="1:21" x14ac:dyDescent="0.25">
      <c r="A297" s="5">
        <v>338.90899999999999</v>
      </c>
      <c r="B297" s="5">
        <v>251.67699999999999</v>
      </c>
      <c r="C297" s="5">
        <v>105.93300000000001</v>
      </c>
      <c r="D297" s="5">
        <v>238.38900000000001</v>
      </c>
      <c r="E297" s="5">
        <v>235.227</v>
      </c>
      <c r="F297" s="5">
        <v>343.42700000000002</v>
      </c>
      <c r="G297" s="5">
        <v>236.88800000000001</v>
      </c>
      <c r="H297" s="5">
        <v>183.89500000000001</v>
      </c>
      <c r="N297" s="5">
        <v>857.40300000000002</v>
      </c>
      <c r="O297" s="5">
        <v>1042.5530000000001</v>
      </c>
      <c r="P297" s="5">
        <v>814.44799999999998</v>
      </c>
      <c r="Q297" s="5">
        <v>1417.297</v>
      </c>
      <c r="R297" s="5">
        <v>799.21299999999997</v>
      </c>
      <c r="S297" s="5">
        <v>301.52999999999997</v>
      </c>
      <c r="T297" s="5">
        <v>234.24100000000001</v>
      </c>
      <c r="U297" s="5">
        <v>683.68</v>
      </c>
    </row>
    <row r="298" spans="1:21" x14ac:dyDescent="0.25">
      <c r="A298" s="5">
        <v>155.06800000000001</v>
      </c>
      <c r="B298" s="5">
        <v>186.09200000000001</v>
      </c>
      <c r="C298" s="5">
        <v>129.83000000000001</v>
      </c>
      <c r="D298" s="5">
        <v>398.33300000000003</v>
      </c>
      <c r="E298" s="5">
        <v>164.49799999999999</v>
      </c>
      <c r="F298" s="5">
        <v>207.791</v>
      </c>
      <c r="G298" s="5">
        <v>79.730999999999995</v>
      </c>
      <c r="H298" s="5">
        <v>99.128</v>
      </c>
      <c r="N298" s="5">
        <v>303.43400000000003</v>
      </c>
      <c r="O298" s="5">
        <v>451.97800000000001</v>
      </c>
      <c r="P298" s="5">
        <v>521.38199999999995</v>
      </c>
      <c r="Q298" s="5">
        <v>1388.096</v>
      </c>
      <c r="R298" s="5">
        <v>632.68399999999997</v>
      </c>
      <c r="S298" s="5">
        <v>1024.567</v>
      </c>
      <c r="T298" s="5">
        <v>172.666</v>
      </c>
      <c r="U298" s="5">
        <v>359.50799999999998</v>
      </c>
    </row>
    <row r="299" spans="1:21" x14ac:dyDescent="0.25">
      <c r="A299" s="5">
        <v>304.34899999999999</v>
      </c>
      <c r="B299" s="5">
        <v>250.55199999999999</v>
      </c>
      <c r="C299" s="5">
        <v>134.06299999999999</v>
      </c>
      <c r="D299" s="5">
        <v>102.45</v>
      </c>
      <c r="E299" s="5">
        <v>102.557</v>
      </c>
      <c r="F299" s="5">
        <v>547.19799999999998</v>
      </c>
      <c r="G299" s="5">
        <v>189.68199999999999</v>
      </c>
      <c r="H299" s="5">
        <v>152.17400000000001</v>
      </c>
      <c r="N299" s="5">
        <v>862.27</v>
      </c>
      <c r="O299" s="5">
        <v>944.79399999999998</v>
      </c>
      <c r="P299" s="5">
        <v>1689.626</v>
      </c>
      <c r="Q299" s="5">
        <v>934.42600000000004</v>
      </c>
      <c r="R299" s="5">
        <v>1279.5450000000001</v>
      </c>
      <c r="S299" s="5">
        <v>473.13799999999998</v>
      </c>
      <c r="T299" s="5">
        <v>199.53899999999999</v>
      </c>
      <c r="U299" s="5">
        <v>641.14800000000002</v>
      </c>
    </row>
    <row r="300" spans="1:21" x14ac:dyDescent="0.25">
      <c r="A300" s="5">
        <v>323.47800000000001</v>
      </c>
      <c r="B300" s="5">
        <v>188.87799999999999</v>
      </c>
      <c r="C300" s="5">
        <v>140.279</v>
      </c>
      <c r="D300" s="5">
        <v>287.79199999999997</v>
      </c>
      <c r="E300" s="5">
        <v>137.17099999999999</v>
      </c>
      <c r="F300" s="5">
        <v>599.88599999999997</v>
      </c>
      <c r="G300" s="5">
        <v>196.648</v>
      </c>
      <c r="H300" s="5">
        <v>153.78200000000001</v>
      </c>
      <c r="N300" s="5">
        <v>701.87699999999995</v>
      </c>
      <c r="O300" s="5">
        <v>156.584</v>
      </c>
      <c r="P300" s="5">
        <v>1286.74</v>
      </c>
      <c r="Q300" s="5">
        <v>603.05999999999995</v>
      </c>
      <c r="R300" s="5">
        <v>764.51099999999997</v>
      </c>
      <c r="S300" s="5">
        <v>463.19200000000001</v>
      </c>
      <c r="T300" s="5">
        <v>556.93100000000004</v>
      </c>
      <c r="U300" s="5">
        <v>297.51</v>
      </c>
    </row>
    <row r="301" spans="1:21" x14ac:dyDescent="0.25">
      <c r="A301" s="5">
        <v>659.17200000000003</v>
      </c>
      <c r="B301" s="5">
        <v>120.078</v>
      </c>
      <c r="C301" s="5">
        <v>112.684</v>
      </c>
      <c r="D301" s="5">
        <v>374.54199999999997</v>
      </c>
      <c r="E301" s="5">
        <v>195.95099999999999</v>
      </c>
      <c r="F301" s="5">
        <v>173.935</v>
      </c>
      <c r="G301" s="5">
        <v>118.31</v>
      </c>
      <c r="H301" s="5">
        <v>91.09</v>
      </c>
      <c r="N301" s="5">
        <v>393.15300000000002</v>
      </c>
      <c r="O301" s="5">
        <v>687.91200000000003</v>
      </c>
      <c r="P301" s="5">
        <v>518.20799999999997</v>
      </c>
      <c r="Q301" s="5">
        <v>466.79</v>
      </c>
      <c r="R301" s="5">
        <v>531.53899999999999</v>
      </c>
      <c r="S301" s="5">
        <v>423.2</v>
      </c>
      <c r="T301" s="5">
        <v>261.32600000000002</v>
      </c>
      <c r="U301" s="5">
        <v>515.66899999999998</v>
      </c>
    </row>
    <row r="302" spans="1:21" x14ac:dyDescent="0.25">
      <c r="A302" s="5">
        <v>258.536</v>
      </c>
      <c r="B302" s="5">
        <v>102.878</v>
      </c>
      <c r="C302" s="5">
        <v>183.14500000000001</v>
      </c>
      <c r="D302" s="5">
        <v>110.21899999999999</v>
      </c>
      <c r="E302" s="5">
        <v>156.30000000000001</v>
      </c>
      <c r="F302" s="5">
        <v>356.334</v>
      </c>
      <c r="G302" s="5">
        <v>159.13999999999999</v>
      </c>
      <c r="H302" s="5">
        <v>211.54400000000001</v>
      </c>
      <c r="N302" s="5">
        <v>503.185</v>
      </c>
      <c r="O302" s="5">
        <v>1226.222</v>
      </c>
      <c r="P302" s="5">
        <v>965.10799999999995</v>
      </c>
      <c r="Q302" s="5">
        <v>396.96199999999999</v>
      </c>
      <c r="R302" s="5">
        <v>1232.57</v>
      </c>
      <c r="S302" s="5">
        <v>555.87300000000005</v>
      </c>
      <c r="T302" s="5">
        <v>511.43700000000001</v>
      </c>
      <c r="U302" s="5">
        <v>323.74799999999999</v>
      </c>
    </row>
    <row r="303" spans="1:21" x14ac:dyDescent="0.25">
      <c r="A303" s="5">
        <v>341.642</v>
      </c>
      <c r="B303" s="5">
        <v>300.00900000000001</v>
      </c>
      <c r="C303" s="5">
        <v>160.90799999999999</v>
      </c>
      <c r="D303" s="5">
        <v>209.40100000000001</v>
      </c>
      <c r="E303" s="5">
        <v>220.97399999999999</v>
      </c>
      <c r="F303" s="5">
        <v>374.10899999999998</v>
      </c>
      <c r="G303" s="5">
        <v>165.67699999999999</v>
      </c>
      <c r="H303" s="5">
        <v>89.108000000000004</v>
      </c>
      <c r="N303" s="5">
        <v>284.60199999999998</v>
      </c>
      <c r="O303" s="5">
        <v>812.33199999999999</v>
      </c>
      <c r="P303" s="5">
        <v>453.24700000000001</v>
      </c>
      <c r="Q303" s="5">
        <v>767.89599999999996</v>
      </c>
      <c r="R303" s="5">
        <v>782.07399999999996</v>
      </c>
      <c r="S303" s="5">
        <v>807.04200000000003</v>
      </c>
      <c r="T303" s="5">
        <v>380.88</v>
      </c>
      <c r="U303" s="5">
        <v>318.03500000000003</v>
      </c>
    </row>
    <row r="304" spans="1:21" x14ac:dyDescent="0.25">
      <c r="A304" s="5">
        <v>301.77699999999999</v>
      </c>
      <c r="B304" s="5">
        <v>255.428</v>
      </c>
      <c r="C304" s="5">
        <v>113.22</v>
      </c>
      <c r="D304" s="5">
        <v>285.113</v>
      </c>
      <c r="E304" s="5">
        <v>136.15299999999999</v>
      </c>
      <c r="F304" s="5">
        <v>230.64400000000001</v>
      </c>
      <c r="G304" s="5">
        <v>98.805999999999997</v>
      </c>
      <c r="H304" s="5">
        <v>164.60599999999999</v>
      </c>
      <c r="N304" s="5">
        <v>645.38</v>
      </c>
      <c r="O304" s="5">
        <v>685.16099999999994</v>
      </c>
      <c r="P304" s="5">
        <v>434.83800000000002</v>
      </c>
      <c r="Q304" s="5">
        <v>1518.018</v>
      </c>
      <c r="R304" s="5">
        <v>330.096</v>
      </c>
      <c r="S304" s="5">
        <v>552.27599999999995</v>
      </c>
      <c r="T304" s="5">
        <v>414.73599999999999</v>
      </c>
      <c r="U304" s="5">
        <v>166.31800000000001</v>
      </c>
    </row>
    <row r="305" spans="1:21" x14ac:dyDescent="0.25">
      <c r="A305" s="5">
        <v>248.73</v>
      </c>
      <c r="B305" s="5">
        <v>276.86099999999999</v>
      </c>
      <c r="C305" s="5">
        <v>102.075</v>
      </c>
      <c r="D305" s="5">
        <v>145.423</v>
      </c>
      <c r="E305" s="5">
        <v>302.90199999999999</v>
      </c>
      <c r="F305" s="5">
        <v>474.61900000000003</v>
      </c>
      <c r="G305" s="5">
        <v>106.52200000000001</v>
      </c>
      <c r="H305" s="5">
        <v>265.87700000000001</v>
      </c>
      <c r="N305" s="5">
        <v>239.95400000000001</v>
      </c>
      <c r="O305" s="5">
        <v>1339.8510000000001</v>
      </c>
      <c r="P305" s="5">
        <v>395.904</v>
      </c>
      <c r="Q305" s="5">
        <v>821.00800000000004</v>
      </c>
      <c r="R305" s="5">
        <v>1956.877</v>
      </c>
      <c r="S305" s="5">
        <v>570.26199999999994</v>
      </c>
      <c r="T305" s="5">
        <v>314.43799999999999</v>
      </c>
      <c r="U305" s="5">
        <v>398.86599999999999</v>
      </c>
    </row>
    <row r="306" spans="1:21" x14ac:dyDescent="0.25">
      <c r="A306" s="5">
        <v>249.32</v>
      </c>
      <c r="B306" s="5">
        <v>474.47300000000001</v>
      </c>
      <c r="C306" s="5">
        <v>106.093</v>
      </c>
      <c r="D306" s="5">
        <v>248.73</v>
      </c>
      <c r="E306" s="5">
        <v>107.43300000000001</v>
      </c>
      <c r="F306" s="5">
        <v>534.29</v>
      </c>
      <c r="G306" s="5">
        <v>76.194000000000003</v>
      </c>
      <c r="H306" s="5">
        <v>293.41800000000001</v>
      </c>
      <c r="N306" s="5">
        <v>295.39400000000001</v>
      </c>
      <c r="O306" s="5">
        <v>1102.0129999999999</v>
      </c>
      <c r="P306" s="5">
        <v>568.56899999999996</v>
      </c>
      <c r="Q306" s="5">
        <v>2317.6550000000002</v>
      </c>
      <c r="R306" s="5">
        <v>1096.934</v>
      </c>
      <c r="S306" s="5">
        <v>400.77</v>
      </c>
      <c r="T306" s="5">
        <v>638.18600000000004</v>
      </c>
      <c r="U306" s="5">
        <v>340.88799999999998</v>
      </c>
    </row>
    <row r="307" spans="1:21" x14ac:dyDescent="0.25">
      <c r="A307" s="5">
        <v>257.94600000000003</v>
      </c>
      <c r="B307" s="5">
        <v>156.67500000000001</v>
      </c>
      <c r="C307" s="5">
        <v>152.71</v>
      </c>
      <c r="D307" s="5">
        <v>252.42699999999999</v>
      </c>
      <c r="E307" s="5">
        <v>206.614</v>
      </c>
      <c r="F307" s="5">
        <v>193.191</v>
      </c>
      <c r="G307" s="5">
        <v>216.90199999999999</v>
      </c>
      <c r="H307" s="5">
        <v>261.911</v>
      </c>
      <c r="N307" s="5">
        <v>1054.614</v>
      </c>
      <c r="O307" s="5">
        <v>1696.1859999999999</v>
      </c>
      <c r="P307" s="5">
        <v>517.36199999999997</v>
      </c>
      <c r="Q307" s="5">
        <v>585.28599999999994</v>
      </c>
      <c r="R307" s="5">
        <v>1576.2080000000001</v>
      </c>
      <c r="S307" s="5">
        <v>665.69399999999996</v>
      </c>
      <c r="T307" s="5">
        <v>628.029</v>
      </c>
      <c r="U307" s="5">
        <v>329.88400000000001</v>
      </c>
    </row>
    <row r="308" spans="1:21" x14ac:dyDescent="0.25">
      <c r="A308" s="5">
        <v>398.22500000000002</v>
      </c>
      <c r="B308" s="5">
        <v>160.42599999999999</v>
      </c>
      <c r="C308" s="5">
        <v>151.21</v>
      </c>
      <c r="D308" s="5">
        <v>306.76</v>
      </c>
      <c r="E308" s="5">
        <v>105.45</v>
      </c>
      <c r="F308" s="5">
        <v>483.50599999999997</v>
      </c>
      <c r="G308" s="5">
        <v>138.886</v>
      </c>
      <c r="H308" s="5">
        <v>70.353999999999999</v>
      </c>
      <c r="N308" s="5">
        <v>828.83699999999999</v>
      </c>
      <c r="O308" s="5">
        <v>950.50699999999995</v>
      </c>
      <c r="P308" s="5">
        <v>1802.1969999999999</v>
      </c>
      <c r="Q308" s="5">
        <v>581.05399999999997</v>
      </c>
      <c r="R308" s="5">
        <v>1791.194</v>
      </c>
      <c r="S308" s="5">
        <v>581.9</v>
      </c>
      <c r="T308" s="5">
        <v>190.44</v>
      </c>
      <c r="U308" s="5">
        <v>306.39699999999999</v>
      </c>
    </row>
    <row r="309" spans="1:21" x14ac:dyDescent="0.25">
      <c r="A309" s="5">
        <v>118.739</v>
      </c>
      <c r="B309" s="5">
        <v>248.03399999999999</v>
      </c>
      <c r="C309" s="5">
        <v>109.04</v>
      </c>
      <c r="D309" s="5">
        <v>101.807</v>
      </c>
      <c r="E309" s="5">
        <v>59.369</v>
      </c>
      <c r="F309" s="5">
        <v>590.78700000000003</v>
      </c>
      <c r="G309" s="5">
        <v>31.614000000000001</v>
      </c>
      <c r="H309" s="5">
        <v>119.114</v>
      </c>
      <c r="N309" s="5">
        <v>851.69</v>
      </c>
      <c r="O309" s="5">
        <v>1820.606</v>
      </c>
      <c r="P309" s="5">
        <v>915.80499999999995</v>
      </c>
      <c r="Q309" s="5">
        <v>695.10599999999999</v>
      </c>
      <c r="R309" s="5">
        <v>934.42600000000004</v>
      </c>
      <c r="S309" s="5">
        <v>456.63299999999998</v>
      </c>
      <c r="T309" s="5">
        <v>612.37</v>
      </c>
      <c r="U309" s="5">
        <v>504.03100000000001</v>
      </c>
    </row>
    <row r="310" spans="1:21" x14ac:dyDescent="0.25">
      <c r="A310" s="5">
        <v>225.636</v>
      </c>
      <c r="B310" s="5">
        <v>184.59200000000001</v>
      </c>
      <c r="C310" s="5">
        <v>122.06100000000001</v>
      </c>
      <c r="D310" s="5">
        <v>334.08699999999999</v>
      </c>
      <c r="E310" s="5">
        <v>103.414</v>
      </c>
      <c r="F310" s="5">
        <v>171.608</v>
      </c>
      <c r="G310" s="5">
        <v>267.05500000000001</v>
      </c>
      <c r="H310" s="5">
        <v>140.976</v>
      </c>
      <c r="N310" s="5">
        <v>419.60300000000001</v>
      </c>
      <c r="O310" s="5">
        <v>1642.4390000000001</v>
      </c>
      <c r="P310" s="5">
        <v>1759.6659999999999</v>
      </c>
      <c r="Q310" s="5">
        <v>319.30399999999997</v>
      </c>
      <c r="R310" s="5">
        <v>1603.2929999999999</v>
      </c>
      <c r="S310" s="5">
        <v>945.42899999999997</v>
      </c>
      <c r="T310" s="5">
        <v>338.34800000000001</v>
      </c>
      <c r="U310" s="5">
        <v>698.70299999999997</v>
      </c>
    </row>
    <row r="311" spans="1:21" x14ac:dyDescent="0.25">
      <c r="A311" s="5">
        <v>375.07799999999997</v>
      </c>
      <c r="B311" s="5">
        <v>366.98700000000002</v>
      </c>
      <c r="C311" s="5">
        <v>144.78</v>
      </c>
      <c r="D311" s="5">
        <v>363.77199999999999</v>
      </c>
      <c r="E311" s="5">
        <v>60.816000000000003</v>
      </c>
      <c r="F311" s="5">
        <v>190.22800000000001</v>
      </c>
      <c r="G311" s="5">
        <v>206.346</v>
      </c>
      <c r="H311" s="5">
        <v>60.655000000000001</v>
      </c>
      <c r="N311" s="5">
        <v>314.01400000000001</v>
      </c>
      <c r="O311" s="5">
        <v>925.96199999999999</v>
      </c>
      <c r="P311" s="5">
        <v>498.53</v>
      </c>
      <c r="Q311" s="5">
        <v>936.54200000000003</v>
      </c>
      <c r="R311" s="5">
        <v>1253.518</v>
      </c>
      <c r="S311" s="5">
        <v>213.29300000000001</v>
      </c>
      <c r="T311" s="5">
        <v>308.51299999999998</v>
      </c>
      <c r="U311" s="5">
        <v>399.71199999999999</v>
      </c>
    </row>
    <row r="312" spans="1:21" x14ac:dyDescent="0.25">
      <c r="A312" s="5">
        <v>240.10300000000001</v>
      </c>
      <c r="B312" s="5">
        <v>310.45699999999999</v>
      </c>
      <c r="C312" s="5">
        <v>156.30000000000001</v>
      </c>
      <c r="D312" s="5">
        <v>284.202</v>
      </c>
      <c r="E312" s="5">
        <v>128.81200000000001</v>
      </c>
      <c r="F312" s="5">
        <v>198.69200000000001</v>
      </c>
      <c r="G312" s="5">
        <v>155.81800000000001</v>
      </c>
      <c r="H312" s="5">
        <v>106.52200000000001</v>
      </c>
      <c r="N312" s="5">
        <v>499.16399999999999</v>
      </c>
      <c r="O312" s="5">
        <v>885.33399999999995</v>
      </c>
      <c r="P312" s="5">
        <v>497.68299999999999</v>
      </c>
      <c r="Q312" s="5">
        <v>271.06</v>
      </c>
      <c r="R312" s="5">
        <v>865.44399999999996</v>
      </c>
      <c r="S312" s="5">
        <v>558.62400000000002</v>
      </c>
      <c r="T312" s="5">
        <v>322.05500000000001</v>
      </c>
      <c r="U312" s="5">
        <v>279.524</v>
      </c>
    </row>
    <row r="313" spans="1:21" x14ac:dyDescent="0.25">
      <c r="A313" s="5">
        <v>178.05500000000001</v>
      </c>
      <c r="B313" s="5">
        <v>206.56100000000001</v>
      </c>
      <c r="C313" s="5">
        <v>115.845</v>
      </c>
      <c r="D313" s="5">
        <v>158.06800000000001</v>
      </c>
      <c r="E313" s="5">
        <v>186.03899999999999</v>
      </c>
      <c r="F313" s="5">
        <v>175.20500000000001</v>
      </c>
      <c r="G313" s="5">
        <v>161.65799999999999</v>
      </c>
      <c r="H313" s="5">
        <v>166.53399999999999</v>
      </c>
      <c r="N313" s="5">
        <v>254.13200000000001</v>
      </c>
      <c r="O313" s="5">
        <v>794.55799999999999</v>
      </c>
      <c r="P313" s="5">
        <v>475.67700000000002</v>
      </c>
      <c r="Q313" s="5">
        <v>1023.721</v>
      </c>
      <c r="R313" s="5">
        <v>1328.848</v>
      </c>
      <c r="S313" s="5">
        <v>466.15499999999997</v>
      </c>
      <c r="T313" s="5">
        <v>273.17599999999999</v>
      </c>
      <c r="U313" s="5">
        <v>571.74300000000005</v>
      </c>
    </row>
    <row r="314" spans="1:21" x14ac:dyDescent="0.25">
      <c r="A314" s="5">
        <v>204.417</v>
      </c>
      <c r="B314" s="5">
        <v>217.17</v>
      </c>
      <c r="C314" s="5">
        <v>107.80800000000001</v>
      </c>
      <c r="D314" s="5">
        <v>259.55399999999997</v>
      </c>
      <c r="E314" s="5">
        <v>101.003</v>
      </c>
      <c r="F314" s="5">
        <v>186.208</v>
      </c>
      <c r="G314" s="5">
        <v>170.768</v>
      </c>
      <c r="H314" s="5">
        <v>145.209</v>
      </c>
      <c r="N314" s="5">
        <v>654.69000000000005</v>
      </c>
      <c r="O314" s="5">
        <v>1358.684</v>
      </c>
      <c r="P314" s="5">
        <v>704.20500000000004</v>
      </c>
      <c r="Q314" s="5">
        <v>1348.104</v>
      </c>
      <c r="R314" s="5">
        <v>788.84500000000003</v>
      </c>
      <c r="S314" s="5">
        <v>442.03199999999998</v>
      </c>
      <c r="T314" s="5">
        <v>223.45</v>
      </c>
      <c r="U314" s="5">
        <v>458.74900000000002</v>
      </c>
    </row>
    <row r="315" spans="1:21" x14ac:dyDescent="0.25">
      <c r="A315" s="5">
        <v>366.93299999999999</v>
      </c>
      <c r="B315" s="5">
        <v>110.96899999999999</v>
      </c>
      <c r="C315" s="5">
        <v>116.971</v>
      </c>
      <c r="D315" s="5">
        <v>293.57900000000001</v>
      </c>
      <c r="E315" s="5">
        <v>76.194000000000003</v>
      </c>
      <c r="F315" s="5">
        <v>272.11799999999999</v>
      </c>
      <c r="G315" s="5">
        <v>156.46100000000001</v>
      </c>
      <c r="H315" s="5">
        <v>188.18199999999999</v>
      </c>
      <c r="N315" s="5">
        <v>358.23899999999998</v>
      </c>
      <c r="O315" s="5">
        <v>1781.249</v>
      </c>
      <c r="P315" s="5">
        <v>641.36</v>
      </c>
      <c r="Q315" s="5">
        <v>1141.7940000000001</v>
      </c>
      <c r="R315" s="5">
        <v>770.22400000000005</v>
      </c>
      <c r="S315" s="5">
        <v>283.12099999999998</v>
      </c>
      <c r="T315" s="5">
        <v>1016.95</v>
      </c>
      <c r="U315" s="5">
        <v>642.84100000000001</v>
      </c>
    </row>
    <row r="316" spans="1:21" x14ac:dyDescent="0.25">
      <c r="A316" s="5">
        <v>247.87299999999999</v>
      </c>
      <c r="B316" s="5">
        <v>147.727</v>
      </c>
      <c r="C316" s="5">
        <v>109.09399999999999</v>
      </c>
      <c r="D316" s="5">
        <v>196.273</v>
      </c>
      <c r="E316" s="5">
        <v>60.87</v>
      </c>
      <c r="F316" s="5">
        <v>187.054</v>
      </c>
      <c r="G316" s="5">
        <v>156.46100000000001</v>
      </c>
      <c r="H316" s="5">
        <v>301.61599999999999</v>
      </c>
      <c r="N316" s="5">
        <v>751.18</v>
      </c>
      <c r="O316" s="5">
        <v>1315.306</v>
      </c>
      <c r="P316" s="5">
        <v>817.62199999999996</v>
      </c>
      <c r="Q316" s="5">
        <v>805.35</v>
      </c>
      <c r="R316" s="5">
        <v>801.11800000000005</v>
      </c>
      <c r="S316" s="5">
        <v>709.072</v>
      </c>
      <c r="T316" s="5">
        <v>185.36199999999999</v>
      </c>
      <c r="U316" s="5">
        <v>464.25</v>
      </c>
    </row>
    <row r="317" spans="1:21" x14ac:dyDescent="0.25">
      <c r="A317" s="5">
        <v>280.77199999999999</v>
      </c>
      <c r="B317" s="5">
        <v>110.166</v>
      </c>
      <c r="C317" s="5">
        <v>145.101</v>
      </c>
      <c r="D317" s="5">
        <v>259.76799999999997</v>
      </c>
      <c r="E317" s="5">
        <v>248.62299999999999</v>
      </c>
      <c r="F317" s="5">
        <v>228.10499999999999</v>
      </c>
      <c r="G317" s="5">
        <v>242.62200000000001</v>
      </c>
      <c r="H317" s="5">
        <v>114.452</v>
      </c>
      <c r="N317" s="5">
        <v>416.21699999999998</v>
      </c>
      <c r="O317" s="5">
        <v>663.154</v>
      </c>
      <c r="P317" s="5">
        <v>136.69399999999999</v>
      </c>
      <c r="Q317" s="5">
        <v>677.33199999999999</v>
      </c>
      <c r="R317" s="5">
        <v>1158.722</v>
      </c>
      <c r="S317" s="5">
        <v>536.61800000000005</v>
      </c>
      <c r="T317" s="5">
        <v>369.45400000000001</v>
      </c>
      <c r="U317" s="5">
        <v>488.37299999999999</v>
      </c>
    </row>
    <row r="318" spans="1:21" x14ac:dyDescent="0.25">
      <c r="A318" s="5">
        <v>129.18700000000001</v>
      </c>
      <c r="B318" s="5">
        <v>165.40899999999999</v>
      </c>
      <c r="C318" s="5">
        <v>128.00899999999999</v>
      </c>
      <c r="D318" s="5">
        <v>306.54599999999999</v>
      </c>
      <c r="E318" s="5">
        <v>128.81200000000001</v>
      </c>
      <c r="F318" s="5">
        <v>429.76</v>
      </c>
      <c r="G318" s="5">
        <v>151.74600000000001</v>
      </c>
      <c r="H318" s="5">
        <v>130.20599999999999</v>
      </c>
      <c r="N318" s="5">
        <v>406.69499999999999</v>
      </c>
      <c r="O318" s="5">
        <v>1062.232</v>
      </c>
      <c r="P318" s="5">
        <v>290.738</v>
      </c>
      <c r="Q318" s="5">
        <v>674.79200000000003</v>
      </c>
      <c r="R318" s="5">
        <v>1119.787</v>
      </c>
      <c r="S318" s="5">
        <v>428.91300000000001</v>
      </c>
      <c r="T318" s="5">
        <v>163.77799999999999</v>
      </c>
      <c r="U318" s="5">
        <v>178.37899999999999</v>
      </c>
    </row>
    <row r="319" spans="1:21" x14ac:dyDescent="0.25">
      <c r="A319" s="5">
        <v>245.62200000000001</v>
      </c>
      <c r="B319" s="5">
        <v>122.86499999999999</v>
      </c>
      <c r="C319" s="5">
        <v>185.71700000000001</v>
      </c>
      <c r="D319" s="5">
        <v>168.249</v>
      </c>
      <c r="E319" s="5">
        <v>122.97199999999999</v>
      </c>
      <c r="F319" s="5">
        <v>228.52799999999999</v>
      </c>
      <c r="G319" s="5">
        <v>156.30000000000001</v>
      </c>
      <c r="H319" s="5">
        <v>219.58099999999999</v>
      </c>
      <c r="N319" s="5">
        <v>499.37599999999998</v>
      </c>
      <c r="O319" s="5">
        <v>2059.2910000000002</v>
      </c>
      <c r="P319" s="5">
        <v>943.73599999999999</v>
      </c>
      <c r="Q319" s="5">
        <v>836.87800000000004</v>
      </c>
      <c r="R319" s="5">
        <v>380.03399999999999</v>
      </c>
      <c r="S319" s="5">
        <v>752.23800000000006</v>
      </c>
      <c r="T319" s="5">
        <v>468.90600000000001</v>
      </c>
      <c r="U319" s="5">
        <v>685.37199999999996</v>
      </c>
    </row>
    <row r="320" spans="1:21" x14ac:dyDescent="0.25">
      <c r="A320" s="5">
        <v>135.18899999999999</v>
      </c>
      <c r="B320" s="5">
        <v>220.06299999999999</v>
      </c>
      <c r="C320" s="5">
        <v>161.97999999999999</v>
      </c>
      <c r="D320" s="5">
        <v>375.935</v>
      </c>
      <c r="E320" s="5">
        <v>48.652999999999999</v>
      </c>
      <c r="F320" s="5">
        <v>275.29199999999997</v>
      </c>
      <c r="G320" s="5">
        <v>55.725999999999999</v>
      </c>
      <c r="H320" s="5">
        <v>130.09800000000001</v>
      </c>
      <c r="N320" s="5">
        <v>274.44499999999999</v>
      </c>
      <c r="O320" s="5">
        <v>1740.1980000000001</v>
      </c>
      <c r="P320" s="5">
        <v>466.15499999999997</v>
      </c>
      <c r="Q320" s="5">
        <v>1011.448</v>
      </c>
      <c r="R320" s="5">
        <v>562.85599999999999</v>
      </c>
      <c r="S320" s="5">
        <v>540.85</v>
      </c>
      <c r="T320" s="5">
        <v>541.90800000000002</v>
      </c>
      <c r="U320" s="5">
        <v>214.351</v>
      </c>
    </row>
    <row r="321" spans="1:21" x14ac:dyDescent="0.25">
      <c r="A321" s="5">
        <v>169.589</v>
      </c>
      <c r="B321" s="5">
        <v>150.13800000000001</v>
      </c>
      <c r="C321" s="5">
        <v>189.57499999999999</v>
      </c>
      <c r="D321" s="5">
        <v>222.42099999999999</v>
      </c>
      <c r="E321" s="5">
        <v>78.016000000000005</v>
      </c>
      <c r="F321" s="5">
        <v>460.23</v>
      </c>
      <c r="G321" s="5">
        <v>101.164</v>
      </c>
      <c r="H321" s="5">
        <v>596.48099999999999</v>
      </c>
      <c r="N321" s="5">
        <v>534.92499999999995</v>
      </c>
      <c r="O321" s="5">
        <v>1816.374</v>
      </c>
      <c r="P321" s="5">
        <v>777.20699999999999</v>
      </c>
      <c r="Q321" s="5">
        <v>437.589</v>
      </c>
      <c r="R321" s="5">
        <v>699.97299999999996</v>
      </c>
      <c r="S321" s="5">
        <v>878.14</v>
      </c>
      <c r="T321" s="5">
        <v>164.202</v>
      </c>
      <c r="U321" s="5">
        <v>440.55099999999999</v>
      </c>
    </row>
    <row r="322" spans="1:21" x14ac:dyDescent="0.25">
      <c r="A322" s="5">
        <v>203.239</v>
      </c>
      <c r="B322" s="5">
        <v>199.113</v>
      </c>
      <c r="C322" s="5">
        <v>112.898</v>
      </c>
      <c r="D322" s="5">
        <v>332.42599999999999</v>
      </c>
      <c r="E322" s="5">
        <v>89.161000000000001</v>
      </c>
      <c r="F322" s="5">
        <v>425.52800000000002</v>
      </c>
      <c r="G322" s="5">
        <v>58.082999999999998</v>
      </c>
      <c r="H322" s="5">
        <v>265.12599999999998</v>
      </c>
      <c r="N322" s="5">
        <v>350.83300000000003</v>
      </c>
      <c r="O322" s="5">
        <v>2124.4639999999999</v>
      </c>
      <c r="P322" s="5">
        <v>1421.529</v>
      </c>
      <c r="Q322" s="5">
        <v>665.90499999999997</v>
      </c>
      <c r="R322" s="5">
        <v>1118.0940000000001</v>
      </c>
      <c r="S322" s="5">
        <v>969.97400000000005</v>
      </c>
      <c r="T322" s="5">
        <v>238.262</v>
      </c>
      <c r="U322" s="5">
        <v>387.65100000000001</v>
      </c>
    </row>
    <row r="323" spans="1:21" x14ac:dyDescent="0.25">
      <c r="A323" s="5">
        <v>303.65199999999999</v>
      </c>
      <c r="B323" s="5">
        <v>176.01900000000001</v>
      </c>
      <c r="C323" s="5">
        <v>160.74799999999999</v>
      </c>
      <c r="D323" s="5">
        <v>238.44200000000001</v>
      </c>
      <c r="E323" s="5">
        <v>190.64699999999999</v>
      </c>
      <c r="F323" s="5">
        <v>427.43200000000002</v>
      </c>
      <c r="G323" s="5">
        <v>94.733999999999995</v>
      </c>
      <c r="H323" s="5">
        <v>165.03399999999999</v>
      </c>
      <c r="N323" s="5">
        <v>524.34500000000003</v>
      </c>
      <c r="O323" s="5">
        <v>1499.3979999999999</v>
      </c>
      <c r="P323" s="5">
        <v>719.22799999999995</v>
      </c>
      <c r="Q323" s="5">
        <v>979.70799999999997</v>
      </c>
      <c r="R323" s="5">
        <v>814.87199999999996</v>
      </c>
      <c r="S323" s="5">
        <v>718.59400000000005</v>
      </c>
      <c r="T323" s="5">
        <v>267.25099999999998</v>
      </c>
      <c r="U323" s="5">
        <v>496.202</v>
      </c>
    </row>
    <row r="324" spans="1:21" x14ac:dyDescent="0.25">
      <c r="A324" s="5">
        <v>149.81700000000001</v>
      </c>
      <c r="B324" s="5">
        <v>262.17899999999997</v>
      </c>
      <c r="C324" s="5">
        <v>101.7</v>
      </c>
      <c r="D324" s="5">
        <v>125.86499999999999</v>
      </c>
      <c r="E324" s="5">
        <v>81.605999999999995</v>
      </c>
      <c r="F324" s="5">
        <v>437.37700000000001</v>
      </c>
      <c r="G324" s="5">
        <v>47.741999999999997</v>
      </c>
      <c r="H324" s="5">
        <v>141.136</v>
      </c>
      <c r="N324" s="5">
        <v>238.05</v>
      </c>
      <c r="O324" s="5">
        <v>462.346</v>
      </c>
      <c r="P324" s="5">
        <v>1000.6559999999999</v>
      </c>
      <c r="Q324" s="5">
        <v>384.05399999999997</v>
      </c>
      <c r="R324" s="5">
        <v>1862.08</v>
      </c>
      <c r="S324" s="5">
        <v>717.74699999999996</v>
      </c>
      <c r="T324" s="5">
        <v>290.95</v>
      </c>
      <c r="U324" s="5">
        <v>148.54300000000001</v>
      </c>
    </row>
    <row r="325" spans="1:21" x14ac:dyDescent="0.25">
      <c r="A325" s="5">
        <v>239.24600000000001</v>
      </c>
      <c r="B325" s="5">
        <v>270.21699999999998</v>
      </c>
      <c r="C325" s="5">
        <v>109.255</v>
      </c>
      <c r="D325" s="5">
        <v>138.404</v>
      </c>
      <c r="E325" s="5">
        <v>91.09</v>
      </c>
      <c r="F325" s="5">
        <v>319.09300000000002</v>
      </c>
      <c r="G325" s="5">
        <v>109.523</v>
      </c>
      <c r="H325" s="5">
        <v>208.22200000000001</v>
      </c>
      <c r="N325" s="5">
        <v>780.80399999999997</v>
      </c>
      <c r="O325" s="5">
        <v>2117.6930000000002</v>
      </c>
      <c r="P325" s="5">
        <v>1190.038</v>
      </c>
      <c r="Q325" s="5">
        <v>890.41300000000001</v>
      </c>
      <c r="R325" s="5">
        <v>1104.9749999999999</v>
      </c>
      <c r="S325" s="5">
        <v>698.28</v>
      </c>
      <c r="T325" s="5">
        <v>347.65899999999999</v>
      </c>
      <c r="U325" s="5">
        <v>373.89699999999999</v>
      </c>
    </row>
    <row r="326" spans="1:21" x14ac:dyDescent="0.25">
      <c r="A326" s="5">
        <v>383.86500000000001</v>
      </c>
      <c r="B326" s="5">
        <v>115.202</v>
      </c>
      <c r="C326" s="5">
        <v>231.316</v>
      </c>
      <c r="D326" s="5">
        <v>214.16900000000001</v>
      </c>
      <c r="E326" s="5">
        <v>100.735</v>
      </c>
      <c r="F326" s="5">
        <v>389.97899999999998</v>
      </c>
      <c r="G326" s="5">
        <v>113.595</v>
      </c>
      <c r="H326" s="5">
        <v>183.62700000000001</v>
      </c>
      <c r="N326" s="5">
        <v>639.45500000000004</v>
      </c>
      <c r="O326" s="5">
        <v>1054.614</v>
      </c>
      <c r="P326" s="5">
        <v>394.846</v>
      </c>
      <c r="Q326" s="5">
        <v>552.48800000000006</v>
      </c>
      <c r="R326" s="5">
        <v>532.17399999999998</v>
      </c>
      <c r="S326" s="5">
        <v>981.82399999999996</v>
      </c>
      <c r="T326" s="5">
        <v>263.86500000000001</v>
      </c>
      <c r="U326" s="5">
        <v>304.06900000000002</v>
      </c>
    </row>
    <row r="327" spans="1:21" x14ac:dyDescent="0.25">
      <c r="A327" s="5">
        <v>113.916</v>
      </c>
      <c r="B327" s="5">
        <v>233.62</v>
      </c>
      <c r="C327" s="5">
        <v>162.67699999999999</v>
      </c>
      <c r="D327" s="5">
        <v>228.69</v>
      </c>
      <c r="E327" s="5">
        <v>205.27500000000001</v>
      </c>
      <c r="F327" s="5">
        <v>442.45600000000002</v>
      </c>
      <c r="G327" s="5">
        <v>148.959</v>
      </c>
      <c r="H327" s="5">
        <v>139.69</v>
      </c>
      <c r="N327" s="5">
        <v>1401.4269999999999</v>
      </c>
      <c r="O327" s="5">
        <v>1466.8109999999999</v>
      </c>
      <c r="P327" s="5">
        <v>547.19799999999998</v>
      </c>
      <c r="Q327" s="5">
        <v>1333.5029999999999</v>
      </c>
      <c r="R327" s="5">
        <v>698.28</v>
      </c>
      <c r="S327" s="5">
        <v>814.87199999999996</v>
      </c>
      <c r="T327" s="5">
        <v>226.41200000000001</v>
      </c>
      <c r="U327" s="5">
        <v>284.60199999999998</v>
      </c>
    </row>
    <row r="328" spans="1:21" x14ac:dyDescent="0.25">
      <c r="A328" s="5">
        <v>251.08799999999999</v>
      </c>
      <c r="B328" s="5">
        <v>311.904</v>
      </c>
      <c r="C328" s="5">
        <v>188.18199999999999</v>
      </c>
      <c r="D328" s="5">
        <v>306.81400000000002</v>
      </c>
      <c r="E328" s="5">
        <v>60.816000000000003</v>
      </c>
      <c r="F328" s="5">
        <v>200.80799999999999</v>
      </c>
      <c r="G328" s="5">
        <v>393.40300000000002</v>
      </c>
      <c r="H328" s="5">
        <v>105.66500000000001</v>
      </c>
      <c r="N328" s="5">
        <v>803.23400000000004</v>
      </c>
      <c r="O328" s="5">
        <v>1819.337</v>
      </c>
      <c r="P328" s="5">
        <v>1763.2629999999999</v>
      </c>
      <c r="Q328" s="5">
        <v>510.80200000000002</v>
      </c>
      <c r="R328" s="5">
        <v>101.568</v>
      </c>
      <c r="S328" s="5">
        <v>686.85400000000004</v>
      </c>
      <c r="T328" s="5">
        <v>556.08500000000004</v>
      </c>
      <c r="U328" s="5">
        <v>497.47199999999998</v>
      </c>
    </row>
    <row r="329" spans="1:21" x14ac:dyDescent="0.25">
      <c r="A329" s="5">
        <v>290.04199999999997</v>
      </c>
      <c r="B329" s="5">
        <v>179.55500000000001</v>
      </c>
      <c r="C329" s="5">
        <v>161.92599999999999</v>
      </c>
      <c r="D329" s="5">
        <v>214.00899999999999</v>
      </c>
      <c r="E329" s="5">
        <v>64.781000000000006</v>
      </c>
      <c r="F329" s="5">
        <v>385.53500000000003</v>
      </c>
      <c r="G329" s="5">
        <v>187.48500000000001</v>
      </c>
      <c r="H329" s="5">
        <v>198.523</v>
      </c>
      <c r="N329" s="5">
        <v>490.48899999999998</v>
      </c>
      <c r="O329" s="5">
        <v>666.54</v>
      </c>
      <c r="P329" s="5">
        <v>640.72500000000002</v>
      </c>
      <c r="Q329" s="5">
        <v>547.62099999999998</v>
      </c>
      <c r="R329" s="5">
        <v>716.68899999999996</v>
      </c>
      <c r="S329" s="5">
        <v>868.40599999999995</v>
      </c>
      <c r="T329" s="5">
        <v>711.61099999999999</v>
      </c>
      <c r="U329" s="5">
        <v>507.62799999999999</v>
      </c>
    </row>
    <row r="330" spans="1:21" x14ac:dyDescent="0.25">
      <c r="A330" s="5">
        <v>152.01400000000001</v>
      </c>
      <c r="B330" s="5">
        <v>236.29900000000001</v>
      </c>
      <c r="C330" s="5">
        <v>140.601</v>
      </c>
      <c r="D330" s="5">
        <v>190.05699999999999</v>
      </c>
      <c r="E330" s="5">
        <v>224.72499999999999</v>
      </c>
      <c r="F330" s="5">
        <v>525.61400000000003</v>
      </c>
      <c r="G330" s="5">
        <v>334.35500000000002</v>
      </c>
      <c r="H330" s="5">
        <v>225.904</v>
      </c>
      <c r="N330" s="5">
        <v>1020.547</v>
      </c>
      <c r="O330" s="5">
        <v>1634.3979999999999</v>
      </c>
      <c r="P330" s="5">
        <v>729.38499999999999</v>
      </c>
      <c r="Q330" s="5">
        <v>386.38200000000001</v>
      </c>
      <c r="R330" s="5">
        <v>823.33600000000001</v>
      </c>
      <c r="S330" s="5">
        <v>512.072</v>
      </c>
      <c r="T330" s="5">
        <v>559.25900000000001</v>
      </c>
      <c r="U330" s="5">
        <v>318.45800000000003</v>
      </c>
    </row>
    <row r="331" spans="1:21" x14ac:dyDescent="0.25">
      <c r="A331" s="5">
        <v>238.12100000000001</v>
      </c>
      <c r="B331" s="5">
        <v>186.78899999999999</v>
      </c>
      <c r="C331" s="5">
        <v>176.39400000000001</v>
      </c>
      <c r="D331" s="5">
        <v>378.4</v>
      </c>
      <c r="E331" s="5">
        <v>126.937</v>
      </c>
      <c r="F331" s="5">
        <v>231.279</v>
      </c>
      <c r="G331" s="5">
        <v>230.137</v>
      </c>
      <c r="H331" s="5">
        <v>113.97</v>
      </c>
      <c r="N331" s="5">
        <v>717.74699999999996</v>
      </c>
      <c r="O331" s="5">
        <v>1775.7470000000001</v>
      </c>
      <c r="P331" s="5">
        <v>1785.692</v>
      </c>
      <c r="Q331" s="5">
        <v>926.80799999999999</v>
      </c>
      <c r="R331" s="5">
        <v>787.15200000000004</v>
      </c>
      <c r="S331" s="5">
        <v>687.48800000000006</v>
      </c>
      <c r="T331" s="5">
        <v>414.73599999999999</v>
      </c>
      <c r="U331" s="5">
        <v>617.66</v>
      </c>
    </row>
    <row r="332" spans="1:21" x14ac:dyDescent="0.25">
      <c r="A332" s="5">
        <v>269.78800000000001</v>
      </c>
      <c r="B332" s="5">
        <v>204.9</v>
      </c>
      <c r="C332" s="5">
        <v>189.68199999999999</v>
      </c>
      <c r="D332" s="5">
        <v>310.08199999999999</v>
      </c>
      <c r="E332" s="5">
        <v>127.366</v>
      </c>
      <c r="F332" s="5">
        <v>553.54600000000005</v>
      </c>
      <c r="G332" s="5">
        <v>272.62799999999999</v>
      </c>
      <c r="H332" s="5">
        <v>218.72399999999999</v>
      </c>
      <c r="N332" s="5">
        <v>745.255</v>
      </c>
      <c r="O332" s="5">
        <v>1437.1869999999999</v>
      </c>
      <c r="P332" s="5">
        <v>406.90699999999998</v>
      </c>
      <c r="Q332" s="5">
        <v>463.61599999999999</v>
      </c>
      <c r="R332" s="5">
        <v>360.35500000000002</v>
      </c>
      <c r="S332" s="5">
        <v>831.16499999999996</v>
      </c>
      <c r="T332" s="5">
        <v>483.29399999999998</v>
      </c>
      <c r="U332" s="5">
        <v>522.65200000000004</v>
      </c>
    </row>
    <row r="333" spans="1:21" x14ac:dyDescent="0.25">
      <c r="A333" s="5">
        <v>118.63200000000001</v>
      </c>
      <c r="B333" s="5">
        <v>25.934000000000001</v>
      </c>
      <c r="C333" s="5">
        <v>169.749</v>
      </c>
      <c r="D333" s="5">
        <v>617.69899999999996</v>
      </c>
      <c r="E333" s="5">
        <v>140.601</v>
      </c>
      <c r="F333" s="5">
        <v>677.54300000000001</v>
      </c>
      <c r="G333" s="5">
        <v>422.23</v>
      </c>
      <c r="H333" s="5">
        <v>359.16399999999999</v>
      </c>
      <c r="N333" s="5">
        <v>401.61700000000002</v>
      </c>
      <c r="O333" s="5">
        <v>1614.931</v>
      </c>
      <c r="P333" s="5">
        <v>395.69200000000001</v>
      </c>
      <c r="Q333" s="5">
        <v>950.93</v>
      </c>
      <c r="R333" s="5">
        <v>978.43799999999999</v>
      </c>
      <c r="S333" s="5">
        <v>939.50400000000002</v>
      </c>
      <c r="T333" s="5">
        <v>296.452</v>
      </c>
      <c r="U333" s="5">
        <v>570.47400000000005</v>
      </c>
    </row>
    <row r="334" spans="1:21" x14ac:dyDescent="0.25">
      <c r="A334" s="5">
        <v>175.858</v>
      </c>
      <c r="B334" s="5">
        <v>79.837999999999994</v>
      </c>
      <c r="C334" s="5">
        <v>136.04599999999999</v>
      </c>
      <c r="D334" s="5">
        <v>154.63900000000001</v>
      </c>
      <c r="E334" s="5">
        <v>128.59800000000001</v>
      </c>
      <c r="F334" s="5">
        <v>385.53500000000003</v>
      </c>
      <c r="G334" s="5">
        <v>215.88399999999999</v>
      </c>
      <c r="H334" s="5">
        <v>267.43</v>
      </c>
      <c r="N334" s="5">
        <v>1060.539</v>
      </c>
      <c r="O334" s="5">
        <v>1453.269</v>
      </c>
      <c r="P334" s="5">
        <v>1382.806</v>
      </c>
      <c r="Q334" s="5">
        <v>1121.903</v>
      </c>
      <c r="R334" s="5">
        <v>372.839</v>
      </c>
      <c r="S334" s="5">
        <v>556.08500000000004</v>
      </c>
      <c r="T334" s="5">
        <v>300.68400000000003</v>
      </c>
      <c r="U334" s="5">
        <v>414.101</v>
      </c>
    </row>
    <row r="335" spans="1:21" x14ac:dyDescent="0.25">
      <c r="A335" s="5">
        <v>125.062</v>
      </c>
      <c r="B335" s="5">
        <v>53.261000000000003</v>
      </c>
      <c r="C335" s="5">
        <v>146.923</v>
      </c>
      <c r="D335" s="5">
        <v>257.786</v>
      </c>
      <c r="E335" s="5">
        <v>138.08199999999999</v>
      </c>
      <c r="F335" s="5">
        <v>405.637</v>
      </c>
      <c r="G335" s="5">
        <v>240.8</v>
      </c>
      <c r="H335" s="5">
        <v>104.111</v>
      </c>
      <c r="N335" s="5">
        <v>569.62699999999995</v>
      </c>
      <c r="O335" s="5">
        <v>1340.6980000000001</v>
      </c>
      <c r="P335" s="5">
        <v>1593.771</v>
      </c>
      <c r="Q335" s="5">
        <v>305.55</v>
      </c>
      <c r="R335" s="5">
        <v>804.08</v>
      </c>
      <c r="S335" s="5">
        <v>683.04499999999996</v>
      </c>
      <c r="T335" s="5">
        <v>220.06399999999999</v>
      </c>
      <c r="U335" s="5">
        <v>444.14800000000002</v>
      </c>
    </row>
    <row r="336" spans="1:21" x14ac:dyDescent="0.25">
      <c r="A336" s="5">
        <v>224.99299999999999</v>
      </c>
      <c r="B336" s="5">
        <v>48.439</v>
      </c>
      <c r="C336" s="5">
        <v>148.477</v>
      </c>
      <c r="D336" s="5">
        <v>113.863</v>
      </c>
      <c r="E336" s="5">
        <v>64.299000000000007</v>
      </c>
      <c r="F336" s="5">
        <v>543.6</v>
      </c>
      <c r="G336" s="5">
        <v>261.858</v>
      </c>
      <c r="H336" s="5">
        <v>372.72</v>
      </c>
      <c r="N336" s="5">
        <v>1280.6030000000001</v>
      </c>
      <c r="O336" s="5">
        <v>638.39700000000005</v>
      </c>
      <c r="P336" s="5">
        <v>682.19799999999998</v>
      </c>
      <c r="Q336" s="5">
        <v>1252.46</v>
      </c>
      <c r="R336" s="5">
        <v>198.05799999999999</v>
      </c>
      <c r="S336" s="5">
        <v>873.48500000000001</v>
      </c>
      <c r="T336" s="5">
        <v>232.548</v>
      </c>
      <c r="U336" s="5">
        <v>237.83799999999999</v>
      </c>
    </row>
    <row r="337" spans="1:21" x14ac:dyDescent="0.25">
      <c r="A337" s="5">
        <v>199.756</v>
      </c>
      <c r="B337" s="5">
        <v>284.84500000000003</v>
      </c>
      <c r="C337" s="5">
        <v>117.828</v>
      </c>
      <c r="D337" s="5">
        <v>199.059</v>
      </c>
      <c r="E337" s="5">
        <v>36.972000000000001</v>
      </c>
      <c r="F337" s="5">
        <v>152.13999999999999</v>
      </c>
      <c r="G337" s="5">
        <v>400.154</v>
      </c>
      <c r="H337" s="5">
        <v>201.47</v>
      </c>
      <c r="N337" s="5">
        <v>401.82799999999997</v>
      </c>
      <c r="O337" s="5">
        <v>1326.309</v>
      </c>
      <c r="P337" s="5">
        <v>1095.665</v>
      </c>
      <c r="Q337" s="5">
        <v>701.03099999999995</v>
      </c>
      <c r="R337" s="5">
        <v>107.916</v>
      </c>
      <c r="S337" s="5">
        <v>447.53399999999999</v>
      </c>
      <c r="T337" s="5">
        <v>669.29100000000005</v>
      </c>
      <c r="U337" s="5">
        <v>359.50799999999998</v>
      </c>
    </row>
    <row r="338" spans="1:21" x14ac:dyDescent="0.25">
      <c r="A338" s="5">
        <v>48.223999999999997</v>
      </c>
      <c r="B338" s="5">
        <v>73.944000000000003</v>
      </c>
      <c r="C338" s="5">
        <v>110.38</v>
      </c>
      <c r="D338" s="5">
        <v>237.90600000000001</v>
      </c>
      <c r="E338" s="5">
        <v>89.108000000000004</v>
      </c>
      <c r="F338" s="5">
        <v>183.24600000000001</v>
      </c>
      <c r="G338" s="5">
        <v>358.25299999999999</v>
      </c>
      <c r="H338" s="5">
        <v>240.26400000000001</v>
      </c>
      <c r="N338" s="5">
        <v>310.20600000000002</v>
      </c>
      <c r="O338" s="5">
        <v>1714.806</v>
      </c>
      <c r="P338" s="5">
        <v>110.878</v>
      </c>
      <c r="Q338" s="5">
        <v>722.61400000000003</v>
      </c>
      <c r="R338" s="5">
        <v>641.36</v>
      </c>
      <c r="S338" s="5">
        <v>626.33600000000001</v>
      </c>
      <c r="T338" s="5">
        <v>477.79300000000001</v>
      </c>
      <c r="U338" s="5">
        <v>283.54399999999998</v>
      </c>
    </row>
    <row r="339" spans="1:21" x14ac:dyDescent="0.25">
      <c r="A339" s="5">
        <v>87.018000000000001</v>
      </c>
      <c r="B339" s="5">
        <v>196.541</v>
      </c>
      <c r="C339" s="5">
        <v>132.99199999999999</v>
      </c>
      <c r="D339" s="5">
        <v>175.911</v>
      </c>
      <c r="E339" s="5">
        <v>109.30800000000001</v>
      </c>
      <c r="F339" s="5">
        <v>937.6</v>
      </c>
      <c r="G339" s="5">
        <v>225.422</v>
      </c>
      <c r="H339" s="5">
        <v>149.71</v>
      </c>
      <c r="N339" s="5">
        <v>286.29500000000002</v>
      </c>
      <c r="O339" s="5">
        <v>839.62900000000002</v>
      </c>
      <c r="P339" s="5">
        <v>1649.422</v>
      </c>
      <c r="Q339" s="5">
        <v>1237.2249999999999</v>
      </c>
      <c r="R339" s="5">
        <v>989.23</v>
      </c>
      <c r="S339" s="5">
        <v>681.35199999999998</v>
      </c>
      <c r="T339" s="5">
        <v>488.161</v>
      </c>
      <c r="U339" s="5">
        <v>514.18799999999999</v>
      </c>
    </row>
    <row r="340" spans="1:21" x14ac:dyDescent="0.25">
      <c r="A340" s="5">
        <v>106.84399999999999</v>
      </c>
      <c r="B340" s="5">
        <v>77.802000000000007</v>
      </c>
      <c r="C340" s="5">
        <v>112.041</v>
      </c>
      <c r="D340" s="5">
        <v>435.572</v>
      </c>
      <c r="E340" s="5">
        <v>79.837999999999994</v>
      </c>
      <c r="F340" s="5">
        <v>152.77500000000001</v>
      </c>
      <c r="G340" s="5">
        <v>301.50900000000001</v>
      </c>
      <c r="H340" s="5">
        <v>292.02499999999998</v>
      </c>
      <c r="N340" s="5">
        <v>580.20699999999999</v>
      </c>
      <c r="O340" s="5">
        <v>2417.3180000000002</v>
      </c>
      <c r="P340" s="5">
        <v>324.17099999999999</v>
      </c>
      <c r="Q340" s="5">
        <v>760.91399999999999</v>
      </c>
      <c r="R340" s="5">
        <v>647.49599999999998</v>
      </c>
      <c r="S340" s="5">
        <v>1031.973</v>
      </c>
      <c r="T340" s="5">
        <v>599.04</v>
      </c>
      <c r="U340" s="5">
        <v>418.12200000000001</v>
      </c>
    </row>
    <row r="341" spans="1:21" x14ac:dyDescent="0.25">
      <c r="A341" s="5">
        <v>206.614</v>
      </c>
      <c r="B341" s="5">
        <v>19.504000000000001</v>
      </c>
      <c r="C341" s="5">
        <v>135.08199999999999</v>
      </c>
      <c r="D341" s="5">
        <v>269.78800000000001</v>
      </c>
      <c r="E341" s="5">
        <v>50.26</v>
      </c>
      <c r="F341" s="5">
        <v>246.51400000000001</v>
      </c>
      <c r="G341" s="5">
        <v>384.29399999999998</v>
      </c>
      <c r="H341" s="5">
        <v>199.381</v>
      </c>
      <c r="N341" s="5">
        <v>531.11599999999999</v>
      </c>
      <c r="O341" s="5">
        <v>1091.856</v>
      </c>
      <c r="P341" s="5">
        <v>1342.8140000000001</v>
      </c>
      <c r="Q341" s="5">
        <v>883.85299999999995</v>
      </c>
      <c r="R341" s="5">
        <v>202.92400000000001</v>
      </c>
      <c r="S341" s="5">
        <v>757.52800000000002</v>
      </c>
      <c r="T341" s="5">
        <v>705.89800000000002</v>
      </c>
      <c r="U341" s="5">
        <v>449.86200000000002</v>
      </c>
    </row>
    <row r="342" spans="1:21" x14ac:dyDescent="0.25">
      <c r="A342" s="5">
        <v>220.76</v>
      </c>
      <c r="B342" s="5">
        <v>40.293999999999997</v>
      </c>
      <c r="C342" s="5">
        <v>134.54599999999999</v>
      </c>
      <c r="D342" s="5">
        <v>227.726</v>
      </c>
      <c r="E342" s="5">
        <v>103.414</v>
      </c>
      <c r="F342" s="5">
        <v>515.66899999999998</v>
      </c>
      <c r="G342" s="5">
        <v>168.303</v>
      </c>
      <c r="H342" s="5">
        <v>130.74100000000001</v>
      </c>
      <c r="N342" s="5">
        <v>697.01</v>
      </c>
      <c r="O342" s="5">
        <v>1145.1790000000001</v>
      </c>
      <c r="P342" s="5">
        <v>762.60599999999999</v>
      </c>
      <c r="Q342" s="5">
        <v>483.08300000000003</v>
      </c>
      <c r="R342" s="5">
        <v>443.30200000000002</v>
      </c>
      <c r="S342" s="5">
        <v>641.57100000000003</v>
      </c>
      <c r="T342" s="5">
        <v>263.44200000000001</v>
      </c>
      <c r="U342" s="5">
        <v>542.75400000000002</v>
      </c>
    </row>
    <row r="343" spans="1:21" x14ac:dyDescent="0.25">
      <c r="A343" s="5">
        <v>116.756</v>
      </c>
      <c r="B343" s="5">
        <v>28.506</v>
      </c>
      <c r="C343" s="5">
        <v>165.249</v>
      </c>
      <c r="D343" s="5">
        <v>125.651</v>
      </c>
      <c r="E343" s="5">
        <v>62.209000000000003</v>
      </c>
      <c r="F343" s="5">
        <v>312.322</v>
      </c>
      <c r="G343" s="5">
        <v>222.26</v>
      </c>
      <c r="H343" s="5">
        <v>325.56700000000001</v>
      </c>
      <c r="N343" s="5">
        <v>766.41499999999996</v>
      </c>
      <c r="O343" s="5">
        <v>1267.9069999999999</v>
      </c>
      <c r="P343" s="5">
        <v>1393.386</v>
      </c>
      <c r="Q343" s="5">
        <v>735.31</v>
      </c>
      <c r="R343" s="5">
        <v>315.91899999999998</v>
      </c>
      <c r="S343" s="5">
        <v>330.096</v>
      </c>
      <c r="T343" s="5">
        <v>741.02300000000002</v>
      </c>
      <c r="U343" s="5">
        <v>400.55900000000003</v>
      </c>
    </row>
    <row r="344" spans="1:21" x14ac:dyDescent="0.25">
      <c r="A344" s="5">
        <v>278.95100000000002</v>
      </c>
      <c r="B344" s="5">
        <v>27.22</v>
      </c>
      <c r="C344" s="5">
        <v>160.31899999999999</v>
      </c>
      <c r="D344" s="5">
        <v>257.35700000000003</v>
      </c>
      <c r="E344" s="5">
        <v>119.16800000000001</v>
      </c>
      <c r="F344" s="5">
        <v>369.66500000000002</v>
      </c>
      <c r="G344" s="5">
        <v>168.73099999999999</v>
      </c>
      <c r="H344" s="5">
        <v>383.00799999999998</v>
      </c>
      <c r="N344" s="5">
        <v>317.39999999999998</v>
      </c>
      <c r="O344" s="5">
        <v>958.125</v>
      </c>
      <c r="P344" s="5">
        <v>365.43299999999999</v>
      </c>
      <c r="Q344" s="5">
        <v>1140.7360000000001</v>
      </c>
      <c r="R344" s="5">
        <v>721.34400000000005</v>
      </c>
      <c r="S344" s="5">
        <v>568.35799999999995</v>
      </c>
      <c r="T344" s="5">
        <v>280.58199999999999</v>
      </c>
      <c r="U344" s="5">
        <v>340.041</v>
      </c>
    </row>
    <row r="345" spans="1:21" x14ac:dyDescent="0.25">
      <c r="A345" s="5">
        <v>146.441</v>
      </c>
      <c r="B345" s="5">
        <v>59.101999999999997</v>
      </c>
      <c r="C345" s="5">
        <v>108.66500000000001</v>
      </c>
      <c r="D345" s="5">
        <v>127.848</v>
      </c>
      <c r="E345" s="5">
        <v>91.09</v>
      </c>
      <c r="F345" s="5">
        <v>515.03399999999999</v>
      </c>
      <c r="G345" s="5">
        <v>175.322</v>
      </c>
      <c r="H345" s="5">
        <v>112.523</v>
      </c>
      <c r="N345" s="5">
        <v>688.75800000000004</v>
      </c>
      <c r="O345" s="5">
        <v>1070.6959999999999</v>
      </c>
      <c r="P345" s="5">
        <v>504.03100000000001</v>
      </c>
      <c r="Q345" s="5">
        <v>561.16300000000001</v>
      </c>
      <c r="R345" s="5">
        <v>453.036</v>
      </c>
      <c r="S345" s="5">
        <v>898.87699999999995</v>
      </c>
      <c r="T345" s="5">
        <v>300.68400000000003</v>
      </c>
      <c r="U345" s="5">
        <v>428.702</v>
      </c>
    </row>
    <row r="346" spans="1:21" x14ac:dyDescent="0.25">
      <c r="A346" s="5">
        <v>191.18199999999999</v>
      </c>
      <c r="B346" s="5">
        <v>78.873000000000005</v>
      </c>
      <c r="C346" s="5">
        <v>124.20399999999999</v>
      </c>
      <c r="D346" s="5">
        <v>135.99199999999999</v>
      </c>
      <c r="E346" s="5">
        <v>82.730999999999995</v>
      </c>
      <c r="F346" s="5">
        <v>196.57599999999999</v>
      </c>
      <c r="G346" s="5">
        <v>161.39099999999999</v>
      </c>
      <c r="H346" s="5">
        <v>149.54900000000001</v>
      </c>
      <c r="N346" s="5">
        <v>507.84</v>
      </c>
      <c r="O346" s="5">
        <v>1752.471</v>
      </c>
      <c r="P346" s="5">
        <v>779.53399999999999</v>
      </c>
      <c r="Q346" s="5">
        <v>1166.1279999999999</v>
      </c>
      <c r="R346" s="5">
        <v>632.68399999999997</v>
      </c>
      <c r="S346" s="5">
        <v>1459.194</v>
      </c>
      <c r="T346" s="5">
        <v>424.89299999999997</v>
      </c>
      <c r="U346" s="5">
        <v>525.40300000000002</v>
      </c>
    </row>
    <row r="347" spans="1:21" x14ac:dyDescent="0.25">
      <c r="A347" s="5">
        <v>100.842</v>
      </c>
      <c r="B347" s="5">
        <v>63.494999999999997</v>
      </c>
      <c r="C347" s="5">
        <v>102.932</v>
      </c>
      <c r="D347" s="5">
        <v>290.846</v>
      </c>
      <c r="E347" s="5">
        <v>69.228999999999999</v>
      </c>
      <c r="F347" s="5">
        <v>436.31900000000002</v>
      </c>
      <c r="G347" s="5">
        <v>122.00700000000001</v>
      </c>
      <c r="H347" s="5">
        <v>192.30799999999999</v>
      </c>
      <c r="N347" s="5">
        <v>339.83</v>
      </c>
      <c r="O347" s="5">
        <v>1771.3040000000001</v>
      </c>
      <c r="P347" s="5">
        <v>2218.4140000000002</v>
      </c>
      <c r="Q347" s="5">
        <v>916.86300000000006</v>
      </c>
      <c r="R347" s="5">
        <v>634.37699999999995</v>
      </c>
      <c r="S347" s="5">
        <v>999.38699999999994</v>
      </c>
      <c r="T347" s="5">
        <v>493.66300000000001</v>
      </c>
      <c r="U347" s="5">
        <v>549.31399999999996</v>
      </c>
    </row>
    <row r="348" spans="1:21" x14ac:dyDescent="0.25">
      <c r="A348" s="5">
        <v>69.228999999999999</v>
      </c>
      <c r="B348" s="5">
        <v>62.584000000000003</v>
      </c>
      <c r="C348" s="5">
        <v>165.67699999999999</v>
      </c>
      <c r="D348" s="5">
        <v>275.41399999999999</v>
      </c>
      <c r="E348" s="5">
        <v>91.197000000000003</v>
      </c>
      <c r="F348" s="5">
        <v>576.18700000000001</v>
      </c>
      <c r="G348" s="5">
        <v>232.12</v>
      </c>
      <c r="H348" s="5">
        <v>165.94499999999999</v>
      </c>
      <c r="N348" s="5">
        <v>450.07299999999998</v>
      </c>
      <c r="O348" s="5">
        <v>1878.162</v>
      </c>
      <c r="P348" s="5">
        <v>1021.182</v>
      </c>
      <c r="Q348" s="5">
        <v>989.01800000000003</v>
      </c>
      <c r="R348" s="5">
        <v>595.23099999999999</v>
      </c>
      <c r="S348" s="5">
        <v>696.79899999999998</v>
      </c>
      <c r="T348" s="5">
        <v>230.43199999999999</v>
      </c>
      <c r="U348" s="5">
        <v>377.49400000000003</v>
      </c>
    </row>
    <row r="349" spans="1:21" x14ac:dyDescent="0.25">
      <c r="A349" s="5">
        <v>39.008000000000003</v>
      </c>
      <c r="B349" s="5">
        <v>59.155000000000001</v>
      </c>
      <c r="C349" s="5">
        <v>163.32</v>
      </c>
      <c r="D349" s="5">
        <v>73.033000000000001</v>
      </c>
      <c r="E349" s="5">
        <v>47.366999999999997</v>
      </c>
      <c r="F349" s="5">
        <v>170.33799999999999</v>
      </c>
      <c r="G349" s="5">
        <v>108.45099999999999</v>
      </c>
      <c r="H349" s="5">
        <v>337.30200000000002</v>
      </c>
      <c r="N349" s="5">
        <v>485.62200000000001</v>
      </c>
      <c r="O349" s="5">
        <v>1452.422</v>
      </c>
      <c r="P349" s="5">
        <v>1051.229</v>
      </c>
      <c r="Q349" s="5">
        <v>1001.2910000000001</v>
      </c>
      <c r="R349" s="5">
        <v>469.32900000000001</v>
      </c>
      <c r="S349" s="5">
        <v>534.07799999999997</v>
      </c>
      <c r="T349" s="5">
        <v>337.29</v>
      </c>
      <c r="U349" s="5">
        <v>237.20400000000001</v>
      </c>
    </row>
    <row r="350" spans="1:21" x14ac:dyDescent="0.25">
      <c r="A350" s="5">
        <v>36.972000000000001</v>
      </c>
      <c r="B350" s="5">
        <v>143.173</v>
      </c>
      <c r="C350" s="5">
        <v>114.613</v>
      </c>
      <c r="D350" s="5">
        <v>297.06200000000001</v>
      </c>
      <c r="E350" s="5">
        <v>191.18199999999999</v>
      </c>
      <c r="F350" s="5">
        <v>361.83600000000001</v>
      </c>
      <c r="G350" s="5">
        <v>235.12</v>
      </c>
      <c r="H350" s="5">
        <v>141.619</v>
      </c>
      <c r="N350" s="5">
        <v>397.173</v>
      </c>
      <c r="O350" s="5">
        <v>1249.2860000000001</v>
      </c>
      <c r="P350" s="5">
        <v>490.91199999999998</v>
      </c>
      <c r="Q350" s="5">
        <v>1259.655</v>
      </c>
      <c r="R350" s="5">
        <v>653.63199999999995</v>
      </c>
      <c r="S350" s="5">
        <v>649.18899999999996</v>
      </c>
      <c r="T350" s="5">
        <v>293.06599999999997</v>
      </c>
      <c r="U350" s="5">
        <v>537.25199999999995</v>
      </c>
    </row>
    <row r="351" spans="1:21" x14ac:dyDescent="0.25">
      <c r="A351" s="5">
        <v>89.161000000000001</v>
      </c>
      <c r="B351" s="5">
        <v>79.837999999999994</v>
      </c>
      <c r="C351" s="5">
        <v>106.89700000000001</v>
      </c>
      <c r="D351" s="5">
        <v>85.195999999999998</v>
      </c>
      <c r="E351" s="5">
        <v>200.399</v>
      </c>
      <c r="F351" s="5">
        <v>690.87400000000002</v>
      </c>
      <c r="G351" s="5">
        <v>133.52799999999999</v>
      </c>
      <c r="H351" s="5">
        <v>273.64600000000002</v>
      </c>
      <c r="N351" s="5">
        <v>284.81400000000002</v>
      </c>
      <c r="O351" s="5">
        <v>1625.723</v>
      </c>
      <c r="P351" s="5">
        <v>603.69500000000005</v>
      </c>
      <c r="Q351" s="5">
        <v>971.87900000000002</v>
      </c>
      <c r="R351" s="5">
        <v>575.55200000000002</v>
      </c>
      <c r="S351" s="5">
        <v>565.81799999999998</v>
      </c>
      <c r="T351" s="5">
        <v>345.12</v>
      </c>
      <c r="U351" s="5">
        <v>316.97699999999998</v>
      </c>
    </row>
    <row r="352" spans="1:21" x14ac:dyDescent="0.25">
      <c r="A352" s="5">
        <v>111.23699999999999</v>
      </c>
      <c r="B352" s="5">
        <v>236.35300000000001</v>
      </c>
      <c r="C352" s="5">
        <v>157.80099999999999</v>
      </c>
      <c r="D352" s="5">
        <v>347.26799999999997</v>
      </c>
      <c r="E352" s="5">
        <v>133.20599999999999</v>
      </c>
      <c r="F352" s="5">
        <v>225.566</v>
      </c>
      <c r="G352" s="5">
        <v>189.62899999999999</v>
      </c>
      <c r="H352" s="5">
        <v>334.62299999999999</v>
      </c>
      <c r="N352" s="5">
        <v>215.62</v>
      </c>
      <c r="O352" s="5">
        <v>975.899</v>
      </c>
      <c r="P352" s="5">
        <v>1196.598</v>
      </c>
      <c r="Q352" s="5">
        <v>1338.5820000000001</v>
      </c>
      <c r="R352" s="5">
        <v>285.44799999999998</v>
      </c>
      <c r="S352" s="5">
        <v>620.41099999999994</v>
      </c>
      <c r="T352" s="5">
        <v>184.727</v>
      </c>
      <c r="U352" s="5">
        <v>707.59</v>
      </c>
    </row>
    <row r="353" spans="1:21" x14ac:dyDescent="0.25">
      <c r="A353" s="5">
        <v>137.6</v>
      </c>
      <c r="B353" s="5">
        <v>113.595</v>
      </c>
      <c r="C353" s="5">
        <v>72.658000000000001</v>
      </c>
      <c r="D353" s="5">
        <v>74.801000000000002</v>
      </c>
      <c r="E353" s="5">
        <v>221.29599999999999</v>
      </c>
      <c r="F353" s="5">
        <v>317.61200000000002</v>
      </c>
      <c r="G353" s="5">
        <v>115.31</v>
      </c>
      <c r="H353" s="5">
        <v>153.78200000000001</v>
      </c>
      <c r="N353" s="5">
        <v>232.76</v>
      </c>
      <c r="O353" s="5">
        <v>1994.9649999999999</v>
      </c>
      <c r="P353" s="5">
        <v>508.68599999999998</v>
      </c>
      <c r="Q353" s="5">
        <v>1009.544</v>
      </c>
      <c r="R353" s="5">
        <v>413.46600000000001</v>
      </c>
      <c r="S353" s="5">
        <v>567.08799999999997</v>
      </c>
      <c r="T353" s="5">
        <v>272.11799999999999</v>
      </c>
      <c r="U353" s="5">
        <v>424.68099999999998</v>
      </c>
    </row>
    <row r="354" spans="1:21" x14ac:dyDescent="0.25">
      <c r="A354" s="5">
        <v>49.51</v>
      </c>
      <c r="B354" s="5">
        <v>316.08300000000003</v>
      </c>
      <c r="C354" s="5">
        <v>72.658000000000001</v>
      </c>
      <c r="D354" s="5">
        <v>70.085999999999999</v>
      </c>
      <c r="E354" s="5">
        <v>132.45599999999999</v>
      </c>
      <c r="F354" s="5">
        <v>431.66399999999999</v>
      </c>
      <c r="G354" s="5">
        <v>224.61799999999999</v>
      </c>
      <c r="H354" s="5">
        <v>248.89099999999999</v>
      </c>
      <c r="N354" s="5">
        <v>211.38800000000001</v>
      </c>
      <c r="O354" s="5">
        <v>1447.3440000000001</v>
      </c>
      <c r="P354" s="5">
        <v>112.36</v>
      </c>
      <c r="Q354" s="5">
        <v>418.33300000000003</v>
      </c>
      <c r="R354" s="5">
        <v>660.61500000000001</v>
      </c>
      <c r="S354" s="5">
        <v>1044.8810000000001</v>
      </c>
      <c r="T354" s="5">
        <v>316.55399999999997</v>
      </c>
      <c r="U354" s="5">
        <v>508.68599999999998</v>
      </c>
    </row>
    <row r="355" spans="1:21" x14ac:dyDescent="0.25">
      <c r="A355" s="5">
        <v>151.53100000000001</v>
      </c>
      <c r="B355" s="5">
        <v>196.86199999999999</v>
      </c>
      <c r="C355" s="5">
        <v>81.230999999999995</v>
      </c>
      <c r="D355" s="5">
        <v>164.49799999999999</v>
      </c>
      <c r="E355" s="5">
        <v>76.302000000000007</v>
      </c>
      <c r="F355" s="5">
        <v>168.64500000000001</v>
      </c>
      <c r="G355" s="5">
        <v>156.51499999999999</v>
      </c>
      <c r="H355" s="5">
        <v>144.298</v>
      </c>
      <c r="N355" s="5">
        <v>97.335999999999999</v>
      </c>
      <c r="O355" s="5">
        <v>823.97</v>
      </c>
      <c r="P355" s="5">
        <v>587.61300000000006</v>
      </c>
      <c r="Q355" s="5">
        <v>835.82</v>
      </c>
      <c r="R355" s="5">
        <v>107.70399999999999</v>
      </c>
      <c r="S355" s="5">
        <v>1434.6479999999999</v>
      </c>
      <c r="T355" s="5">
        <v>315.28399999999999</v>
      </c>
      <c r="U355" s="5">
        <v>334.75099999999998</v>
      </c>
    </row>
    <row r="356" spans="1:21" x14ac:dyDescent="0.25">
      <c r="A356" s="5">
        <v>38.097000000000001</v>
      </c>
      <c r="B356" s="5">
        <v>229.065</v>
      </c>
      <c r="C356" s="5">
        <v>30.917000000000002</v>
      </c>
      <c r="D356" s="5">
        <v>344.32100000000003</v>
      </c>
      <c r="E356" s="5">
        <v>57.655000000000001</v>
      </c>
      <c r="F356" s="5">
        <v>302.58800000000002</v>
      </c>
      <c r="G356" s="5">
        <v>253.07</v>
      </c>
      <c r="H356" s="5">
        <v>106.68300000000001</v>
      </c>
      <c r="N356" s="5">
        <v>233.60599999999999</v>
      </c>
      <c r="O356" s="5">
        <v>1765.1669999999999</v>
      </c>
      <c r="P356" s="5">
        <v>958.971</v>
      </c>
      <c r="Q356" s="5">
        <v>770.43600000000004</v>
      </c>
      <c r="R356" s="5">
        <v>385.53500000000003</v>
      </c>
      <c r="S356" s="5">
        <v>798.36699999999996</v>
      </c>
      <c r="T356" s="5">
        <v>388.709</v>
      </c>
      <c r="U356" s="5">
        <v>349.56299999999999</v>
      </c>
    </row>
    <row r="357" spans="1:21" x14ac:dyDescent="0.25">
      <c r="A357" s="5">
        <v>77.641000000000005</v>
      </c>
      <c r="B357" s="5">
        <v>143.065</v>
      </c>
      <c r="C357" s="5">
        <v>136.58199999999999</v>
      </c>
      <c r="D357" s="5">
        <v>63.012999999999998</v>
      </c>
      <c r="E357" s="5">
        <v>104.968</v>
      </c>
      <c r="F357" s="5">
        <v>394.63400000000001</v>
      </c>
      <c r="G357" s="5">
        <v>113.97</v>
      </c>
      <c r="H357" s="5">
        <v>135.88499999999999</v>
      </c>
      <c r="N357" s="5">
        <v>424.04599999999999</v>
      </c>
      <c r="O357" s="5">
        <v>1713.96</v>
      </c>
      <c r="P357" s="5">
        <v>1151.739</v>
      </c>
      <c r="Q357" s="5">
        <v>1176.4960000000001</v>
      </c>
      <c r="R357" s="5">
        <v>377.70600000000002</v>
      </c>
      <c r="S357" s="5">
        <v>807.46600000000001</v>
      </c>
      <c r="T357" s="5">
        <v>214.98599999999999</v>
      </c>
      <c r="U357" s="5">
        <v>450.70800000000003</v>
      </c>
    </row>
    <row r="358" spans="1:21" x14ac:dyDescent="0.25">
      <c r="A358" s="5">
        <v>49.725000000000001</v>
      </c>
      <c r="B358" s="5">
        <v>116.971</v>
      </c>
      <c r="C358" s="5">
        <v>72.444000000000003</v>
      </c>
      <c r="D358" s="5">
        <v>211.97200000000001</v>
      </c>
      <c r="E358" s="5">
        <v>118.739</v>
      </c>
      <c r="F358" s="5">
        <v>265.77</v>
      </c>
      <c r="G358" s="5">
        <v>166.80199999999999</v>
      </c>
      <c r="H358" s="5">
        <v>244.39</v>
      </c>
      <c r="N358" s="5">
        <v>337.92500000000001</v>
      </c>
      <c r="O358" s="5">
        <v>2152.8180000000002</v>
      </c>
      <c r="P358" s="5">
        <v>223.238</v>
      </c>
      <c r="Q358" s="5">
        <v>889.14300000000003</v>
      </c>
      <c r="R358" s="5">
        <v>828.41399999999999</v>
      </c>
      <c r="S358" s="5">
        <v>130.97999999999999</v>
      </c>
      <c r="T358" s="5">
        <v>420.238</v>
      </c>
      <c r="U358" s="5">
        <v>306.39699999999999</v>
      </c>
    </row>
    <row r="359" spans="1:21" x14ac:dyDescent="0.25">
      <c r="A359" s="5">
        <v>116.167</v>
      </c>
      <c r="B359" s="5">
        <v>148.53100000000001</v>
      </c>
      <c r="C359" s="5">
        <v>48.814</v>
      </c>
      <c r="D359" s="5">
        <v>85.302999999999997</v>
      </c>
      <c r="E359" s="5">
        <v>72.122</v>
      </c>
      <c r="F359" s="5">
        <v>447.11099999999999</v>
      </c>
      <c r="G359" s="5">
        <v>207.47200000000001</v>
      </c>
      <c r="H359" s="5">
        <v>189.03899999999999</v>
      </c>
      <c r="N359" s="5">
        <v>323.32499999999999</v>
      </c>
      <c r="O359" s="5">
        <v>1212.0450000000001</v>
      </c>
      <c r="P359" s="5">
        <v>1187.076</v>
      </c>
      <c r="Q359" s="5">
        <v>929.77</v>
      </c>
      <c r="R359" s="5">
        <v>668.23299999999995</v>
      </c>
      <c r="S359" s="5">
        <v>1622.76</v>
      </c>
      <c r="T359" s="5">
        <v>272.11799999999999</v>
      </c>
      <c r="U359" s="5">
        <v>125.056</v>
      </c>
    </row>
    <row r="360" spans="1:21" x14ac:dyDescent="0.25">
      <c r="A360" s="5">
        <v>44.472999999999999</v>
      </c>
      <c r="B360" s="5">
        <v>190.21799999999999</v>
      </c>
      <c r="C360" s="5">
        <v>34.720999999999997</v>
      </c>
      <c r="D360" s="5">
        <v>66.013999999999996</v>
      </c>
      <c r="E360" s="5">
        <v>36.865000000000002</v>
      </c>
      <c r="F360" s="5">
        <v>528.154</v>
      </c>
      <c r="G360" s="5">
        <v>156.03200000000001</v>
      </c>
      <c r="H360" s="5">
        <v>259.5</v>
      </c>
      <c r="N360" s="5">
        <v>418.96800000000002</v>
      </c>
      <c r="O360" s="5">
        <v>1130.367</v>
      </c>
      <c r="P360" s="5">
        <v>519.26599999999996</v>
      </c>
      <c r="Q360" s="5">
        <v>612.37</v>
      </c>
      <c r="R360" s="5">
        <v>461.5</v>
      </c>
      <c r="S360" s="5">
        <v>491.97</v>
      </c>
      <c r="T360" s="5">
        <v>160.18100000000001</v>
      </c>
      <c r="U360" s="5">
        <v>152.13999999999999</v>
      </c>
    </row>
    <row r="361" spans="1:21" x14ac:dyDescent="0.25">
      <c r="A361" s="5">
        <v>76.569000000000003</v>
      </c>
      <c r="B361" s="5">
        <v>269.84199999999998</v>
      </c>
      <c r="C361" s="5">
        <v>134.49199999999999</v>
      </c>
      <c r="D361" s="5">
        <v>54.814999999999998</v>
      </c>
      <c r="E361" s="5">
        <v>124.633</v>
      </c>
      <c r="F361" s="5">
        <v>369.87700000000001</v>
      </c>
      <c r="G361" s="5">
        <v>119.971</v>
      </c>
      <c r="H361" s="5">
        <v>211.81200000000001</v>
      </c>
      <c r="N361" s="5">
        <v>595.01900000000001</v>
      </c>
      <c r="O361" s="5">
        <v>757.52800000000002</v>
      </c>
      <c r="P361" s="5">
        <v>339.83</v>
      </c>
      <c r="Q361" s="5">
        <v>1069.2149999999999</v>
      </c>
      <c r="R361" s="5">
        <v>107.07</v>
      </c>
      <c r="S361" s="5">
        <v>280.37</v>
      </c>
      <c r="T361" s="5">
        <v>645.803</v>
      </c>
      <c r="U361" s="5">
        <v>528.36500000000001</v>
      </c>
    </row>
    <row r="362" spans="1:21" x14ac:dyDescent="0.25">
      <c r="A362" s="5">
        <v>188.28899999999999</v>
      </c>
      <c r="B362" s="5">
        <v>486.04700000000003</v>
      </c>
      <c r="C362" s="5">
        <v>68.8</v>
      </c>
      <c r="D362" s="5">
        <v>143.387</v>
      </c>
      <c r="E362" s="5">
        <v>90.876000000000005</v>
      </c>
      <c r="F362" s="5">
        <v>373.262</v>
      </c>
      <c r="G362" s="5">
        <v>306.86700000000002</v>
      </c>
      <c r="H362" s="5">
        <v>277.98599999999999</v>
      </c>
      <c r="N362" s="5">
        <v>327.55700000000002</v>
      </c>
      <c r="O362" s="5">
        <v>1620.856</v>
      </c>
      <c r="P362" s="5">
        <v>718.80499999999995</v>
      </c>
      <c r="Q362" s="5">
        <v>1148.1420000000001</v>
      </c>
      <c r="R362" s="5">
        <v>496.41399999999999</v>
      </c>
      <c r="S362" s="5">
        <v>488.584</v>
      </c>
      <c r="T362" s="5">
        <v>381.726</v>
      </c>
      <c r="U362" s="5">
        <v>553.54600000000005</v>
      </c>
    </row>
    <row r="363" spans="1:21" x14ac:dyDescent="0.25">
      <c r="A363" s="5">
        <v>31.077999999999999</v>
      </c>
      <c r="B363" s="5">
        <v>269.14499999999998</v>
      </c>
      <c r="C363" s="5">
        <v>94.090999999999994</v>
      </c>
      <c r="D363" s="5">
        <v>210.09700000000001</v>
      </c>
      <c r="E363" s="5">
        <v>62.209000000000003</v>
      </c>
      <c r="F363" s="5">
        <v>963.20299999999997</v>
      </c>
      <c r="G363" s="5">
        <v>175.536</v>
      </c>
      <c r="H363" s="5">
        <v>307.77800000000002</v>
      </c>
      <c r="N363" s="5">
        <v>285.66000000000003</v>
      </c>
      <c r="O363" s="5">
        <v>918.76700000000005</v>
      </c>
      <c r="P363" s="5">
        <v>448.59199999999998</v>
      </c>
      <c r="Q363" s="5">
        <v>949.87199999999996</v>
      </c>
      <c r="R363" s="5">
        <v>759.85599999999999</v>
      </c>
      <c r="S363" s="5">
        <v>254.34299999999999</v>
      </c>
      <c r="T363" s="5">
        <v>493.02800000000002</v>
      </c>
      <c r="U363" s="5">
        <v>293.48899999999998</v>
      </c>
    </row>
    <row r="364" spans="1:21" x14ac:dyDescent="0.25">
      <c r="A364" s="5">
        <v>36.65</v>
      </c>
      <c r="B364" s="5">
        <v>240.10300000000001</v>
      </c>
      <c r="C364" s="5">
        <v>122.81100000000001</v>
      </c>
      <c r="D364" s="5">
        <v>90.019000000000005</v>
      </c>
      <c r="E364" s="5">
        <v>83.588999999999999</v>
      </c>
      <c r="F364" s="5">
        <v>154.256</v>
      </c>
      <c r="G364" s="5">
        <v>256.44600000000003</v>
      </c>
      <c r="H364" s="5">
        <v>176.822</v>
      </c>
      <c r="N364" s="5">
        <v>401.19400000000002</v>
      </c>
      <c r="O364" s="5">
        <v>1421.74</v>
      </c>
      <c r="P364" s="5">
        <v>574.28200000000004</v>
      </c>
      <c r="Q364" s="5">
        <v>787.36400000000003</v>
      </c>
      <c r="R364" s="5">
        <v>632.68399999999997</v>
      </c>
      <c r="S364" s="5">
        <v>1008.062</v>
      </c>
      <c r="T364" s="5">
        <v>490.48899999999998</v>
      </c>
      <c r="U364" s="5">
        <v>122.94</v>
      </c>
    </row>
    <row r="365" spans="1:21" x14ac:dyDescent="0.25">
      <c r="A365" s="5">
        <v>96.233999999999995</v>
      </c>
      <c r="B365" s="5">
        <v>183.46700000000001</v>
      </c>
      <c r="C365" s="5">
        <v>74.158000000000001</v>
      </c>
      <c r="D365" s="5">
        <v>189.25299999999999</v>
      </c>
      <c r="E365" s="5">
        <v>100.735</v>
      </c>
      <c r="F365" s="5">
        <v>300.47199999999998</v>
      </c>
      <c r="G365" s="5">
        <v>462.73899999999998</v>
      </c>
      <c r="H365" s="5">
        <v>161.65799999999999</v>
      </c>
      <c r="N365" s="5">
        <v>359.72</v>
      </c>
      <c r="O365" s="5">
        <v>1623.818</v>
      </c>
      <c r="P365" s="5">
        <v>682.83299999999997</v>
      </c>
      <c r="Q365" s="5">
        <v>1250.768</v>
      </c>
      <c r="R365" s="5">
        <v>461.07600000000002</v>
      </c>
      <c r="S365" s="5">
        <v>1125.077</v>
      </c>
      <c r="T365" s="5">
        <v>565.39499999999998</v>
      </c>
      <c r="U365" s="5">
        <v>776.995</v>
      </c>
    </row>
    <row r="366" spans="1:21" x14ac:dyDescent="0.25">
      <c r="A366" s="5">
        <v>53.046999999999997</v>
      </c>
      <c r="B366" s="5">
        <v>212.08</v>
      </c>
      <c r="C366" s="5">
        <v>87.125</v>
      </c>
      <c r="D366" s="5">
        <v>54.011000000000003</v>
      </c>
      <c r="E366" s="5">
        <v>130.95599999999999</v>
      </c>
      <c r="F366" s="5">
        <v>300.68400000000003</v>
      </c>
      <c r="G366" s="5">
        <v>163.80199999999999</v>
      </c>
      <c r="H366" s="5">
        <v>217.27699999999999</v>
      </c>
      <c r="N366" s="5">
        <v>606.86900000000003</v>
      </c>
      <c r="O366" s="5">
        <v>1078.7370000000001</v>
      </c>
      <c r="P366" s="5">
        <v>1066.0409999999999</v>
      </c>
      <c r="Q366" s="5">
        <v>249.476</v>
      </c>
      <c r="R366" s="5">
        <v>437.8</v>
      </c>
      <c r="S366" s="5">
        <v>1271.9280000000001</v>
      </c>
      <c r="T366" s="5">
        <v>269.57799999999997</v>
      </c>
      <c r="U366" s="5">
        <v>407.33</v>
      </c>
    </row>
    <row r="367" spans="1:21" x14ac:dyDescent="0.25">
      <c r="A367" s="5">
        <v>233.298</v>
      </c>
      <c r="B367" s="5">
        <v>150.35300000000001</v>
      </c>
      <c r="C367" s="5">
        <v>100.574</v>
      </c>
      <c r="D367" s="5">
        <v>85.302999999999997</v>
      </c>
      <c r="E367" s="5">
        <v>123.883</v>
      </c>
      <c r="F367" s="5">
        <v>147.697</v>
      </c>
      <c r="G367" s="5">
        <v>142.905</v>
      </c>
      <c r="H367" s="5">
        <v>290.41699999999997</v>
      </c>
      <c r="N367" s="5">
        <v>336.86700000000002</v>
      </c>
      <c r="O367" s="5">
        <v>961.29899999999998</v>
      </c>
      <c r="P367" s="5">
        <v>1658.098</v>
      </c>
      <c r="Q367" s="5">
        <v>1331.5989999999999</v>
      </c>
      <c r="R367" s="5">
        <v>518.41999999999996</v>
      </c>
      <c r="S367" s="5">
        <v>873.69600000000003</v>
      </c>
      <c r="T367" s="5">
        <v>226.83500000000001</v>
      </c>
      <c r="U367" s="5">
        <v>469.11700000000002</v>
      </c>
    </row>
    <row r="368" spans="1:21" x14ac:dyDescent="0.25">
      <c r="A368" s="5">
        <v>126.562</v>
      </c>
      <c r="B368" s="5">
        <v>111.61199999999999</v>
      </c>
      <c r="C368" s="5">
        <v>34.292999999999999</v>
      </c>
      <c r="D368" s="5">
        <v>233.62</v>
      </c>
      <c r="E368" s="5">
        <v>168.196</v>
      </c>
      <c r="F368" s="5">
        <v>278.67700000000002</v>
      </c>
      <c r="G368" s="5">
        <v>168.196</v>
      </c>
      <c r="H368" s="5">
        <v>244.65799999999999</v>
      </c>
      <c r="N368" s="5">
        <v>343.63799999999998</v>
      </c>
      <c r="O368" s="5">
        <v>1297.954</v>
      </c>
      <c r="P368" s="5">
        <v>445.84100000000001</v>
      </c>
      <c r="Q368" s="5">
        <v>500.85700000000003</v>
      </c>
      <c r="R368" s="5">
        <v>254.13200000000001</v>
      </c>
      <c r="S368" s="5">
        <v>511.226</v>
      </c>
      <c r="T368" s="5">
        <v>270.21300000000002</v>
      </c>
      <c r="U368" s="5">
        <v>572.80100000000004</v>
      </c>
    </row>
    <row r="369" spans="1:21" x14ac:dyDescent="0.25">
      <c r="A369" s="5">
        <v>91.358000000000004</v>
      </c>
      <c r="B369" s="5">
        <v>138.61799999999999</v>
      </c>
      <c r="C369" s="5">
        <v>62.209000000000003</v>
      </c>
      <c r="D369" s="5">
        <v>113.756</v>
      </c>
      <c r="E369" s="5">
        <v>128.54400000000001</v>
      </c>
      <c r="F369" s="5">
        <v>568.56899999999996</v>
      </c>
      <c r="G369" s="5">
        <v>340.73099999999999</v>
      </c>
      <c r="H369" s="5">
        <v>111.023</v>
      </c>
      <c r="N369" s="5">
        <v>550.58299999999997</v>
      </c>
      <c r="O369" s="5">
        <v>2091.0309999999999</v>
      </c>
      <c r="P369" s="5">
        <v>1206.7550000000001</v>
      </c>
      <c r="Q369" s="5">
        <v>690.66200000000003</v>
      </c>
      <c r="R369" s="5">
        <v>775.93700000000001</v>
      </c>
      <c r="S369" s="5">
        <v>1228.338</v>
      </c>
      <c r="T369" s="5">
        <v>532.17399999999998</v>
      </c>
      <c r="U369" s="5">
        <v>734.67499999999995</v>
      </c>
    </row>
    <row r="370" spans="1:21" x14ac:dyDescent="0.25">
      <c r="A370" s="5">
        <v>172.536</v>
      </c>
      <c r="B370" s="5">
        <v>133.95599999999999</v>
      </c>
      <c r="C370" s="5">
        <v>31.292000000000002</v>
      </c>
      <c r="D370" s="5">
        <v>100.574</v>
      </c>
      <c r="E370" s="5">
        <v>122.16800000000001</v>
      </c>
      <c r="F370" s="5">
        <v>284.17899999999997</v>
      </c>
      <c r="G370" s="5">
        <v>314.95800000000003</v>
      </c>
      <c r="H370" s="5">
        <v>94.626999999999995</v>
      </c>
      <c r="N370" s="5">
        <v>372.416</v>
      </c>
      <c r="O370" s="5">
        <v>1370.3219999999999</v>
      </c>
      <c r="P370" s="5">
        <v>2095.2629999999999</v>
      </c>
      <c r="Q370" s="5">
        <v>742.928</v>
      </c>
      <c r="R370" s="5">
        <v>498.31799999999998</v>
      </c>
      <c r="S370" s="5">
        <v>568.56899999999996</v>
      </c>
      <c r="T370" s="5">
        <v>369.66500000000002</v>
      </c>
      <c r="U370" s="5">
        <v>432.08699999999999</v>
      </c>
    </row>
    <row r="371" spans="1:21" x14ac:dyDescent="0.25">
      <c r="A371" s="5">
        <v>49.51</v>
      </c>
      <c r="B371" s="5">
        <v>267.91300000000001</v>
      </c>
      <c r="C371" s="5">
        <v>112.041</v>
      </c>
      <c r="D371" s="5">
        <v>196.96899999999999</v>
      </c>
      <c r="E371" s="5">
        <v>113.756</v>
      </c>
      <c r="F371" s="5">
        <v>419.81400000000002</v>
      </c>
      <c r="G371" s="5">
        <v>216.47300000000001</v>
      </c>
      <c r="H371" s="5">
        <v>54.869</v>
      </c>
      <c r="N371" s="5">
        <v>300.47199999999998</v>
      </c>
      <c r="O371" s="5">
        <v>1114.7090000000001</v>
      </c>
      <c r="P371" s="5">
        <v>163.56700000000001</v>
      </c>
      <c r="Q371" s="5">
        <v>495.99</v>
      </c>
      <c r="R371" s="5">
        <v>685.37199999999996</v>
      </c>
      <c r="S371" s="5">
        <v>909.45699999999999</v>
      </c>
      <c r="T371" s="5">
        <v>430.39400000000001</v>
      </c>
      <c r="U371" s="5">
        <v>810.428</v>
      </c>
    </row>
    <row r="372" spans="1:21" x14ac:dyDescent="0.25">
      <c r="A372" s="5">
        <v>122.81100000000001</v>
      </c>
      <c r="B372" s="5">
        <v>107.48699999999999</v>
      </c>
      <c r="C372" s="5">
        <v>49.616999999999997</v>
      </c>
      <c r="D372" s="5">
        <v>103.093</v>
      </c>
      <c r="E372" s="5">
        <v>140.922</v>
      </c>
      <c r="F372" s="5">
        <v>427.22</v>
      </c>
      <c r="G372" s="5">
        <v>185.34200000000001</v>
      </c>
      <c r="H372" s="5">
        <v>76.944999999999993</v>
      </c>
      <c r="N372" s="5">
        <v>501.06900000000002</v>
      </c>
      <c r="O372" s="5">
        <v>2010.2</v>
      </c>
      <c r="P372" s="5">
        <v>1236.3789999999999</v>
      </c>
      <c r="Q372" s="5">
        <v>891.68200000000002</v>
      </c>
      <c r="R372" s="5">
        <v>464.25</v>
      </c>
      <c r="S372" s="5">
        <v>646.01499999999999</v>
      </c>
      <c r="T372" s="5">
        <v>220.27600000000001</v>
      </c>
      <c r="U372" s="5">
        <v>359.72</v>
      </c>
    </row>
    <row r="373" spans="1:21" x14ac:dyDescent="0.25">
      <c r="A373" s="5">
        <v>218.83099999999999</v>
      </c>
      <c r="B373" s="5">
        <v>144.03</v>
      </c>
      <c r="C373" s="5">
        <v>47.956000000000003</v>
      </c>
      <c r="D373" s="5">
        <v>202.971</v>
      </c>
      <c r="E373" s="5">
        <v>106.41500000000001</v>
      </c>
      <c r="F373" s="5">
        <v>457.90199999999999</v>
      </c>
      <c r="G373" s="5">
        <v>219.68799999999999</v>
      </c>
      <c r="H373" s="5">
        <v>60.655000000000001</v>
      </c>
      <c r="N373" s="5">
        <v>364.798</v>
      </c>
      <c r="O373" s="5">
        <v>1625.088</v>
      </c>
      <c r="P373" s="5">
        <v>605.38800000000003</v>
      </c>
      <c r="Q373" s="5">
        <v>885.54600000000005</v>
      </c>
      <c r="R373" s="5">
        <v>194.03700000000001</v>
      </c>
      <c r="S373" s="5">
        <v>762.81799999999998</v>
      </c>
      <c r="T373" s="5">
        <v>574.70600000000002</v>
      </c>
      <c r="U373" s="5">
        <v>577.245</v>
      </c>
    </row>
    <row r="374" spans="1:21" x14ac:dyDescent="0.25">
      <c r="A374" s="5">
        <v>212.24</v>
      </c>
      <c r="B374" s="5">
        <v>236.13800000000001</v>
      </c>
      <c r="C374" s="5">
        <v>106.84399999999999</v>
      </c>
      <c r="D374" s="5">
        <v>183.52</v>
      </c>
      <c r="E374" s="5">
        <v>132.29499999999999</v>
      </c>
      <c r="F374" s="5">
        <v>471.86799999999999</v>
      </c>
      <c r="G374" s="5">
        <v>264.32299999999998</v>
      </c>
      <c r="H374" s="5">
        <v>208.32900000000001</v>
      </c>
      <c r="N374" s="5">
        <v>635.64599999999996</v>
      </c>
      <c r="O374" s="5">
        <v>435.05</v>
      </c>
      <c r="P374" s="5">
        <v>738.06100000000004</v>
      </c>
      <c r="Q374" s="5">
        <v>817.19899999999996</v>
      </c>
      <c r="R374" s="5">
        <v>732.98199999999997</v>
      </c>
      <c r="S374" s="5">
        <v>1584.672</v>
      </c>
      <c r="T374" s="5">
        <v>444.995</v>
      </c>
      <c r="U374" s="5">
        <v>239.32</v>
      </c>
    </row>
    <row r="375" spans="1:21" x14ac:dyDescent="0.25">
      <c r="A375" s="5">
        <v>71.158000000000001</v>
      </c>
      <c r="B375" s="5">
        <v>117.56</v>
      </c>
      <c r="C375" s="5">
        <v>64.781000000000006</v>
      </c>
      <c r="D375" s="5">
        <v>308.74299999999999</v>
      </c>
      <c r="E375" s="5">
        <v>127.58</v>
      </c>
      <c r="F375" s="5">
        <v>511.226</v>
      </c>
      <c r="G375" s="5">
        <v>170.285</v>
      </c>
      <c r="H375" s="5">
        <v>170.768</v>
      </c>
      <c r="N375" s="5">
        <v>558.62400000000002</v>
      </c>
      <c r="O375" s="5">
        <v>683.25599999999997</v>
      </c>
      <c r="P375" s="5">
        <v>225.989</v>
      </c>
      <c r="Q375" s="5">
        <v>948.39099999999996</v>
      </c>
      <c r="R375" s="5">
        <v>628.029</v>
      </c>
      <c r="S375" s="5">
        <v>513.76499999999999</v>
      </c>
      <c r="T375" s="5">
        <v>193.614</v>
      </c>
      <c r="U375" s="5">
        <v>482.02499999999998</v>
      </c>
    </row>
    <row r="376" spans="1:21" x14ac:dyDescent="0.25">
      <c r="A376" s="5">
        <v>93.019000000000005</v>
      </c>
      <c r="B376" s="5">
        <v>133.41999999999999</v>
      </c>
      <c r="C376" s="5">
        <v>62.048999999999999</v>
      </c>
      <c r="D376" s="5">
        <v>143.976</v>
      </c>
      <c r="E376" s="5">
        <v>144.726</v>
      </c>
      <c r="F376" s="5">
        <v>250.32300000000001</v>
      </c>
      <c r="G376" s="5">
        <v>230.244</v>
      </c>
      <c r="H376" s="5">
        <v>180.46600000000001</v>
      </c>
      <c r="N376" s="5">
        <v>1182.8440000000001</v>
      </c>
      <c r="O376" s="5">
        <v>682.62199999999996</v>
      </c>
      <c r="P376" s="5">
        <v>569.41600000000005</v>
      </c>
      <c r="Q376" s="5">
        <v>902.68600000000004</v>
      </c>
      <c r="R376" s="5">
        <v>293.06599999999997</v>
      </c>
      <c r="S376" s="5">
        <v>244.821</v>
      </c>
      <c r="T376" s="5">
        <v>347.65899999999999</v>
      </c>
      <c r="U376" s="5">
        <v>666.11699999999996</v>
      </c>
    </row>
    <row r="377" spans="1:21" x14ac:dyDescent="0.25">
      <c r="A377" s="5">
        <v>250.17699999999999</v>
      </c>
      <c r="B377" s="5">
        <v>265.39400000000001</v>
      </c>
      <c r="C377" s="5">
        <v>134.43899999999999</v>
      </c>
      <c r="D377" s="5">
        <v>231.691</v>
      </c>
      <c r="E377" s="5">
        <v>113.541</v>
      </c>
      <c r="F377" s="5">
        <v>427.22</v>
      </c>
      <c r="G377" s="5">
        <v>166.53399999999999</v>
      </c>
      <c r="H377" s="5">
        <v>111.559</v>
      </c>
      <c r="N377" s="5">
        <v>1178.4000000000001</v>
      </c>
      <c r="O377" s="5">
        <v>1015.2569999999999</v>
      </c>
      <c r="P377" s="5">
        <v>699.33799999999997</v>
      </c>
      <c r="Q377" s="5">
        <v>968.70500000000004</v>
      </c>
      <c r="R377" s="5">
        <v>600.94399999999996</v>
      </c>
      <c r="S377" s="5">
        <v>1121.903</v>
      </c>
      <c r="T377" s="5">
        <v>411.13900000000001</v>
      </c>
      <c r="U377" s="5">
        <v>126.325</v>
      </c>
    </row>
    <row r="378" spans="1:21" x14ac:dyDescent="0.25">
      <c r="A378" s="5">
        <v>233.03</v>
      </c>
      <c r="B378" s="5">
        <v>293.63200000000001</v>
      </c>
      <c r="C378" s="5">
        <v>70.192999999999998</v>
      </c>
      <c r="D378" s="5">
        <v>205.596</v>
      </c>
      <c r="E378" s="5">
        <v>123.99</v>
      </c>
      <c r="F378" s="5">
        <v>497.47199999999998</v>
      </c>
      <c r="G378" s="5">
        <v>125.812</v>
      </c>
      <c r="H378" s="5">
        <v>103.468</v>
      </c>
      <c r="N378" s="5">
        <v>974.20600000000002</v>
      </c>
      <c r="O378" s="5">
        <v>324.17099999999999</v>
      </c>
      <c r="P378" s="5">
        <v>556.08500000000004</v>
      </c>
      <c r="Q378" s="5">
        <v>1320.384</v>
      </c>
      <c r="R378" s="5">
        <v>122.30500000000001</v>
      </c>
      <c r="S378" s="5">
        <v>162.297</v>
      </c>
      <c r="T378" s="5">
        <v>413.255</v>
      </c>
      <c r="U378" s="5">
        <v>109.18600000000001</v>
      </c>
    </row>
    <row r="379" spans="1:21" x14ac:dyDescent="0.25">
      <c r="A379" s="5">
        <v>103.95</v>
      </c>
      <c r="B379" s="5">
        <v>235.17400000000001</v>
      </c>
      <c r="C379" s="5">
        <v>109.95099999999999</v>
      </c>
      <c r="D379" s="5">
        <v>116.006</v>
      </c>
      <c r="E379" s="5">
        <v>168.303</v>
      </c>
      <c r="F379" s="5">
        <v>220.91</v>
      </c>
      <c r="G379" s="5">
        <v>182.66300000000001</v>
      </c>
      <c r="H379" s="5">
        <v>81.605999999999995</v>
      </c>
      <c r="N379" s="5">
        <v>1126.558</v>
      </c>
      <c r="O379" s="5">
        <v>674.36900000000003</v>
      </c>
      <c r="P379" s="5">
        <v>578.303</v>
      </c>
      <c r="Q379" s="5">
        <v>960.87599999999998</v>
      </c>
      <c r="R379" s="5">
        <v>1239.7639999999999</v>
      </c>
      <c r="S379" s="5">
        <v>461.71100000000001</v>
      </c>
      <c r="T379" s="5">
        <v>348.29399999999998</v>
      </c>
      <c r="U379" s="5">
        <v>297.51</v>
      </c>
    </row>
    <row r="380" spans="1:21" x14ac:dyDescent="0.25">
      <c r="A380" s="5">
        <v>210.90100000000001</v>
      </c>
      <c r="B380" s="5">
        <v>121.84699999999999</v>
      </c>
      <c r="C380" s="5">
        <v>58.725999999999999</v>
      </c>
      <c r="D380" s="5">
        <v>244.55099999999999</v>
      </c>
      <c r="E380" s="5">
        <v>111.184</v>
      </c>
      <c r="F380" s="5">
        <v>382.15</v>
      </c>
      <c r="G380" s="5">
        <v>232.28</v>
      </c>
      <c r="H380" s="5">
        <v>158.17599999999999</v>
      </c>
      <c r="N380" s="5">
        <v>1118.0940000000001</v>
      </c>
      <c r="O380" s="5">
        <v>1518.442</v>
      </c>
      <c r="P380" s="5">
        <v>553.33399999999995</v>
      </c>
      <c r="Q380" s="5">
        <v>550.16</v>
      </c>
      <c r="R380" s="5">
        <v>112.783</v>
      </c>
      <c r="S380" s="5">
        <v>817.83399999999995</v>
      </c>
      <c r="T380" s="5">
        <v>223.02600000000001</v>
      </c>
      <c r="U380" s="5">
        <v>420.02600000000001</v>
      </c>
    </row>
    <row r="381" spans="1:21" x14ac:dyDescent="0.25">
      <c r="A381" s="5">
        <v>245.46199999999999</v>
      </c>
      <c r="B381" s="5">
        <v>251.83799999999999</v>
      </c>
      <c r="C381" s="5">
        <v>75.283000000000001</v>
      </c>
      <c r="D381" s="5">
        <v>133.84899999999999</v>
      </c>
      <c r="E381" s="5">
        <v>131.11600000000001</v>
      </c>
      <c r="F381" s="5">
        <v>421.93</v>
      </c>
      <c r="G381" s="5">
        <v>259.39299999999997</v>
      </c>
      <c r="H381" s="5">
        <v>76.087000000000003</v>
      </c>
      <c r="N381" s="5">
        <v>320.786</v>
      </c>
      <c r="O381" s="5">
        <v>502.33800000000002</v>
      </c>
      <c r="P381" s="5">
        <v>541.90800000000002</v>
      </c>
      <c r="Q381" s="5">
        <v>337.50200000000001</v>
      </c>
      <c r="R381" s="5">
        <v>909.66800000000001</v>
      </c>
      <c r="S381" s="5">
        <v>949.87199999999996</v>
      </c>
      <c r="T381" s="5">
        <v>429.125</v>
      </c>
      <c r="U381" s="5">
        <v>374.10899999999998</v>
      </c>
    </row>
    <row r="382" spans="1:21" x14ac:dyDescent="0.25">
      <c r="A382" s="5">
        <v>177.94800000000001</v>
      </c>
      <c r="B382" s="5">
        <v>189.46799999999999</v>
      </c>
      <c r="C382" s="5">
        <v>109.04</v>
      </c>
      <c r="D382" s="5">
        <v>184.86</v>
      </c>
      <c r="E382" s="5">
        <v>103.629</v>
      </c>
      <c r="F382" s="5">
        <v>206.31</v>
      </c>
      <c r="G382" s="5">
        <v>202.863</v>
      </c>
      <c r="H382" s="5">
        <v>68.8</v>
      </c>
      <c r="N382" s="5">
        <v>556.93100000000004</v>
      </c>
      <c r="O382" s="5">
        <v>801.32899999999995</v>
      </c>
      <c r="P382" s="5">
        <v>640.30200000000002</v>
      </c>
      <c r="Q382" s="5">
        <v>1068.1569999999999</v>
      </c>
      <c r="R382" s="5">
        <v>234.66399999999999</v>
      </c>
      <c r="S382" s="5">
        <v>489.642</v>
      </c>
      <c r="T382" s="5">
        <v>585.70899999999995</v>
      </c>
      <c r="U382" s="5">
        <v>363.529</v>
      </c>
    </row>
    <row r="383" spans="1:21" x14ac:dyDescent="0.25">
      <c r="A383" s="5">
        <v>137.27799999999999</v>
      </c>
      <c r="B383" s="5">
        <v>202.542</v>
      </c>
      <c r="C383" s="5">
        <v>151.53100000000001</v>
      </c>
      <c r="D383" s="5">
        <v>209.24</v>
      </c>
      <c r="E383" s="5">
        <v>128.91999999999999</v>
      </c>
      <c r="F383" s="5">
        <v>412.197</v>
      </c>
      <c r="G383" s="5">
        <v>187.05699999999999</v>
      </c>
      <c r="H383" s="5">
        <v>261.697</v>
      </c>
      <c r="N383" s="5">
        <v>856.55700000000002</v>
      </c>
      <c r="O383" s="5">
        <v>1259.443</v>
      </c>
      <c r="P383" s="5">
        <v>527.73</v>
      </c>
      <c r="Q383" s="5">
        <v>1042.3420000000001</v>
      </c>
      <c r="R383" s="5">
        <v>635.64599999999996</v>
      </c>
      <c r="S383" s="5">
        <v>655.96</v>
      </c>
      <c r="T383" s="5">
        <v>524.55600000000004</v>
      </c>
      <c r="U383" s="5">
        <v>341.94600000000003</v>
      </c>
    </row>
    <row r="384" spans="1:21" x14ac:dyDescent="0.25">
      <c r="A384" s="5">
        <v>116.596</v>
      </c>
      <c r="B384" s="5">
        <v>168.249</v>
      </c>
      <c r="C384" s="5">
        <v>67.513999999999996</v>
      </c>
      <c r="D384" s="5">
        <v>167.553</v>
      </c>
      <c r="E384" s="5">
        <v>218.72399999999999</v>
      </c>
      <c r="F384" s="5">
        <v>444.78300000000002</v>
      </c>
      <c r="G384" s="5">
        <v>126.616</v>
      </c>
      <c r="H384" s="5">
        <v>292.56099999999998</v>
      </c>
      <c r="N384" s="5">
        <v>374.10899999999998</v>
      </c>
      <c r="O384" s="5">
        <v>1333.08</v>
      </c>
      <c r="P384" s="5">
        <v>645.803</v>
      </c>
      <c r="Q384" s="5">
        <v>882.58399999999995</v>
      </c>
      <c r="R384" s="5">
        <v>471.233</v>
      </c>
      <c r="S384" s="5">
        <v>517.99699999999996</v>
      </c>
      <c r="T384" s="5">
        <v>444.995</v>
      </c>
      <c r="U384" s="5">
        <v>405.42599999999999</v>
      </c>
    </row>
    <row r="385" spans="1:21" x14ac:dyDescent="0.25">
      <c r="A385" s="5">
        <v>228.208</v>
      </c>
      <c r="B385" s="5">
        <v>259.60700000000003</v>
      </c>
      <c r="C385" s="5">
        <v>156.30000000000001</v>
      </c>
      <c r="D385" s="5">
        <v>143.708</v>
      </c>
      <c r="E385" s="5">
        <v>119.16800000000001</v>
      </c>
      <c r="F385" s="5">
        <v>210.75399999999999</v>
      </c>
      <c r="G385" s="5">
        <v>203.239</v>
      </c>
      <c r="H385" s="5">
        <v>123.45399999999999</v>
      </c>
      <c r="N385" s="5">
        <v>1229.819</v>
      </c>
      <c r="O385" s="5">
        <v>828.83699999999999</v>
      </c>
      <c r="P385" s="5">
        <v>249.26499999999999</v>
      </c>
      <c r="Q385" s="5">
        <v>884.48800000000006</v>
      </c>
      <c r="R385" s="5">
        <v>459.59500000000003</v>
      </c>
      <c r="S385" s="5">
        <v>826.298</v>
      </c>
      <c r="T385" s="5">
        <v>222.18</v>
      </c>
      <c r="U385" s="5">
        <v>559.25900000000001</v>
      </c>
    </row>
    <row r="386" spans="1:21" x14ac:dyDescent="0.25">
      <c r="A386" s="5">
        <v>246.21199999999999</v>
      </c>
      <c r="B386" s="5">
        <v>220.49199999999999</v>
      </c>
      <c r="C386" s="5">
        <v>81.873999999999995</v>
      </c>
      <c r="D386" s="5">
        <v>184.59200000000001</v>
      </c>
      <c r="E386" s="5">
        <v>134.65299999999999</v>
      </c>
      <c r="F386" s="5">
        <v>218.583</v>
      </c>
      <c r="G386" s="5">
        <v>342.017</v>
      </c>
      <c r="H386" s="5">
        <v>311.20699999999999</v>
      </c>
      <c r="N386" s="5">
        <v>1481.2</v>
      </c>
      <c r="O386" s="5">
        <v>848.72799999999995</v>
      </c>
      <c r="P386" s="5">
        <v>1052.922</v>
      </c>
      <c r="Q386" s="5">
        <v>926.80799999999999</v>
      </c>
      <c r="R386" s="5">
        <v>656.17200000000003</v>
      </c>
      <c r="S386" s="5">
        <v>1266.4259999999999</v>
      </c>
      <c r="T386" s="5">
        <v>409.02300000000002</v>
      </c>
      <c r="U386" s="5">
        <v>484.35199999999998</v>
      </c>
    </row>
    <row r="387" spans="1:21" x14ac:dyDescent="0.25">
      <c r="A387" s="5">
        <v>276.00400000000002</v>
      </c>
      <c r="B387" s="5">
        <v>177.94800000000001</v>
      </c>
      <c r="C387" s="5">
        <v>62.316000000000003</v>
      </c>
      <c r="D387" s="5">
        <v>125.812</v>
      </c>
      <c r="E387" s="5">
        <v>185.93100000000001</v>
      </c>
      <c r="F387" s="5">
        <v>440.97399999999999</v>
      </c>
      <c r="G387" s="5">
        <v>287.79199999999997</v>
      </c>
      <c r="H387" s="5">
        <v>109.57599999999999</v>
      </c>
      <c r="N387" s="5">
        <v>408.6</v>
      </c>
      <c r="O387" s="5">
        <v>519.69000000000005</v>
      </c>
      <c r="P387" s="5">
        <v>400.98200000000003</v>
      </c>
      <c r="Q387" s="5">
        <v>836.45500000000004</v>
      </c>
      <c r="R387" s="5">
        <v>710.976</v>
      </c>
      <c r="S387" s="5">
        <v>162.72</v>
      </c>
      <c r="T387" s="5">
        <v>369.66500000000002</v>
      </c>
      <c r="U387" s="5">
        <v>240.37799999999999</v>
      </c>
    </row>
    <row r="388" spans="1:21" x14ac:dyDescent="0.25">
      <c r="A388" s="5">
        <v>348.608</v>
      </c>
      <c r="B388" s="5">
        <v>179.60900000000001</v>
      </c>
      <c r="C388" s="5">
        <v>91.358000000000004</v>
      </c>
      <c r="D388" s="5">
        <v>134.38499999999999</v>
      </c>
      <c r="E388" s="5">
        <v>135.61699999999999</v>
      </c>
      <c r="F388" s="5">
        <v>182.18799999999999</v>
      </c>
      <c r="G388" s="5">
        <v>239.24600000000001</v>
      </c>
      <c r="H388" s="5">
        <v>417.03300000000002</v>
      </c>
      <c r="N388" s="5">
        <v>1131.6369999999999</v>
      </c>
      <c r="O388" s="5">
        <v>483.92899999999997</v>
      </c>
      <c r="P388" s="5">
        <v>782.49699999999996</v>
      </c>
      <c r="Q388" s="5">
        <v>565.81799999999998</v>
      </c>
      <c r="R388" s="5">
        <v>773.18600000000004</v>
      </c>
      <c r="S388" s="5">
        <v>1101.8009999999999</v>
      </c>
      <c r="T388" s="5">
        <v>560.10500000000002</v>
      </c>
      <c r="U388" s="5">
        <v>318.03500000000003</v>
      </c>
    </row>
    <row r="389" spans="1:21" x14ac:dyDescent="0.25">
      <c r="A389" s="5">
        <v>208.81100000000001</v>
      </c>
      <c r="B389" s="5">
        <v>257.89299999999997</v>
      </c>
      <c r="C389" s="5">
        <v>60.173000000000002</v>
      </c>
      <c r="D389" s="5">
        <v>211.32900000000001</v>
      </c>
      <c r="E389" s="5">
        <v>138.404</v>
      </c>
      <c r="F389" s="5">
        <v>228.95099999999999</v>
      </c>
      <c r="G389" s="5">
        <v>117.131</v>
      </c>
      <c r="H389" s="5">
        <v>293.41800000000001</v>
      </c>
      <c r="N389" s="5">
        <v>982.67</v>
      </c>
      <c r="O389" s="5">
        <v>108.339</v>
      </c>
      <c r="P389" s="5">
        <v>548.04399999999998</v>
      </c>
      <c r="Q389" s="5">
        <v>656.80600000000004</v>
      </c>
      <c r="R389" s="5">
        <v>715.84299999999996</v>
      </c>
      <c r="S389" s="5">
        <v>543.38900000000001</v>
      </c>
      <c r="T389" s="5">
        <v>414.101</v>
      </c>
      <c r="U389" s="5">
        <v>203.77099999999999</v>
      </c>
    </row>
    <row r="390" spans="1:21" x14ac:dyDescent="0.25">
      <c r="A390" s="5">
        <v>292.721</v>
      </c>
      <c r="B390" s="5">
        <v>207.41800000000001</v>
      </c>
      <c r="C390" s="5">
        <v>34.720999999999997</v>
      </c>
      <c r="D390" s="5">
        <v>152.33500000000001</v>
      </c>
      <c r="E390" s="5">
        <v>121.25700000000001</v>
      </c>
      <c r="F390" s="5">
        <v>290.315</v>
      </c>
      <c r="G390" s="5">
        <v>203.56</v>
      </c>
      <c r="H390" s="5">
        <v>156.30000000000001</v>
      </c>
      <c r="N390" s="5">
        <v>1044.2460000000001</v>
      </c>
      <c r="O390" s="5">
        <v>371.78100000000001</v>
      </c>
      <c r="P390" s="5">
        <v>986.47900000000004</v>
      </c>
      <c r="Q390" s="5">
        <v>972.09</v>
      </c>
      <c r="R390" s="5">
        <v>635.85799999999995</v>
      </c>
      <c r="S390" s="5">
        <v>521.38199999999995</v>
      </c>
      <c r="T390" s="5">
        <v>846.4</v>
      </c>
      <c r="U390" s="5">
        <v>420.661</v>
      </c>
    </row>
    <row r="391" spans="1:21" x14ac:dyDescent="0.25">
      <c r="A391" s="5">
        <v>120.13200000000001</v>
      </c>
      <c r="B391" s="5">
        <v>153.78200000000001</v>
      </c>
      <c r="C391" s="5">
        <v>75.283000000000001</v>
      </c>
      <c r="D391" s="5">
        <v>181.64500000000001</v>
      </c>
      <c r="E391" s="5">
        <v>134.97399999999999</v>
      </c>
      <c r="F391" s="5">
        <v>355.065</v>
      </c>
      <c r="G391" s="5">
        <v>150.83500000000001</v>
      </c>
      <c r="H391" s="5">
        <v>81.605999999999995</v>
      </c>
      <c r="N391" s="5">
        <v>414.73599999999999</v>
      </c>
      <c r="O391" s="5">
        <v>481.178</v>
      </c>
      <c r="P391" s="5">
        <v>530.05799999999999</v>
      </c>
      <c r="Q391" s="5">
        <v>1046.5740000000001</v>
      </c>
      <c r="R391" s="5">
        <v>431.029</v>
      </c>
      <c r="S391" s="5">
        <v>440.76299999999998</v>
      </c>
      <c r="T391" s="5">
        <v>325.65199999999999</v>
      </c>
      <c r="U391" s="5">
        <v>502.33800000000002</v>
      </c>
    </row>
    <row r="392" spans="1:21" x14ac:dyDescent="0.25">
      <c r="A392" s="5">
        <v>118.685</v>
      </c>
      <c r="B392" s="5">
        <v>213.15100000000001</v>
      </c>
      <c r="C392" s="5">
        <v>100.574</v>
      </c>
      <c r="D392" s="5">
        <v>163.26599999999999</v>
      </c>
      <c r="E392" s="5">
        <v>133.79599999999999</v>
      </c>
      <c r="F392" s="5">
        <v>371.78100000000001</v>
      </c>
      <c r="G392" s="5">
        <v>149.92400000000001</v>
      </c>
      <c r="H392" s="5">
        <v>246.37200000000001</v>
      </c>
      <c r="N392" s="5">
        <v>260.69099999999997</v>
      </c>
      <c r="O392" s="5">
        <v>403.52100000000002</v>
      </c>
      <c r="P392" s="5">
        <v>807.67700000000002</v>
      </c>
      <c r="Q392" s="5">
        <v>599.67399999999998</v>
      </c>
      <c r="R392" s="5">
        <v>309.57100000000003</v>
      </c>
      <c r="S392" s="5">
        <v>636.07000000000005</v>
      </c>
      <c r="T392" s="5">
        <v>300.68400000000003</v>
      </c>
      <c r="U392" s="5">
        <v>428.06700000000001</v>
      </c>
    </row>
    <row r="393" spans="1:21" x14ac:dyDescent="0.25">
      <c r="A393" s="5">
        <v>170.339</v>
      </c>
      <c r="B393" s="5">
        <v>122.06100000000001</v>
      </c>
      <c r="C393" s="5">
        <v>69.228999999999999</v>
      </c>
      <c r="D393" s="5">
        <v>237.21</v>
      </c>
      <c r="E393" s="5">
        <v>142.262</v>
      </c>
      <c r="F393" s="5">
        <v>417.91</v>
      </c>
      <c r="G393" s="5">
        <v>169.267</v>
      </c>
      <c r="H393" s="5">
        <v>277.98599999999999</v>
      </c>
      <c r="N393" s="5">
        <v>344.48500000000001</v>
      </c>
      <c r="O393" s="5">
        <v>692.99</v>
      </c>
      <c r="P393" s="5">
        <v>688.75800000000004</v>
      </c>
      <c r="Q393" s="5">
        <v>569.20399999999995</v>
      </c>
      <c r="R393" s="5">
        <v>568.56899999999996</v>
      </c>
      <c r="S393" s="5">
        <v>1247.5940000000001</v>
      </c>
      <c r="T393" s="5">
        <v>540.00300000000004</v>
      </c>
      <c r="U393" s="5">
        <v>457.47899999999998</v>
      </c>
    </row>
    <row r="394" spans="1:21" x14ac:dyDescent="0.25">
      <c r="A394" s="5">
        <v>174.304</v>
      </c>
      <c r="B394" s="5">
        <v>145.477</v>
      </c>
      <c r="C394" s="5">
        <v>94.305000000000007</v>
      </c>
      <c r="D394" s="5">
        <v>267.21600000000001</v>
      </c>
      <c r="E394" s="5">
        <v>268.60899999999998</v>
      </c>
      <c r="F394" s="5">
        <v>262.17200000000003</v>
      </c>
      <c r="G394" s="5">
        <v>151.74600000000001</v>
      </c>
      <c r="H394" s="5">
        <v>102.986</v>
      </c>
      <c r="N394" s="5">
        <v>447.53399999999999</v>
      </c>
      <c r="O394" s="5">
        <v>900.99300000000005</v>
      </c>
      <c r="P394" s="5">
        <v>1032.82</v>
      </c>
      <c r="Q394" s="5">
        <v>433.56799999999998</v>
      </c>
      <c r="R394" s="5">
        <v>373.262</v>
      </c>
      <c r="S394" s="5">
        <v>1121.057</v>
      </c>
      <c r="T394" s="5">
        <v>373.05099999999999</v>
      </c>
      <c r="U394" s="5">
        <v>351.04399999999998</v>
      </c>
    </row>
    <row r="395" spans="1:21" x14ac:dyDescent="0.25">
      <c r="A395" s="5">
        <v>195.791</v>
      </c>
      <c r="B395" s="5">
        <v>165.14099999999999</v>
      </c>
      <c r="C395" s="5">
        <v>70.783000000000001</v>
      </c>
      <c r="D395" s="5">
        <v>373.363</v>
      </c>
      <c r="E395" s="5">
        <v>134.76</v>
      </c>
      <c r="F395" s="5">
        <v>291.37299999999999</v>
      </c>
      <c r="G395" s="5">
        <v>119.81100000000001</v>
      </c>
      <c r="H395" s="5">
        <v>33.863999999999997</v>
      </c>
      <c r="N395" s="5">
        <v>240.166</v>
      </c>
      <c r="O395" s="5">
        <v>577.88</v>
      </c>
      <c r="P395" s="5">
        <v>1121.268</v>
      </c>
      <c r="Q395" s="5">
        <v>381.09199999999998</v>
      </c>
      <c r="R395" s="5">
        <v>568.35799999999995</v>
      </c>
      <c r="S395" s="5">
        <v>488.161</v>
      </c>
      <c r="T395" s="5">
        <v>421.50700000000001</v>
      </c>
      <c r="U395" s="5">
        <v>526.88400000000001</v>
      </c>
    </row>
    <row r="396" spans="1:21" x14ac:dyDescent="0.25">
      <c r="A396" s="5">
        <v>208.59700000000001</v>
      </c>
      <c r="B396" s="5">
        <v>216.63399999999999</v>
      </c>
      <c r="C396" s="5">
        <v>60.173000000000002</v>
      </c>
      <c r="D396" s="5">
        <v>183.68100000000001</v>
      </c>
      <c r="E396" s="5">
        <v>134.97399999999999</v>
      </c>
      <c r="F396" s="5">
        <v>387.22800000000001</v>
      </c>
      <c r="G396" s="5">
        <v>298.40100000000001</v>
      </c>
      <c r="H396" s="5">
        <v>91.358000000000004</v>
      </c>
      <c r="N396" s="5">
        <v>209.48400000000001</v>
      </c>
      <c r="O396" s="5">
        <v>324.17099999999999</v>
      </c>
      <c r="P396" s="5">
        <v>488.161</v>
      </c>
      <c r="Q396" s="5">
        <v>845.55399999999997</v>
      </c>
      <c r="R396" s="5">
        <v>856.34500000000003</v>
      </c>
      <c r="S396" s="5">
        <v>1011.66</v>
      </c>
      <c r="T396" s="5">
        <v>591.63400000000001</v>
      </c>
      <c r="U396" s="5">
        <v>426.79700000000003</v>
      </c>
    </row>
    <row r="397" spans="1:21" x14ac:dyDescent="0.25">
      <c r="A397" s="5">
        <v>172.643</v>
      </c>
      <c r="B397" s="5">
        <v>281.84399999999999</v>
      </c>
      <c r="C397" s="5">
        <v>118.149</v>
      </c>
      <c r="D397" s="5">
        <v>126.348</v>
      </c>
      <c r="E397" s="5">
        <v>119.114</v>
      </c>
      <c r="F397" s="5">
        <v>268.94400000000002</v>
      </c>
      <c r="G397" s="5">
        <v>236.88800000000001</v>
      </c>
      <c r="H397" s="5">
        <v>149.06700000000001</v>
      </c>
      <c r="N397" s="5">
        <v>267.25099999999998</v>
      </c>
      <c r="O397" s="5">
        <v>1517.595</v>
      </c>
      <c r="P397" s="5">
        <v>610.678</v>
      </c>
      <c r="Q397" s="5">
        <v>937.81100000000004</v>
      </c>
      <c r="R397" s="5">
        <v>234.03</v>
      </c>
      <c r="S397" s="5">
        <v>950.50699999999995</v>
      </c>
      <c r="T397" s="5">
        <v>466.57799999999997</v>
      </c>
      <c r="U397" s="5">
        <v>427.00900000000001</v>
      </c>
    </row>
    <row r="398" spans="1:21" x14ac:dyDescent="0.25">
      <c r="A398" s="5">
        <v>181.59100000000001</v>
      </c>
      <c r="B398" s="5">
        <v>193.86199999999999</v>
      </c>
      <c r="C398" s="5">
        <v>100.735</v>
      </c>
      <c r="D398" s="5">
        <v>279.27199999999999</v>
      </c>
      <c r="E398" s="5">
        <v>297.22199999999998</v>
      </c>
      <c r="F398" s="5">
        <v>429.33600000000001</v>
      </c>
      <c r="G398" s="5">
        <v>299.63299999999998</v>
      </c>
      <c r="H398" s="5">
        <v>157.10400000000001</v>
      </c>
      <c r="N398" s="5">
        <v>292.64299999999997</v>
      </c>
      <c r="O398" s="5">
        <v>1719.673</v>
      </c>
      <c r="P398" s="5">
        <v>1128.674</v>
      </c>
      <c r="Q398" s="5">
        <v>1678.8340000000001</v>
      </c>
      <c r="R398" s="5">
        <v>378.12900000000002</v>
      </c>
      <c r="S398" s="5">
        <v>654.90200000000004</v>
      </c>
      <c r="T398" s="5">
        <v>714.78499999999997</v>
      </c>
      <c r="U398" s="5">
        <v>329.25</v>
      </c>
    </row>
    <row r="399" spans="1:21" x14ac:dyDescent="0.25">
      <c r="A399" s="5">
        <v>414.40699999999998</v>
      </c>
      <c r="B399" s="5">
        <v>299.63299999999998</v>
      </c>
      <c r="C399" s="5">
        <v>88.304000000000002</v>
      </c>
      <c r="D399" s="5">
        <v>160.26499999999999</v>
      </c>
      <c r="E399" s="5">
        <v>125.758</v>
      </c>
      <c r="F399" s="5">
        <v>543.81200000000001</v>
      </c>
      <c r="G399" s="5">
        <v>136.74299999999999</v>
      </c>
      <c r="H399" s="5">
        <v>72.122</v>
      </c>
      <c r="N399" s="5">
        <v>347.65899999999999</v>
      </c>
      <c r="O399" s="5">
        <v>2216.087</v>
      </c>
      <c r="P399" s="5">
        <v>860.154</v>
      </c>
      <c r="Q399" s="5">
        <v>731.71299999999997</v>
      </c>
      <c r="R399" s="5">
        <v>578.726</v>
      </c>
      <c r="S399" s="5">
        <v>214.98599999999999</v>
      </c>
      <c r="T399" s="5">
        <v>614.91</v>
      </c>
      <c r="U399" s="5">
        <v>407.75299999999999</v>
      </c>
    </row>
    <row r="400" spans="1:21" x14ac:dyDescent="0.25">
      <c r="A400" s="5">
        <v>317.476</v>
      </c>
      <c r="B400" s="5">
        <v>113.166</v>
      </c>
      <c r="C400" s="5">
        <v>56.421999999999997</v>
      </c>
      <c r="D400" s="5">
        <v>157.42500000000001</v>
      </c>
      <c r="E400" s="5">
        <v>107.96899999999999</v>
      </c>
      <c r="F400" s="5">
        <v>297.08600000000001</v>
      </c>
      <c r="G400" s="5">
        <v>70.353999999999999</v>
      </c>
      <c r="H400" s="5">
        <v>56.262</v>
      </c>
      <c r="N400" s="5">
        <v>290.315</v>
      </c>
      <c r="O400" s="5">
        <v>1573.0340000000001</v>
      </c>
      <c r="P400" s="5">
        <v>1687.298</v>
      </c>
      <c r="Q400" s="5">
        <v>950.50699999999995</v>
      </c>
      <c r="R400" s="5">
        <v>335.80900000000003</v>
      </c>
      <c r="S400" s="5">
        <v>416.64</v>
      </c>
      <c r="T400" s="5">
        <v>373.262</v>
      </c>
      <c r="U400" s="5">
        <v>434.41500000000002</v>
      </c>
    </row>
    <row r="401" spans="1:21" x14ac:dyDescent="0.25">
      <c r="A401" s="5">
        <v>114.184</v>
      </c>
      <c r="B401" s="5">
        <v>156.24700000000001</v>
      </c>
      <c r="C401" s="5">
        <v>86.054000000000002</v>
      </c>
      <c r="D401" s="5">
        <v>196.434</v>
      </c>
      <c r="E401" s="5">
        <v>146.173</v>
      </c>
      <c r="F401" s="5">
        <v>335.80900000000003</v>
      </c>
      <c r="G401" s="5">
        <v>179.93</v>
      </c>
      <c r="H401" s="5">
        <v>111.88</v>
      </c>
      <c r="N401" s="5">
        <v>856.55700000000002</v>
      </c>
      <c r="O401" s="5">
        <v>709.495</v>
      </c>
      <c r="P401" s="5">
        <v>271.483</v>
      </c>
      <c r="Q401" s="5">
        <v>1083.3920000000001</v>
      </c>
      <c r="R401" s="5">
        <v>917.07399999999996</v>
      </c>
      <c r="S401" s="5">
        <v>929.34699999999998</v>
      </c>
      <c r="T401" s="5">
        <v>658.71100000000001</v>
      </c>
      <c r="U401" s="5">
        <v>373.89699999999999</v>
      </c>
    </row>
    <row r="402" spans="1:21" x14ac:dyDescent="0.25">
      <c r="A402" s="5">
        <v>169.91</v>
      </c>
      <c r="B402" s="5">
        <v>195.84399999999999</v>
      </c>
      <c r="C402" s="5">
        <v>115.953</v>
      </c>
      <c r="D402" s="5">
        <v>242.78200000000001</v>
      </c>
      <c r="E402" s="5">
        <v>121.52500000000001</v>
      </c>
      <c r="F402" s="5">
        <v>387.01600000000002</v>
      </c>
      <c r="G402" s="5">
        <v>221.34899999999999</v>
      </c>
      <c r="H402" s="5">
        <v>81.66</v>
      </c>
      <c r="N402" s="5">
        <v>854.65200000000004</v>
      </c>
      <c r="O402" s="5">
        <v>1483.951</v>
      </c>
      <c r="P402" s="5">
        <v>401.61700000000002</v>
      </c>
      <c r="Q402" s="5">
        <v>792.44200000000001</v>
      </c>
      <c r="R402" s="5">
        <v>635.43499999999995</v>
      </c>
      <c r="S402" s="5">
        <v>328.19200000000001</v>
      </c>
      <c r="T402" s="5">
        <v>359.08499999999998</v>
      </c>
      <c r="U402" s="5">
        <v>439.916</v>
      </c>
    </row>
    <row r="403" spans="1:21" x14ac:dyDescent="0.25">
      <c r="A403" s="5">
        <v>320.959</v>
      </c>
      <c r="B403" s="5">
        <v>269.89499999999998</v>
      </c>
      <c r="C403" s="5">
        <v>61.62</v>
      </c>
      <c r="D403" s="5">
        <v>190.27199999999999</v>
      </c>
      <c r="E403" s="5">
        <v>102.075</v>
      </c>
      <c r="F403" s="5">
        <v>226.41200000000001</v>
      </c>
      <c r="G403" s="5">
        <v>173.715</v>
      </c>
      <c r="H403" s="5">
        <v>194.07599999999999</v>
      </c>
      <c r="N403" s="5">
        <v>571.53200000000004</v>
      </c>
      <c r="O403" s="5">
        <v>909.66800000000001</v>
      </c>
      <c r="P403" s="5">
        <v>294.33600000000001</v>
      </c>
      <c r="Q403" s="5">
        <v>745.678</v>
      </c>
      <c r="R403" s="5">
        <v>559.89400000000001</v>
      </c>
      <c r="S403" s="5">
        <v>596.28899999999999</v>
      </c>
      <c r="T403" s="5">
        <v>385.74700000000001</v>
      </c>
      <c r="U403" s="5">
        <v>225.35400000000001</v>
      </c>
    </row>
    <row r="404" spans="1:21" x14ac:dyDescent="0.25">
      <c r="A404" s="5">
        <v>386.22300000000001</v>
      </c>
      <c r="B404" s="5">
        <v>209.07900000000001</v>
      </c>
      <c r="C404" s="5">
        <v>71.585999999999999</v>
      </c>
      <c r="D404" s="5">
        <v>242.62200000000001</v>
      </c>
      <c r="E404" s="5">
        <v>115.845</v>
      </c>
      <c r="F404" s="5">
        <v>375.16699999999997</v>
      </c>
      <c r="G404" s="5">
        <v>227.619</v>
      </c>
      <c r="H404" s="5">
        <v>171.143</v>
      </c>
      <c r="N404" s="5">
        <v>1073.2349999999999</v>
      </c>
      <c r="O404" s="5">
        <v>923.42200000000003</v>
      </c>
      <c r="P404" s="5">
        <v>690.87400000000002</v>
      </c>
      <c r="Q404" s="5">
        <v>289.04599999999999</v>
      </c>
      <c r="R404" s="5">
        <v>393.57600000000002</v>
      </c>
      <c r="S404" s="5">
        <v>252.65</v>
      </c>
      <c r="T404" s="5">
        <v>398.02</v>
      </c>
      <c r="U404" s="5">
        <v>579.99599999999998</v>
      </c>
    </row>
    <row r="405" spans="1:21" x14ac:dyDescent="0.25">
      <c r="A405" s="5">
        <v>339.928</v>
      </c>
      <c r="B405" s="5">
        <v>196.809</v>
      </c>
      <c r="C405" s="5">
        <v>31.399000000000001</v>
      </c>
      <c r="D405" s="5">
        <v>217.33099999999999</v>
      </c>
      <c r="E405" s="5">
        <v>131.54499999999999</v>
      </c>
      <c r="F405" s="5">
        <v>433.14499999999998</v>
      </c>
      <c r="G405" s="5">
        <v>181.53800000000001</v>
      </c>
      <c r="H405" s="5">
        <v>100.735</v>
      </c>
      <c r="N405" s="5">
        <v>231.06700000000001</v>
      </c>
      <c r="O405" s="5">
        <v>312.95600000000002</v>
      </c>
      <c r="P405" s="5">
        <v>1761.1469999999999</v>
      </c>
      <c r="Q405" s="5">
        <v>1027.741</v>
      </c>
      <c r="R405" s="5">
        <v>728.96199999999999</v>
      </c>
      <c r="S405" s="5">
        <v>749.48699999999997</v>
      </c>
      <c r="T405" s="5">
        <v>546.351</v>
      </c>
      <c r="U405" s="5">
        <v>423.83499999999998</v>
      </c>
    </row>
    <row r="406" spans="1:21" x14ac:dyDescent="0.25">
      <c r="A406" s="5">
        <v>113.059</v>
      </c>
      <c r="B406" s="5">
        <v>250.28399999999999</v>
      </c>
      <c r="C406" s="5">
        <v>54.869</v>
      </c>
      <c r="D406" s="5">
        <v>118.685</v>
      </c>
      <c r="E406" s="5">
        <v>120.77500000000001</v>
      </c>
      <c r="F406" s="5">
        <v>126.114</v>
      </c>
      <c r="G406" s="5">
        <v>208.32900000000001</v>
      </c>
      <c r="H406" s="5">
        <v>256.392</v>
      </c>
      <c r="N406" s="5">
        <v>354.21800000000002</v>
      </c>
      <c r="O406" s="5">
        <v>1162.954</v>
      </c>
      <c r="P406" s="5">
        <v>1250.3440000000001</v>
      </c>
      <c r="Q406" s="5">
        <v>1105.3979999999999</v>
      </c>
      <c r="R406" s="5">
        <v>853.17100000000005</v>
      </c>
      <c r="S406" s="5">
        <v>260.48</v>
      </c>
      <c r="T406" s="5">
        <v>304.70400000000001</v>
      </c>
      <c r="U406" s="5">
        <v>418.54500000000002</v>
      </c>
    </row>
    <row r="407" spans="1:21" x14ac:dyDescent="0.25">
      <c r="A407" s="5">
        <v>462.096</v>
      </c>
      <c r="B407" s="5">
        <v>149.06700000000001</v>
      </c>
      <c r="C407" s="5">
        <v>55.725999999999999</v>
      </c>
      <c r="D407" s="5">
        <v>167.017</v>
      </c>
      <c r="E407" s="5">
        <v>95.162999999999997</v>
      </c>
      <c r="F407" s="5">
        <v>219.006</v>
      </c>
      <c r="G407" s="5">
        <v>93.233999999999995</v>
      </c>
      <c r="H407" s="5">
        <v>70.3</v>
      </c>
      <c r="N407" s="5">
        <v>627.60599999999999</v>
      </c>
      <c r="O407" s="5">
        <v>1814.258</v>
      </c>
      <c r="P407" s="5">
        <v>1035.1469999999999</v>
      </c>
      <c r="Q407" s="5">
        <v>1011.871</v>
      </c>
      <c r="R407" s="5">
        <v>694.89400000000001</v>
      </c>
      <c r="S407" s="5">
        <v>481.178</v>
      </c>
      <c r="T407" s="5">
        <v>462.13400000000001</v>
      </c>
      <c r="U407" s="5">
        <v>409.23399999999998</v>
      </c>
    </row>
    <row r="408" spans="1:21" x14ac:dyDescent="0.25">
      <c r="A408" s="5">
        <v>538.12900000000002</v>
      </c>
      <c r="B408" s="5">
        <v>239.72800000000001</v>
      </c>
      <c r="C408" s="5">
        <v>62.37</v>
      </c>
      <c r="D408" s="5">
        <v>105.66500000000001</v>
      </c>
      <c r="E408" s="5">
        <v>92.162000000000006</v>
      </c>
      <c r="F408" s="5">
        <v>372.20400000000001</v>
      </c>
      <c r="G408" s="5">
        <v>56.905000000000001</v>
      </c>
      <c r="H408" s="5">
        <v>152.92500000000001</v>
      </c>
      <c r="N408" s="5">
        <v>1081.2760000000001</v>
      </c>
      <c r="O408" s="5">
        <v>1504.2639999999999</v>
      </c>
      <c r="P408" s="5">
        <v>1008.274</v>
      </c>
      <c r="Q408" s="5">
        <v>939.08100000000002</v>
      </c>
      <c r="R408" s="5">
        <v>939.50400000000002</v>
      </c>
      <c r="S408" s="5">
        <v>865.02099999999996</v>
      </c>
      <c r="T408" s="5">
        <v>406.69499999999999</v>
      </c>
      <c r="U408" s="5">
        <v>356.75799999999998</v>
      </c>
    </row>
    <row r="409" spans="1:21" x14ac:dyDescent="0.25">
      <c r="A409" s="5">
        <v>135.29599999999999</v>
      </c>
      <c r="B409" s="5">
        <v>132.77799999999999</v>
      </c>
      <c r="C409" s="5">
        <v>77.802000000000007</v>
      </c>
      <c r="D409" s="5">
        <v>162.83699999999999</v>
      </c>
      <c r="E409" s="5">
        <v>106.093</v>
      </c>
      <c r="F409" s="5">
        <v>195.30699999999999</v>
      </c>
      <c r="G409" s="5">
        <v>74.801000000000002</v>
      </c>
      <c r="H409" s="5">
        <v>216.42</v>
      </c>
      <c r="N409" s="5">
        <v>1114.92</v>
      </c>
      <c r="O409" s="5">
        <v>489.00799999999998</v>
      </c>
      <c r="P409" s="5">
        <v>1172.0519999999999</v>
      </c>
      <c r="Q409" s="5">
        <v>258.57499999999999</v>
      </c>
      <c r="R409" s="5">
        <v>852.96</v>
      </c>
      <c r="S409" s="5">
        <v>969.34</v>
      </c>
      <c r="T409" s="5">
        <v>525.82600000000002</v>
      </c>
      <c r="U409" s="5">
        <v>462.98099999999999</v>
      </c>
    </row>
    <row r="410" spans="1:21" x14ac:dyDescent="0.25">
      <c r="A410" s="5">
        <v>203.935</v>
      </c>
      <c r="B410" s="5">
        <v>210.31100000000001</v>
      </c>
      <c r="C410" s="5">
        <v>178.215</v>
      </c>
      <c r="D410" s="5">
        <v>206.77500000000001</v>
      </c>
      <c r="E410" s="5">
        <v>169.535</v>
      </c>
      <c r="F410" s="5">
        <v>398.44299999999998</v>
      </c>
      <c r="G410" s="5">
        <v>53.261000000000003</v>
      </c>
      <c r="H410" s="5">
        <v>57.28</v>
      </c>
      <c r="N410" s="5">
        <v>1174.1679999999999</v>
      </c>
      <c r="O410" s="5">
        <v>688.54600000000005</v>
      </c>
      <c r="P410" s="5">
        <v>1072.5999999999999</v>
      </c>
      <c r="Q410" s="5">
        <v>208.63800000000001</v>
      </c>
      <c r="R410" s="5">
        <v>587.82500000000005</v>
      </c>
      <c r="S410" s="5">
        <v>877.505</v>
      </c>
      <c r="T410" s="5">
        <v>411.13900000000001</v>
      </c>
      <c r="U410" s="5">
        <v>734.46400000000006</v>
      </c>
    </row>
    <row r="411" spans="1:21" x14ac:dyDescent="0.25">
      <c r="A411" s="5">
        <v>169.642</v>
      </c>
      <c r="B411" s="5">
        <v>122.06100000000001</v>
      </c>
      <c r="C411" s="5">
        <v>81.66</v>
      </c>
      <c r="D411" s="5">
        <v>203.131</v>
      </c>
      <c r="E411" s="5">
        <v>57.707999999999998</v>
      </c>
      <c r="F411" s="5">
        <v>665.69399999999996</v>
      </c>
      <c r="G411" s="5">
        <v>115.845</v>
      </c>
      <c r="H411" s="5">
        <v>125.383</v>
      </c>
      <c r="N411" s="5">
        <v>321.209</v>
      </c>
      <c r="O411" s="5">
        <v>501.70400000000001</v>
      </c>
      <c r="P411" s="5">
        <v>529.846</v>
      </c>
      <c r="Q411" s="5">
        <v>459.38400000000001</v>
      </c>
      <c r="R411" s="5">
        <v>222.18</v>
      </c>
      <c r="S411" s="5">
        <v>470.81</v>
      </c>
      <c r="T411" s="5">
        <v>561.16300000000001</v>
      </c>
      <c r="U411" s="5">
        <v>384.68900000000002</v>
      </c>
    </row>
    <row r="412" spans="1:21" x14ac:dyDescent="0.25">
      <c r="A412" s="5">
        <v>318.81599999999997</v>
      </c>
      <c r="B412" s="5">
        <v>104.218</v>
      </c>
      <c r="C412" s="5">
        <v>57.655000000000001</v>
      </c>
      <c r="D412" s="5">
        <v>191.12899999999999</v>
      </c>
      <c r="E412" s="5">
        <v>149.28100000000001</v>
      </c>
      <c r="F412" s="5">
        <v>202.71299999999999</v>
      </c>
      <c r="G412" s="5">
        <v>104.807</v>
      </c>
      <c r="H412" s="5">
        <v>128.81200000000001</v>
      </c>
      <c r="N412" s="5">
        <v>568.56899999999996</v>
      </c>
      <c r="O412" s="5">
        <v>1582.345</v>
      </c>
      <c r="P412" s="5">
        <v>1806.8520000000001</v>
      </c>
      <c r="Q412" s="5">
        <v>721.76800000000003</v>
      </c>
      <c r="R412" s="5">
        <v>405.84899999999999</v>
      </c>
      <c r="S412" s="5">
        <v>626.12400000000002</v>
      </c>
      <c r="T412" s="5">
        <v>365.43299999999999</v>
      </c>
      <c r="U412" s="5">
        <v>267.03899999999999</v>
      </c>
    </row>
    <row r="413" spans="1:21" x14ac:dyDescent="0.25">
      <c r="A413" s="5">
        <v>159.72999999999999</v>
      </c>
      <c r="B413" s="5">
        <v>240.37100000000001</v>
      </c>
      <c r="C413" s="5">
        <v>84.713999999999999</v>
      </c>
      <c r="D413" s="5">
        <v>108.773</v>
      </c>
      <c r="E413" s="5">
        <v>103.093</v>
      </c>
      <c r="F413" s="5">
        <v>441.39800000000002</v>
      </c>
      <c r="G413" s="5">
        <v>211.86500000000001</v>
      </c>
      <c r="H413" s="5">
        <v>304.56299999999999</v>
      </c>
      <c r="N413" s="5">
        <v>604.11800000000005</v>
      </c>
      <c r="O413" s="5">
        <v>1036.4169999999999</v>
      </c>
      <c r="P413" s="5">
        <v>535.34799999999996</v>
      </c>
      <c r="Q413" s="5">
        <v>501.28</v>
      </c>
      <c r="R413" s="5">
        <v>483.29399999999998</v>
      </c>
      <c r="S413" s="5">
        <v>623.58500000000004</v>
      </c>
      <c r="T413" s="5">
        <v>147.06200000000001</v>
      </c>
      <c r="U413" s="5">
        <v>181.76400000000001</v>
      </c>
    </row>
    <row r="414" spans="1:21" x14ac:dyDescent="0.25">
      <c r="A414" s="5">
        <v>365.80799999999999</v>
      </c>
      <c r="B414" s="5">
        <v>127.901</v>
      </c>
      <c r="C414" s="5">
        <v>44.097999999999999</v>
      </c>
      <c r="D414" s="5">
        <v>180.62700000000001</v>
      </c>
      <c r="E414" s="5">
        <v>97.948999999999998</v>
      </c>
      <c r="F414" s="5">
        <v>454.30500000000001</v>
      </c>
      <c r="G414" s="5">
        <v>217.54499999999999</v>
      </c>
      <c r="H414" s="5">
        <v>190.75399999999999</v>
      </c>
      <c r="N414" s="5">
        <v>591.21</v>
      </c>
      <c r="O414" s="5">
        <v>933.79100000000005</v>
      </c>
      <c r="P414" s="5">
        <v>886.18100000000004</v>
      </c>
      <c r="Q414" s="5">
        <v>228.74</v>
      </c>
      <c r="R414" s="5">
        <v>187.47800000000001</v>
      </c>
      <c r="S414" s="5">
        <v>621.68100000000004</v>
      </c>
      <c r="T414" s="5">
        <v>150.024</v>
      </c>
      <c r="U414" s="5">
        <v>337.714</v>
      </c>
    </row>
    <row r="415" spans="1:21" x14ac:dyDescent="0.25">
      <c r="A415" s="5">
        <v>409.26299999999998</v>
      </c>
      <c r="B415" s="5">
        <v>231.048</v>
      </c>
      <c r="C415" s="5">
        <v>64.941999999999993</v>
      </c>
      <c r="D415" s="5">
        <v>122.81100000000001</v>
      </c>
      <c r="E415" s="5">
        <v>77.641000000000005</v>
      </c>
      <c r="F415" s="5">
        <v>409.02300000000002</v>
      </c>
      <c r="G415" s="5">
        <v>226.11799999999999</v>
      </c>
      <c r="H415" s="5">
        <v>276.32499999999999</v>
      </c>
      <c r="N415" s="5">
        <v>1162.742</v>
      </c>
      <c r="O415" s="5">
        <v>582.74599999999998</v>
      </c>
      <c r="P415" s="5">
        <v>699.55</v>
      </c>
      <c r="Q415" s="5">
        <v>906.70600000000002</v>
      </c>
      <c r="R415" s="5">
        <v>774.45600000000002</v>
      </c>
      <c r="S415" s="5">
        <v>339.61799999999999</v>
      </c>
      <c r="T415" s="5">
        <v>583.80399999999997</v>
      </c>
      <c r="U415" s="5">
        <v>363.952</v>
      </c>
    </row>
    <row r="416" spans="1:21" x14ac:dyDescent="0.25">
      <c r="A416" s="5">
        <v>320.47699999999998</v>
      </c>
      <c r="B416" s="5">
        <v>350.32299999999998</v>
      </c>
      <c r="C416" s="5">
        <v>330.44299999999998</v>
      </c>
      <c r="D416" s="5">
        <v>261.26799999999997</v>
      </c>
      <c r="E416" s="5">
        <v>136.74299999999999</v>
      </c>
      <c r="F416" s="5">
        <v>438.012</v>
      </c>
      <c r="G416" s="5">
        <v>138.56399999999999</v>
      </c>
      <c r="H416" s="5">
        <v>276.32499999999999</v>
      </c>
      <c r="N416" s="5">
        <v>680.50599999999997</v>
      </c>
      <c r="O416" s="5">
        <v>897.39599999999996</v>
      </c>
      <c r="P416" s="5">
        <v>1592.078</v>
      </c>
      <c r="Q416" s="5">
        <v>176.26300000000001</v>
      </c>
      <c r="R416" s="5">
        <v>493.24</v>
      </c>
      <c r="S416" s="5">
        <v>761.97199999999998</v>
      </c>
      <c r="T416" s="5">
        <v>361.62400000000002</v>
      </c>
      <c r="U416" s="5">
        <v>920.67200000000003</v>
      </c>
    </row>
    <row r="417" spans="1:21" x14ac:dyDescent="0.25">
      <c r="A417" s="5">
        <v>284.47000000000003</v>
      </c>
      <c r="B417" s="5">
        <v>177.251</v>
      </c>
      <c r="C417" s="5">
        <v>158.76499999999999</v>
      </c>
      <c r="D417" s="5">
        <v>186.78899999999999</v>
      </c>
      <c r="E417" s="5">
        <v>79.837999999999994</v>
      </c>
      <c r="F417" s="5">
        <v>456.63299999999998</v>
      </c>
      <c r="G417" s="5">
        <v>129.83000000000001</v>
      </c>
      <c r="H417" s="5">
        <v>160.05099999999999</v>
      </c>
      <c r="N417" s="5">
        <v>427.22</v>
      </c>
      <c r="O417" s="5">
        <v>540.00300000000004</v>
      </c>
      <c r="P417" s="5">
        <v>605.17600000000004</v>
      </c>
      <c r="Q417" s="5">
        <v>419.81400000000002</v>
      </c>
      <c r="R417" s="5">
        <v>532.38599999999997</v>
      </c>
      <c r="S417" s="5">
        <v>684.52599999999995</v>
      </c>
      <c r="T417" s="5">
        <v>116.592</v>
      </c>
      <c r="U417" s="5">
        <v>385.74700000000001</v>
      </c>
    </row>
    <row r="418" spans="1:21" x14ac:dyDescent="0.25">
      <c r="A418" s="5">
        <v>227.94</v>
      </c>
      <c r="B418" s="5">
        <v>195.148</v>
      </c>
      <c r="C418" s="5">
        <v>102.986</v>
      </c>
      <c r="D418" s="5">
        <v>310.779</v>
      </c>
      <c r="E418" s="5">
        <v>75.283000000000001</v>
      </c>
      <c r="F418" s="5">
        <v>186.42</v>
      </c>
      <c r="G418" s="5">
        <v>76.944999999999993</v>
      </c>
      <c r="H418" s="5">
        <v>141.351</v>
      </c>
      <c r="N418" s="5">
        <v>395.904</v>
      </c>
      <c r="O418" s="5">
        <v>544.024</v>
      </c>
      <c r="P418" s="5">
        <v>511.649</v>
      </c>
      <c r="Q418" s="5">
        <v>390.61399999999998</v>
      </c>
      <c r="R418" s="5">
        <v>331.154</v>
      </c>
      <c r="S418" s="5">
        <v>873.06200000000001</v>
      </c>
      <c r="T418" s="5">
        <v>257.517</v>
      </c>
      <c r="U418" s="5">
        <v>336.02100000000002</v>
      </c>
    </row>
    <row r="419" spans="1:21" x14ac:dyDescent="0.25">
      <c r="A419" s="5">
        <v>303.38400000000001</v>
      </c>
      <c r="B419" s="5">
        <v>251.51599999999999</v>
      </c>
      <c r="C419" s="5">
        <v>163.64099999999999</v>
      </c>
      <c r="D419" s="5">
        <v>198.63</v>
      </c>
      <c r="E419" s="5">
        <v>70.3</v>
      </c>
      <c r="F419" s="5">
        <v>288.19900000000001</v>
      </c>
      <c r="G419" s="5">
        <v>221.67099999999999</v>
      </c>
      <c r="H419" s="5">
        <v>51.011000000000003</v>
      </c>
      <c r="N419" s="5">
        <v>270.42500000000001</v>
      </c>
      <c r="O419" s="5">
        <v>582.32299999999998</v>
      </c>
      <c r="P419" s="5">
        <v>607.29200000000003</v>
      </c>
      <c r="Q419" s="5">
        <v>594.38400000000001</v>
      </c>
      <c r="R419" s="5">
        <v>122.51600000000001</v>
      </c>
      <c r="S419" s="5">
        <v>633.31899999999996</v>
      </c>
      <c r="T419" s="5">
        <v>341.73399999999998</v>
      </c>
      <c r="U419" s="5">
        <v>419.60300000000001</v>
      </c>
    </row>
    <row r="420" spans="1:21" x14ac:dyDescent="0.25">
      <c r="A420" s="5">
        <v>374.113</v>
      </c>
      <c r="B420" s="5">
        <v>218.61699999999999</v>
      </c>
      <c r="C420" s="5">
        <v>153.24600000000001</v>
      </c>
      <c r="D420" s="5">
        <v>188.34299999999999</v>
      </c>
      <c r="E420" s="5">
        <v>129.66999999999999</v>
      </c>
      <c r="F420" s="5">
        <v>452.18900000000002</v>
      </c>
      <c r="G420" s="5">
        <v>155.44300000000001</v>
      </c>
      <c r="H420" s="5">
        <v>99.503</v>
      </c>
      <c r="N420" s="5">
        <v>377.91800000000001</v>
      </c>
      <c r="O420" s="5">
        <v>561.375</v>
      </c>
      <c r="P420" s="5">
        <v>665.05899999999997</v>
      </c>
      <c r="Q420" s="5">
        <v>259.20999999999998</v>
      </c>
      <c r="R420" s="5">
        <v>578.51400000000001</v>
      </c>
      <c r="S420" s="5">
        <v>1020.758</v>
      </c>
      <c r="T420" s="5">
        <v>516.72699999999998</v>
      </c>
      <c r="U420" s="5">
        <v>595.86599999999999</v>
      </c>
    </row>
    <row r="421" spans="1:21" x14ac:dyDescent="0.25">
      <c r="A421" s="5">
        <v>240.37100000000001</v>
      </c>
      <c r="B421" s="5">
        <v>180.19800000000001</v>
      </c>
      <c r="C421" s="5">
        <v>120.989</v>
      </c>
      <c r="D421" s="5">
        <v>171.25</v>
      </c>
      <c r="E421" s="5">
        <v>57.44</v>
      </c>
      <c r="F421" s="5">
        <v>256.24799999999999</v>
      </c>
      <c r="G421" s="5">
        <v>176.447</v>
      </c>
      <c r="H421" s="5">
        <v>282.48700000000002</v>
      </c>
      <c r="N421" s="5">
        <v>493.87400000000002</v>
      </c>
      <c r="O421" s="5">
        <v>173.512</v>
      </c>
      <c r="P421" s="5">
        <v>1627.4159999999999</v>
      </c>
      <c r="Q421" s="5">
        <v>1137.1379999999999</v>
      </c>
      <c r="R421" s="5">
        <v>883.85299999999995</v>
      </c>
      <c r="S421" s="5">
        <v>658.28800000000001</v>
      </c>
      <c r="T421" s="5">
        <v>359.72</v>
      </c>
      <c r="U421" s="5">
        <v>438.64699999999999</v>
      </c>
    </row>
    <row r="422" spans="1:21" x14ac:dyDescent="0.25">
      <c r="A422" s="5">
        <v>148.63800000000001</v>
      </c>
      <c r="B422" s="5">
        <v>190.27199999999999</v>
      </c>
      <c r="C422" s="5">
        <v>338.58800000000002</v>
      </c>
      <c r="D422" s="5">
        <v>129.18700000000001</v>
      </c>
      <c r="E422" s="5">
        <v>82.945999999999998</v>
      </c>
      <c r="F422" s="5">
        <v>475.25400000000002</v>
      </c>
      <c r="G422" s="5">
        <v>69.335999999999999</v>
      </c>
      <c r="H422" s="5">
        <v>310.35000000000002</v>
      </c>
      <c r="N422" s="5">
        <v>248.41800000000001</v>
      </c>
      <c r="O422" s="5">
        <v>1430.8389999999999</v>
      </c>
      <c r="P422" s="5">
        <v>1496.8579999999999</v>
      </c>
      <c r="Q422" s="5">
        <v>1262.617</v>
      </c>
      <c r="R422" s="5">
        <v>873.90800000000002</v>
      </c>
      <c r="S422" s="5">
        <v>284.39</v>
      </c>
      <c r="T422" s="5">
        <v>290.95</v>
      </c>
      <c r="U422" s="5">
        <v>347.65899999999999</v>
      </c>
    </row>
    <row r="423" spans="1:21" x14ac:dyDescent="0.25">
      <c r="A423" s="5">
        <v>108.55800000000001</v>
      </c>
      <c r="B423" s="5">
        <v>396.45699999999999</v>
      </c>
      <c r="C423" s="5">
        <v>223.65299999999999</v>
      </c>
      <c r="D423" s="5">
        <v>305.63499999999999</v>
      </c>
      <c r="E423" s="5">
        <v>140.976</v>
      </c>
      <c r="F423" s="5">
        <v>484.14100000000002</v>
      </c>
      <c r="G423" s="5">
        <v>286.55900000000003</v>
      </c>
      <c r="H423" s="5">
        <v>267.05500000000001</v>
      </c>
      <c r="N423" s="5">
        <v>1034.3009999999999</v>
      </c>
      <c r="O423" s="5">
        <v>446.053</v>
      </c>
      <c r="P423" s="5">
        <v>1244.8430000000001</v>
      </c>
      <c r="Q423" s="5">
        <v>905.01300000000003</v>
      </c>
      <c r="R423" s="5">
        <v>631.41399999999999</v>
      </c>
      <c r="S423" s="5">
        <v>105.377</v>
      </c>
      <c r="T423" s="5">
        <v>408.6</v>
      </c>
      <c r="U423" s="5">
        <v>368.60700000000003</v>
      </c>
    </row>
    <row r="424" spans="1:21" x14ac:dyDescent="0.25">
      <c r="A424" s="5">
        <v>529.93100000000004</v>
      </c>
      <c r="B424" s="5">
        <v>285.166</v>
      </c>
      <c r="C424" s="5">
        <v>287.202</v>
      </c>
      <c r="D424" s="5">
        <v>255.10599999999999</v>
      </c>
      <c r="E424" s="5">
        <v>64.727999999999994</v>
      </c>
      <c r="F424" s="5">
        <v>252.86199999999999</v>
      </c>
      <c r="G424" s="5">
        <v>102.664</v>
      </c>
      <c r="H424" s="5">
        <v>224.404</v>
      </c>
      <c r="N424" s="5">
        <v>444.995</v>
      </c>
      <c r="O424" s="5">
        <v>426.79700000000003</v>
      </c>
      <c r="P424" s="5">
        <v>511.43700000000001</v>
      </c>
      <c r="Q424" s="5">
        <v>783.13199999999995</v>
      </c>
      <c r="R424" s="5">
        <v>655.74800000000005</v>
      </c>
      <c r="S424" s="5">
        <v>611.73599999999999</v>
      </c>
      <c r="T424" s="5">
        <v>130.13399999999999</v>
      </c>
      <c r="U424" s="5">
        <v>774.24400000000003</v>
      </c>
    </row>
    <row r="425" spans="1:21" x14ac:dyDescent="0.25">
      <c r="A425" s="5">
        <v>249.48</v>
      </c>
      <c r="B425" s="5">
        <v>131.22399999999999</v>
      </c>
      <c r="C425" s="5">
        <v>311.79700000000003</v>
      </c>
      <c r="D425" s="5">
        <v>132.66999999999999</v>
      </c>
      <c r="E425" s="5">
        <v>52.94</v>
      </c>
      <c r="F425" s="5">
        <v>460.65300000000002</v>
      </c>
      <c r="G425" s="5">
        <v>108.71899999999999</v>
      </c>
      <c r="H425" s="5">
        <v>39.222000000000001</v>
      </c>
      <c r="N425" s="5">
        <v>324.38299999999998</v>
      </c>
      <c r="O425" s="5">
        <v>956.00900000000001</v>
      </c>
      <c r="P425" s="5">
        <v>1447.3440000000001</v>
      </c>
      <c r="Q425" s="5">
        <v>707.37900000000002</v>
      </c>
      <c r="R425" s="5">
        <v>481.178</v>
      </c>
      <c r="S425" s="5">
        <v>526.67200000000003</v>
      </c>
      <c r="T425" s="5">
        <v>720.92100000000005</v>
      </c>
      <c r="U425" s="5">
        <v>103.47199999999999</v>
      </c>
    </row>
    <row r="426" spans="1:21" x14ac:dyDescent="0.25">
      <c r="A426" s="5">
        <v>334.14100000000002</v>
      </c>
      <c r="B426" s="5">
        <v>177.572</v>
      </c>
      <c r="C426" s="5">
        <v>120.989</v>
      </c>
      <c r="D426" s="5">
        <v>224.24299999999999</v>
      </c>
      <c r="E426" s="5">
        <v>95.162999999999997</v>
      </c>
      <c r="F426" s="5">
        <v>464.46199999999999</v>
      </c>
      <c r="G426" s="5">
        <v>83.052999999999997</v>
      </c>
      <c r="H426" s="5">
        <v>115.47</v>
      </c>
      <c r="N426" s="5">
        <v>906.28300000000002</v>
      </c>
      <c r="O426" s="5">
        <v>1515.479</v>
      </c>
      <c r="P426" s="5">
        <v>913.68899999999996</v>
      </c>
      <c r="Q426" s="5">
        <v>759.221</v>
      </c>
      <c r="R426" s="5">
        <v>236.99199999999999</v>
      </c>
      <c r="S426" s="5">
        <v>131.827</v>
      </c>
      <c r="T426" s="5">
        <v>161.45099999999999</v>
      </c>
      <c r="U426" s="5">
        <v>709.91800000000001</v>
      </c>
    </row>
    <row r="427" spans="1:21" x14ac:dyDescent="0.25">
      <c r="A427" s="5">
        <v>112.952</v>
      </c>
      <c r="B427" s="5">
        <v>163.32</v>
      </c>
      <c r="C427" s="5">
        <v>118.792</v>
      </c>
      <c r="D427" s="5">
        <v>338.15899999999999</v>
      </c>
      <c r="E427" s="5">
        <v>83.856999999999999</v>
      </c>
      <c r="F427" s="5">
        <v>113.84099999999999</v>
      </c>
      <c r="G427" s="5">
        <v>224.50800000000001</v>
      </c>
      <c r="H427" s="5">
        <v>180.46600000000001</v>
      </c>
      <c r="N427" s="5">
        <v>276.35000000000002</v>
      </c>
      <c r="O427" s="5">
        <v>621.46900000000005</v>
      </c>
      <c r="P427" s="5">
        <v>771.70500000000004</v>
      </c>
      <c r="Q427" s="5">
        <v>174.78200000000001</v>
      </c>
      <c r="R427" s="5">
        <v>320.36200000000002</v>
      </c>
      <c r="S427" s="5">
        <v>468.69400000000002</v>
      </c>
      <c r="T427" s="5">
        <v>651.94000000000005</v>
      </c>
      <c r="U427" s="5">
        <v>617.44899999999996</v>
      </c>
    </row>
    <row r="428" spans="1:21" x14ac:dyDescent="0.25">
      <c r="A428" s="5">
        <v>105.504</v>
      </c>
      <c r="B428" s="5">
        <v>105.236</v>
      </c>
      <c r="C428" s="5">
        <v>109.46899999999999</v>
      </c>
      <c r="D428" s="5">
        <v>186.94900000000001</v>
      </c>
      <c r="E428" s="5">
        <v>143.387</v>
      </c>
      <c r="F428" s="5">
        <v>465.30799999999999</v>
      </c>
      <c r="G428" s="5">
        <v>311.26400000000001</v>
      </c>
      <c r="H428" s="5">
        <v>182.23400000000001</v>
      </c>
      <c r="N428" s="5">
        <v>532.38599999999997</v>
      </c>
      <c r="O428" s="5">
        <v>477.15800000000002</v>
      </c>
      <c r="P428" s="5">
        <v>101.35599999999999</v>
      </c>
      <c r="Q428" s="5">
        <v>213.71600000000001</v>
      </c>
      <c r="R428" s="5">
        <v>110.244</v>
      </c>
      <c r="S428" s="5">
        <v>1203.7919999999999</v>
      </c>
      <c r="T428" s="5">
        <v>575.55200000000002</v>
      </c>
      <c r="U428" s="5">
        <v>395.904</v>
      </c>
    </row>
    <row r="429" spans="1:21" x14ac:dyDescent="0.25">
      <c r="A429" s="5">
        <v>121.9</v>
      </c>
      <c r="B429" s="5">
        <v>112.738</v>
      </c>
      <c r="C429" s="5">
        <v>149.38800000000001</v>
      </c>
      <c r="D429" s="5">
        <v>151.74600000000001</v>
      </c>
      <c r="E429" s="5">
        <v>112.63</v>
      </c>
      <c r="F429" s="5">
        <v>487.315</v>
      </c>
      <c r="G429" s="5">
        <v>158.69999999999999</v>
      </c>
      <c r="H429" s="5">
        <v>317.048</v>
      </c>
      <c r="N429" s="5">
        <v>287.14100000000002</v>
      </c>
      <c r="O429" s="5">
        <v>492.81599999999997</v>
      </c>
      <c r="P429" s="5">
        <v>675.85</v>
      </c>
      <c r="Q429" s="5">
        <v>1141.3699999999999</v>
      </c>
      <c r="R429" s="5">
        <v>785.45899999999995</v>
      </c>
      <c r="S429" s="5">
        <v>731.50099999999998</v>
      </c>
      <c r="T429" s="5">
        <v>192.13300000000001</v>
      </c>
      <c r="U429" s="5">
        <v>191.49799999999999</v>
      </c>
    </row>
    <row r="430" spans="1:21" x14ac:dyDescent="0.25">
      <c r="A430" s="5">
        <v>305.09899999999999</v>
      </c>
      <c r="B430" s="5">
        <v>159.51499999999999</v>
      </c>
      <c r="C430" s="5">
        <v>109.30800000000001</v>
      </c>
      <c r="D430" s="5">
        <v>159.94399999999999</v>
      </c>
      <c r="E430" s="5">
        <v>138.886</v>
      </c>
      <c r="F430" s="5">
        <v>176.05099999999999</v>
      </c>
      <c r="G430" s="5">
        <v>167.79900000000001</v>
      </c>
      <c r="H430" s="5">
        <v>458.50599999999997</v>
      </c>
      <c r="N430" s="5">
        <v>910.303</v>
      </c>
      <c r="O430" s="5">
        <v>607.29200000000003</v>
      </c>
      <c r="P430" s="5">
        <v>154.68</v>
      </c>
      <c r="Q430" s="5">
        <v>313.59100000000001</v>
      </c>
      <c r="R430" s="5">
        <v>537.25199999999995</v>
      </c>
      <c r="S430" s="5">
        <v>703.35799999999995</v>
      </c>
      <c r="T430" s="5">
        <v>549.52499999999998</v>
      </c>
      <c r="U430" s="5">
        <v>546.14</v>
      </c>
    </row>
    <row r="431" spans="1:21" x14ac:dyDescent="0.25">
      <c r="A431" s="5">
        <v>166.42699999999999</v>
      </c>
      <c r="B431" s="5">
        <v>257.03500000000003</v>
      </c>
      <c r="C431" s="5">
        <v>137.6</v>
      </c>
      <c r="D431" s="5">
        <v>297.91899999999998</v>
      </c>
      <c r="E431" s="5"/>
      <c r="F431" s="5">
        <v>177.10900000000001</v>
      </c>
      <c r="G431" s="5">
        <v>115.11</v>
      </c>
      <c r="H431" s="5">
        <v>119.54300000000001</v>
      </c>
      <c r="N431" s="5">
        <v>206.94499999999999</v>
      </c>
      <c r="O431" s="5">
        <v>1514.8440000000001</v>
      </c>
      <c r="P431" s="5">
        <v>666.32799999999997</v>
      </c>
      <c r="Q431" s="5">
        <v>334.96300000000002</v>
      </c>
      <c r="R431" s="5">
        <v>548.89</v>
      </c>
      <c r="S431" s="5">
        <v>607.29200000000003</v>
      </c>
      <c r="T431" s="5">
        <v>476.1</v>
      </c>
      <c r="U431" s="5">
        <v>607.29200000000003</v>
      </c>
    </row>
    <row r="432" spans="1:21" x14ac:dyDescent="0.25">
      <c r="A432" s="5">
        <v>291.435</v>
      </c>
      <c r="B432" s="5">
        <v>116.274</v>
      </c>
      <c r="C432" s="5">
        <v>275.14600000000002</v>
      </c>
      <c r="D432" s="5">
        <v>119.06</v>
      </c>
      <c r="E432" s="5"/>
      <c r="F432" s="5">
        <v>231.49</v>
      </c>
      <c r="G432" s="5">
        <v>285.02499999999998</v>
      </c>
      <c r="H432" s="5">
        <v>247.87299999999999</v>
      </c>
      <c r="N432" s="5">
        <v>846.4</v>
      </c>
      <c r="O432" s="5">
        <v>655.53700000000003</v>
      </c>
      <c r="P432" s="5">
        <v>493.66300000000001</v>
      </c>
      <c r="Q432" s="5">
        <v>938.44600000000003</v>
      </c>
      <c r="R432" s="5">
        <v>424.25799999999998</v>
      </c>
      <c r="S432" s="5">
        <v>1102.8589999999999</v>
      </c>
      <c r="T432" s="5">
        <v>636.49300000000005</v>
      </c>
      <c r="U432" s="5">
        <v>430.39400000000001</v>
      </c>
    </row>
    <row r="433" spans="1:21" x14ac:dyDescent="0.25">
      <c r="A433" s="5">
        <v>777.05399999999997</v>
      </c>
      <c r="B433" s="5">
        <v>149.17400000000001</v>
      </c>
      <c r="C433" s="5">
        <v>199.059</v>
      </c>
      <c r="D433" s="5">
        <v>200.345</v>
      </c>
      <c r="E433" s="5"/>
      <c r="F433" s="5">
        <v>609.19600000000003</v>
      </c>
      <c r="G433" s="5">
        <v>105.58799999999999</v>
      </c>
      <c r="H433" s="5">
        <v>271.39600000000002</v>
      </c>
      <c r="N433" s="5">
        <v>886.18100000000004</v>
      </c>
      <c r="O433" s="5">
        <v>384.05399999999997</v>
      </c>
      <c r="P433" s="5">
        <v>954.73900000000003</v>
      </c>
      <c r="Q433" s="5">
        <v>566.87599999999998</v>
      </c>
      <c r="R433" s="5">
        <v>624.00800000000004</v>
      </c>
      <c r="S433" s="5">
        <v>724.30700000000002</v>
      </c>
      <c r="T433" s="5">
        <v>411.35</v>
      </c>
      <c r="U433" s="5">
        <v>582.74599999999998</v>
      </c>
    </row>
    <row r="434" spans="1:21" x14ac:dyDescent="0.25">
      <c r="A434" s="5">
        <v>200.506</v>
      </c>
      <c r="B434" s="5">
        <v>131.22399999999999</v>
      </c>
      <c r="C434" s="5">
        <v>117.078</v>
      </c>
      <c r="D434" s="5">
        <v>133.09899999999999</v>
      </c>
      <c r="E434" s="5"/>
      <c r="F434" s="5">
        <v>755.2</v>
      </c>
      <c r="G434" s="5">
        <v>314.226</v>
      </c>
      <c r="H434" s="5">
        <v>124.794</v>
      </c>
      <c r="N434" s="5">
        <v>219.21799999999999</v>
      </c>
      <c r="O434" s="5">
        <v>1085.085</v>
      </c>
      <c r="P434" s="5">
        <v>551.00599999999997</v>
      </c>
      <c r="Q434" s="5">
        <v>275.08</v>
      </c>
      <c r="R434" s="5">
        <v>929.77</v>
      </c>
      <c r="S434" s="5">
        <v>313.38</v>
      </c>
      <c r="T434" s="5">
        <v>460.44200000000001</v>
      </c>
      <c r="U434" s="5">
        <v>773.61</v>
      </c>
    </row>
    <row r="435" spans="1:21" x14ac:dyDescent="0.25">
      <c r="A435" s="5">
        <v>318.762</v>
      </c>
      <c r="B435" s="5">
        <v>254.46299999999999</v>
      </c>
      <c r="C435" s="5">
        <v>127.312</v>
      </c>
      <c r="D435" s="5">
        <v>215.08</v>
      </c>
      <c r="E435" s="5"/>
      <c r="F435" s="5">
        <v>829.47199999999998</v>
      </c>
      <c r="G435" s="5">
        <v>136.69399999999999</v>
      </c>
      <c r="H435" s="5">
        <v>191.50399999999999</v>
      </c>
      <c r="N435" s="5">
        <v>740.17700000000002</v>
      </c>
      <c r="O435" s="5">
        <v>586.55499999999995</v>
      </c>
      <c r="P435" s="5">
        <v>1647.729</v>
      </c>
      <c r="Q435" s="5">
        <v>216.46700000000001</v>
      </c>
      <c r="R435" s="5">
        <v>654.47900000000004</v>
      </c>
      <c r="S435" s="5">
        <v>1086.989</v>
      </c>
      <c r="T435" s="5">
        <v>606.02200000000005</v>
      </c>
      <c r="U435" s="5">
        <v>319.30399999999997</v>
      </c>
    </row>
    <row r="436" spans="1:21" x14ac:dyDescent="0.25">
      <c r="A436" s="5">
        <v>173.447</v>
      </c>
      <c r="B436" s="5">
        <v>170.982</v>
      </c>
      <c r="C436" s="5">
        <v>199.702</v>
      </c>
      <c r="D436" s="5">
        <v>121.31100000000001</v>
      </c>
      <c r="E436" s="5"/>
      <c r="F436" s="5">
        <v>239.53100000000001</v>
      </c>
      <c r="G436" s="5">
        <v>147.06200000000001</v>
      </c>
      <c r="H436" s="5">
        <v>269.94900000000001</v>
      </c>
      <c r="N436" s="5">
        <v>283.96699999999998</v>
      </c>
      <c r="O436" s="5">
        <v>1374.5540000000001</v>
      </c>
      <c r="P436" s="5">
        <v>462.55799999999999</v>
      </c>
      <c r="Q436" s="5">
        <v>712.88</v>
      </c>
      <c r="R436" s="5">
        <v>607.71500000000003</v>
      </c>
      <c r="S436" s="5">
        <v>547.40899999999999</v>
      </c>
      <c r="T436" s="5">
        <v>504.87799999999999</v>
      </c>
      <c r="U436" s="5">
        <v>490.7</v>
      </c>
    </row>
    <row r="437" spans="1:21" x14ac:dyDescent="0.25">
      <c r="A437" s="5">
        <v>121.09699999999999</v>
      </c>
      <c r="B437" s="5">
        <v>110.702</v>
      </c>
      <c r="C437" s="5">
        <v>164.17699999999999</v>
      </c>
      <c r="D437" s="5">
        <v>164.60599999999999</v>
      </c>
      <c r="E437" s="5"/>
      <c r="F437" s="5">
        <v>244.821</v>
      </c>
      <c r="G437" s="5">
        <v>209.48400000000001</v>
      </c>
      <c r="H437" s="5">
        <v>121.68600000000001</v>
      </c>
      <c r="N437" s="5">
        <v>574.28200000000004</v>
      </c>
      <c r="O437" s="5">
        <v>297.721</v>
      </c>
      <c r="P437" s="5">
        <v>601.36699999999996</v>
      </c>
      <c r="Q437" s="5">
        <v>308.08999999999997</v>
      </c>
      <c r="R437" s="5">
        <v>600.52099999999996</v>
      </c>
      <c r="S437" s="5">
        <v>630.56799999999998</v>
      </c>
      <c r="T437" s="5">
        <v>106.646</v>
      </c>
      <c r="U437" s="5">
        <v>159.75800000000001</v>
      </c>
    </row>
    <row r="438" spans="1:21" x14ac:dyDescent="0.25">
      <c r="A438" s="5">
        <v>108.66500000000001</v>
      </c>
      <c r="B438" s="5">
        <v>154.26400000000001</v>
      </c>
      <c r="C438" s="5">
        <v>364.46800000000002</v>
      </c>
      <c r="D438" s="5">
        <v>276.32499999999999</v>
      </c>
      <c r="E438" s="5"/>
      <c r="F438" s="5">
        <v>271.90600000000001</v>
      </c>
      <c r="G438" s="5">
        <v>384.05399999999997</v>
      </c>
      <c r="H438" s="5">
        <v>226.761</v>
      </c>
      <c r="N438" s="5">
        <v>791.38400000000001</v>
      </c>
      <c r="O438" s="5">
        <v>942.678</v>
      </c>
      <c r="P438" s="5">
        <v>402.46300000000002</v>
      </c>
      <c r="Q438" s="5">
        <v>231.702</v>
      </c>
      <c r="R438" s="5">
        <v>535.77099999999996</v>
      </c>
      <c r="S438" s="5">
        <v>473.13799999999998</v>
      </c>
      <c r="T438" s="5">
        <v>503.82</v>
      </c>
      <c r="U438" s="5">
        <v>631.41399999999999</v>
      </c>
    </row>
    <row r="439" spans="1:21" x14ac:dyDescent="0.25">
      <c r="A439" s="5">
        <v>178.483</v>
      </c>
      <c r="B439" s="5">
        <v>282.64800000000002</v>
      </c>
      <c r="C439" s="5">
        <v>173.232</v>
      </c>
      <c r="D439" s="5">
        <v>37.026000000000003</v>
      </c>
      <c r="E439" s="5"/>
      <c r="F439" s="5">
        <v>192.768</v>
      </c>
      <c r="G439" s="5">
        <v>213.29300000000001</v>
      </c>
      <c r="H439" s="5">
        <v>228.262</v>
      </c>
      <c r="N439" s="5">
        <v>594.38400000000001</v>
      </c>
      <c r="O439" s="5">
        <v>365.64499999999998</v>
      </c>
      <c r="P439" s="5">
        <v>814.23699999999997</v>
      </c>
      <c r="Q439" s="5">
        <v>908.822</v>
      </c>
      <c r="R439" s="5">
        <v>361.83600000000001</v>
      </c>
      <c r="S439" s="5">
        <v>323.113</v>
      </c>
      <c r="T439" s="5">
        <v>528.36500000000001</v>
      </c>
      <c r="U439" s="5">
        <v>259.84500000000003</v>
      </c>
    </row>
    <row r="440" spans="1:21" x14ac:dyDescent="0.25">
      <c r="A440" s="5">
        <v>112.738</v>
      </c>
      <c r="B440" s="5">
        <v>206.02500000000001</v>
      </c>
      <c r="C440" s="5">
        <v>165.67699999999999</v>
      </c>
      <c r="D440" s="5">
        <v>114.774</v>
      </c>
      <c r="E440" s="5"/>
      <c r="F440" s="5">
        <v>251.804</v>
      </c>
      <c r="G440" s="5">
        <v>238.89599999999999</v>
      </c>
      <c r="H440" s="5">
        <v>234.42400000000001</v>
      </c>
      <c r="N440" s="5">
        <v>488.37299999999999</v>
      </c>
      <c r="O440" s="5">
        <v>507.20499999999998</v>
      </c>
      <c r="P440" s="5">
        <v>1259.02</v>
      </c>
      <c r="Q440" s="5">
        <v>715.63099999999997</v>
      </c>
      <c r="R440" s="5">
        <v>525.61400000000003</v>
      </c>
      <c r="S440" s="5">
        <v>489.00799999999998</v>
      </c>
      <c r="T440" s="5">
        <v>457.47899999999998</v>
      </c>
      <c r="U440" s="5">
        <v>474.83</v>
      </c>
    </row>
    <row r="441" spans="1:21" x14ac:dyDescent="0.25">
      <c r="A441" s="5">
        <v>197.505</v>
      </c>
      <c r="B441" s="5">
        <v>318.97699999999998</v>
      </c>
      <c r="C441" s="5">
        <v>249.74799999999999</v>
      </c>
      <c r="D441" s="5">
        <v>258.911</v>
      </c>
      <c r="E441" s="5"/>
      <c r="F441" s="5">
        <v>625.06600000000003</v>
      </c>
      <c r="G441" s="5">
        <v>268.73200000000003</v>
      </c>
      <c r="H441" s="5">
        <v>554.57899999999995</v>
      </c>
      <c r="N441" s="5">
        <v>1122.115</v>
      </c>
      <c r="O441" s="5">
        <v>917.28599999999994</v>
      </c>
      <c r="P441" s="5">
        <v>627.18200000000002</v>
      </c>
      <c r="Q441" s="5">
        <v>308.30099999999999</v>
      </c>
      <c r="R441" s="5">
        <v>441.82100000000003</v>
      </c>
      <c r="S441" s="5">
        <v>996.84799999999996</v>
      </c>
      <c r="T441" s="5">
        <v>123.998</v>
      </c>
      <c r="U441" s="5">
        <v>137.11699999999999</v>
      </c>
    </row>
    <row r="442" spans="1:21" x14ac:dyDescent="0.25">
      <c r="A442" s="5">
        <v>151.74600000000001</v>
      </c>
      <c r="B442" s="5">
        <v>263.197</v>
      </c>
      <c r="C442" s="5">
        <v>158.60400000000001</v>
      </c>
      <c r="D442" s="5">
        <v>170.768</v>
      </c>
      <c r="E442" s="5"/>
      <c r="F442" s="5">
        <v>157.00700000000001</v>
      </c>
      <c r="G442" s="5">
        <v>313.803</v>
      </c>
      <c r="H442" s="5">
        <v>272.30599999999998</v>
      </c>
      <c r="N442" s="5">
        <v>484.35199999999998</v>
      </c>
      <c r="O442" s="5">
        <v>1504.8989999999999</v>
      </c>
      <c r="P442" s="5">
        <v>608.35</v>
      </c>
      <c r="Q442" s="5">
        <v>783.34299999999996</v>
      </c>
      <c r="R442" s="5">
        <v>602.21400000000006</v>
      </c>
      <c r="S442" s="5">
        <v>528.154</v>
      </c>
      <c r="T442" s="5">
        <v>460.44200000000001</v>
      </c>
      <c r="U442" s="5">
        <v>365.85599999999999</v>
      </c>
    </row>
    <row r="443" spans="1:21" x14ac:dyDescent="0.25">
      <c r="A443" s="5">
        <v>282.21899999999999</v>
      </c>
      <c r="B443" s="5">
        <v>194.77199999999999</v>
      </c>
      <c r="C443" s="5">
        <v>185.77099999999999</v>
      </c>
      <c r="D443" s="5">
        <v>203.721</v>
      </c>
      <c r="E443" s="5"/>
      <c r="F443" s="5">
        <v>234.453</v>
      </c>
      <c r="G443" s="5">
        <v>195.095</v>
      </c>
      <c r="H443" s="5">
        <v>338.80200000000002</v>
      </c>
      <c r="N443" s="5">
        <v>342.79199999999997</v>
      </c>
      <c r="O443" s="5">
        <v>1043.1880000000001</v>
      </c>
      <c r="P443" s="5">
        <v>260.26799999999997</v>
      </c>
      <c r="Q443" s="5">
        <v>411.13900000000001</v>
      </c>
      <c r="R443" s="5">
        <v>420.02600000000001</v>
      </c>
      <c r="S443" s="5">
        <v>282.69799999999998</v>
      </c>
      <c r="T443" s="5">
        <v>246.09100000000001</v>
      </c>
      <c r="U443" s="5">
        <v>262.596</v>
      </c>
    </row>
    <row r="444" spans="1:21" x14ac:dyDescent="0.25">
      <c r="A444" s="5">
        <v>146.387</v>
      </c>
      <c r="B444" s="5">
        <v>210.95400000000001</v>
      </c>
      <c r="C444" s="5">
        <v>116.542</v>
      </c>
      <c r="D444" s="5">
        <v>221.83199999999999</v>
      </c>
      <c r="E444" s="5"/>
      <c r="F444" s="5">
        <v>517.99699999999996</v>
      </c>
      <c r="G444" s="5">
        <v>278.88900000000001</v>
      </c>
      <c r="H444" s="5">
        <v>274.12799999999999</v>
      </c>
      <c r="N444" s="5">
        <v>573.22400000000005</v>
      </c>
      <c r="O444" s="5">
        <v>1413.2760000000001</v>
      </c>
      <c r="P444" s="5">
        <v>590.78700000000003</v>
      </c>
      <c r="Q444" s="5">
        <v>816.98800000000006</v>
      </c>
      <c r="R444" s="5">
        <v>751.18</v>
      </c>
      <c r="S444" s="5">
        <v>1008.274</v>
      </c>
      <c r="T444" s="5">
        <v>729.80799999999999</v>
      </c>
      <c r="U444" s="5">
        <v>323.95999999999998</v>
      </c>
    </row>
    <row r="445" spans="1:21" x14ac:dyDescent="0.25">
      <c r="A445" s="5">
        <v>182.34100000000001</v>
      </c>
      <c r="B445" s="5">
        <v>200.667</v>
      </c>
      <c r="C445" s="5">
        <v>117.292</v>
      </c>
      <c r="D445" s="5">
        <v>175.108</v>
      </c>
      <c r="E445" s="5"/>
      <c r="F445" s="5">
        <v>272.541</v>
      </c>
      <c r="G445" s="5">
        <v>118.28400000000001</v>
      </c>
      <c r="H445" s="5">
        <v>251.46299999999999</v>
      </c>
      <c r="N445" s="5">
        <v>460.65300000000002</v>
      </c>
      <c r="O445" s="5">
        <v>867.34799999999996</v>
      </c>
      <c r="P445" s="5">
        <v>106.012</v>
      </c>
      <c r="Q445" s="5">
        <v>417.48700000000002</v>
      </c>
      <c r="R445" s="5">
        <v>750.54499999999996</v>
      </c>
      <c r="S445" s="5">
        <v>362.68200000000002</v>
      </c>
      <c r="T445" s="5">
        <v>336.86700000000002</v>
      </c>
      <c r="U445" s="5">
        <v>460.44200000000001</v>
      </c>
    </row>
    <row r="446" spans="1:21" x14ac:dyDescent="0.25">
      <c r="A446" s="5">
        <v>198.47</v>
      </c>
      <c r="B446" s="5">
        <v>189.95</v>
      </c>
      <c r="C446" s="5">
        <v>225.636</v>
      </c>
      <c r="D446" s="5">
        <v>164.60599999999999</v>
      </c>
      <c r="E446" s="5"/>
      <c r="F446" s="5">
        <v>441.18599999999998</v>
      </c>
      <c r="G446" s="5">
        <v>233.18299999999999</v>
      </c>
      <c r="H446" s="5">
        <v>153.03200000000001</v>
      </c>
      <c r="N446" s="5">
        <v>755.41200000000003</v>
      </c>
      <c r="O446" s="5">
        <v>832.43399999999997</v>
      </c>
      <c r="P446" s="5">
        <v>738.27200000000005</v>
      </c>
      <c r="Q446" s="5">
        <v>622.10400000000004</v>
      </c>
      <c r="R446" s="5">
        <v>184.09200000000001</v>
      </c>
      <c r="S446" s="5">
        <v>369.03</v>
      </c>
      <c r="T446" s="5">
        <v>159.54599999999999</v>
      </c>
      <c r="U446" s="5">
        <v>434.20299999999997</v>
      </c>
    </row>
    <row r="447" spans="1:21" x14ac:dyDescent="0.25">
      <c r="A447" s="5">
        <v>87.231999999999999</v>
      </c>
      <c r="B447" s="5">
        <v>244.39</v>
      </c>
      <c r="C447" s="5">
        <v>143.387</v>
      </c>
      <c r="D447" s="5">
        <v>136.58199999999999</v>
      </c>
      <c r="E447" s="5"/>
      <c r="F447" s="5">
        <v>447.74599999999998</v>
      </c>
      <c r="G447" s="5">
        <v>122.94</v>
      </c>
      <c r="H447" s="5">
        <v>236.83500000000001</v>
      </c>
      <c r="N447" s="5">
        <v>498.31799999999998</v>
      </c>
      <c r="O447" s="5">
        <v>1267.4839999999999</v>
      </c>
      <c r="P447" s="5">
        <v>1108.3610000000001</v>
      </c>
      <c r="Q447" s="5">
        <v>1132.6949999999999</v>
      </c>
      <c r="R447" s="5">
        <v>344.06200000000001</v>
      </c>
      <c r="S447" s="5">
        <v>191.71</v>
      </c>
      <c r="T447" s="5">
        <v>579.149</v>
      </c>
      <c r="U447" s="5">
        <v>384.68900000000002</v>
      </c>
    </row>
    <row r="448" spans="1:21" x14ac:dyDescent="0.25">
      <c r="A448" s="5">
        <v>56.262</v>
      </c>
      <c r="B448" s="5">
        <v>245.03299999999999</v>
      </c>
      <c r="C448" s="5">
        <v>111.934</v>
      </c>
      <c r="D448" s="5">
        <v>270.05599999999998</v>
      </c>
      <c r="E448" s="5"/>
      <c r="F448" s="5">
        <v>154.68</v>
      </c>
      <c r="G448" s="5">
        <v>446.26400000000001</v>
      </c>
      <c r="H448" s="5">
        <v>324.38900000000001</v>
      </c>
      <c r="N448" s="5">
        <v>434.62599999999998</v>
      </c>
      <c r="O448" s="5">
        <v>101.991</v>
      </c>
      <c r="P448" s="5">
        <v>580.84199999999998</v>
      </c>
      <c r="Q448" s="5">
        <v>1272.5619999999999</v>
      </c>
      <c r="R448" s="5">
        <v>182.822</v>
      </c>
      <c r="S448" s="5">
        <v>411.56200000000001</v>
      </c>
      <c r="T448" s="5">
        <v>523.71</v>
      </c>
      <c r="U448" s="5">
        <v>297.08600000000001</v>
      </c>
    </row>
    <row r="449" spans="1:21" x14ac:dyDescent="0.25">
      <c r="A449" s="5">
        <v>77.802000000000007</v>
      </c>
      <c r="B449" s="5">
        <v>230.994</v>
      </c>
      <c r="C449" s="5">
        <v>184.32400000000001</v>
      </c>
      <c r="D449" s="5">
        <v>72.228999999999999</v>
      </c>
      <c r="E449" s="5"/>
      <c r="F449" s="5">
        <v>155.52600000000001</v>
      </c>
      <c r="G449" s="5">
        <v>229.798</v>
      </c>
      <c r="H449" s="5">
        <v>295.56099999999998</v>
      </c>
      <c r="N449" s="5">
        <v>595.23099999999999</v>
      </c>
      <c r="O449" s="5">
        <v>1051.44</v>
      </c>
      <c r="P449" s="5">
        <v>1728.56</v>
      </c>
      <c r="Q449" s="5">
        <v>442.66699999999997</v>
      </c>
      <c r="R449" s="5">
        <v>913.9</v>
      </c>
      <c r="S449" s="5">
        <v>472.08</v>
      </c>
      <c r="T449" s="5">
        <v>383.41899999999998</v>
      </c>
      <c r="U449" s="5">
        <v>191.49799999999999</v>
      </c>
    </row>
    <row r="450" spans="1:21" x14ac:dyDescent="0.25">
      <c r="A450" s="5">
        <v>241.06800000000001</v>
      </c>
      <c r="B450" s="5">
        <v>180.09100000000001</v>
      </c>
      <c r="C450" s="5">
        <v>110.434</v>
      </c>
      <c r="D450" s="5">
        <v>160.10499999999999</v>
      </c>
      <c r="E450" s="5"/>
      <c r="F450" s="5">
        <v>244.398</v>
      </c>
      <c r="G450" s="5">
        <v>332.21199999999999</v>
      </c>
      <c r="H450" s="5">
        <v>194.45099999999999</v>
      </c>
      <c r="N450" s="5">
        <v>598.19299999999998</v>
      </c>
      <c r="O450" s="5">
        <v>866.07899999999995</v>
      </c>
      <c r="P450" s="5">
        <v>1600.3309999999999</v>
      </c>
      <c r="Q450" s="5">
        <v>321.209</v>
      </c>
      <c r="R450" s="5">
        <v>364.16399999999999</v>
      </c>
      <c r="S450" s="5">
        <v>823.75900000000001</v>
      </c>
      <c r="T450" s="5">
        <v>585.07399999999996</v>
      </c>
      <c r="U450" s="5">
        <v>551.85299999999995</v>
      </c>
    </row>
    <row r="451" spans="1:21" x14ac:dyDescent="0.25">
      <c r="A451" s="5">
        <v>224.404</v>
      </c>
      <c r="B451" s="5">
        <v>229.548</v>
      </c>
      <c r="C451" s="5">
        <v>287.524</v>
      </c>
      <c r="D451" s="5">
        <v>102.878</v>
      </c>
      <c r="E451" s="5"/>
      <c r="F451" s="5">
        <v>119.131</v>
      </c>
      <c r="G451" s="5">
        <v>141.56</v>
      </c>
      <c r="H451" s="5">
        <v>340.94600000000003</v>
      </c>
      <c r="N451" s="5">
        <v>315.28399999999999</v>
      </c>
      <c r="O451" s="5">
        <v>910.726</v>
      </c>
      <c r="P451" s="5">
        <v>835.39700000000005</v>
      </c>
      <c r="Q451" s="5">
        <v>384.47699999999998</v>
      </c>
      <c r="R451" s="5">
        <v>844.91899999999998</v>
      </c>
      <c r="S451" s="5">
        <v>1017.373</v>
      </c>
      <c r="T451" s="5">
        <v>557.98900000000003</v>
      </c>
      <c r="U451" s="5">
        <v>434.20299999999997</v>
      </c>
    </row>
    <row r="452" spans="1:21" x14ac:dyDescent="0.25">
      <c r="A452" s="5">
        <v>237.47800000000001</v>
      </c>
      <c r="B452" s="5">
        <v>253.928</v>
      </c>
      <c r="C452" s="5">
        <v>113.541</v>
      </c>
      <c r="D452" s="5">
        <v>153.56800000000001</v>
      </c>
      <c r="E452" s="5"/>
      <c r="F452" s="5">
        <v>258.78699999999998</v>
      </c>
      <c r="G452" s="5">
        <v>257.72899999999998</v>
      </c>
      <c r="H452" s="5">
        <v>293.89999999999998</v>
      </c>
      <c r="N452" s="5">
        <v>894.43299999999999</v>
      </c>
      <c r="O452" s="5">
        <v>491.12400000000002</v>
      </c>
      <c r="P452" s="5">
        <v>522.01700000000005</v>
      </c>
      <c r="Q452" s="5">
        <v>145.58099999999999</v>
      </c>
      <c r="R452" s="5">
        <v>939.29200000000003</v>
      </c>
      <c r="S452" s="5">
        <v>1034.3009999999999</v>
      </c>
      <c r="T452" s="5">
        <v>295.39400000000001</v>
      </c>
      <c r="U452" s="5">
        <v>624.43200000000002</v>
      </c>
    </row>
    <row r="453" spans="1:21" x14ac:dyDescent="0.25">
      <c r="A453" s="5">
        <v>115.095</v>
      </c>
      <c r="B453" s="5">
        <v>102.021</v>
      </c>
      <c r="C453" s="5">
        <v>104.325</v>
      </c>
      <c r="D453" s="5">
        <v>239.83500000000001</v>
      </c>
      <c r="E453" s="5"/>
      <c r="F453" s="5">
        <v>405.00200000000001</v>
      </c>
      <c r="G453" s="5">
        <v>114.687</v>
      </c>
      <c r="H453" s="5">
        <v>325.56700000000001</v>
      </c>
      <c r="N453" s="5">
        <v>973.995</v>
      </c>
      <c r="O453" s="5">
        <v>1632.0709999999999</v>
      </c>
      <c r="P453" s="5">
        <v>1530.2909999999999</v>
      </c>
      <c r="Q453" s="5">
        <v>339.40600000000001</v>
      </c>
      <c r="R453" s="5">
        <v>1233.6279999999999</v>
      </c>
      <c r="S453" s="5">
        <v>924.69200000000001</v>
      </c>
      <c r="T453" s="5">
        <v>426.58600000000001</v>
      </c>
      <c r="U453" s="5">
        <v>271.69400000000002</v>
      </c>
    </row>
    <row r="454" spans="1:21" x14ac:dyDescent="0.25">
      <c r="A454" s="5">
        <v>84.391999999999996</v>
      </c>
      <c r="B454" s="5">
        <v>376.79199999999997</v>
      </c>
      <c r="C454" s="5">
        <v>134.27799999999999</v>
      </c>
      <c r="D454" s="5">
        <v>294.00700000000001</v>
      </c>
      <c r="E454" s="5"/>
      <c r="F454" s="5">
        <v>105.8</v>
      </c>
      <c r="G454" s="5">
        <v>162.08600000000001</v>
      </c>
      <c r="H454" s="5">
        <v>131.06299999999999</v>
      </c>
      <c r="N454" s="5">
        <v>1093.126</v>
      </c>
      <c r="O454" s="5">
        <v>1337.1</v>
      </c>
      <c r="P454" s="5">
        <v>1070.6959999999999</v>
      </c>
      <c r="Q454" s="5">
        <v>537.46400000000006</v>
      </c>
      <c r="R454" s="5">
        <v>894.22199999999998</v>
      </c>
      <c r="S454" s="5">
        <v>688.12300000000005</v>
      </c>
      <c r="T454" s="5">
        <v>648.55399999999997</v>
      </c>
      <c r="U454" s="5">
        <v>296.66300000000001</v>
      </c>
    </row>
    <row r="455" spans="1:21" x14ac:dyDescent="0.25">
      <c r="A455" s="5">
        <v>190.21799999999999</v>
      </c>
      <c r="B455" s="5">
        <v>214.59800000000001</v>
      </c>
      <c r="C455" s="5">
        <v>132.66999999999999</v>
      </c>
      <c r="D455" s="5">
        <v>184.43100000000001</v>
      </c>
      <c r="E455" s="5"/>
      <c r="F455" s="5">
        <v>298.99099999999999</v>
      </c>
      <c r="G455" s="5">
        <v>108.974</v>
      </c>
      <c r="H455" s="5">
        <v>251.35599999999999</v>
      </c>
      <c r="N455" s="5">
        <v>340.25299999999999</v>
      </c>
      <c r="O455" s="5">
        <v>1493.896</v>
      </c>
      <c r="P455" s="5">
        <v>508.47500000000002</v>
      </c>
      <c r="Q455" s="5">
        <v>1210.1400000000001</v>
      </c>
      <c r="R455" s="5">
        <v>839.41700000000003</v>
      </c>
      <c r="S455" s="5">
        <v>327.13400000000001</v>
      </c>
      <c r="T455" s="5">
        <v>552.91099999999994</v>
      </c>
      <c r="U455" s="5">
        <v>521.38199999999995</v>
      </c>
    </row>
    <row r="456" spans="1:21" x14ac:dyDescent="0.25">
      <c r="A456" s="5">
        <v>244.65799999999999</v>
      </c>
      <c r="B456" s="5">
        <v>235.334</v>
      </c>
      <c r="C456" s="5">
        <v>113.22</v>
      </c>
      <c r="D456" s="5">
        <v>375.935</v>
      </c>
      <c r="E456" s="5"/>
      <c r="F456" s="5">
        <v>441.82100000000003</v>
      </c>
      <c r="G456" s="5">
        <v>153.833</v>
      </c>
      <c r="H456" s="5">
        <v>148.852</v>
      </c>
      <c r="N456" s="5">
        <v>713.09199999999998</v>
      </c>
      <c r="O456" s="5">
        <v>170.55</v>
      </c>
      <c r="P456" s="5">
        <v>431.87599999999998</v>
      </c>
      <c r="Q456" s="5">
        <v>746.73599999999999</v>
      </c>
      <c r="R456" s="5">
        <v>629.298</v>
      </c>
      <c r="S456" s="5">
        <v>617.66</v>
      </c>
      <c r="T456" s="5">
        <v>453.036</v>
      </c>
      <c r="U456" s="5">
        <v>214.98599999999999</v>
      </c>
    </row>
    <row r="457" spans="1:21" x14ac:dyDescent="0.25">
      <c r="A457" s="5">
        <v>116.167</v>
      </c>
      <c r="B457" s="5">
        <v>222.90299999999999</v>
      </c>
      <c r="C457" s="5">
        <v>140.547</v>
      </c>
      <c r="D457" s="5">
        <v>151.74600000000001</v>
      </c>
      <c r="E457" s="5"/>
      <c r="F457" s="5">
        <v>110.878</v>
      </c>
      <c r="G457" s="5">
        <v>143.465</v>
      </c>
      <c r="H457" s="5">
        <v>400.315</v>
      </c>
      <c r="N457" s="5">
        <v>428.702</v>
      </c>
      <c r="O457" s="5">
        <v>466.36599999999999</v>
      </c>
      <c r="P457" s="5">
        <v>665.48199999999997</v>
      </c>
      <c r="Q457" s="5">
        <v>212.65799999999999</v>
      </c>
      <c r="R457" s="5">
        <v>635.64599999999996</v>
      </c>
      <c r="S457" s="5">
        <v>554.17999999999995</v>
      </c>
      <c r="T457" s="5">
        <v>468.05900000000003</v>
      </c>
      <c r="U457" s="5">
        <v>118.708</v>
      </c>
    </row>
    <row r="458" spans="1:21" x14ac:dyDescent="0.25">
      <c r="A458" s="5">
        <v>296.57900000000001</v>
      </c>
      <c r="B458" s="5">
        <v>226.44</v>
      </c>
      <c r="C458" s="5">
        <v>118.63200000000001</v>
      </c>
      <c r="D458" s="5">
        <v>354.71600000000001</v>
      </c>
      <c r="E458" s="5"/>
      <c r="F458" s="5">
        <v>362.471</v>
      </c>
      <c r="G458" s="5">
        <v>201.655</v>
      </c>
      <c r="H458" s="5">
        <v>137.27799999999999</v>
      </c>
      <c r="N458" s="5">
        <v>604.33000000000004</v>
      </c>
      <c r="O458" s="5">
        <v>525.61400000000003</v>
      </c>
      <c r="P458" s="5">
        <v>145.369</v>
      </c>
      <c r="Q458" s="5">
        <v>368.39600000000002</v>
      </c>
      <c r="R458" s="5">
        <v>243.76300000000001</v>
      </c>
      <c r="S458" s="5">
        <v>982.88199999999995</v>
      </c>
      <c r="T458" s="5">
        <v>790.11400000000003</v>
      </c>
      <c r="U458" s="5">
        <v>434.41500000000002</v>
      </c>
    </row>
    <row r="459" spans="1:21" x14ac:dyDescent="0.25">
      <c r="A459" s="5">
        <v>181.75200000000001</v>
      </c>
      <c r="B459" s="5">
        <v>102.771</v>
      </c>
      <c r="C459" s="5">
        <v>160.90799999999999</v>
      </c>
      <c r="D459" s="5">
        <v>195.46899999999999</v>
      </c>
      <c r="E459" s="5"/>
      <c r="F459" s="5">
        <v>455.786</v>
      </c>
      <c r="G459" s="5">
        <v>146.00399999999999</v>
      </c>
      <c r="H459" s="5">
        <v>139.904</v>
      </c>
      <c r="N459" s="5">
        <v>115.322</v>
      </c>
      <c r="O459" s="5">
        <v>864.17399999999998</v>
      </c>
      <c r="P459" s="5">
        <v>116.592</v>
      </c>
      <c r="Q459" s="5">
        <v>334.75099999999998</v>
      </c>
      <c r="R459" s="5">
        <v>435.05</v>
      </c>
      <c r="S459" s="5">
        <v>381.09199999999998</v>
      </c>
      <c r="T459" s="5">
        <v>536.40599999999995</v>
      </c>
      <c r="U459" s="5">
        <v>488.37299999999999</v>
      </c>
    </row>
    <row r="460" spans="1:21" x14ac:dyDescent="0.25">
      <c r="A460" s="5">
        <v>64.352999999999994</v>
      </c>
      <c r="B460" s="5">
        <v>114.667</v>
      </c>
      <c r="C460" s="5">
        <v>120.239</v>
      </c>
      <c r="D460" s="5">
        <v>85.088999999999999</v>
      </c>
      <c r="E460" s="5"/>
      <c r="F460" s="5">
        <v>106.435</v>
      </c>
      <c r="G460" s="5">
        <v>149.601</v>
      </c>
      <c r="H460" s="5">
        <v>145.477</v>
      </c>
      <c r="N460" s="5">
        <v>514.61099999999999</v>
      </c>
      <c r="O460" s="5">
        <v>658.71100000000001</v>
      </c>
      <c r="P460" s="5">
        <v>1659.79</v>
      </c>
      <c r="Q460" s="5">
        <v>233.39500000000001</v>
      </c>
      <c r="R460" s="5">
        <v>865.65599999999995</v>
      </c>
      <c r="S460" s="5">
        <v>1049.3240000000001</v>
      </c>
      <c r="T460" s="5">
        <v>497.47199999999998</v>
      </c>
      <c r="U460" s="5">
        <v>467.42399999999998</v>
      </c>
    </row>
    <row r="461" spans="1:21" x14ac:dyDescent="0.25">
      <c r="A461" s="5">
        <v>169.535</v>
      </c>
      <c r="B461" s="5">
        <v>126.348</v>
      </c>
      <c r="C461" s="5">
        <v>123.883</v>
      </c>
      <c r="D461" s="5">
        <v>107.379</v>
      </c>
      <c r="E461" s="5"/>
      <c r="F461" s="5">
        <v>295.81700000000001</v>
      </c>
      <c r="G461" s="5">
        <v>166.529</v>
      </c>
      <c r="H461" s="5">
        <v>267.53800000000001</v>
      </c>
      <c r="N461" s="5">
        <v>579.99599999999998</v>
      </c>
      <c r="O461" s="5">
        <v>619.35299999999995</v>
      </c>
      <c r="P461" s="5">
        <v>638.82000000000005</v>
      </c>
      <c r="Q461" s="5">
        <v>431.87599999999998</v>
      </c>
      <c r="R461" s="5">
        <v>553.12199999999996</v>
      </c>
      <c r="S461" s="5">
        <v>822.70100000000002</v>
      </c>
      <c r="T461" s="5">
        <v>332.21199999999999</v>
      </c>
      <c r="U461" s="5">
        <v>422.988</v>
      </c>
    </row>
    <row r="462" spans="1:21" x14ac:dyDescent="0.25">
      <c r="A462" s="5">
        <v>258.589</v>
      </c>
      <c r="B462" s="5">
        <v>167.33799999999999</v>
      </c>
      <c r="C462" s="5">
        <v>137.54599999999999</v>
      </c>
      <c r="D462" s="5">
        <v>185.39599999999999</v>
      </c>
      <c r="E462" s="5"/>
      <c r="F462" s="5">
        <v>415.15899999999999</v>
      </c>
      <c r="G462" s="5">
        <v>288.62200000000001</v>
      </c>
      <c r="H462" s="5">
        <v>435.572</v>
      </c>
      <c r="N462" s="5">
        <v>826.721</v>
      </c>
      <c r="O462" s="5">
        <v>450.92</v>
      </c>
      <c r="P462" s="5">
        <v>933.79100000000005</v>
      </c>
      <c r="Q462" s="5">
        <v>134.154</v>
      </c>
      <c r="R462" s="5">
        <v>304.06900000000002</v>
      </c>
      <c r="S462" s="5">
        <v>780.16899999999998</v>
      </c>
      <c r="T462" s="5">
        <v>158.065</v>
      </c>
      <c r="U462" s="5">
        <v>137.54</v>
      </c>
    </row>
    <row r="463" spans="1:21" x14ac:dyDescent="0.25">
      <c r="A463" s="5">
        <v>256.12400000000002</v>
      </c>
      <c r="B463" s="5">
        <v>140.333</v>
      </c>
      <c r="C463" s="5">
        <v>138.029</v>
      </c>
      <c r="D463" s="5">
        <v>204.31</v>
      </c>
      <c r="E463" s="5"/>
      <c r="F463" s="5">
        <v>295.39400000000001</v>
      </c>
      <c r="G463" s="5">
        <v>156.37200000000001</v>
      </c>
      <c r="H463" s="5">
        <v>252.42699999999999</v>
      </c>
      <c r="N463" s="5">
        <v>764.29899999999998</v>
      </c>
      <c r="O463" s="5">
        <v>979.07299999999998</v>
      </c>
      <c r="P463" s="5">
        <v>776.36</v>
      </c>
      <c r="Q463" s="5">
        <v>452.18900000000002</v>
      </c>
      <c r="R463" s="5">
        <v>730.02</v>
      </c>
      <c r="S463" s="5">
        <v>274.23399999999998</v>
      </c>
      <c r="T463" s="5">
        <v>187.68899999999999</v>
      </c>
      <c r="U463" s="5">
        <v>347.87</v>
      </c>
    </row>
    <row r="464" spans="1:21" x14ac:dyDescent="0.25">
      <c r="A464" s="5">
        <v>268.07299999999998</v>
      </c>
      <c r="B464" s="5">
        <v>135.45699999999999</v>
      </c>
      <c r="C464" s="5">
        <v>104.325</v>
      </c>
      <c r="D464" s="5">
        <v>93.072999999999993</v>
      </c>
      <c r="E464" s="5"/>
      <c r="F464" s="5">
        <v>319.51600000000002</v>
      </c>
      <c r="G464" s="5">
        <v>539.36800000000005</v>
      </c>
      <c r="H464" s="5">
        <v>297.54399999999998</v>
      </c>
      <c r="N464" s="5">
        <v>332.84699999999998</v>
      </c>
      <c r="O464" s="5">
        <v>1513.998</v>
      </c>
      <c r="P464" s="5">
        <v>1238.9179999999999</v>
      </c>
      <c r="Q464" s="5">
        <v>265.346</v>
      </c>
      <c r="R464" s="5">
        <v>1197.2329999999999</v>
      </c>
      <c r="S464" s="5">
        <v>847.24599999999998</v>
      </c>
      <c r="T464" s="5">
        <v>299.62599999999998</v>
      </c>
      <c r="U464" s="5">
        <v>498.74099999999999</v>
      </c>
    </row>
    <row r="465" spans="1:21" x14ac:dyDescent="0.25">
      <c r="A465" s="5">
        <v>124.526</v>
      </c>
      <c r="B465" s="5">
        <v>105.825</v>
      </c>
      <c r="C465" s="5">
        <v>129.45500000000001</v>
      </c>
      <c r="D465" s="5">
        <v>257.839</v>
      </c>
      <c r="E465" s="5"/>
      <c r="F465" s="5">
        <v>403.52100000000002</v>
      </c>
      <c r="G465" s="5">
        <v>133.73099999999999</v>
      </c>
      <c r="H465" s="5">
        <v>132.08099999999999</v>
      </c>
      <c r="N465" s="5">
        <v>997.69399999999996</v>
      </c>
      <c r="O465" s="5">
        <v>627.39400000000001</v>
      </c>
      <c r="P465" s="5">
        <v>157.43</v>
      </c>
      <c r="Q465" s="5">
        <v>812.75599999999997</v>
      </c>
      <c r="R465" s="5">
        <v>602.42499999999995</v>
      </c>
      <c r="S465" s="5">
        <v>615.33299999999997</v>
      </c>
      <c r="T465" s="5">
        <v>386.80500000000001</v>
      </c>
      <c r="U465" s="5">
        <v>673.31100000000004</v>
      </c>
    </row>
    <row r="466" spans="1:21" x14ac:dyDescent="0.25">
      <c r="A466" s="5">
        <v>70.942999999999998</v>
      </c>
      <c r="B466" s="5">
        <v>194.88</v>
      </c>
      <c r="C466" s="5">
        <v>102.664</v>
      </c>
      <c r="D466" s="5">
        <v>235.38800000000001</v>
      </c>
      <c r="E466" s="5"/>
      <c r="F466" s="5">
        <v>214.56200000000001</v>
      </c>
      <c r="G466" s="5">
        <v>217.102</v>
      </c>
      <c r="H466" s="5">
        <v>310.88600000000002</v>
      </c>
      <c r="N466" s="5">
        <v>360.35500000000002</v>
      </c>
      <c r="O466" s="5">
        <v>761.97199999999998</v>
      </c>
      <c r="P466" s="5">
        <v>1103.9169999999999</v>
      </c>
      <c r="Q466" s="5">
        <v>732.55899999999997</v>
      </c>
      <c r="R466" s="5">
        <v>921.09500000000003</v>
      </c>
      <c r="S466" s="5">
        <v>801.54100000000005</v>
      </c>
      <c r="T466" s="5">
        <v>265.77</v>
      </c>
      <c r="U466" s="5">
        <v>570.04999999999995</v>
      </c>
    </row>
    <row r="467" spans="1:21" x14ac:dyDescent="0.25">
      <c r="A467" s="5">
        <v>262.608</v>
      </c>
      <c r="B467" s="5">
        <v>151.15600000000001</v>
      </c>
      <c r="C467" s="5">
        <v>118.149</v>
      </c>
      <c r="D467" s="5">
        <v>125.33</v>
      </c>
      <c r="E467" s="5"/>
      <c r="F467" s="5">
        <v>317.82299999999998</v>
      </c>
      <c r="G467" s="5">
        <v>154.04499999999999</v>
      </c>
      <c r="H467" s="5">
        <v>109.20099999999999</v>
      </c>
      <c r="N467" s="5">
        <v>379.18700000000001</v>
      </c>
      <c r="O467" s="5">
        <v>683.68</v>
      </c>
      <c r="P467" s="5">
        <v>817.83399999999995</v>
      </c>
      <c r="Q467" s="5">
        <v>380.245</v>
      </c>
      <c r="R467" s="5">
        <v>632.04899999999998</v>
      </c>
      <c r="S467" s="5">
        <v>799.42499999999995</v>
      </c>
      <c r="T467" s="5">
        <v>312.11</v>
      </c>
      <c r="U467" s="5">
        <v>568.99199999999996</v>
      </c>
    </row>
    <row r="468" spans="1:21" x14ac:dyDescent="0.25">
      <c r="A468" s="5">
        <v>271.23500000000001</v>
      </c>
      <c r="B468" s="5">
        <v>109.791</v>
      </c>
      <c r="C468" s="5">
        <v>115.524</v>
      </c>
      <c r="D468" s="5">
        <v>139.529</v>
      </c>
      <c r="E468" s="5"/>
      <c r="F468" s="5">
        <v>521.59400000000005</v>
      </c>
      <c r="G468" s="5">
        <v>234.876</v>
      </c>
      <c r="H468" s="5">
        <v>259.17899999999997</v>
      </c>
      <c r="N468" s="5">
        <v>654.90200000000004</v>
      </c>
      <c r="O468" s="5">
        <v>1310.2270000000001</v>
      </c>
      <c r="P468" s="5">
        <v>1085.72</v>
      </c>
      <c r="Q468" s="5">
        <v>1058.212</v>
      </c>
      <c r="R468" s="5">
        <v>790.53800000000001</v>
      </c>
      <c r="S468" s="5">
        <v>1138.1959999999999</v>
      </c>
      <c r="T468" s="5">
        <v>531.11599999999999</v>
      </c>
      <c r="U468" s="5">
        <v>637.12800000000004</v>
      </c>
    </row>
    <row r="469" spans="1:21" x14ac:dyDescent="0.25">
      <c r="A469" s="5">
        <v>197.398</v>
      </c>
      <c r="B469" s="5">
        <v>168.035</v>
      </c>
      <c r="C469" s="5">
        <v>92.376000000000005</v>
      </c>
      <c r="D469" s="5">
        <v>76.462000000000003</v>
      </c>
      <c r="E469" s="5"/>
      <c r="F469" s="5">
        <v>292.85399999999998</v>
      </c>
      <c r="G469" s="5">
        <v>143.67599999999999</v>
      </c>
      <c r="H469" s="5">
        <v>248.78399999999999</v>
      </c>
      <c r="N469" s="5">
        <v>370.512</v>
      </c>
      <c r="O469" s="5">
        <v>860.36599999999999</v>
      </c>
      <c r="P469" s="5">
        <v>1403.7539999999999</v>
      </c>
      <c r="Q469" s="5">
        <v>162.08600000000001</v>
      </c>
      <c r="R469" s="5">
        <v>568.14599999999996</v>
      </c>
      <c r="S469" s="5">
        <v>658.28800000000001</v>
      </c>
      <c r="T469" s="5">
        <v>251.804</v>
      </c>
      <c r="U469" s="5">
        <v>975.053</v>
      </c>
    </row>
    <row r="470" spans="1:21" x14ac:dyDescent="0.25">
      <c r="A470" s="5">
        <v>158.49700000000001</v>
      </c>
      <c r="B470" s="5">
        <v>144.03</v>
      </c>
      <c r="C470" s="5">
        <v>78.016000000000005</v>
      </c>
      <c r="D470" s="5">
        <v>218.18799999999999</v>
      </c>
      <c r="E470" s="5"/>
      <c r="F470" s="5">
        <v>391.88299999999998</v>
      </c>
      <c r="G470" s="5">
        <v>283.96699999999998</v>
      </c>
      <c r="H470" s="5">
        <v>161.55099999999999</v>
      </c>
      <c r="N470" s="5">
        <v>358.02699999999999</v>
      </c>
      <c r="O470" s="5">
        <v>1436.3409999999999</v>
      </c>
      <c r="P470" s="5">
        <v>1696.1859999999999</v>
      </c>
      <c r="Q470" s="5">
        <v>666.54</v>
      </c>
      <c r="R470" s="5">
        <v>149.601</v>
      </c>
      <c r="S470" s="5">
        <v>582.11199999999997</v>
      </c>
      <c r="T470" s="5">
        <v>385.53500000000003</v>
      </c>
      <c r="U470" s="5">
        <v>602.00199999999995</v>
      </c>
    </row>
    <row r="471" spans="1:21" x14ac:dyDescent="0.25">
      <c r="A471" s="5">
        <v>51.225000000000001</v>
      </c>
      <c r="B471" s="5">
        <v>48.652999999999999</v>
      </c>
      <c r="C471" s="5">
        <v>70.3</v>
      </c>
      <c r="D471" s="5">
        <v>107.27200000000001</v>
      </c>
      <c r="E471" s="5"/>
      <c r="F471" s="5">
        <v>423.41199999999998</v>
      </c>
      <c r="G471" s="5">
        <v>141.56</v>
      </c>
      <c r="H471" s="5">
        <v>308.58199999999999</v>
      </c>
      <c r="N471" s="5">
        <v>807.67700000000002</v>
      </c>
      <c r="O471" s="5">
        <v>628.66399999999999</v>
      </c>
      <c r="P471" s="5">
        <v>330.94200000000001</v>
      </c>
      <c r="Q471" s="5">
        <v>265.98099999999999</v>
      </c>
      <c r="R471" s="5">
        <v>550.58299999999997</v>
      </c>
      <c r="S471" s="5">
        <v>1029.011</v>
      </c>
      <c r="T471" s="5">
        <v>452.40100000000001</v>
      </c>
      <c r="U471" s="5">
        <v>360.77800000000002</v>
      </c>
    </row>
    <row r="472" spans="1:21" x14ac:dyDescent="0.25">
      <c r="A472" s="5">
        <v>39.651000000000003</v>
      </c>
      <c r="B472" s="5">
        <v>224.72499999999999</v>
      </c>
      <c r="C472" s="5">
        <v>58.941000000000003</v>
      </c>
      <c r="D472" s="5">
        <v>185.93100000000001</v>
      </c>
      <c r="E472" s="5"/>
      <c r="F472" s="5">
        <v>181.13</v>
      </c>
      <c r="G472" s="5">
        <v>258.99799999999999</v>
      </c>
      <c r="H472" s="5">
        <v>176.126</v>
      </c>
      <c r="N472" s="5">
        <v>611.31200000000001</v>
      </c>
      <c r="O472" s="5">
        <v>146.00399999999999</v>
      </c>
      <c r="P472" s="5">
        <v>694.048</v>
      </c>
      <c r="Q472" s="5">
        <v>234.453</v>
      </c>
      <c r="R472" s="5">
        <v>508.47500000000002</v>
      </c>
      <c r="S472" s="5">
        <v>518.84299999999996</v>
      </c>
      <c r="T472" s="5">
        <v>495.35599999999999</v>
      </c>
      <c r="U472" s="5">
        <v>139.65600000000001</v>
      </c>
    </row>
    <row r="473" spans="1:21" x14ac:dyDescent="0.25">
      <c r="A473" s="5">
        <v>179.93</v>
      </c>
      <c r="B473" s="5">
        <v>76.516000000000005</v>
      </c>
      <c r="C473" s="5">
        <v>120.77500000000001</v>
      </c>
      <c r="D473" s="5">
        <v>142.262</v>
      </c>
      <c r="E473" s="5"/>
      <c r="F473" s="5">
        <v>517.36199999999997</v>
      </c>
      <c r="G473" s="5">
        <v>147.697</v>
      </c>
      <c r="H473" s="5">
        <v>203.346</v>
      </c>
      <c r="N473" s="5">
        <v>566.87599999999998</v>
      </c>
      <c r="O473" s="5">
        <v>737.63800000000003</v>
      </c>
      <c r="P473" s="5">
        <v>440.55099999999999</v>
      </c>
      <c r="Q473" s="5">
        <v>240.589</v>
      </c>
      <c r="R473" s="5">
        <v>822.27800000000002</v>
      </c>
      <c r="S473" s="5">
        <v>323.74799999999999</v>
      </c>
      <c r="T473" s="5">
        <v>484.14100000000002</v>
      </c>
      <c r="U473" s="5">
        <v>412.62</v>
      </c>
    </row>
    <row r="474" spans="1:21" x14ac:dyDescent="0.25">
      <c r="A474" s="5">
        <v>262.983</v>
      </c>
      <c r="B474" s="5">
        <v>53.261000000000003</v>
      </c>
      <c r="C474" s="5">
        <v>78.016000000000005</v>
      </c>
      <c r="D474" s="5">
        <v>150.51300000000001</v>
      </c>
      <c r="E474" s="5"/>
      <c r="F474" s="5">
        <v>519.05499999999995</v>
      </c>
      <c r="G474" s="5">
        <v>528.36500000000001</v>
      </c>
      <c r="H474" s="5">
        <v>206.18600000000001</v>
      </c>
      <c r="N474" s="5">
        <v>1025.414</v>
      </c>
      <c r="O474" s="5">
        <v>491.97</v>
      </c>
      <c r="P474" s="5">
        <v>940.13900000000001</v>
      </c>
      <c r="Q474" s="5">
        <v>1112.3810000000001</v>
      </c>
      <c r="R474" s="5">
        <v>853.17100000000005</v>
      </c>
      <c r="S474" s="5">
        <v>762.60599999999999</v>
      </c>
      <c r="T474" s="5">
        <v>577.245</v>
      </c>
      <c r="U474" s="5">
        <v>468.48200000000003</v>
      </c>
    </row>
    <row r="475" spans="1:21" x14ac:dyDescent="0.25">
      <c r="A475" s="5">
        <v>222.47499999999999</v>
      </c>
      <c r="B475" s="5">
        <v>78.873000000000005</v>
      </c>
      <c r="C475" s="5">
        <v>113.595</v>
      </c>
      <c r="D475" s="5">
        <v>300.49099999999999</v>
      </c>
      <c r="E475" s="5"/>
      <c r="F475" s="5">
        <v>381.303</v>
      </c>
      <c r="G475" s="5">
        <v>213.928</v>
      </c>
      <c r="H475" s="5">
        <v>227.136</v>
      </c>
      <c r="N475" s="5">
        <v>570.04999999999995</v>
      </c>
      <c r="O475" s="5">
        <v>1815.951</v>
      </c>
      <c r="P475" s="5">
        <v>1046.5740000000001</v>
      </c>
      <c r="Q475" s="5">
        <v>407.96499999999997</v>
      </c>
      <c r="R475" s="5">
        <v>1825.473</v>
      </c>
      <c r="S475" s="5">
        <v>1268.7539999999999</v>
      </c>
      <c r="T475" s="5">
        <v>278.25400000000002</v>
      </c>
      <c r="U475" s="5">
        <v>664.42399999999998</v>
      </c>
    </row>
    <row r="476" spans="1:21" x14ac:dyDescent="0.25">
      <c r="A476" s="5">
        <v>32.738999999999997</v>
      </c>
      <c r="B476" s="5">
        <v>46.134999999999998</v>
      </c>
      <c r="C476" s="5">
        <v>67.031999999999996</v>
      </c>
      <c r="D476" s="5">
        <v>184.21700000000001</v>
      </c>
      <c r="E476" s="5"/>
      <c r="F476" s="5">
        <v>575.97500000000002</v>
      </c>
      <c r="G476" s="5">
        <v>333.48200000000003</v>
      </c>
      <c r="H476" s="5">
        <v>143.44</v>
      </c>
      <c r="N476" s="5">
        <v>456.63299999999998</v>
      </c>
      <c r="O476" s="5">
        <v>458.74900000000002</v>
      </c>
      <c r="P476" s="5">
        <v>107.70399999999999</v>
      </c>
      <c r="Q476" s="5">
        <v>392.73</v>
      </c>
      <c r="R476" s="5">
        <v>1571.3420000000001</v>
      </c>
      <c r="S476" s="5">
        <v>631.62599999999998</v>
      </c>
      <c r="T476" s="5">
        <v>297.298</v>
      </c>
      <c r="U476" s="5">
        <v>511.226</v>
      </c>
    </row>
    <row r="477" spans="1:21" x14ac:dyDescent="0.25">
      <c r="A477" s="5">
        <v>65.370999999999995</v>
      </c>
      <c r="B477" s="5">
        <v>38.901000000000003</v>
      </c>
      <c r="C477" s="5">
        <v>107.80800000000001</v>
      </c>
      <c r="D477" s="5">
        <v>275.95</v>
      </c>
      <c r="E477" s="5"/>
      <c r="F477" s="5">
        <v>681.35199999999998</v>
      </c>
      <c r="G477" s="5">
        <v>134.78899999999999</v>
      </c>
      <c r="H477" s="5">
        <v>272.09199999999998</v>
      </c>
      <c r="N477" s="5">
        <v>936.54200000000003</v>
      </c>
      <c r="O477" s="5">
        <v>942.46600000000001</v>
      </c>
      <c r="P477" s="5">
        <v>114.05200000000001</v>
      </c>
      <c r="Q477" s="5">
        <v>108.339</v>
      </c>
      <c r="R477" s="5">
        <v>227.893</v>
      </c>
      <c r="S477" s="5">
        <v>221.75700000000001</v>
      </c>
      <c r="T477" s="5">
        <v>286.08300000000003</v>
      </c>
      <c r="U477" s="5">
        <v>343.42700000000002</v>
      </c>
    </row>
    <row r="478" spans="1:21" x14ac:dyDescent="0.25">
      <c r="A478" s="5">
        <v>81.230999999999995</v>
      </c>
      <c r="B478" s="5">
        <v>52.725000000000001</v>
      </c>
      <c r="C478" s="5">
        <v>120.77500000000001</v>
      </c>
      <c r="D478" s="5">
        <v>351.44799999999998</v>
      </c>
      <c r="E478" s="5"/>
      <c r="F478" s="5">
        <v>255.40100000000001</v>
      </c>
      <c r="G478" s="5">
        <v>198.05799999999999</v>
      </c>
      <c r="H478" s="5">
        <v>224.83199999999999</v>
      </c>
      <c r="N478" s="5">
        <v>483.92899999999997</v>
      </c>
      <c r="O478" s="5">
        <v>424.25799999999998</v>
      </c>
      <c r="P478" s="5">
        <v>449.22699999999998</v>
      </c>
      <c r="Q478" s="5">
        <v>1082.3340000000001</v>
      </c>
      <c r="R478" s="5">
        <v>925.11500000000001</v>
      </c>
      <c r="S478" s="5">
        <v>941.40800000000002</v>
      </c>
      <c r="T478" s="5">
        <v>390.40199999999999</v>
      </c>
      <c r="U478" s="5">
        <v>350.41</v>
      </c>
    </row>
    <row r="479" spans="1:21" x14ac:dyDescent="0.25">
      <c r="A479" s="5">
        <v>78.337999999999994</v>
      </c>
      <c r="B479" s="5">
        <v>137.17099999999999</v>
      </c>
      <c r="C479" s="5">
        <v>49.51</v>
      </c>
      <c r="D479" s="5">
        <v>312.44</v>
      </c>
      <c r="E479" s="5"/>
      <c r="F479" s="5">
        <v>387.65100000000001</v>
      </c>
      <c r="G479" s="5">
        <v>150.87100000000001</v>
      </c>
      <c r="H479" s="5">
        <v>307.88499999999999</v>
      </c>
      <c r="N479" s="5">
        <v>307.24299999999999</v>
      </c>
      <c r="O479" s="5">
        <v>794.346</v>
      </c>
      <c r="P479" s="5">
        <v>272.11799999999999</v>
      </c>
      <c r="Q479" s="5">
        <v>1151.104</v>
      </c>
      <c r="R479" s="5">
        <v>1019.912</v>
      </c>
      <c r="S479" s="5">
        <v>257.94</v>
      </c>
      <c r="T479" s="5">
        <v>276.13799999999998</v>
      </c>
      <c r="U479" s="5">
        <v>191.71</v>
      </c>
    </row>
    <row r="480" spans="1:21" x14ac:dyDescent="0.25">
      <c r="A480" s="5">
        <v>90.876000000000005</v>
      </c>
      <c r="B480" s="5">
        <v>92.644000000000005</v>
      </c>
      <c r="C480" s="5">
        <v>33.863999999999997</v>
      </c>
      <c r="D480" s="5">
        <v>326.8</v>
      </c>
      <c r="E480" s="5"/>
      <c r="F480" s="5">
        <v>517.36199999999997</v>
      </c>
      <c r="G480" s="5">
        <v>389.767</v>
      </c>
      <c r="H480" s="5">
        <v>339.49900000000002</v>
      </c>
      <c r="N480" s="5">
        <v>385.95800000000003</v>
      </c>
      <c r="O480" s="5">
        <v>1606.6790000000001</v>
      </c>
      <c r="P480" s="5">
        <v>644.95699999999999</v>
      </c>
      <c r="Q480" s="5">
        <v>330.30799999999999</v>
      </c>
      <c r="R480" s="5">
        <v>516.51599999999996</v>
      </c>
      <c r="S480" s="5">
        <v>302.58800000000002</v>
      </c>
      <c r="T480" s="5">
        <v>291.79599999999999</v>
      </c>
      <c r="U480" s="5">
        <v>511.649</v>
      </c>
    </row>
    <row r="481" spans="1:21" x14ac:dyDescent="0.25">
      <c r="A481" s="5">
        <v>100.092</v>
      </c>
      <c r="B481" s="5">
        <v>60.816000000000003</v>
      </c>
      <c r="C481" s="5">
        <v>85.893000000000001</v>
      </c>
      <c r="D481" s="5">
        <v>219.74199999999999</v>
      </c>
      <c r="E481" s="5"/>
      <c r="F481" s="5">
        <v>175.416</v>
      </c>
      <c r="G481" s="5">
        <v>184.09200000000001</v>
      </c>
      <c r="H481" s="5">
        <v>264.37599999999998</v>
      </c>
      <c r="N481" s="5">
        <v>567.29999999999995</v>
      </c>
      <c r="O481" s="5">
        <v>449.01499999999999</v>
      </c>
      <c r="P481" s="5">
        <v>606.44600000000003</v>
      </c>
      <c r="Q481" s="5">
        <v>867.13699999999994</v>
      </c>
      <c r="R481" s="5">
        <v>697.43399999999997</v>
      </c>
      <c r="S481" s="5">
        <v>633.95399999999995</v>
      </c>
      <c r="T481" s="5">
        <v>415.58199999999999</v>
      </c>
      <c r="U481" s="5">
        <v>278.25400000000002</v>
      </c>
    </row>
    <row r="482" spans="1:21" x14ac:dyDescent="0.25">
      <c r="A482" s="5">
        <v>66.013999999999996</v>
      </c>
      <c r="B482" s="5">
        <v>62.584000000000003</v>
      </c>
      <c r="C482" s="5">
        <v>93.876999999999995</v>
      </c>
      <c r="D482" s="5">
        <v>120.82899999999999</v>
      </c>
      <c r="E482" s="5"/>
      <c r="F482" s="5">
        <v>303.01100000000002</v>
      </c>
      <c r="G482" s="5">
        <v>236.56899999999999</v>
      </c>
      <c r="H482" s="5">
        <v>150.35300000000001</v>
      </c>
      <c r="N482" s="5">
        <v>234.453</v>
      </c>
      <c r="O482" s="5">
        <v>1488.183</v>
      </c>
      <c r="P482" s="5">
        <v>908.822</v>
      </c>
      <c r="Q482" s="5">
        <v>986.69100000000003</v>
      </c>
      <c r="R482" s="5">
        <v>710.976</v>
      </c>
      <c r="S482" s="5">
        <v>474.40699999999998</v>
      </c>
      <c r="T482" s="5">
        <v>329.46100000000001</v>
      </c>
      <c r="U482" s="5">
        <v>318.45800000000003</v>
      </c>
    </row>
    <row r="483" spans="1:21" x14ac:dyDescent="0.25">
      <c r="A483" s="5">
        <v>136.74299999999999</v>
      </c>
      <c r="B483" s="5">
        <v>89.59</v>
      </c>
      <c r="C483" s="5">
        <v>76.087000000000003</v>
      </c>
      <c r="D483" s="5">
        <v>108.18300000000001</v>
      </c>
      <c r="E483" s="5"/>
      <c r="F483" s="5">
        <v>604.33000000000004</v>
      </c>
      <c r="G483" s="5">
        <v>155.10300000000001</v>
      </c>
      <c r="H483" s="5">
        <v>731.18700000000001</v>
      </c>
      <c r="N483" s="5">
        <v>350.19799999999998</v>
      </c>
      <c r="O483" s="5">
        <v>405.214</v>
      </c>
      <c r="P483" s="5">
        <v>1612.3920000000001</v>
      </c>
      <c r="Q483" s="5">
        <v>196.78800000000001</v>
      </c>
      <c r="R483" s="5">
        <v>619.35299999999995</v>
      </c>
      <c r="S483" s="5">
        <v>756.89300000000003</v>
      </c>
      <c r="T483" s="5">
        <v>319.72800000000001</v>
      </c>
      <c r="U483" s="5">
        <v>547.83199999999999</v>
      </c>
    </row>
    <row r="484" spans="1:21" x14ac:dyDescent="0.25">
      <c r="A484" s="5">
        <v>90.34</v>
      </c>
      <c r="B484" s="5">
        <v>181.53800000000001</v>
      </c>
      <c r="C484" s="5">
        <v>191.18199999999999</v>
      </c>
      <c r="D484" s="5">
        <v>256.339</v>
      </c>
      <c r="E484" s="5"/>
      <c r="F484" s="5">
        <v>224.71899999999999</v>
      </c>
      <c r="G484" s="5">
        <v>301.31799999999998</v>
      </c>
      <c r="H484" s="5">
        <v>231.744</v>
      </c>
      <c r="N484" s="5">
        <v>1241.0340000000001</v>
      </c>
      <c r="O484" s="5">
        <v>385.74700000000001</v>
      </c>
      <c r="P484" s="5">
        <v>607.92700000000002</v>
      </c>
      <c r="Q484" s="5">
        <v>617.66</v>
      </c>
      <c r="R484" s="5">
        <v>382.15</v>
      </c>
      <c r="S484" s="5">
        <v>336.02100000000002</v>
      </c>
      <c r="T484" s="5">
        <v>143.88800000000001</v>
      </c>
      <c r="U484" s="5">
        <v>518.63199999999995</v>
      </c>
    </row>
    <row r="485" spans="1:21" x14ac:dyDescent="0.25">
      <c r="A485" s="5">
        <v>315.548</v>
      </c>
      <c r="B485" s="5">
        <v>49.082000000000001</v>
      </c>
      <c r="C485" s="5">
        <v>77.962999999999994</v>
      </c>
      <c r="D485" s="5">
        <v>107.004</v>
      </c>
      <c r="E485" s="5"/>
      <c r="F485" s="5">
        <v>343.63799999999998</v>
      </c>
      <c r="G485" s="5">
        <v>108.128</v>
      </c>
      <c r="H485" s="5">
        <v>244.06800000000001</v>
      </c>
      <c r="N485" s="5">
        <v>713.09199999999998</v>
      </c>
      <c r="O485" s="5">
        <v>529.423</v>
      </c>
      <c r="P485" s="5">
        <v>509.53300000000002</v>
      </c>
      <c r="Q485" s="5">
        <v>213.29300000000001</v>
      </c>
      <c r="R485" s="5">
        <v>354.85300000000001</v>
      </c>
      <c r="S485" s="5"/>
      <c r="T485" s="5">
        <v>267.25099999999998</v>
      </c>
      <c r="U485" s="5">
        <v>517.78499999999997</v>
      </c>
    </row>
    <row r="486" spans="1:21" x14ac:dyDescent="0.25">
      <c r="A486" s="5">
        <v>170.339</v>
      </c>
      <c r="B486" s="5">
        <v>67.031999999999996</v>
      </c>
      <c r="C486" s="5">
        <v>149.81700000000001</v>
      </c>
      <c r="D486" s="5">
        <v>243.85400000000001</v>
      </c>
      <c r="E486" s="5"/>
      <c r="F486" s="5">
        <v>361.41300000000001</v>
      </c>
      <c r="G486" s="5">
        <v>110.455</v>
      </c>
      <c r="H486" s="5">
        <v>397.904</v>
      </c>
      <c r="N486" s="5">
        <v>346.38900000000001</v>
      </c>
      <c r="O486" s="5">
        <v>621.04600000000005</v>
      </c>
      <c r="P486" s="5">
        <v>1617.047</v>
      </c>
      <c r="Q486" s="5">
        <v>367.54899999999998</v>
      </c>
      <c r="R486" s="5">
        <v>953.89300000000003</v>
      </c>
      <c r="S486" s="5"/>
      <c r="T486" s="5">
        <v>360.56599999999997</v>
      </c>
      <c r="U486" s="5">
        <v>396.11500000000001</v>
      </c>
    </row>
    <row r="487" spans="1:21" x14ac:dyDescent="0.25">
      <c r="A487" s="5">
        <v>330.65800000000002</v>
      </c>
      <c r="B487" s="5">
        <v>302.04500000000002</v>
      </c>
      <c r="C487" s="5">
        <v>77.855000000000004</v>
      </c>
      <c r="D487" s="5">
        <v>227.511</v>
      </c>
      <c r="E487" s="5"/>
      <c r="F487" s="5">
        <v>138.81</v>
      </c>
      <c r="G487" s="5">
        <v>155.31399999999999</v>
      </c>
      <c r="H487" s="5">
        <v>371.005</v>
      </c>
      <c r="N487" s="5">
        <v>709.072</v>
      </c>
      <c r="O487" s="5">
        <v>2389.81</v>
      </c>
      <c r="P487" s="5">
        <v>819.10400000000004</v>
      </c>
      <c r="Q487" s="5">
        <v>230.00899999999999</v>
      </c>
      <c r="R487" s="5">
        <v>495.779</v>
      </c>
      <c r="S487" s="5"/>
      <c r="T487" s="5">
        <v>497.47199999999998</v>
      </c>
      <c r="U487" s="5">
        <v>412.62</v>
      </c>
    </row>
    <row r="488" spans="1:21" x14ac:dyDescent="0.25">
      <c r="A488" s="5">
        <v>147.298</v>
      </c>
      <c r="B488" s="5">
        <v>229.655</v>
      </c>
      <c r="C488" s="5">
        <v>65.691999999999993</v>
      </c>
      <c r="D488" s="5">
        <v>266.35899999999998</v>
      </c>
      <c r="E488" s="5"/>
      <c r="F488" s="5">
        <v>281.21600000000001</v>
      </c>
      <c r="G488" s="5">
        <v>159.97</v>
      </c>
      <c r="H488" s="5">
        <v>229.762</v>
      </c>
      <c r="N488" s="5">
        <v>1363.9739999999999</v>
      </c>
      <c r="O488" s="5">
        <v>658.71100000000001</v>
      </c>
      <c r="P488" s="5">
        <v>948.60299999999995</v>
      </c>
      <c r="Q488" s="5">
        <v>1109.4190000000001</v>
      </c>
      <c r="R488" s="5">
        <v>778.26499999999999</v>
      </c>
      <c r="S488" s="5"/>
      <c r="T488" s="5">
        <v>370.3</v>
      </c>
      <c r="U488" s="5">
        <v>301.95299999999997</v>
      </c>
    </row>
    <row r="489" spans="1:21" x14ac:dyDescent="0.25">
      <c r="A489" s="5">
        <v>229.387</v>
      </c>
      <c r="B489" s="5">
        <v>241.55</v>
      </c>
      <c r="C489" s="5">
        <v>110.273</v>
      </c>
      <c r="D489" s="5">
        <v>218.67</v>
      </c>
      <c r="E489" s="5"/>
      <c r="F489" s="5">
        <v>521.17100000000005</v>
      </c>
      <c r="G489" s="5">
        <v>214.351</v>
      </c>
      <c r="H489" s="5">
        <v>248.99799999999999</v>
      </c>
      <c r="N489" s="5">
        <v>531.53899999999999</v>
      </c>
      <c r="O489" s="5">
        <v>428.27800000000002</v>
      </c>
      <c r="P489" s="5">
        <v>563.49099999999999</v>
      </c>
      <c r="Q489" s="5">
        <v>316.76499999999999</v>
      </c>
      <c r="R489" s="5">
        <v>487.95</v>
      </c>
      <c r="S489" s="5"/>
      <c r="T489" s="5">
        <v>352.31400000000002</v>
      </c>
      <c r="U489" s="5">
        <v>241.22399999999999</v>
      </c>
    </row>
    <row r="490" spans="1:21" x14ac:dyDescent="0.25">
      <c r="A490" s="5">
        <v>110.11199999999999</v>
      </c>
      <c r="B490" s="5">
        <v>171.411</v>
      </c>
      <c r="C490" s="5">
        <v>159.03299999999999</v>
      </c>
      <c r="D490" s="5">
        <v>110.059</v>
      </c>
      <c r="E490" s="5"/>
      <c r="F490" s="5">
        <v>165.048</v>
      </c>
      <c r="G490" s="5">
        <v>214.56200000000001</v>
      </c>
      <c r="H490" s="5">
        <v>229.548</v>
      </c>
      <c r="N490" s="5">
        <v>805.56100000000004</v>
      </c>
      <c r="O490" s="5">
        <v>762.39499999999998</v>
      </c>
      <c r="P490" s="5">
        <v>1081.6990000000001</v>
      </c>
      <c r="Q490" s="5">
        <v>497.68299999999999</v>
      </c>
      <c r="R490" s="5">
        <v>265.346</v>
      </c>
      <c r="S490" s="5"/>
      <c r="T490" s="5">
        <v>409.44600000000003</v>
      </c>
      <c r="U490" s="5">
        <v>191.71</v>
      </c>
    </row>
    <row r="491" spans="1:21" x14ac:dyDescent="0.25">
      <c r="A491" s="5">
        <v>249.15899999999999</v>
      </c>
      <c r="B491" s="5">
        <v>122.11499999999999</v>
      </c>
      <c r="C491" s="5">
        <v>40.293999999999997</v>
      </c>
      <c r="D491" s="5">
        <v>194.34399999999999</v>
      </c>
      <c r="E491" s="5"/>
      <c r="F491" s="5">
        <v>578.93799999999999</v>
      </c>
      <c r="G491" s="5">
        <v>148.12</v>
      </c>
      <c r="H491" s="5">
        <v>366.29</v>
      </c>
      <c r="N491" s="5">
        <v>501.91500000000002</v>
      </c>
      <c r="O491" s="5">
        <v>1292.241</v>
      </c>
      <c r="P491" s="5">
        <v>834.55</v>
      </c>
      <c r="Q491" s="5">
        <v>901.20399999999995</v>
      </c>
      <c r="R491" s="5">
        <v>338.34800000000001</v>
      </c>
      <c r="S491" s="5"/>
      <c r="T491" s="5">
        <v>207.15600000000001</v>
      </c>
      <c r="U491" s="5">
        <v>376.01299999999998</v>
      </c>
    </row>
    <row r="492" spans="1:21" x14ac:dyDescent="0.25">
      <c r="A492" s="5">
        <v>150.99600000000001</v>
      </c>
      <c r="B492" s="5">
        <v>164.28399999999999</v>
      </c>
      <c r="C492" s="5">
        <v>75.337000000000003</v>
      </c>
      <c r="D492" s="5">
        <v>341.69600000000003</v>
      </c>
      <c r="E492" s="5"/>
      <c r="F492" s="5">
        <v>737.21400000000006</v>
      </c>
      <c r="G492" s="5">
        <v>408.6</v>
      </c>
      <c r="H492" s="5">
        <v>63.494999999999997</v>
      </c>
      <c r="N492" s="5">
        <v>293.27800000000002</v>
      </c>
      <c r="O492" s="5">
        <v>1395.925</v>
      </c>
      <c r="P492" s="5">
        <v>1457.078</v>
      </c>
      <c r="Q492" s="5">
        <v>916.22799999999995</v>
      </c>
      <c r="R492" s="5">
        <v>353.37200000000001</v>
      </c>
      <c r="S492" s="5"/>
      <c r="T492" s="5">
        <v>452.18900000000002</v>
      </c>
      <c r="U492" s="5">
        <v>399.07799999999997</v>
      </c>
    </row>
    <row r="493" spans="1:21" x14ac:dyDescent="0.25">
      <c r="A493" s="5">
        <v>141.94</v>
      </c>
      <c r="B493" s="5">
        <v>275.78899999999999</v>
      </c>
      <c r="C493" s="5">
        <v>63.494999999999997</v>
      </c>
      <c r="D493" s="5">
        <v>131.54499999999999</v>
      </c>
      <c r="E493" s="5"/>
      <c r="F493" s="5">
        <v>268.94400000000002</v>
      </c>
      <c r="G493" s="5">
        <v>228.316</v>
      </c>
      <c r="H493" s="5">
        <v>82.730999999999995</v>
      </c>
      <c r="N493" s="5">
        <v>492.81599999999997</v>
      </c>
      <c r="O493" s="5">
        <v>757.95100000000002</v>
      </c>
      <c r="P493" s="5">
        <v>100.087</v>
      </c>
      <c r="Q493" s="5">
        <v>821.85400000000004</v>
      </c>
      <c r="R493" s="5">
        <v>108.551</v>
      </c>
      <c r="S493" s="5"/>
      <c r="T493" s="5">
        <v>384.47699999999998</v>
      </c>
      <c r="U493" s="5">
        <v>467.42399999999998</v>
      </c>
    </row>
    <row r="494" spans="1:21" x14ac:dyDescent="0.25">
      <c r="A494" s="5">
        <v>154.26400000000001</v>
      </c>
      <c r="B494" s="5">
        <v>160.69399999999999</v>
      </c>
      <c r="C494" s="5">
        <v>118.739</v>
      </c>
      <c r="D494" s="5">
        <v>112.095</v>
      </c>
      <c r="E494" s="5"/>
      <c r="F494" s="5">
        <v>366.70299999999997</v>
      </c>
      <c r="G494" s="5">
        <v>367.12599999999998</v>
      </c>
      <c r="H494" s="5">
        <v>265.98399999999998</v>
      </c>
      <c r="N494" s="5">
        <v>262.596</v>
      </c>
      <c r="O494" s="5">
        <v>1469.9849999999999</v>
      </c>
      <c r="P494" s="5">
        <v>1725.175</v>
      </c>
      <c r="Q494" s="5">
        <v>597.55799999999999</v>
      </c>
      <c r="R494" s="5">
        <v>611.101</v>
      </c>
      <c r="S494" s="5"/>
      <c r="T494" s="5">
        <v>296.875</v>
      </c>
      <c r="U494" s="5">
        <v>651.51599999999996</v>
      </c>
    </row>
    <row r="495" spans="1:21" x14ac:dyDescent="0.25">
      <c r="A495" s="5">
        <v>161.71199999999999</v>
      </c>
      <c r="B495" s="5">
        <v>169.749</v>
      </c>
      <c r="C495" s="5">
        <v>26.148</v>
      </c>
      <c r="D495" s="5">
        <v>129.61600000000001</v>
      </c>
      <c r="E495" s="5"/>
      <c r="F495" s="5">
        <v>522.01700000000005</v>
      </c>
      <c r="G495" s="5">
        <v>136.27000000000001</v>
      </c>
      <c r="H495" s="5">
        <v>282.05799999999999</v>
      </c>
      <c r="N495" s="5">
        <v>519.90099999999995</v>
      </c>
      <c r="O495" s="5">
        <v>326.07600000000002</v>
      </c>
      <c r="P495" s="5">
        <v>976.11099999999999</v>
      </c>
      <c r="Q495" s="5">
        <v>797.52</v>
      </c>
      <c r="R495" s="5">
        <v>271.90600000000001</v>
      </c>
      <c r="S495" s="5"/>
      <c r="T495" s="5">
        <v>426.58600000000001</v>
      </c>
      <c r="U495" s="5">
        <v>724.51800000000003</v>
      </c>
    </row>
    <row r="496" spans="1:21" x14ac:dyDescent="0.25">
      <c r="A496" s="5">
        <v>178.483</v>
      </c>
      <c r="B496" s="5">
        <v>136.79599999999999</v>
      </c>
      <c r="C496" s="5">
        <v>107.379</v>
      </c>
      <c r="D496" s="5">
        <v>266.41199999999998</v>
      </c>
      <c r="E496" s="5"/>
      <c r="F496" s="5">
        <v>129.71100000000001</v>
      </c>
      <c r="G496" s="5">
        <v>430.81799999999998</v>
      </c>
      <c r="H496" s="5">
        <v>87.125</v>
      </c>
      <c r="N496" s="5">
        <v>579.78399999999999</v>
      </c>
      <c r="O496" s="5">
        <v>892.10599999999999</v>
      </c>
      <c r="P496" s="5">
        <v>425.31599999999997</v>
      </c>
      <c r="Q496" s="5">
        <v>646.43799999999999</v>
      </c>
      <c r="R496" s="5">
        <v>549.94799999999998</v>
      </c>
      <c r="S496" s="5"/>
      <c r="T496" s="5">
        <v>461.923</v>
      </c>
      <c r="U496" s="5">
        <v>342.79199999999997</v>
      </c>
    </row>
    <row r="497" spans="1:21" x14ac:dyDescent="0.25">
      <c r="A497" s="5">
        <v>283.02300000000002</v>
      </c>
      <c r="B497" s="5">
        <v>108.61199999999999</v>
      </c>
      <c r="C497" s="5">
        <v>166.96299999999999</v>
      </c>
      <c r="D497" s="5">
        <v>128.27699999999999</v>
      </c>
      <c r="E497" s="5"/>
      <c r="F497" s="5">
        <v>346.38900000000001</v>
      </c>
      <c r="G497" s="5">
        <v>239.53100000000001</v>
      </c>
      <c r="H497" s="5">
        <v>286.774</v>
      </c>
      <c r="N497" s="5">
        <v>875.81200000000001</v>
      </c>
      <c r="O497" s="5">
        <v>563.702</v>
      </c>
      <c r="P497" s="5">
        <v>1325.462</v>
      </c>
      <c r="Q497" s="5">
        <v>1013.987</v>
      </c>
      <c r="R497" s="5">
        <v>304.70400000000001</v>
      </c>
      <c r="S497" s="5"/>
      <c r="T497" s="5">
        <v>720.71</v>
      </c>
      <c r="U497" s="5">
        <v>225.35400000000001</v>
      </c>
    </row>
    <row r="498" spans="1:21" x14ac:dyDescent="0.25">
      <c r="A498" s="5">
        <v>106.14700000000001</v>
      </c>
      <c r="B498" s="5">
        <v>124.57899999999999</v>
      </c>
      <c r="C498" s="5">
        <v>56.262</v>
      </c>
      <c r="D498" s="5">
        <v>225.636</v>
      </c>
      <c r="E498" s="5"/>
      <c r="F498" s="5">
        <v>460.44200000000001</v>
      </c>
      <c r="G498" s="5">
        <v>543.6</v>
      </c>
      <c r="H498" s="5">
        <v>286.774</v>
      </c>
      <c r="N498" s="5">
        <v>463.404</v>
      </c>
      <c r="O498" s="5">
        <v>842.38</v>
      </c>
      <c r="P498" s="5">
        <v>528.577</v>
      </c>
      <c r="Q498" s="5">
        <v>861.42399999999998</v>
      </c>
      <c r="R498" s="5">
        <v>253.92</v>
      </c>
      <c r="S498" s="5"/>
      <c r="T498" s="5">
        <v>433.14499999999998</v>
      </c>
      <c r="U498" s="5">
        <v>186.42</v>
      </c>
    </row>
    <row r="499" spans="1:21" x14ac:dyDescent="0.25">
      <c r="A499" s="5">
        <v>107.48699999999999</v>
      </c>
      <c r="B499" s="5">
        <v>197.88</v>
      </c>
      <c r="C499" s="5">
        <v>54.869</v>
      </c>
      <c r="D499" s="5">
        <v>166.69499999999999</v>
      </c>
      <c r="E499" s="5"/>
      <c r="F499" s="5">
        <v>184.51499999999999</v>
      </c>
      <c r="G499" s="5">
        <v>176.47399999999999</v>
      </c>
      <c r="H499" s="5">
        <v>182.71600000000001</v>
      </c>
      <c r="N499" s="5">
        <v>1038.1099999999999</v>
      </c>
      <c r="O499" s="5">
        <v>947.75599999999997</v>
      </c>
      <c r="P499" s="5">
        <v>628.029</v>
      </c>
      <c r="Q499" s="5">
        <v>319.51600000000002</v>
      </c>
      <c r="R499" s="5">
        <v>635.64599999999996</v>
      </c>
      <c r="S499" s="5"/>
      <c r="T499" s="5">
        <v>291.79599999999999</v>
      </c>
      <c r="U499" s="5">
        <v>457.69099999999997</v>
      </c>
    </row>
    <row r="500" spans="1:21" x14ac:dyDescent="0.25">
      <c r="A500" s="5">
        <v>102.986</v>
      </c>
      <c r="B500" s="5">
        <v>163.90899999999999</v>
      </c>
      <c r="C500" s="5">
        <v>57.816000000000003</v>
      </c>
      <c r="D500" s="5">
        <v>278.73599999999999</v>
      </c>
      <c r="E500" s="5"/>
      <c r="F500" s="5">
        <v>248.20699999999999</v>
      </c>
      <c r="G500" s="5">
        <v>228.52799999999999</v>
      </c>
      <c r="H500" s="5">
        <v>252.69499999999999</v>
      </c>
      <c r="N500" s="5">
        <v>259.84500000000003</v>
      </c>
      <c r="O500" s="5">
        <v>1730.4649999999999</v>
      </c>
      <c r="P500" s="5">
        <v>1512.94</v>
      </c>
      <c r="Q500" s="5">
        <v>703.35799999999995</v>
      </c>
      <c r="R500" s="5">
        <v>661.03800000000001</v>
      </c>
      <c r="S500" s="5"/>
      <c r="T500" s="5">
        <v>613.005</v>
      </c>
      <c r="U500" s="5">
        <v>531.96199999999999</v>
      </c>
    </row>
    <row r="501" spans="1:21" x14ac:dyDescent="0.25">
      <c r="A501" s="5">
        <v>108.55800000000001</v>
      </c>
      <c r="B501" s="5">
        <v>172.161</v>
      </c>
      <c r="C501" s="5">
        <v>111.452</v>
      </c>
      <c r="D501" s="5">
        <v>244.49700000000001</v>
      </c>
      <c r="E501" s="5"/>
      <c r="F501" s="5">
        <v>321.209</v>
      </c>
      <c r="G501" s="5">
        <v>166.529</v>
      </c>
      <c r="H501" s="5">
        <v>329.96100000000001</v>
      </c>
      <c r="N501" s="5">
        <v>194.46</v>
      </c>
      <c r="O501" s="5">
        <v>1336.8889999999999</v>
      </c>
      <c r="P501" s="5">
        <v>1146.0260000000001</v>
      </c>
      <c r="Q501" s="5">
        <v>975.26400000000001</v>
      </c>
      <c r="R501" s="5">
        <v>541.90800000000002</v>
      </c>
      <c r="S501" s="5"/>
      <c r="T501" s="5">
        <v>384.68900000000002</v>
      </c>
      <c r="U501" s="5">
        <v>237.83799999999999</v>
      </c>
    </row>
    <row r="502" spans="1:21" x14ac:dyDescent="0.25">
      <c r="A502" s="5">
        <v>167.767</v>
      </c>
      <c r="B502" s="5">
        <v>104.432</v>
      </c>
      <c r="C502" s="5">
        <v>159.56899999999999</v>
      </c>
      <c r="D502" s="5">
        <v>167.07</v>
      </c>
      <c r="E502" s="5"/>
      <c r="F502" s="5">
        <v>117.438</v>
      </c>
      <c r="G502" s="5">
        <v>470.59800000000001</v>
      </c>
      <c r="H502" s="5">
        <v>315.49400000000003</v>
      </c>
      <c r="N502" s="5">
        <v>325.01799999999997</v>
      </c>
      <c r="O502" s="5">
        <v>131.61500000000001</v>
      </c>
      <c r="P502" s="5">
        <v>317.39999999999998</v>
      </c>
      <c r="Q502" s="5">
        <v>598.19299999999998</v>
      </c>
      <c r="R502" s="5">
        <v>627.60599999999999</v>
      </c>
      <c r="S502" s="5"/>
      <c r="T502" s="5">
        <v>271.483</v>
      </c>
      <c r="U502" s="5">
        <v>376.64800000000002</v>
      </c>
    </row>
    <row r="503" spans="1:21" x14ac:dyDescent="0.25">
      <c r="A503" s="5">
        <v>146.977</v>
      </c>
      <c r="B503" s="5">
        <v>180.46600000000001</v>
      </c>
      <c r="C503" s="5">
        <v>166.10599999999999</v>
      </c>
      <c r="D503" s="5">
        <v>207.57900000000001</v>
      </c>
      <c r="E503" s="5"/>
      <c r="F503" s="5">
        <v>173.089</v>
      </c>
      <c r="G503" s="5">
        <v>125.267</v>
      </c>
      <c r="H503" s="5">
        <v>116.06</v>
      </c>
      <c r="N503" s="5">
        <v>415.79399999999998</v>
      </c>
      <c r="O503" s="5">
        <v>573.22400000000005</v>
      </c>
      <c r="P503" s="5">
        <v>1321.865</v>
      </c>
      <c r="Q503" s="5">
        <v>216.89</v>
      </c>
      <c r="R503" s="5">
        <v>227.893</v>
      </c>
      <c r="S503" s="5"/>
      <c r="T503" s="5">
        <v>326.49900000000002</v>
      </c>
      <c r="U503" s="5">
        <v>392.94099999999997</v>
      </c>
    </row>
    <row r="504" spans="1:21" x14ac:dyDescent="0.25">
      <c r="A504" s="5">
        <v>113.97</v>
      </c>
      <c r="B504" s="5">
        <v>141.244</v>
      </c>
      <c r="C504" s="5">
        <v>90.769000000000005</v>
      </c>
      <c r="D504" s="5">
        <v>232.012</v>
      </c>
      <c r="E504" s="5"/>
      <c r="F504" s="5">
        <v>524.34500000000003</v>
      </c>
      <c r="G504" s="5">
        <v>135.001</v>
      </c>
      <c r="H504" s="5">
        <v>433.911</v>
      </c>
      <c r="N504" s="5">
        <v>310.83999999999997</v>
      </c>
      <c r="O504" s="5">
        <v>468.05900000000003</v>
      </c>
      <c r="P504" s="5">
        <v>350.83300000000003</v>
      </c>
      <c r="Q504" s="5">
        <v>277.19600000000003</v>
      </c>
      <c r="R504" s="5">
        <v>388.49799999999999</v>
      </c>
      <c r="S504" s="5"/>
      <c r="T504" s="5">
        <v>635.22299999999996</v>
      </c>
      <c r="U504" s="5">
        <v>401.19400000000002</v>
      </c>
    </row>
    <row r="505" spans="1:21" x14ac:dyDescent="0.25">
      <c r="A505" s="5">
        <v>139.529</v>
      </c>
      <c r="B505" s="5">
        <v>158.65799999999999</v>
      </c>
      <c r="C505" s="5">
        <v>122.81100000000001</v>
      </c>
      <c r="D505" s="5">
        <v>148.90600000000001</v>
      </c>
      <c r="E505" s="5"/>
      <c r="F505" s="5">
        <v>272.11799999999999</v>
      </c>
      <c r="G505" s="5">
        <v>173.3</v>
      </c>
      <c r="H505" s="5">
        <v>277.87900000000002</v>
      </c>
      <c r="N505" s="5">
        <v>563.06799999999998</v>
      </c>
      <c r="O505" s="5">
        <v>749.27599999999995</v>
      </c>
      <c r="P505" s="5">
        <v>585.49699999999996</v>
      </c>
      <c r="Q505" s="5">
        <v>851.26700000000005</v>
      </c>
      <c r="R505" s="5">
        <v>650.03499999999997</v>
      </c>
      <c r="S505" s="5"/>
      <c r="T505" s="5">
        <v>108.974</v>
      </c>
      <c r="U505" s="5">
        <v>756.25800000000004</v>
      </c>
    </row>
    <row r="506" spans="1:21" x14ac:dyDescent="0.25">
      <c r="A506" s="5">
        <v>197.184</v>
      </c>
      <c r="B506" s="5">
        <v>188.93199999999999</v>
      </c>
      <c r="C506" s="5">
        <v>89.161000000000001</v>
      </c>
      <c r="D506" s="5">
        <v>188.82499999999999</v>
      </c>
      <c r="E506" s="5"/>
      <c r="F506" s="5">
        <v>354.21800000000002</v>
      </c>
      <c r="G506" s="5">
        <v>355.911</v>
      </c>
      <c r="H506" s="5">
        <v>128.59800000000001</v>
      </c>
      <c r="N506" s="5">
        <v>345.12</v>
      </c>
      <c r="O506" s="5">
        <v>440.12799999999999</v>
      </c>
      <c r="P506" s="5">
        <v>598.82799999999997</v>
      </c>
      <c r="Q506" s="5">
        <v>394.42200000000003</v>
      </c>
      <c r="R506" s="5">
        <v>398.86599999999999</v>
      </c>
      <c r="S506" s="5"/>
      <c r="T506" s="5">
        <v>312.95600000000002</v>
      </c>
      <c r="U506" s="5">
        <v>353.584</v>
      </c>
    </row>
    <row r="507" spans="1:21" x14ac:dyDescent="0.25">
      <c r="A507" s="5">
        <v>102.611</v>
      </c>
      <c r="B507" s="5">
        <v>262.822</v>
      </c>
      <c r="C507" s="5">
        <v>109.523</v>
      </c>
      <c r="D507" s="5">
        <v>222.95699999999999</v>
      </c>
      <c r="E507" s="5"/>
      <c r="F507" s="5">
        <v>573.43600000000004</v>
      </c>
      <c r="G507" s="5">
        <v>220.27600000000001</v>
      </c>
      <c r="H507" s="5">
        <v>109.57599999999999</v>
      </c>
      <c r="N507" s="5">
        <v>603.69500000000005</v>
      </c>
      <c r="O507" s="5">
        <v>918.55600000000004</v>
      </c>
      <c r="P507" s="5">
        <v>1135.2339999999999</v>
      </c>
      <c r="Q507" s="5">
        <v>604.96400000000006</v>
      </c>
      <c r="R507" s="5">
        <v>468.90600000000001</v>
      </c>
      <c r="S507" s="5"/>
      <c r="T507" s="5">
        <v>644.11</v>
      </c>
      <c r="U507" s="5">
        <v>495.35599999999999</v>
      </c>
    </row>
    <row r="508" spans="1:21" x14ac:dyDescent="0.25">
      <c r="A508" s="5">
        <v>258.80399999999997</v>
      </c>
      <c r="B508" s="5">
        <v>135.40299999999999</v>
      </c>
      <c r="C508" s="5">
        <v>50.368000000000002</v>
      </c>
      <c r="D508" s="5">
        <v>168.41</v>
      </c>
      <c r="E508" s="5"/>
      <c r="F508" s="5">
        <v>168.22200000000001</v>
      </c>
      <c r="G508" s="5">
        <v>445.41800000000001</v>
      </c>
      <c r="H508" s="5">
        <v>53.796999999999997</v>
      </c>
      <c r="N508" s="5">
        <v>666.54</v>
      </c>
      <c r="O508" s="5">
        <v>571.32000000000005</v>
      </c>
      <c r="P508" s="5">
        <v>769.80100000000004</v>
      </c>
      <c r="Q508" s="5">
        <v>213.50399999999999</v>
      </c>
      <c r="R508" s="5">
        <v>637.97400000000005</v>
      </c>
      <c r="S508" s="5"/>
      <c r="T508" s="5">
        <v>281.21600000000001</v>
      </c>
      <c r="U508" s="5">
        <v>604.11800000000005</v>
      </c>
    </row>
    <row r="509" spans="1:21" x14ac:dyDescent="0.25">
      <c r="A509" s="5">
        <v>192.14699999999999</v>
      </c>
      <c r="B509" s="5">
        <v>143.976</v>
      </c>
      <c r="C509" s="5">
        <v>48.814</v>
      </c>
      <c r="D509" s="5">
        <v>286.774</v>
      </c>
      <c r="E509" s="5"/>
      <c r="F509" s="5">
        <v>263.44200000000001</v>
      </c>
      <c r="G509" s="5">
        <v>138.81</v>
      </c>
      <c r="H509" s="5">
        <v>242.62200000000001</v>
      </c>
      <c r="N509" s="5">
        <v>936.96500000000003</v>
      </c>
      <c r="O509" s="5">
        <v>1432.7439999999999</v>
      </c>
      <c r="P509" s="5">
        <v>901.20399999999995</v>
      </c>
      <c r="Q509" s="5">
        <v>948.39099999999996</v>
      </c>
      <c r="R509" s="5">
        <v>803.23400000000004</v>
      </c>
      <c r="S509" s="5"/>
      <c r="T509" s="5">
        <v>348.505</v>
      </c>
      <c r="U509" s="5">
        <v>939.08100000000002</v>
      </c>
    </row>
    <row r="510" spans="1:21" x14ac:dyDescent="0.25">
      <c r="A510" s="5">
        <v>113.006</v>
      </c>
      <c r="B510" s="5">
        <v>144.834</v>
      </c>
      <c r="C510" s="5">
        <v>81.873999999999995</v>
      </c>
      <c r="D510" s="5">
        <v>178.001</v>
      </c>
      <c r="E510" s="5"/>
      <c r="F510" s="5">
        <v>383.41899999999998</v>
      </c>
      <c r="G510" s="5">
        <v>316.13</v>
      </c>
      <c r="H510" s="5"/>
      <c r="N510" s="5">
        <v>160.60400000000001</v>
      </c>
      <c r="O510" s="5">
        <v>1650.268</v>
      </c>
      <c r="P510" s="5">
        <v>343.00400000000002</v>
      </c>
      <c r="Q510" s="5">
        <v>326.28699999999998</v>
      </c>
      <c r="R510" s="5">
        <v>478.00400000000002</v>
      </c>
      <c r="S510" s="5"/>
      <c r="T510" s="5">
        <v>462.13400000000001</v>
      </c>
      <c r="U510" s="5">
        <v>539.15700000000004</v>
      </c>
    </row>
    <row r="511" spans="1:21" x14ac:dyDescent="0.25">
      <c r="A511" s="5">
        <v>208.59700000000001</v>
      </c>
      <c r="B511" s="5">
        <v>262.87599999999998</v>
      </c>
      <c r="C511" s="5">
        <v>159.03299999999999</v>
      </c>
      <c r="D511" s="5">
        <v>184.80600000000001</v>
      </c>
      <c r="E511" s="5"/>
      <c r="F511" s="5">
        <v>184.727</v>
      </c>
      <c r="G511" s="5">
        <v>174.14699999999999</v>
      </c>
      <c r="H511" s="5"/>
      <c r="N511" s="5">
        <v>360.35500000000002</v>
      </c>
      <c r="O511" s="5">
        <v>432.72199999999998</v>
      </c>
      <c r="P511" s="5">
        <v>699.33799999999997</v>
      </c>
      <c r="Q511" s="5">
        <v>1107.5139999999999</v>
      </c>
      <c r="R511" s="5">
        <v>393.57600000000002</v>
      </c>
      <c r="S511" s="5"/>
      <c r="T511" s="5">
        <v>246.51400000000001</v>
      </c>
      <c r="U511" s="5">
        <v>474.61900000000003</v>
      </c>
    </row>
    <row r="512" spans="1:21" x14ac:dyDescent="0.25">
      <c r="A512" s="5">
        <v>129.83000000000001</v>
      </c>
      <c r="B512" s="5">
        <v>170.446</v>
      </c>
      <c r="C512" s="5">
        <v>81.873999999999995</v>
      </c>
      <c r="D512" s="5">
        <v>137.70699999999999</v>
      </c>
      <c r="E512" s="5"/>
      <c r="F512" s="5">
        <v>210.965</v>
      </c>
      <c r="G512" s="5">
        <v>174.14699999999999</v>
      </c>
      <c r="H512" s="5"/>
      <c r="N512" s="5">
        <v>1446.921</v>
      </c>
      <c r="O512" s="5">
        <v>1431.4739999999999</v>
      </c>
      <c r="P512" s="5">
        <v>666.11699999999996</v>
      </c>
      <c r="Q512" s="5">
        <v>410.92700000000002</v>
      </c>
      <c r="R512" s="5">
        <v>641.57100000000003</v>
      </c>
      <c r="S512" s="5"/>
      <c r="T512" s="5">
        <v>388.92099999999999</v>
      </c>
      <c r="U512" s="5">
        <v>421.71899999999999</v>
      </c>
    </row>
    <row r="513" spans="1:21" x14ac:dyDescent="0.25">
      <c r="A513" s="5">
        <v>206.66800000000001</v>
      </c>
      <c r="B513" s="5">
        <v>189.46799999999999</v>
      </c>
      <c r="C513" s="5">
        <v>38.472000000000001</v>
      </c>
      <c r="D513" s="5">
        <v>115.899</v>
      </c>
      <c r="E513" s="5"/>
      <c r="F513" s="5">
        <v>278.67700000000002</v>
      </c>
      <c r="G513" s="5">
        <v>122.093</v>
      </c>
      <c r="H513" s="5"/>
      <c r="N513" s="5">
        <v>437.8</v>
      </c>
      <c r="O513" s="5">
        <v>338.137</v>
      </c>
      <c r="P513" s="5">
        <v>1096.723</v>
      </c>
      <c r="Q513" s="5">
        <v>1144.9680000000001</v>
      </c>
      <c r="R513" s="5">
        <v>763.45299999999997</v>
      </c>
      <c r="S513" s="5"/>
      <c r="T513" s="5">
        <v>345.54300000000001</v>
      </c>
      <c r="U513" s="5">
        <v>400.13600000000002</v>
      </c>
    </row>
    <row r="514" spans="1:21" x14ac:dyDescent="0.25">
      <c r="A514" s="5">
        <v>318.65499999999997</v>
      </c>
      <c r="B514" s="5">
        <v>143.44</v>
      </c>
      <c r="C514" s="5">
        <v>167.60599999999999</v>
      </c>
      <c r="D514" s="5">
        <v>108.71899999999999</v>
      </c>
      <c r="E514" s="5"/>
      <c r="F514" s="5">
        <v>301.31799999999998</v>
      </c>
      <c r="G514" s="5">
        <v>162.50899999999999</v>
      </c>
      <c r="H514" s="5"/>
      <c r="N514" s="5">
        <v>553.12199999999996</v>
      </c>
      <c r="O514" s="5">
        <v>775.09100000000001</v>
      </c>
      <c r="P514" s="5">
        <v>1242.0920000000001</v>
      </c>
      <c r="Q514" s="5">
        <v>947.12199999999996</v>
      </c>
      <c r="R514" s="5">
        <v>485.41</v>
      </c>
      <c r="S514" s="5"/>
      <c r="T514" s="5">
        <v>533.65499999999997</v>
      </c>
      <c r="U514" s="5">
        <v>212.23500000000001</v>
      </c>
    </row>
    <row r="515" spans="1:21" x14ac:dyDescent="0.25">
      <c r="A515" s="5">
        <v>134.70599999999999</v>
      </c>
      <c r="B515" s="5">
        <v>208.65</v>
      </c>
      <c r="C515" s="5">
        <v>83.588999999999999</v>
      </c>
      <c r="D515" s="5">
        <v>250.07</v>
      </c>
      <c r="E515" s="5"/>
      <c r="F515" s="5">
        <v>546.774</v>
      </c>
      <c r="G515" s="5">
        <v>208.00299999999999</v>
      </c>
      <c r="H515" s="5"/>
      <c r="N515" s="5">
        <v>286.08300000000003</v>
      </c>
      <c r="O515" s="5">
        <v>1705.7080000000001</v>
      </c>
      <c r="P515" s="5">
        <v>1065.829</v>
      </c>
      <c r="Q515" s="5">
        <v>127.806</v>
      </c>
      <c r="R515" s="5">
        <v>202.501</v>
      </c>
      <c r="S515" s="5"/>
      <c r="T515" s="5">
        <v>271.90600000000001</v>
      </c>
      <c r="U515" s="5">
        <v>386.17</v>
      </c>
    </row>
    <row r="516" spans="1:21" x14ac:dyDescent="0.25">
      <c r="A516" s="5">
        <v>230.78</v>
      </c>
      <c r="B516" s="5">
        <v>144.834</v>
      </c>
      <c r="C516" s="5">
        <v>139.529</v>
      </c>
      <c r="D516" s="5">
        <v>118.25700000000001</v>
      </c>
      <c r="E516" s="5"/>
      <c r="F516" s="5">
        <v>556.08500000000004</v>
      </c>
      <c r="G516" s="5">
        <v>355.911</v>
      </c>
      <c r="H516" s="5"/>
      <c r="N516" s="5">
        <v>277.19600000000003</v>
      </c>
      <c r="O516" s="5">
        <v>199.11600000000001</v>
      </c>
      <c r="P516" s="5">
        <v>301.10700000000003</v>
      </c>
      <c r="Q516" s="5">
        <v>1063.078</v>
      </c>
      <c r="R516" s="5">
        <v>245.87899999999999</v>
      </c>
      <c r="S516" s="5"/>
      <c r="T516" s="5">
        <v>238.05</v>
      </c>
      <c r="U516" s="5">
        <v>667.59799999999996</v>
      </c>
    </row>
    <row r="517" spans="1:21" x14ac:dyDescent="0.25">
      <c r="A517" s="5">
        <v>173.715</v>
      </c>
      <c r="B517" s="5">
        <v>252.21299999999999</v>
      </c>
      <c r="C517" s="5">
        <v>76.302000000000007</v>
      </c>
      <c r="D517" s="5">
        <v>147.245</v>
      </c>
      <c r="E517" s="5"/>
      <c r="F517" s="5">
        <v>278.04199999999997</v>
      </c>
      <c r="G517" s="5">
        <v>117.65</v>
      </c>
      <c r="H517" s="5"/>
      <c r="N517" s="5">
        <v>1109.6300000000001</v>
      </c>
      <c r="O517" s="5">
        <v>997.48199999999997</v>
      </c>
      <c r="P517" s="5">
        <v>1833.3019999999999</v>
      </c>
      <c r="Q517" s="5">
        <v>216.04400000000001</v>
      </c>
      <c r="R517" s="5">
        <v>599.25099999999998</v>
      </c>
      <c r="S517" s="5"/>
      <c r="T517" s="5">
        <v>101.991</v>
      </c>
      <c r="U517" s="5">
        <v>288.411</v>
      </c>
    </row>
    <row r="518" spans="1:21" x14ac:dyDescent="0.25">
      <c r="A518" s="5">
        <v>156.83600000000001</v>
      </c>
      <c r="B518" s="5">
        <v>205.703</v>
      </c>
      <c r="C518" s="5">
        <v>46.134999999999998</v>
      </c>
      <c r="D518" s="5">
        <v>176.179</v>
      </c>
      <c r="E518" s="5"/>
      <c r="F518" s="5">
        <v>383.84199999999998</v>
      </c>
      <c r="G518" s="5">
        <v>184.304</v>
      </c>
      <c r="H518" s="5"/>
      <c r="N518" s="5">
        <v>1170.5709999999999</v>
      </c>
      <c r="O518" s="5">
        <v>687.27700000000004</v>
      </c>
      <c r="P518" s="5">
        <v>604.54100000000005</v>
      </c>
      <c r="Q518" s="5">
        <v>1138.8309999999999</v>
      </c>
      <c r="R518" s="5">
        <v>529</v>
      </c>
      <c r="S518" s="5"/>
      <c r="T518" s="5">
        <v>244.398</v>
      </c>
      <c r="U518" s="5">
        <v>596.077</v>
      </c>
    </row>
    <row r="519" spans="1:21" x14ac:dyDescent="0.25">
      <c r="A519" s="5">
        <v>191.02199999999999</v>
      </c>
      <c r="B519" s="5">
        <v>179.98400000000001</v>
      </c>
      <c r="C519" s="5">
        <v>52.94</v>
      </c>
      <c r="D519" s="5">
        <v>244.76499999999999</v>
      </c>
      <c r="E519" s="5"/>
      <c r="F519" s="5">
        <v>547.62099999999998</v>
      </c>
      <c r="G519" s="5">
        <v>183.24600000000001</v>
      </c>
      <c r="H519" s="5"/>
      <c r="N519" s="5">
        <v>502.97300000000001</v>
      </c>
      <c r="O519" s="5">
        <v>1575.3620000000001</v>
      </c>
      <c r="P519" s="5">
        <v>745.678</v>
      </c>
      <c r="Q519" s="5">
        <v>1034.9359999999999</v>
      </c>
      <c r="R519" s="5">
        <v>708.43700000000001</v>
      </c>
      <c r="S519" s="5"/>
      <c r="T519" s="5">
        <v>330.51900000000001</v>
      </c>
      <c r="U519" s="5">
        <v>148.12</v>
      </c>
    </row>
    <row r="520" spans="1:21" x14ac:dyDescent="0.25">
      <c r="A520" s="5">
        <v>156.24700000000001</v>
      </c>
      <c r="B520" s="5">
        <v>184.00200000000001</v>
      </c>
      <c r="C520" s="5">
        <v>31.077999999999999</v>
      </c>
      <c r="D520" s="5">
        <v>222.47499999999999</v>
      </c>
      <c r="E520" s="5"/>
      <c r="F520" s="5">
        <v>231.49</v>
      </c>
      <c r="G520" s="5">
        <v>228.95099999999999</v>
      </c>
      <c r="H520" s="5"/>
      <c r="N520" s="5">
        <v>952.41200000000003</v>
      </c>
      <c r="O520" s="5">
        <v>1017.796</v>
      </c>
      <c r="P520" s="5">
        <v>1028.376</v>
      </c>
      <c r="Q520" s="5">
        <v>139.86799999999999</v>
      </c>
      <c r="R520" s="5">
        <v>502.97300000000001</v>
      </c>
      <c r="S520" s="5"/>
      <c r="T520" s="5">
        <v>393.36399999999998</v>
      </c>
      <c r="U520" s="5">
        <v>472.08</v>
      </c>
    </row>
    <row r="521" spans="1:21" x14ac:dyDescent="0.25">
      <c r="A521" s="5">
        <v>119.489</v>
      </c>
      <c r="B521" s="5">
        <v>166.21299999999999</v>
      </c>
      <c r="C521" s="5">
        <v>106.093</v>
      </c>
      <c r="D521" s="5">
        <v>214.00899999999999</v>
      </c>
      <c r="E521" s="5"/>
      <c r="F521" s="5">
        <v>376.01299999999998</v>
      </c>
      <c r="G521" s="5">
        <v>173.72399999999999</v>
      </c>
      <c r="H521" s="5"/>
      <c r="N521" s="5">
        <v>375.37799999999999</v>
      </c>
      <c r="O521" s="5">
        <v>787.36400000000003</v>
      </c>
      <c r="P521" s="5">
        <v>485.834</v>
      </c>
      <c r="Q521" s="5">
        <v>905.86</v>
      </c>
      <c r="R521" s="5">
        <v>593.96100000000001</v>
      </c>
      <c r="S521" s="5"/>
      <c r="T521" s="5">
        <v>293.70100000000002</v>
      </c>
      <c r="U521" s="5">
        <v>420.44900000000001</v>
      </c>
    </row>
    <row r="522" spans="1:21" x14ac:dyDescent="0.25">
      <c r="A522" s="5">
        <v>149.76300000000001</v>
      </c>
      <c r="B522" s="5">
        <v>269.03800000000001</v>
      </c>
      <c r="C522" s="5">
        <v>91.09</v>
      </c>
      <c r="D522" s="5">
        <v>225.58199999999999</v>
      </c>
      <c r="E522" s="5"/>
      <c r="F522" s="5">
        <v>439.916</v>
      </c>
      <c r="G522" s="5">
        <v>210.965</v>
      </c>
      <c r="H522" s="5"/>
      <c r="N522" s="5">
        <v>838.78200000000004</v>
      </c>
      <c r="O522" s="5">
        <v>623.79700000000003</v>
      </c>
      <c r="P522" s="5">
        <v>595.654</v>
      </c>
      <c r="Q522" s="5">
        <v>410.08100000000002</v>
      </c>
      <c r="R522" s="5">
        <v>179.648</v>
      </c>
      <c r="S522" s="5"/>
      <c r="T522" s="5">
        <v>426.58600000000001</v>
      </c>
      <c r="U522" s="5">
        <v>222.60300000000001</v>
      </c>
    </row>
    <row r="523" spans="1:21" x14ac:dyDescent="0.25">
      <c r="A523" s="5">
        <v>156.03200000000001</v>
      </c>
      <c r="B523" s="5">
        <v>242.51499999999999</v>
      </c>
      <c r="C523" s="5">
        <v>164.39099999999999</v>
      </c>
      <c r="D523" s="5">
        <v>148.37</v>
      </c>
      <c r="E523" s="5"/>
      <c r="F523" s="5">
        <v>196.78800000000001</v>
      </c>
      <c r="G523" s="5">
        <v>194.672</v>
      </c>
      <c r="H523" s="5"/>
      <c r="N523" s="5">
        <v>301.31799999999998</v>
      </c>
      <c r="O523" s="5">
        <v>1135.0219999999999</v>
      </c>
      <c r="P523" s="5">
        <v>183.24600000000001</v>
      </c>
      <c r="Q523" s="5">
        <v>333.27</v>
      </c>
      <c r="R523" s="5">
        <v>179.648</v>
      </c>
      <c r="S523" s="5"/>
      <c r="T523" s="5">
        <v>487.10300000000001</v>
      </c>
      <c r="U523" s="5">
        <v>426.79700000000003</v>
      </c>
    </row>
    <row r="524" spans="1:21" x14ac:dyDescent="0.25">
      <c r="A524" s="5">
        <v>131.27699999999999</v>
      </c>
      <c r="B524" s="5">
        <v>224.08199999999999</v>
      </c>
      <c r="C524" s="5">
        <v>108.71899999999999</v>
      </c>
      <c r="D524" s="5">
        <v>130.47300000000001</v>
      </c>
      <c r="E524" s="5"/>
      <c r="F524" s="5">
        <v>360.14299999999997</v>
      </c>
      <c r="G524" s="5">
        <v>294.75900000000001</v>
      </c>
      <c r="H524" s="5"/>
      <c r="N524" s="5">
        <v>772.97500000000002</v>
      </c>
      <c r="O524" s="5">
        <v>521.38199999999995</v>
      </c>
      <c r="P524" s="5">
        <v>509.74400000000003</v>
      </c>
      <c r="Q524" s="5">
        <v>304.49200000000002</v>
      </c>
      <c r="R524" s="5">
        <v>181.976</v>
      </c>
      <c r="S524" s="5"/>
      <c r="T524" s="5">
        <v>216.04400000000001</v>
      </c>
      <c r="U524" s="5">
        <v>364.58699999999999</v>
      </c>
    </row>
    <row r="525" spans="1:21" x14ac:dyDescent="0.25">
      <c r="A525" s="5">
        <v>306.92099999999999</v>
      </c>
      <c r="B525" s="5">
        <v>260.25</v>
      </c>
      <c r="C525" s="5">
        <v>120.66800000000001</v>
      </c>
      <c r="D525" s="5">
        <v>190.96799999999999</v>
      </c>
      <c r="E525" s="5"/>
      <c r="F525" s="5">
        <v>462.346</v>
      </c>
      <c r="G525" s="5">
        <v>158.91200000000001</v>
      </c>
      <c r="H525" s="5"/>
      <c r="N525" s="5">
        <v>1097.992</v>
      </c>
      <c r="O525" s="5">
        <v>1109.8420000000001</v>
      </c>
      <c r="P525" s="5">
        <v>404.791</v>
      </c>
      <c r="Q525" s="5">
        <v>431.029</v>
      </c>
      <c r="R525" s="5">
        <v>234.453</v>
      </c>
      <c r="S525" s="5"/>
      <c r="T525" s="5">
        <v>456.63299999999998</v>
      </c>
      <c r="U525" s="5">
        <v>548.25599999999997</v>
      </c>
    </row>
    <row r="526" spans="1:21" x14ac:dyDescent="0.25">
      <c r="A526" s="5">
        <v>161.76599999999999</v>
      </c>
      <c r="B526" s="5">
        <v>140.172</v>
      </c>
      <c r="C526" s="5">
        <v>209.18600000000001</v>
      </c>
      <c r="D526" s="5">
        <v>198.952</v>
      </c>
      <c r="E526" s="5"/>
      <c r="F526" s="5">
        <v>203.136</v>
      </c>
      <c r="G526" s="5">
        <v>382.99599999999998</v>
      </c>
      <c r="H526" s="5"/>
      <c r="N526" s="5">
        <v>1101.1659999999999</v>
      </c>
      <c r="O526" s="5">
        <v>452.40100000000001</v>
      </c>
      <c r="P526" s="5">
        <v>830.10699999999997</v>
      </c>
      <c r="Q526" s="5">
        <v>1012.718</v>
      </c>
      <c r="R526" s="5">
        <v>472.291</v>
      </c>
      <c r="S526" s="5"/>
      <c r="T526" s="5">
        <v>325.22899999999998</v>
      </c>
      <c r="U526" s="5">
        <v>410.71600000000001</v>
      </c>
    </row>
    <row r="527" spans="1:21" x14ac:dyDescent="0.25">
      <c r="A527" s="5">
        <v>140.761</v>
      </c>
      <c r="B527" s="5">
        <v>106.093</v>
      </c>
      <c r="C527" s="5">
        <v>132.24199999999999</v>
      </c>
      <c r="D527" s="5">
        <v>164.92699999999999</v>
      </c>
      <c r="E527" s="5"/>
      <c r="F527" s="5">
        <v>231.279</v>
      </c>
      <c r="G527" s="5">
        <v>140.50200000000001</v>
      </c>
      <c r="H527" s="5"/>
      <c r="N527" s="5">
        <v>1081.4880000000001</v>
      </c>
      <c r="O527" s="5">
        <v>1217.335</v>
      </c>
      <c r="P527" s="5">
        <v>382.36099999999999</v>
      </c>
      <c r="Q527" s="5">
        <v>1110.6880000000001</v>
      </c>
      <c r="R527" s="5">
        <v>472.291</v>
      </c>
      <c r="S527" s="5"/>
      <c r="T527" s="5">
        <v>301.95299999999997</v>
      </c>
      <c r="U527" s="5">
        <v>403.94400000000002</v>
      </c>
    </row>
    <row r="528" spans="1:21" x14ac:dyDescent="0.25">
      <c r="A528" s="5">
        <v>130.04499999999999</v>
      </c>
      <c r="B528" s="5">
        <v>282.43400000000003</v>
      </c>
      <c r="C528" s="5">
        <v>37.936</v>
      </c>
      <c r="D528" s="5">
        <v>287.25599999999997</v>
      </c>
      <c r="E528" s="5"/>
      <c r="F528" s="5">
        <v>275.50299999999999</v>
      </c>
      <c r="G528" s="5">
        <v>231.06700000000001</v>
      </c>
      <c r="H528" s="5"/>
      <c r="N528" s="5">
        <v>362.68200000000002</v>
      </c>
      <c r="O528" s="5">
        <v>757.74</v>
      </c>
      <c r="P528" s="5">
        <v>516.72699999999998</v>
      </c>
      <c r="Q528" s="5">
        <v>276.56099999999998</v>
      </c>
      <c r="R528" s="5">
        <v>583.59299999999996</v>
      </c>
      <c r="S528" s="5"/>
      <c r="T528" s="5">
        <v>648.76599999999996</v>
      </c>
      <c r="U528" s="5">
        <v>427.64400000000001</v>
      </c>
    </row>
    <row r="529" spans="1:21" x14ac:dyDescent="0.25">
      <c r="A529" s="5">
        <v>148.53100000000001</v>
      </c>
      <c r="B529" s="5">
        <v>145.691</v>
      </c>
      <c r="C529" s="5">
        <v>35.363999999999997</v>
      </c>
      <c r="D529" s="5">
        <v>154.74600000000001</v>
      </c>
      <c r="E529" s="5"/>
      <c r="F529" s="5">
        <v>219.852</v>
      </c>
      <c r="G529" s="5">
        <v>189.38200000000001</v>
      </c>
      <c r="H529" s="5"/>
      <c r="N529" s="5">
        <v>370.935</v>
      </c>
      <c r="O529" s="5">
        <v>401.61700000000002</v>
      </c>
      <c r="P529" s="5">
        <v>538.30999999999995</v>
      </c>
      <c r="Q529" s="5">
        <v>208.00299999999999</v>
      </c>
      <c r="R529" s="5">
        <v>555.23800000000006</v>
      </c>
      <c r="S529" s="5"/>
      <c r="T529" s="5">
        <v>547.19799999999998</v>
      </c>
      <c r="U529" s="5">
        <v>267.46199999999999</v>
      </c>
    </row>
    <row r="530" spans="1:21" x14ac:dyDescent="0.25">
      <c r="A530" s="5">
        <v>143.226</v>
      </c>
      <c r="B530" s="5">
        <v>220.43899999999999</v>
      </c>
      <c r="C530" s="5">
        <v>60.87</v>
      </c>
      <c r="D530" s="5">
        <v>164.12299999999999</v>
      </c>
      <c r="E530" s="5"/>
      <c r="F530" s="5">
        <v>338.34800000000001</v>
      </c>
      <c r="G530" s="5">
        <v>453.24700000000001</v>
      </c>
      <c r="H530" s="5"/>
      <c r="N530" s="5">
        <v>392.09500000000003</v>
      </c>
      <c r="O530" s="5">
        <v>427.85500000000002</v>
      </c>
      <c r="P530" s="5">
        <v>812.12099999999998</v>
      </c>
      <c r="Q530" s="5">
        <v>460.23</v>
      </c>
      <c r="R530" s="5">
        <v>828.62599999999998</v>
      </c>
      <c r="S530" s="5"/>
      <c r="T530" s="5">
        <v>475.25400000000002</v>
      </c>
      <c r="U530" s="5">
        <v>386.80500000000001</v>
      </c>
    </row>
    <row r="531" spans="1:21" x14ac:dyDescent="0.25">
      <c r="A531" s="5">
        <v>120.66800000000001</v>
      </c>
      <c r="B531" s="5">
        <v>144.673</v>
      </c>
      <c r="C531" s="5">
        <v>38.901000000000003</v>
      </c>
      <c r="D531" s="5">
        <v>232.066</v>
      </c>
      <c r="E531" s="5"/>
      <c r="F531" s="5">
        <v>443.09</v>
      </c>
      <c r="G531" s="5">
        <v>151.929</v>
      </c>
      <c r="H531" s="5"/>
      <c r="N531" s="5">
        <v>918.34400000000005</v>
      </c>
      <c r="O531" s="5">
        <v>1362.492</v>
      </c>
      <c r="P531" s="5">
        <v>839.62900000000002</v>
      </c>
      <c r="Q531" s="5">
        <v>327.76799999999997</v>
      </c>
      <c r="R531" s="5">
        <v>495.35599999999999</v>
      </c>
      <c r="S531" s="5"/>
      <c r="T531" s="5">
        <v>114.05200000000001</v>
      </c>
      <c r="U531" s="5">
        <v>513.553</v>
      </c>
    </row>
    <row r="532" spans="1:21" x14ac:dyDescent="0.25">
      <c r="A532" s="5">
        <v>194.12899999999999</v>
      </c>
      <c r="B532" s="5">
        <v>108.34399999999999</v>
      </c>
      <c r="C532" s="5">
        <v>73.622</v>
      </c>
      <c r="D532" s="5">
        <v>167.017</v>
      </c>
      <c r="E532" s="5"/>
      <c r="F532" s="5">
        <v>225.35400000000001</v>
      </c>
      <c r="G532" s="5">
        <v>365.01</v>
      </c>
      <c r="H532" s="5"/>
      <c r="N532" s="5">
        <v>382.15</v>
      </c>
      <c r="O532" s="5">
        <v>1123.808</v>
      </c>
      <c r="P532" s="5">
        <v>518.20799999999997</v>
      </c>
      <c r="Q532" s="5">
        <v>325.86399999999998</v>
      </c>
      <c r="R532" s="5">
        <v>548.89</v>
      </c>
      <c r="S532" s="5"/>
      <c r="T532" s="5">
        <v>416.21699999999998</v>
      </c>
      <c r="U532" s="5">
        <v>407.33</v>
      </c>
    </row>
    <row r="533" spans="1:21" x14ac:dyDescent="0.25">
      <c r="A533" s="5">
        <v>136.1</v>
      </c>
      <c r="B533" s="5">
        <v>130.95599999999999</v>
      </c>
      <c r="C533" s="5">
        <v>118.63200000000001</v>
      </c>
      <c r="D533" s="5">
        <v>177.09</v>
      </c>
      <c r="E533" s="5"/>
      <c r="F533" s="5">
        <v>312.95600000000002</v>
      </c>
      <c r="G533" s="5">
        <v>176.05099999999999</v>
      </c>
      <c r="H533" s="5"/>
      <c r="N533" s="5">
        <v>877.928</v>
      </c>
      <c r="O533" s="5">
        <v>135.636</v>
      </c>
      <c r="P533" s="5">
        <v>1542.9870000000001</v>
      </c>
      <c r="Q533" s="5">
        <v>819.31500000000005</v>
      </c>
      <c r="R533" s="5">
        <v>192.13300000000001</v>
      </c>
      <c r="S533" s="5"/>
      <c r="T533" s="5">
        <v>344.69600000000003</v>
      </c>
      <c r="U533" s="5">
        <v>401.19400000000002</v>
      </c>
    </row>
    <row r="534" spans="1:21" x14ac:dyDescent="0.25">
      <c r="A534" s="5">
        <v>128.75899999999999</v>
      </c>
      <c r="B534" s="5">
        <v>147.51300000000001</v>
      </c>
      <c r="C534" s="5">
        <v>70.192999999999998</v>
      </c>
      <c r="D534" s="5">
        <v>233.298</v>
      </c>
      <c r="E534" s="5"/>
      <c r="F534" s="5">
        <v>682.19799999999998</v>
      </c>
      <c r="G534" s="5">
        <v>293.06599999999997</v>
      </c>
      <c r="H534" s="5"/>
      <c r="N534" s="5">
        <v>687.91200000000003</v>
      </c>
      <c r="O534" s="5">
        <v>156.584</v>
      </c>
      <c r="P534" s="5">
        <v>1733.0039999999999</v>
      </c>
      <c r="Q534" s="5">
        <v>692.35500000000002</v>
      </c>
      <c r="R534" s="5">
        <v>450.28500000000003</v>
      </c>
      <c r="S534" s="5"/>
      <c r="T534" s="5">
        <v>312.11</v>
      </c>
      <c r="U534" s="5">
        <v>581.05399999999997</v>
      </c>
    </row>
    <row r="535" spans="1:21" x14ac:dyDescent="0.25">
      <c r="A535" s="5">
        <v>120.56100000000001</v>
      </c>
      <c r="B535" s="5">
        <v>167.60599999999999</v>
      </c>
      <c r="C535" s="5">
        <v>46.081000000000003</v>
      </c>
      <c r="D535" s="5">
        <v>167.60599999999999</v>
      </c>
      <c r="E535" s="5"/>
      <c r="F535" s="5">
        <v>310.41699999999997</v>
      </c>
      <c r="G535" s="5">
        <v>195.73</v>
      </c>
      <c r="H535" s="5"/>
      <c r="N535" s="5">
        <v>467.42399999999998</v>
      </c>
      <c r="O535" s="5">
        <v>664.84699999999998</v>
      </c>
      <c r="P535" s="5">
        <v>405.00200000000001</v>
      </c>
      <c r="Q535" s="5">
        <v>649.4</v>
      </c>
      <c r="R535" s="5">
        <v>286.50599999999997</v>
      </c>
      <c r="S535" s="5"/>
      <c r="T535" s="5">
        <v>348.505</v>
      </c>
      <c r="U535" s="5">
        <v>555.66200000000003</v>
      </c>
    </row>
    <row r="536" spans="1:21" x14ac:dyDescent="0.25">
      <c r="A536" s="5">
        <v>130.95599999999999</v>
      </c>
      <c r="B536" s="5">
        <v>145.316</v>
      </c>
      <c r="C536" s="5">
        <v>72.658000000000001</v>
      </c>
      <c r="D536" s="5">
        <v>102.932</v>
      </c>
      <c r="E536" s="5"/>
      <c r="F536" s="5">
        <v>339.83</v>
      </c>
      <c r="G536" s="5">
        <v>196.15299999999999</v>
      </c>
      <c r="H536" s="5"/>
      <c r="N536" s="5">
        <v>1087.201</v>
      </c>
      <c r="O536" s="5">
        <v>1351.278</v>
      </c>
      <c r="P536" s="5">
        <v>511.01400000000001</v>
      </c>
      <c r="Q536" s="5">
        <v>1176.4960000000001</v>
      </c>
      <c r="R536" s="5">
        <v>1187.922</v>
      </c>
      <c r="S536" s="5"/>
      <c r="T536" s="5">
        <v>280.15800000000002</v>
      </c>
      <c r="U536" s="5">
        <v>644.11</v>
      </c>
    </row>
    <row r="537" spans="1:21" x14ac:dyDescent="0.25">
      <c r="A537" s="5">
        <v>183.84200000000001</v>
      </c>
      <c r="B537" s="5">
        <v>193.86199999999999</v>
      </c>
      <c r="C537" s="5">
        <v>82.838999999999999</v>
      </c>
      <c r="D537" s="5">
        <v>150.94200000000001</v>
      </c>
      <c r="E537" s="5"/>
      <c r="F537" s="5">
        <v>588.67100000000005</v>
      </c>
      <c r="G537" s="5">
        <v>161.66200000000001</v>
      </c>
      <c r="H537" s="5"/>
      <c r="N537" s="5">
        <v>227.893</v>
      </c>
      <c r="O537" s="5">
        <v>1190.885</v>
      </c>
      <c r="P537" s="5">
        <v>1199.3489999999999</v>
      </c>
      <c r="Q537" s="5">
        <v>491.12400000000002</v>
      </c>
      <c r="R537" s="5">
        <v>103.896</v>
      </c>
      <c r="S537" s="5"/>
      <c r="T537" s="5">
        <v>443.51400000000001</v>
      </c>
      <c r="U537" s="5">
        <v>724.73</v>
      </c>
    </row>
    <row r="538" spans="1:21" x14ac:dyDescent="0.25">
      <c r="A538" s="5">
        <v>177.572</v>
      </c>
      <c r="B538" s="5">
        <v>174.25</v>
      </c>
      <c r="C538" s="5">
        <v>98.323999999999998</v>
      </c>
      <c r="D538" s="5">
        <v>183.68100000000001</v>
      </c>
      <c r="E538" s="5"/>
      <c r="F538" s="5">
        <v>173.935</v>
      </c>
      <c r="G538" s="5">
        <v>249.9</v>
      </c>
      <c r="H538" s="5"/>
      <c r="N538" s="5">
        <v>257.94</v>
      </c>
      <c r="O538" s="5">
        <v>1000.8680000000001</v>
      </c>
      <c r="P538" s="5">
        <v>1394.444</v>
      </c>
      <c r="Q538" s="5">
        <v>442.66699999999997</v>
      </c>
      <c r="R538" s="5">
        <v>1053.133</v>
      </c>
      <c r="S538" s="5"/>
      <c r="T538" s="5">
        <v>222.392</v>
      </c>
      <c r="U538" s="5">
        <v>465.94299999999998</v>
      </c>
    </row>
    <row r="539" spans="1:21" x14ac:dyDescent="0.25">
      <c r="A539" s="5">
        <v>322.56700000000001</v>
      </c>
      <c r="B539" s="5">
        <v>147.03</v>
      </c>
      <c r="C539" s="5">
        <v>63.442</v>
      </c>
      <c r="D539" s="5">
        <v>255.696</v>
      </c>
      <c r="E539" s="5"/>
      <c r="F539" s="5">
        <v>300.47199999999998</v>
      </c>
      <c r="G539" s="5">
        <v>169.703</v>
      </c>
      <c r="H539" s="5"/>
      <c r="N539" s="5">
        <v>606.44600000000003</v>
      </c>
      <c r="O539" s="5">
        <v>665.90499999999997</v>
      </c>
      <c r="P539" s="5">
        <v>1118.0940000000001</v>
      </c>
      <c r="Q539" s="5">
        <v>1026.048</v>
      </c>
      <c r="R539" s="5">
        <v>1428.088</v>
      </c>
      <c r="S539" s="5"/>
      <c r="T539" s="5">
        <v>396.53800000000001</v>
      </c>
      <c r="U539" s="5">
        <v>584.65099999999995</v>
      </c>
    </row>
    <row r="540" spans="1:21" x14ac:dyDescent="0.25">
      <c r="A540" s="5">
        <v>142.583</v>
      </c>
      <c r="B540" s="5">
        <v>142.101</v>
      </c>
      <c r="C540" s="5">
        <v>72.444000000000003</v>
      </c>
      <c r="D540" s="5">
        <v>147.995</v>
      </c>
      <c r="E540" s="5"/>
      <c r="F540" s="5">
        <v>515.66899999999998</v>
      </c>
      <c r="G540" s="5">
        <v>177.10900000000001</v>
      </c>
      <c r="H540" s="5"/>
      <c r="N540" s="5">
        <v>461.5</v>
      </c>
      <c r="O540" s="5">
        <v>152.77500000000001</v>
      </c>
      <c r="P540" s="5">
        <v>508.68599999999998</v>
      </c>
      <c r="Q540" s="5">
        <v>395.26900000000001</v>
      </c>
      <c r="R540" s="5">
        <v>1000.8680000000001</v>
      </c>
      <c r="S540" s="5"/>
      <c r="T540" s="5">
        <v>330.94200000000001</v>
      </c>
      <c r="U540" s="5">
        <v>310.62900000000002</v>
      </c>
    </row>
    <row r="541" spans="1:21" x14ac:dyDescent="0.25">
      <c r="A541" s="5">
        <v>272.19900000000001</v>
      </c>
      <c r="B541" s="5">
        <v>249.96199999999999</v>
      </c>
      <c r="C541" s="5">
        <v>170.178</v>
      </c>
      <c r="D541" s="5">
        <v>223.92099999999999</v>
      </c>
      <c r="E541" s="5"/>
      <c r="F541" s="5">
        <v>185.57300000000001</v>
      </c>
      <c r="G541" s="5">
        <v>208.63800000000001</v>
      </c>
      <c r="H541" s="5"/>
      <c r="N541" s="5">
        <v>690.87400000000002</v>
      </c>
      <c r="O541" s="5">
        <v>433.56799999999998</v>
      </c>
      <c r="P541" s="5">
        <v>485.41</v>
      </c>
      <c r="Q541" s="5">
        <v>709.072</v>
      </c>
      <c r="R541" s="5">
        <v>799.42499999999995</v>
      </c>
      <c r="S541" s="5"/>
      <c r="T541" s="5">
        <v>176.47399999999999</v>
      </c>
      <c r="U541" s="5">
        <v>475.46499999999997</v>
      </c>
    </row>
    <row r="542" spans="1:21" x14ac:dyDescent="0.25">
      <c r="A542" s="5">
        <v>133.41999999999999</v>
      </c>
      <c r="B542" s="5">
        <v>218.24199999999999</v>
      </c>
      <c r="C542" s="5">
        <v>25.291</v>
      </c>
      <c r="D542" s="5">
        <v>192.89699999999999</v>
      </c>
      <c r="E542" s="5"/>
      <c r="F542" s="5">
        <v>214.774</v>
      </c>
      <c r="G542" s="5">
        <v>222.18</v>
      </c>
      <c r="H542" s="5"/>
      <c r="N542" s="5">
        <v>964.26099999999997</v>
      </c>
      <c r="O542" s="5">
        <v>298.35599999999999</v>
      </c>
      <c r="P542" s="5">
        <v>532.38599999999997</v>
      </c>
      <c r="Q542" s="5">
        <v>341.09899999999999</v>
      </c>
      <c r="R542" s="5">
        <v>1715.653</v>
      </c>
      <c r="S542" s="5"/>
      <c r="T542" s="5">
        <v>440.76299999999998</v>
      </c>
      <c r="U542" s="5">
        <v>312.53300000000002</v>
      </c>
    </row>
    <row r="543" spans="1:21" x14ac:dyDescent="0.25">
      <c r="A543" s="5">
        <v>111.23699999999999</v>
      </c>
      <c r="B543" s="5">
        <v>110.809</v>
      </c>
      <c r="C543" s="5">
        <v>65.691999999999993</v>
      </c>
      <c r="D543" s="5">
        <v>126.026</v>
      </c>
      <c r="E543" s="5"/>
      <c r="F543" s="5">
        <v>434.83800000000002</v>
      </c>
      <c r="G543" s="5">
        <v>111.09</v>
      </c>
      <c r="H543" s="5"/>
      <c r="N543" s="5">
        <v>645.59199999999998</v>
      </c>
      <c r="O543" s="5">
        <v>573.64800000000002</v>
      </c>
      <c r="P543" s="5">
        <v>555.23800000000006</v>
      </c>
      <c r="Q543" s="5">
        <v>1048.9010000000001</v>
      </c>
      <c r="R543" s="5">
        <v>1299.0119999999999</v>
      </c>
      <c r="S543" s="5"/>
      <c r="T543" s="5">
        <v>377.28300000000002</v>
      </c>
      <c r="U543" s="5">
        <v>912.20799999999997</v>
      </c>
    </row>
    <row r="544" spans="1:21" x14ac:dyDescent="0.25">
      <c r="A544" s="5">
        <v>177.03700000000001</v>
      </c>
      <c r="B544" s="5">
        <v>208.22200000000001</v>
      </c>
      <c r="C544" s="5">
        <v>110.273</v>
      </c>
      <c r="D544" s="5">
        <v>167.499</v>
      </c>
      <c r="E544" s="5"/>
      <c r="F544" s="5">
        <v>104.95399999999999</v>
      </c>
      <c r="G544" s="5">
        <v>128.018</v>
      </c>
      <c r="H544" s="5"/>
      <c r="N544" s="5">
        <v>1723.694</v>
      </c>
      <c r="O544" s="5">
        <v>818.25699999999995</v>
      </c>
      <c r="P544" s="5">
        <v>543.38900000000001</v>
      </c>
      <c r="Q544" s="5">
        <v>1538.5440000000001</v>
      </c>
      <c r="R544" s="5">
        <v>1772.9960000000001</v>
      </c>
      <c r="S544" s="5"/>
      <c r="T544" s="5">
        <v>312.53300000000002</v>
      </c>
      <c r="U544" s="5">
        <v>518.63199999999995</v>
      </c>
    </row>
    <row r="545" spans="1:21" x14ac:dyDescent="0.25">
      <c r="A545" s="5">
        <v>213.95500000000001</v>
      </c>
      <c r="B545" s="5">
        <v>146.012</v>
      </c>
      <c r="C545" s="5">
        <v>81.605999999999995</v>
      </c>
      <c r="D545" s="5">
        <v>119.435</v>
      </c>
      <c r="E545" s="5"/>
      <c r="F545" s="5">
        <v>209.90700000000001</v>
      </c>
      <c r="G545" s="5">
        <v>323.95999999999998</v>
      </c>
      <c r="H545" s="5"/>
      <c r="N545" s="5">
        <v>647.91899999999998</v>
      </c>
      <c r="O545" s="5">
        <v>152.98699999999999</v>
      </c>
      <c r="P545" s="5">
        <v>541.69600000000003</v>
      </c>
      <c r="Q545" s="5">
        <v>422.565</v>
      </c>
      <c r="R545" s="5">
        <v>270.84800000000001</v>
      </c>
      <c r="S545" s="5"/>
      <c r="T545" s="5">
        <v>305.339</v>
      </c>
      <c r="U545" s="5">
        <v>450.49599999999998</v>
      </c>
    </row>
    <row r="546" spans="1:21" x14ac:dyDescent="0.25">
      <c r="A546" s="5">
        <v>130.31299999999999</v>
      </c>
      <c r="B546" s="5">
        <v>171.946</v>
      </c>
      <c r="C546" s="5">
        <v>63.923999999999999</v>
      </c>
      <c r="D546" s="5">
        <v>203.239</v>
      </c>
      <c r="E546" s="5"/>
      <c r="F546" s="5">
        <v>480.755</v>
      </c>
      <c r="G546" s="5">
        <v>330.096</v>
      </c>
      <c r="H546" s="5"/>
      <c r="N546" s="5">
        <v>347.65899999999999</v>
      </c>
      <c r="O546" s="5">
        <v>1013.352</v>
      </c>
      <c r="P546" s="5">
        <v>902.89700000000005</v>
      </c>
      <c r="Q546" s="5">
        <v>326.28699999999998</v>
      </c>
      <c r="R546" s="5">
        <v>983.30499999999995</v>
      </c>
      <c r="S546" s="5"/>
      <c r="T546" s="5">
        <v>118.919</v>
      </c>
      <c r="U546" s="5">
        <v>533.86699999999996</v>
      </c>
    </row>
    <row r="547" spans="1:21" x14ac:dyDescent="0.25">
      <c r="A547" s="5">
        <v>108.82599999999999</v>
      </c>
      <c r="B547" s="5">
        <v>234.048</v>
      </c>
      <c r="C547" s="5">
        <v>130.74100000000001</v>
      </c>
      <c r="D547" s="5">
        <v>248.83699999999999</v>
      </c>
      <c r="E547" s="5"/>
      <c r="F547" s="5">
        <v>309.35899999999998</v>
      </c>
      <c r="G547" s="5">
        <v>178.59</v>
      </c>
      <c r="H547" s="5"/>
      <c r="N547" s="5">
        <v>1630.3779999999999</v>
      </c>
      <c r="O547" s="5">
        <v>549.94799999999998</v>
      </c>
      <c r="P547" s="5">
        <v>938.44600000000003</v>
      </c>
      <c r="Q547" s="5">
        <v>677.12</v>
      </c>
      <c r="R547" s="5">
        <v>1534.7349999999999</v>
      </c>
      <c r="S547" s="5"/>
      <c r="T547" s="5">
        <v>259.84500000000003</v>
      </c>
      <c r="U547" s="5">
        <v>356.12299999999999</v>
      </c>
    </row>
    <row r="548" spans="1:21" x14ac:dyDescent="0.25">
      <c r="A548" s="5">
        <v>298.61500000000001</v>
      </c>
      <c r="B548" s="5">
        <v>127.259</v>
      </c>
      <c r="C548" s="5">
        <v>140.761</v>
      </c>
      <c r="D548" s="5">
        <v>109.63</v>
      </c>
      <c r="E548" s="5"/>
      <c r="F548" s="5">
        <v>390.82499999999999</v>
      </c>
      <c r="G548" s="5">
        <v>294.54700000000003</v>
      </c>
      <c r="H548" s="5"/>
      <c r="N548" s="5">
        <v>286.29500000000002</v>
      </c>
      <c r="O548" s="5">
        <v>366.91399999999999</v>
      </c>
      <c r="P548" s="5">
        <v>400.34699999999998</v>
      </c>
      <c r="Q548" s="5">
        <v>842.38</v>
      </c>
      <c r="R548" s="5">
        <v>1600.7539999999999</v>
      </c>
      <c r="S548" s="5"/>
      <c r="T548" s="5">
        <v>603.90599999999995</v>
      </c>
      <c r="U548" s="5">
        <v>383.63099999999997</v>
      </c>
    </row>
    <row r="549" spans="1:21" x14ac:dyDescent="0.25">
      <c r="A549" s="5">
        <v>150.94200000000001</v>
      </c>
      <c r="B549" s="5">
        <v>219.63499999999999</v>
      </c>
      <c r="C549" s="5">
        <v>146.87</v>
      </c>
      <c r="D549" s="5">
        <v>237.15600000000001</v>
      </c>
      <c r="E549" s="5"/>
      <c r="F549" s="5">
        <v>557.56600000000003</v>
      </c>
      <c r="G549" s="5">
        <v>230.64400000000001</v>
      </c>
      <c r="H549" s="5"/>
      <c r="N549" s="5">
        <v>1239.7639999999999</v>
      </c>
      <c r="O549" s="5">
        <v>572.80100000000004</v>
      </c>
      <c r="P549" s="5">
        <v>490.7</v>
      </c>
      <c r="Q549" s="5">
        <v>219.006</v>
      </c>
      <c r="R549" s="5">
        <v>2229.8409999999999</v>
      </c>
      <c r="S549" s="5"/>
      <c r="T549" s="5">
        <v>323.95999999999998</v>
      </c>
      <c r="U549" s="5">
        <v>473.34899999999999</v>
      </c>
    </row>
    <row r="550" spans="1:21" x14ac:dyDescent="0.25">
      <c r="A550" s="5">
        <v>145.691</v>
      </c>
      <c r="B550" s="5">
        <v>161.76599999999999</v>
      </c>
      <c r="C550" s="5">
        <v>154.58600000000001</v>
      </c>
      <c r="D550" s="5">
        <v>182.93100000000001</v>
      </c>
      <c r="E550" s="5"/>
      <c r="F550" s="5">
        <v>167.16399999999999</v>
      </c>
      <c r="G550" s="5">
        <v>236.99199999999999</v>
      </c>
      <c r="H550" s="5"/>
      <c r="N550" s="5">
        <v>909.245</v>
      </c>
      <c r="O550" s="5">
        <v>808.73500000000001</v>
      </c>
      <c r="P550" s="5">
        <v>523.71</v>
      </c>
      <c r="Q550" s="5">
        <v>1049.3240000000001</v>
      </c>
      <c r="R550" s="5">
        <v>1163.377</v>
      </c>
      <c r="S550" s="5"/>
      <c r="T550" s="5">
        <v>177.95599999999999</v>
      </c>
      <c r="U550" s="5">
        <v>463.404</v>
      </c>
    </row>
    <row r="551" spans="1:21" x14ac:dyDescent="0.25">
      <c r="A551" s="5">
        <v>159.13999999999999</v>
      </c>
      <c r="B551" s="5">
        <v>162.67699999999999</v>
      </c>
      <c r="C551" s="5">
        <v>137.49299999999999</v>
      </c>
      <c r="D551" s="5">
        <v>226.22499999999999</v>
      </c>
      <c r="E551" s="5"/>
      <c r="F551" s="5">
        <v>238.05</v>
      </c>
      <c r="G551" s="5">
        <v>202.29</v>
      </c>
      <c r="H551" s="5"/>
      <c r="N551" s="5">
        <v>584.86199999999997</v>
      </c>
      <c r="O551" s="5">
        <v>886.18100000000004</v>
      </c>
      <c r="P551" s="5">
        <v>381.303</v>
      </c>
      <c r="Q551" s="5">
        <v>252.227</v>
      </c>
      <c r="R551" s="5">
        <v>296.24</v>
      </c>
      <c r="S551" s="5"/>
      <c r="T551" s="5">
        <v>613.428</v>
      </c>
      <c r="U551" s="5">
        <v>283.75599999999997</v>
      </c>
    </row>
    <row r="552" spans="1:21" x14ac:dyDescent="0.25">
      <c r="A552" s="5">
        <v>106.84399999999999</v>
      </c>
      <c r="B552" s="5">
        <v>129.13399999999999</v>
      </c>
      <c r="C552" s="5">
        <v>175.483</v>
      </c>
      <c r="D552" s="5">
        <v>220.17099999999999</v>
      </c>
      <c r="E552" s="5"/>
      <c r="F552" s="5">
        <v>381.51499999999999</v>
      </c>
      <c r="G552" s="5">
        <v>310.20600000000002</v>
      </c>
      <c r="H552" s="5"/>
      <c r="N552" s="5">
        <v>1614.931</v>
      </c>
      <c r="O552" s="5">
        <v>458.11399999999998</v>
      </c>
      <c r="P552" s="5">
        <v>384.26600000000002</v>
      </c>
      <c r="Q552" s="5">
        <v>309.14800000000002</v>
      </c>
      <c r="R552" s="5">
        <v>1056.73</v>
      </c>
      <c r="S552" s="5"/>
      <c r="T552" s="5">
        <v>141.56</v>
      </c>
      <c r="U552" s="5">
        <v>293.48899999999998</v>
      </c>
    </row>
    <row r="553" spans="1:21" x14ac:dyDescent="0.25">
      <c r="A553" s="5">
        <v>72.551000000000002</v>
      </c>
      <c r="B553" s="5">
        <v>203.614</v>
      </c>
      <c r="C553" s="5">
        <v>128.43700000000001</v>
      </c>
      <c r="D553" s="5">
        <v>250.76599999999999</v>
      </c>
      <c r="E553" s="5"/>
      <c r="F553" s="5">
        <v>140.291</v>
      </c>
      <c r="G553" s="5">
        <v>134.154</v>
      </c>
      <c r="H553" s="5"/>
      <c r="N553" s="5">
        <v>559.04700000000003</v>
      </c>
      <c r="O553" s="5">
        <v>797.73199999999997</v>
      </c>
      <c r="P553" s="5">
        <v>339.61799999999999</v>
      </c>
      <c r="Q553" s="5">
        <v>182.399</v>
      </c>
      <c r="R553" s="5">
        <v>1381.96</v>
      </c>
      <c r="S553" s="5"/>
      <c r="T553" s="5">
        <v>639.66700000000003</v>
      </c>
      <c r="U553" s="5">
        <v>543.17700000000002</v>
      </c>
    </row>
    <row r="554" spans="1:21" x14ac:dyDescent="0.25">
      <c r="A554" s="5">
        <v>88.036000000000001</v>
      </c>
      <c r="B554" s="5">
        <v>104.754</v>
      </c>
      <c r="C554" s="5">
        <v>126.991</v>
      </c>
      <c r="D554" s="5">
        <v>253.23099999999999</v>
      </c>
      <c r="E554" s="5"/>
      <c r="F554" s="5">
        <v>145.58099999999999</v>
      </c>
      <c r="G554" s="5">
        <v>159.12299999999999</v>
      </c>
      <c r="H554" s="5"/>
      <c r="N554" s="5">
        <v>419.18</v>
      </c>
      <c r="O554" s="5">
        <v>1494.319</v>
      </c>
      <c r="P554" s="5">
        <v>397.38499999999999</v>
      </c>
      <c r="Q554" s="5">
        <v>102.626</v>
      </c>
      <c r="R554" s="5">
        <v>1329.4829999999999</v>
      </c>
      <c r="S554" s="5"/>
      <c r="T554" s="5">
        <v>390.19</v>
      </c>
      <c r="U554" s="5">
        <v>583.16999999999996</v>
      </c>
    </row>
    <row r="555" spans="1:21" x14ac:dyDescent="0.25">
      <c r="A555" s="5">
        <v>134.38499999999999</v>
      </c>
      <c r="B555" s="5">
        <v>187.27099999999999</v>
      </c>
      <c r="C555" s="5">
        <v>197.98699999999999</v>
      </c>
      <c r="D555" s="5">
        <v>298.99099999999999</v>
      </c>
      <c r="E555" s="5"/>
      <c r="F555" s="5">
        <v>169.28</v>
      </c>
      <c r="G555" s="5">
        <v>224.084</v>
      </c>
      <c r="H555" s="5"/>
      <c r="N555" s="5">
        <v>1238.0719999999999</v>
      </c>
      <c r="O555" s="5">
        <v>590.78700000000003</v>
      </c>
      <c r="P555" s="5">
        <v>409.44600000000003</v>
      </c>
      <c r="Q555" s="5">
        <v>192.13300000000001</v>
      </c>
      <c r="R555" s="5">
        <v>1470.62</v>
      </c>
      <c r="S555" s="5"/>
      <c r="T555" s="5">
        <v>254.97800000000001</v>
      </c>
      <c r="U555" s="5">
        <v>476.73500000000001</v>
      </c>
    </row>
    <row r="556" spans="1:21" x14ac:dyDescent="0.25">
      <c r="A556" s="5">
        <v>67.727999999999994</v>
      </c>
      <c r="B556" s="5">
        <v>105.718</v>
      </c>
      <c r="C556" s="5">
        <v>128.59800000000001</v>
      </c>
      <c r="D556" s="5">
        <v>173.929</v>
      </c>
      <c r="E556" s="5"/>
      <c r="F556" s="5">
        <v>214.13900000000001</v>
      </c>
      <c r="G556" s="5">
        <v>283.96699999999998</v>
      </c>
      <c r="H556" s="5"/>
      <c r="N556" s="5">
        <v>593.53800000000001</v>
      </c>
      <c r="O556" s="5">
        <v>849.99699999999996</v>
      </c>
      <c r="P556" s="5">
        <v>521.17100000000005</v>
      </c>
      <c r="Q556" s="5">
        <v>657.23</v>
      </c>
      <c r="R556" s="5">
        <v>2506.402</v>
      </c>
      <c r="S556" s="5"/>
      <c r="T556" s="5">
        <v>119.554</v>
      </c>
      <c r="U556" s="5">
        <v>209.27199999999999</v>
      </c>
    </row>
    <row r="557" spans="1:21" x14ac:dyDescent="0.25">
      <c r="A557" s="5">
        <v>132.18799999999999</v>
      </c>
      <c r="B557" s="5">
        <v>162.83699999999999</v>
      </c>
      <c r="C557" s="5">
        <v>120.29300000000001</v>
      </c>
      <c r="D557" s="5">
        <v>197.88</v>
      </c>
      <c r="E557" s="5"/>
      <c r="F557" s="5">
        <v>331.577</v>
      </c>
      <c r="G557" s="5">
        <v>181.34100000000001</v>
      </c>
      <c r="H557" s="5"/>
      <c r="N557" s="5">
        <v>557.98900000000003</v>
      </c>
      <c r="O557" s="5">
        <v>848.51599999999996</v>
      </c>
      <c r="P557" s="5">
        <v>339.40600000000001</v>
      </c>
      <c r="Q557" s="5">
        <v>288.62200000000001</v>
      </c>
      <c r="R557" s="5">
        <v>1137.7729999999999</v>
      </c>
      <c r="S557" s="5"/>
      <c r="T557" s="5">
        <v>150.65899999999999</v>
      </c>
      <c r="U557" s="5">
        <v>850.63199999999995</v>
      </c>
    </row>
    <row r="558" spans="1:21" x14ac:dyDescent="0.25">
      <c r="A558" s="5">
        <v>147.88800000000001</v>
      </c>
      <c r="B558" s="5">
        <v>101.325</v>
      </c>
      <c r="C558" s="5">
        <v>148.90600000000001</v>
      </c>
      <c r="D558" s="5">
        <v>233.03</v>
      </c>
      <c r="E558" s="5"/>
      <c r="F558" s="5">
        <v>445.63</v>
      </c>
      <c r="G558" s="5">
        <v>349.35199999999998</v>
      </c>
      <c r="H558" s="5"/>
      <c r="N558" s="5">
        <v>785.24800000000005</v>
      </c>
      <c r="O558" s="5">
        <v>469.964</v>
      </c>
      <c r="P558" s="5">
        <v>364.375</v>
      </c>
      <c r="Q558" s="5">
        <v>1238.7059999999999</v>
      </c>
      <c r="R558" s="5">
        <v>1148.3530000000001</v>
      </c>
      <c r="S558" s="5"/>
      <c r="T558" s="5">
        <v>236.14599999999999</v>
      </c>
      <c r="U558" s="5">
        <v>474.19600000000003</v>
      </c>
    </row>
    <row r="559" spans="1:21" x14ac:dyDescent="0.25">
      <c r="A559" s="5">
        <v>103.093</v>
      </c>
      <c r="B559" s="5">
        <v>163.37299999999999</v>
      </c>
      <c r="C559" s="5">
        <v>158.12200000000001</v>
      </c>
      <c r="D559" s="5">
        <v>207.15</v>
      </c>
      <c r="E559" s="5"/>
      <c r="F559" s="5">
        <v>264.5</v>
      </c>
      <c r="G559" s="5">
        <v>148.96600000000001</v>
      </c>
      <c r="H559" s="5"/>
      <c r="N559" s="5">
        <v>221.12200000000001</v>
      </c>
      <c r="O559" s="5">
        <v>1034.5119999999999</v>
      </c>
      <c r="P559" s="5">
        <v>524.98</v>
      </c>
      <c r="Q559" s="5">
        <v>340.67599999999999</v>
      </c>
      <c r="R559" s="5">
        <v>1191.943</v>
      </c>
      <c r="S559" s="5"/>
      <c r="T559" s="5">
        <v>339.83</v>
      </c>
      <c r="U559" s="5">
        <v>618.71799999999996</v>
      </c>
    </row>
    <row r="560" spans="1:21" x14ac:dyDescent="0.25">
      <c r="A560" s="5">
        <v>107.004</v>
      </c>
      <c r="B560" s="5">
        <v>235.54900000000001</v>
      </c>
      <c r="C560" s="5">
        <v>193.70099999999999</v>
      </c>
      <c r="D560" s="5">
        <v>248.35499999999999</v>
      </c>
      <c r="E560" s="5"/>
      <c r="F560" s="5">
        <v>481.39</v>
      </c>
      <c r="G560" s="5">
        <v>173.3</v>
      </c>
      <c r="H560" s="5"/>
      <c r="N560" s="5">
        <v>1091.644</v>
      </c>
      <c r="O560" s="5">
        <v>1090.375</v>
      </c>
      <c r="P560" s="5">
        <v>720.07500000000005</v>
      </c>
      <c r="Q560" s="5">
        <v>305.339</v>
      </c>
      <c r="R560" s="5">
        <v>2753.7620000000002</v>
      </c>
      <c r="S560" s="5"/>
      <c r="T560" s="5">
        <v>286.93</v>
      </c>
      <c r="U560" s="5">
        <v>538.30999999999995</v>
      </c>
    </row>
    <row r="561" spans="1:21" x14ac:dyDescent="0.25">
      <c r="A561" s="5">
        <v>99.021000000000001</v>
      </c>
      <c r="B561" s="5">
        <v>127.526</v>
      </c>
      <c r="C561" s="5">
        <v>144.244</v>
      </c>
      <c r="D561" s="5">
        <v>179.01900000000001</v>
      </c>
      <c r="E561" s="5"/>
      <c r="F561" s="5">
        <v>513.553</v>
      </c>
      <c r="G561" s="5">
        <v>130.97999999999999</v>
      </c>
      <c r="H561" s="5"/>
      <c r="N561" s="5">
        <v>513.76499999999999</v>
      </c>
      <c r="O561" s="5">
        <v>1316.787</v>
      </c>
      <c r="P561" s="5">
        <v>292.85399999999998</v>
      </c>
      <c r="Q561" s="5">
        <v>560.52800000000002</v>
      </c>
      <c r="R561" s="5">
        <v>207.58</v>
      </c>
      <c r="S561" s="5"/>
      <c r="T561" s="5">
        <v>369.03</v>
      </c>
      <c r="U561" s="5">
        <v>425.10399999999998</v>
      </c>
    </row>
    <row r="562" spans="1:21" x14ac:dyDescent="0.25">
      <c r="A562" s="5">
        <v>137.22499999999999</v>
      </c>
      <c r="B562" s="5">
        <v>243.90799999999999</v>
      </c>
      <c r="C562" s="5">
        <v>105.55800000000001</v>
      </c>
      <c r="D562" s="5">
        <v>216.04499999999999</v>
      </c>
      <c r="E562" s="5"/>
      <c r="F562" s="5">
        <v>198.26900000000001</v>
      </c>
      <c r="G562" s="5">
        <v>199.327</v>
      </c>
      <c r="H562" s="5"/>
      <c r="N562" s="5">
        <v>657.23</v>
      </c>
      <c r="O562" s="5">
        <v>699.76099999999997</v>
      </c>
      <c r="P562" s="5">
        <v>920.03700000000003</v>
      </c>
      <c r="Q562" s="5">
        <v>263.654</v>
      </c>
      <c r="R562" s="5">
        <v>460.01799999999997</v>
      </c>
      <c r="S562" s="5"/>
      <c r="T562" s="5">
        <v>437.37700000000001</v>
      </c>
      <c r="U562" s="5">
        <v>403.52100000000002</v>
      </c>
    </row>
    <row r="563" spans="1:21" x14ac:dyDescent="0.25">
      <c r="A563" s="5">
        <v>119.91800000000001</v>
      </c>
      <c r="B563" s="5">
        <v>138.886</v>
      </c>
      <c r="C563" s="5">
        <v>132.88499999999999</v>
      </c>
      <c r="D563" s="5">
        <v>103.307</v>
      </c>
      <c r="E563" s="5"/>
      <c r="F563" s="5">
        <v>604.11800000000005</v>
      </c>
      <c r="G563" s="5">
        <v>241.22399999999999</v>
      </c>
      <c r="H563" s="5"/>
      <c r="N563" s="5">
        <v>1545.5260000000001</v>
      </c>
      <c r="O563" s="5">
        <v>804.71500000000003</v>
      </c>
      <c r="P563" s="5">
        <v>122.30500000000001</v>
      </c>
      <c r="Q563" s="5">
        <v>650.45799999999997</v>
      </c>
      <c r="R563" s="5">
        <v>936.11800000000005</v>
      </c>
      <c r="S563" s="5"/>
      <c r="T563" s="5">
        <v>329.25</v>
      </c>
      <c r="U563" s="5">
        <v>411.56200000000001</v>
      </c>
    </row>
    <row r="564" spans="1:21" x14ac:dyDescent="0.25">
      <c r="A564" s="5">
        <v>126.883</v>
      </c>
      <c r="B564" s="5">
        <v>237.15600000000001</v>
      </c>
      <c r="C564" s="5">
        <v>114.399</v>
      </c>
      <c r="D564" s="5">
        <v>256.339</v>
      </c>
      <c r="E564" s="5"/>
      <c r="F564" s="5">
        <v>698.91499999999996</v>
      </c>
      <c r="G564" s="5">
        <v>268.73200000000003</v>
      </c>
      <c r="H564" s="5"/>
      <c r="N564" s="5">
        <v>365.01</v>
      </c>
      <c r="O564" s="5">
        <v>939.92700000000002</v>
      </c>
      <c r="P564" s="5">
        <v>299.62599999999998</v>
      </c>
      <c r="Q564" s="5">
        <v>234.03</v>
      </c>
      <c r="R564" s="5">
        <v>493.87400000000002</v>
      </c>
      <c r="S564" s="5"/>
      <c r="T564" s="5">
        <v>167.58699999999999</v>
      </c>
      <c r="U564" s="5">
        <v>355.7</v>
      </c>
    </row>
    <row r="565" spans="1:21" x14ac:dyDescent="0.25">
      <c r="A565" s="5">
        <v>200.184</v>
      </c>
      <c r="B565" s="5">
        <v>149.81700000000001</v>
      </c>
      <c r="C565" s="5">
        <v>144.351</v>
      </c>
      <c r="D565" s="5">
        <v>121.95399999999999</v>
      </c>
      <c r="E565" s="5"/>
      <c r="F565" s="5">
        <v>312.745</v>
      </c>
      <c r="G565" s="5">
        <v>130.76900000000001</v>
      </c>
      <c r="H565" s="5"/>
      <c r="N565" s="5">
        <v>986.90200000000004</v>
      </c>
      <c r="O565" s="5">
        <v>1011.448</v>
      </c>
      <c r="P565" s="5">
        <v>594.80799999999999</v>
      </c>
      <c r="Q565" s="5">
        <v>681.56399999999996</v>
      </c>
      <c r="R565" s="5">
        <v>1787.385</v>
      </c>
      <c r="S565" s="5"/>
      <c r="T565" s="5">
        <v>377.91800000000001</v>
      </c>
      <c r="U565" s="5">
        <v>375.80200000000002</v>
      </c>
    </row>
    <row r="566" spans="1:21" x14ac:dyDescent="0.25">
      <c r="A566" s="5">
        <v>43.402000000000001</v>
      </c>
      <c r="B566" s="5">
        <v>329.47899999999998</v>
      </c>
      <c r="C566" s="5">
        <v>138.61799999999999</v>
      </c>
      <c r="D566" s="5">
        <v>136.63499999999999</v>
      </c>
      <c r="E566" s="5"/>
      <c r="F566" s="5">
        <v>399.71199999999999</v>
      </c>
      <c r="G566" s="5">
        <v>142.61799999999999</v>
      </c>
      <c r="H566" s="5"/>
      <c r="N566" s="5">
        <v>1330.329</v>
      </c>
      <c r="O566" s="5">
        <v>489.43099999999998</v>
      </c>
      <c r="P566" s="5">
        <v>270.00200000000001</v>
      </c>
      <c r="Q566" s="5">
        <v>221.12200000000001</v>
      </c>
      <c r="R566" s="5">
        <v>1720.943</v>
      </c>
      <c r="S566" s="5"/>
      <c r="T566" s="5">
        <v>284.81400000000002</v>
      </c>
      <c r="U566" s="5">
        <v>567.72299999999996</v>
      </c>
    </row>
    <row r="567" spans="1:21" x14ac:dyDescent="0.25">
      <c r="A567" s="5">
        <v>58.834000000000003</v>
      </c>
      <c r="B567" s="5">
        <v>176.93</v>
      </c>
      <c r="C567" s="5">
        <v>187.80699999999999</v>
      </c>
      <c r="D567" s="5">
        <v>124.31100000000001</v>
      </c>
      <c r="E567" s="5"/>
      <c r="F567" s="5">
        <v>558.41200000000003</v>
      </c>
      <c r="G567" s="5">
        <v>179.01400000000001</v>
      </c>
      <c r="H567" s="5"/>
      <c r="N567" s="5">
        <v>1547.6420000000001</v>
      </c>
      <c r="O567" s="5">
        <v>134.78899999999999</v>
      </c>
      <c r="P567" s="5">
        <v>741.23500000000001</v>
      </c>
      <c r="Q567" s="5">
        <v>619.56500000000005</v>
      </c>
      <c r="R567" s="5">
        <v>917.28599999999994</v>
      </c>
      <c r="S567" s="5"/>
      <c r="T567" s="5">
        <v>369.03</v>
      </c>
      <c r="U567" s="5">
        <v>457.26799999999997</v>
      </c>
    </row>
    <row r="568" spans="1:21" x14ac:dyDescent="0.25">
      <c r="A568" s="5">
        <v>75.551000000000002</v>
      </c>
      <c r="B568" s="5">
        <v>135.18899999999999</v>
      </c>
      <c r="C568" s="5">
        <v>108.23699999999999</v>
      </c>
      <c r="D568" s="5">
        <v>213.15100000000001</v>
      </c>
      <c r="E568" s="5"/>
      <c r="F568" s="5">
        <v>171.608</v>
      </c>
      <c r="G568" s="5">
        <v>500.64600000000002</v>
      </c>
      <c r="H568" s="5"/>
      <c r="N568" s="5">
        <v>734.67499999999995</v>
      </c>
      <c r="O568" s="5">
        <v>659.55700000000002</v>
      </c>
      <c r="P568" s="5">
        <v>512.91800000000001</v>
      </c>
      <c r="Q568" s="5">
        <v>1085.72</v>
      </c>
      <c r="R568" s="5">
        <v>920.24800000000005</v>
      </c>
      <c r="S568" s="5"/>
      <c r="T568" s="5">
        <v>245.03299999999999</v>
      </c>
      <c r="U568" s="5">
        <v>405.637</v>
      </c>
    </row>
    <row r="569" spans="1:21" x14ac:dyDescent="0.25">
      <c r="A569" s="5">
        <v>135.29599999999999</v>
      </c>
      <c r="B569" s="5">
        <v>133.63499999999999</v>
      </c>
      <c r="C569" s="5">
        <v>189.84299999999999</v>
      </c>
      <c r="D569" s="5">
        <v>141.297</v>
      </c>
      <c r="E569" s="5"/>
      <c r="F569" s="5">
        <v>195.518</v>
      </c>
      <c r="G569" s="5">
        <v>119.342</v>
      </c>
      <c r="H569" s="5"/>
      <c r="N569" s="5">
        <v>1374.7650000000001</v>
      </c>
      <c r="O569" s="5">
        <v>1226.857</v>
      </c>
      <c r="P569" s="5">
        <v>314.86099999999999</v>
      </c>
      <c r="Q569" s="5">
        <v>516.72699999999998</v>
      </c>
      <c r="R569" s="5">
        <v>768.95399999999995</v>
      </c>
      <c r="S569" s="5"/>
      <c r="T569" s="5">
        <v>288.411</v>
      </c>
      <c r="U569" s="5">
        <v>393.78800000000001</v>
      </c>
    </row>
    <row r="570" spans="1:21" x14ac:dyDescent="0.25">
      <c r="A570" s="5">
        <v>164.49799999999999</v>
      </c>
      <c r="B570" s="5">
        <v>154.90700000000001</v>
      </c>
      <c r="C570" s="5">
        <v>132.72399999999999</v>
      </c>
      <c r="D570" s="5">
        <v>240.58600000000001</v>
      </c>
      <c r="E570" s="5"/>
      <c r="F570" s="5">
        <v>390.61399999999998</v>
      </c>
      <c r="G570" s="5">
        <v>405.637</v>
      </c>
      <c r="H570" s="5"/>
      <c r="N570" s="5">
        <v>1361.434</v>
      </c>
      <c r="O570" s="5">
        <v>1471.0429999999999</v>
      </c>
      <c r="P570" s="5">
        <v>888.29700000000003</v>
      </c>
      <c r="Q570" s="5">
        <v>504.24299999999999</v>
      </c>
      <c r="R570" s="5">
        <v>1735.3320000000001</v>
      </c>
      <c r="S570" s="5"/>
      <c r="T570" s="5">
        <v>176.05099999999999</v>
      </c>
      <c r="U570" s="5">
        <v>412.62</v>
      </c>
    </row>
    <row r="571" spans="1:21" x14ac:dyDescent="0.25">
      <c r="A571" s="5">
        <v>236.83500000000001</v>
      </c>
      <c r="B571" s="5">
        <v>119.75700000000001</v>
      </c>
      <c r="C571" s="5">
        <v>177.14400000000001</v>
      </c>
      <c r="D571" s="5">
        <v>137.761</v>
      </c>
      <c r="E571" s="5"/>
      <c r="F571" s="5">
        <v>225.35400000000001</v>
      </c>
      <c r="G571" s="5">
        <v>219.006</v>
      </c>
      <c r="H571" s="5"/>
      <c r="N571" s="5">
        <v>529.846</v>
      </c>
      <c r="O571" s="5">
        <v>1075.3510000000001</v>
      </c>
      <c r="P571" s="5">
        <v>227.893</v>
      </c>
      <c r="Q571" s="5">
        <v>889.99</v>
      </c>
      <c r="R571" s="5">
        <v>143.042</v>
      </c>
      <c r="S571" s="5"/>
      <c r="T571" s="5">
        <v>301.31799999999998</v>
      </c>
      <c r="U571" s="5">
        <v>664.84699999999998</v>
      </c>
    </row>
    <row r="572" spans="1:21" x14ac:dyDescent="0.25">
      <c r="A572" s="5">
        <v>121.09699999999999</v>
      </c>
      <c r="B572" s="5">
        <v>160.26499999999999</v>
      </c>
      <c r="C572" s="5">
        <v>179.55500000000001</v>
      </c>
      <c r="D572" s="5">
        <v>223.97499999999999</v>
      </c>
      <c r="E572" s="5"/>
      <c r="F572" s="5">
        <v>357.392</v>
      </c>
      <c r="G572" s="5">
        <v>333.27</v>
      </c>
      <c r="H572" s="5"/>
      <c r="N572" s="5">
        <v>408.38799999999998</v>
      </c>
      <c r="O572" s="5">
        <v>625.27800000000002</v>
      </c>
      <c r="P572" s="5">
        <v>577.45600000000002</v>
      </c>
      <c r="Q572" s="5">
        <v>724.94200000000001</v>
      </c>
      <c r="R572" s="5">
        <v>952.83500000000004</v>
      </c>
      <c r="S572" s="5"/>
      <c r="T572" s="5">
        <v>286.50599999999997</v>
      </c>
      <c r="U572" s="5">
        <v>290.52699999999999</v>
      </c>
    </row>
    <row r="573" spans="1:21" x14ac:dyDescent="0.25">
      <c r="A573" s="5">
        <v>145.209</v>
      </c>
      <c r="B573" s="5">
        <v>207.04300000000001</v>
      </c>
      <c r="C573" s="5">
        <v>138.93899999999999</v>
      </c>
      <c r="D573" s="5">
        <v>133.95599999999999</v>
      </c>
      <c r="E573" s="5"/>
      <c r="F573" s="5">
        <v>428.27800000000002</v>
      </c>
      <c r="G573" s="5">
        <v>214.351</v>
      </c>
      <c r="H573" s="5"/>
      <c r="N573" s="5">
        <v>494.721</v>
      </c>
      <c r="O573" s="5">
        <v>522.44000000000005</v>
      </c>
      <c r="P573" s="5">
        <v>304.70400000000001</v>
      </c>
      <c r="Q573" s="5">
        <v>1005.312</v>
      </c>
      <c r="R573" s="5">
        <v>1547.431</v>
      </c>
      <c r="S573" s="5"/>
      <c r="T573" s="5">
        <v>272.11799999999999</v>
      </c>
      <c r="U573" s="5">
        <v>300.47199999999998</v>
      </c>
    </row>
    <row r="574" spans="1:21" x14ac:dyDescent="0.25">
      <c r="A574" s="5">
        <v>201.256</v>
      </c>
      <c r="B574" s="5">
        <v>224.29599999999999</v>
      </c>
      <c r="C574" s="5">
        <v>225.315</v>
      </c>
      <c r="D574" s="5">
        <v>63.87</v>
      </c>
      <c r="E574" s="5"/>
      <c r="F574" s="5">
        <v>313.16800000000001</v>
      </c>
      <c r="G574" s="5">
        <v>308.30099999999999</v>
      </c>
      <c r="H574" s="5"/>
      <c r="N574" s="5">
        <v>1197.6559999999999</v>
      </c>
      <c r="O574" s="5">
        <v>916.01599999999996</v>
      </c>
      <c r="P574" s="5">
        <v>542.75400000000002</v>
      </c>
      <c r="Q574" s="5">
        <v>797.52</v>
      </c>
      <c r="R574" s="5">
        <v>582.74599999999998</v>
      </c>
      <c r="S574" s="5"/>
      <c r="T574" s="5">
        <v>297.51</v>
      </c>
      <c r="U574" s="5">
        <v>522.65200000000004</v>
      </c>
    </row>
    <row r="575" spans="1:21" x14ac:dyDescent="0.25">
      <c r="A575" s="5">
        <v>90.876000000000005</v>
      </c>
      <c r="B575" s="5">
        <v>115.899</v>
      </c>
      <c r="C575" s="5">
        <v>140.11799999999999</v>
      </c>
      <c r="D575" s="5">
        <v>54.654000000000003</v>
      </c>
      <c r="E575" s="5"/>
      <c r="F575" s="5">
        <v>408.6</v>
      </c>
      <c r="G575" s="5">
        <v>120.61199999999999</v>
      </c>
      <c r="H575" s="5"/>
      <c r="N575" s="5">
        <v>875.38900000000001</v>
      </c>
      <c r="O575" s="5">
        <v>740.6</v>
      </c>
      <c r="P575" s="5">
        <v>448.80399999999997</v>
      </c>
      <c r="Q575" s="5">
        <v>1048.0550000000001</v>
      </c>
      <c r="R575" s="5">
        <v>516.30399999999997</v>
      </c>
      <c r="S575" s="5"/>
      <c r="T575" s="5">
        <v>359.72</v>
      </c>
      <c r="U575" s="5">
        <v>404.15600000000001</v>
      </c>
    </row>
    <row r="576" spans="1:21" x14ac:dyDescent="0.25">
      <c r="A576" s="5">
        <v>141.994</v>
      </c>
      <c r="B576" s="5">
        <v>121.09699999999999</v>
      </c>
      <c r="C576" s="5">
        <v>108.29</v>
      </c>
      <c r="D576" s="5">
        <v>134.49199999999999</v>
      </c>
      <c r="E576" s="5"/>
      <c r="F576" s="5">
        <v>465.52</v>
      </c>
      <c r="G576" s="5">
        <v>163.35499999999999</v>
      </c>
      <c r="H576" s="5"/>
      <c r="N576" s="5">
        <v>222.815</v>
      </c>
      <c r="O576" s="5">
        <v>285.23700000000002</v>
      </c>
      <c r="P576" s="5">
        <v>712.03399999999999</v>
      </c>
      <c r="Q576" s="5">
        <v>648.34199999999998</v>
      </c>
      <c r="R576" s="5">
        <v>1305.1489999999999</v>
      </c>
      <c r="S576" s="5"/>
      <c r="T576" s="5">
        <v>556.72</v>
      </c>
      <c r="U576" s="5">
        <v>338.137</v>
      </c>
    </row>
    <row r="577" spans="1:21" x14ac:dyDescent="0.25">
      <c r="A577" s="5">
        <v>173.822</v>
      </c>
      <c r="B577" s="5">
        <v>171.196</v>
      </c>
      <c r="C577" s="5">
        <v>154.05000000000001</v>
      </c>
      <c r="D577" s="5">
        <v>77.855000000000004</v>
      </c>
      <c r="E577" s="5"/>
      <c r="F577" s="5">
        <v>402.88600000000002</v>
      </c>
      <c r="G577" s="5">
        <v>136.059</v>
      </c>
      <c r="H577" s="5"/>
      <c r="N577" s="5">
        <v>776.572</v>
      </c>
      <c r="O577" s="5">
        <v>1411.7950000000001</v>
      </c>
      <c r="P577" s="5">
        <v>800.69399999999996</v>
      </c>
      <c r="Q577" s="5">
        <v>1185.383</v>
      </c>
      <c r="R577" s="5">
        <v>1545.7380000000001</v>
      </c>
      <c r="S577" s="5"/>
      <c r="T577" s="5">
        <v>192.13300000000001</v>
      </c>
      <c r="U577" s="5">
        <v>431.66399999999999</v>
      </c>
    </row>
    <row r="578" spans="1:21" x14ac:dyDescent="0.25">
      <c r="A578" s="5">
        <v>111.559</v>
      </c>
      <c r="B578" s="5">
        <v>121.15</v>
      </c>
      <c r="C578" s="5">
        <v>157.63999999999999</v>
      </c>
      <c r="D578" s="5">
        <v>91.09</v>
      </c>
      <c r="E578" s="5"/>
      <c r="F578" s="5">
        <v>422.565</v>
      </c>
      <c r="G578" s="5">
        <v>181.976</v>
      </c>
      <c r="H578" s="5"/>
      <c r="N578" s="5">
        <v>727.904</v>
      </c>
      <c r="O578" s="5">
        <v>1374.13</v>
      </c>
      <c r="P578" s="5">
        <v>1111.3230000000001</v>
      </c>
      <c r="Q578" s="5">
        <v>799.84799999999996</v>
      </c>
      <c r="R578" s="5">
        <v>1565.84</v>
      </c>
      <c r="S578" s="5"/>
      <c r="T578" s="5">
        <v>501.28</v>
      </c>
      <c r="U578" s="5">
        <v>551.00599999999997</v>
      </c>
    </row>
    <row r="579" spans="1:21" x14ac:dyDescent="0.25">
      <c r="A579" s="5">
        <v>122.81100000000001</v>
      </c>
      <c r="B579" s="5">
        <v>137.86799999999999</v>
      </c>
      <c r="C579" s="5">
        <v>131.54499999999999</v>
      </c>
      <c r="D579" s="5">
        <v>193.21899999999999</v>
      </c>
      <c r="E579" s="5"/>
      <c r="F579" s="5">
        <v>541.90800000000002</v>
      </c>
      <c r="G579" s="5">
        <v>126.114</v>
      </c>
      <c r="H579" s="5"/>
      <c r="N579" s="5">
        <v>987.74900000000002</v>
      </c>
      <c r="O579" s="5">
        <v>663.36599999999999</v>
      </c>
      <c r="P579" s="5">
        <v>628.029</v>
      </c>
      <c r="Q579" s="5">
        <v>1292.03</v>
      </c>
      <c r="R579" s="5">
        <v>1288.221</v>
      </c>
      <c r="S579" s="5"/>
      <c r="T579" s="5">
        <v>418.12200000000001</v>
      </c>
      <c r="U579" s="5">
        <v>464.88499999999999</v>
      </c>
    </row>
    <row r="580" spans="1:21" x14ac:dyDescent="0.25">
      <c r="A580" s="5">
        <v>85.570999999999998</v>
      </c>
      <c r="B580" s="5">
        <v>166.58799999999999</v>
      </c>
      <c r="C580" s="5">
        <v>125.973</v>
      </c>
      <c r="D580" s="5">
        <v>166.10599999999999</v>
      </c>
      <c r="E580" s="5"/>
      <c r="F580" s="5">
        <v>440.55099999999999</v>
      </c>
      <c r="G580" s="5">
        <v>163.14400000000001</v>
      </c>
      <c r="H580" s="5"/>
      <c r="N580" s="5">
        <v>1063.925</v>
      </c>
      <c r="O580" s="5">
        <v>408.6</v>
      </c>
      <c r="P580" s="5">
        <v>300.47199999999998</v>
      </c>
      <c r="Q580" s="5">
        <v>323.32499999999999</v>
      </c>
      <c r="R580" s="5">
        <v>193.82599999999999</v>
      </c>
      <c r="S580" s="5"/>
      <c r="T580" s="5">
        <v>539.79200000000003</v>
      </c>
      <c r="U580" s="5">
        <v>334.96300000000002</v>
      </c>
    </row>
    <row r="581" spans="1:21" x14ac:dyDescent="0.25">
      <c r="A581" s="5">
        <v>181.37700000000001</v>
      </c>
      <c r="B581" s="5">
        <v>197.559</v>
      </c>
      <c r="C581" s="5">
        <v>180.89500000000001</v>
      </c>
      <c r="D581" s="5">
        <v>186.25299999999999</v>
      </c>
      <c r="E581" s="5"/>
      <c r="F581" s="5">
        <v>601.36699999999996</v>
      </c>
      <c r="G581" s="5">
        <v>104.107</v>
      </c>
      <c r="H581" s="5"/>
      <c r="N581" s="5">
        <v>347.024</v>
      </c>
      <c r="O581" s="5">
        <v>679.23599999999999</v>
      </c>
      <c r="P581" s="5">
        <v>163.56700000000001</v>
      </c>
      <c r="Q581" s="5">
        <v>221.12200000000001</v>
      </c>
      <c r="R581" s="5">
        <v>1771.7270000000001</v>
      </c>
      <c r="S581" s="5"/>
      <c r="T581" s="5">
        <v>494.93200000000002</v>
      </c>
      <c r="U581" s="5">
        <v>366.91399999999999</v>
      </c>
    </row>
    <row r="582" spans="1:21" x14ac:dyDescent="0.25">
      <c r="A582" s="5">
        <v>219.47399999999999</v>
      </c>
      <c r="B582" s="5">
        <v>168.785</v>
      </c>
      <c r="C582" s="5">
        <v>108.55800000000001</v>
      </c>
      <c r="D582" s="5">
        <v>266.19799999999998</v>
      </c>
      <c r="E582" s="5"/>
      <c r="F582" s="5">
        <v>713.09199999999998</v>
      </c>
      <c r="G582" s="5">
        <v>161.66200000000001</v>
      </c>
      <c r="H582" s="5"/>
      <c r="N582" s="5">
        <v>1078.3140000000001</v>
      </c>
      <c r="O582" s="5">
        <v>379.822</v>
      </c>
      <c r="P582" s="5">
        <v>380.245</v>
      </c>
      <c r="Q582" s="5">
        <v>1212.0450000000001</v>
      </c>
      <c r="R582" s="5">
        <v>455.99799999999999</v>
      </c>
      <c r="S582" s="5"/>
      <c r="T582" s="5">
        <v>380.88</v>
      </c>
      <c r="U582" s="5">
        <v>588.67100000000005</v>
      </c>
    </row>
    <row r="583" spans="1:21" x14ac:dyDescent="0.25">
      <c r="A583" s="5">
        <v>106.629</v>
      </c>
      <c r="B583" s="5">
        <v>136.04599999999999</v>
      </c>
      <c r="C583" s="5">
        <v>118.953</v>
      </c>
      <c r="D583" s="5">
        <v>107.379</v>
      </c>
      <c r="E583" s="5"/>
      <c r="F583" s="5">
        <v>139.233</v>
      </c>
      <c r="G583" s="5">
        <v>180.072</v>
      </c>
      <c r="H583" s="5"/>
      <c r="N583" s="5">
        <v>865.44399999999996</v>
      </c>
      <c r="O583" s="5">
        <v>481.81299999999999</v>
      </c>
      <c r="P583" s="5">
        <v>352.31400000000002</v>
      </c>
      <c r="Q583" s="5">
        <v>1039.8019999999999</v>
      </c>
      <c r="R583" s="5">
        <v>1346.1990000000001</v>
      </c>
      <c r="S583" s="5"/>
      <c r="T583" s="5">
        <v>382.99599999999998</v>
      </c>
      <c r="U583" s="5">
        <v>545.71600000000001</v>
      </c>
    </row>
    <row r="584" spans="1:21" x14ac:dyDescent="0.25">
      <c r="A584" s="5">
        <v>44.581000000000003</v>
      </c>
      <c r="B584" s="5">
        <v>154.69300000000001</v>
      </c>
      <c r="C584" s="5">
        <v>173.339</v>
      </c>
      <c r="D584" s="5">
        <v>182.82400000000001</v>
      </c>
      <c r="E584" s="5"/>
      <c r="F584" s="5">
        <v>429.971</v>
      </c>
      <c r="G584" s="5">
        <v>344.06200000000001</v>
      </c>
      <c r="H584" s="5"/>
      <c r="N584" s="5">
        <v>1136.7149999999999</v>
      </c>
      <c r="O584" s="5">
        <v>1004.254</v>
      </c>
      <c r="P584" s="5">
        <v>422.988</v>
      </c>
      <c r="Q584" s="5">
        <v>224.084</v>
      </c>
      <c r="R584" s="5">
        <v>1533.4649999999999</v>
      </c>
      <c r="S584" s="5"/>
      <c r="T584" s="5">
        <v>545.505</v>
      </c>
      <c r="U584" s="5">
        <v>170.126</v>
      </c>
    </row>
    <row r="585" spans="1:21" x14ac:dyDescent="0.25">
      <c r="A585" s="5">
        <v>128.59800000000001</v>
      </c>
      <c r="B585" s="5">
        <v>136.90299999999999</v>
      </c>
      <c r="C585" s="5">
        <v>169.749</v>
      </c>
      <c r="D585" s="5">
        <v>206.50700000000001</v>
      </c>
      <c r="E585" s="5"/>
      <c r="F585" s="5">
        <v>455.363</v>
      </c>
      <c r="G585" s="5">
        <v>113.41800000000001</v>
      </c>
      <c r="H585" s="5"/>
      <c r="N585" s="5">
        <v>588.24800000000005</v>
      </c>
      <c r="O585" s="5">
        <v>766.41499999999996</v>
      </c>
      <c r="P585" s="5">
        <v>968.49300000000005</v>
      </c>
      <c r="Q585" s="5">
        <v>428.702</v>
      </c>
      <c r="R585" s="5">
        <v>350.83300000000003</v>
      </c>
      <c r="S585" s="5"/>
      <c r="T585" s="5">
        <v>352.94900000000001</v>
      </c>
      <c r="U585" s="5">
        <v>426.37400000000002</v>
      </c>
    </row>
    <row r="586" spans="1:21" x14ac:dyDescent="0.25">
      <c r="A586" s="5">
        <v>134.81399999999999</v>
      </c>
      <c r="B586" s="5">
        <v>151.21</v>
      </c>
      <c r="C586" s="5">
        <v>106.52200000000001</v>
      </c>
      <c r="D586" s="5">
        <v>73.944000000000003</v>
      </c>
      <c r="E586" s="5"/>
      <c r="F586" s="5">
        <v>213.71600000000001</v>
      </c>
      <c r="G586" s="5">
        <v>360.14299999999997</v>
      </c>
      <c r="H586" s="5"/>
      <c r="N586" s="5">
        <v>1063.078</v>
      </c>
      <c r="O586" s="5">
        <v>691.08600000000001</v>
      </c>
      <c r="P586" s="5">
        <v>345.75400000000002</v>
      </c>
      <c r="Q586" s="5">
        <v>451.34300000000002</v>
      </c>
      <c r="R586" s="5">
        <v>371.358</v>
      </c>
      <c r="S586" s="5"/>
      <c r="T586" s="5">
        <v>358.66199999999998</v>
      </c>
      <c r="U586" s="5">
        <v>507.20499999999998</v>
      </c>
    </row>
    <row r="587" spans="1:21" x14ac:dyDescent="0.25">
      <c r="A587" s="5">
        <v>140.976</v>
      </c>
      <c r="B587" s="5">
        <v>128.75899999999999</v>
      </c>
      <c r="C587" s="5">
        <v>201.792</v>
      </c>
      <c r="D587" s="5">
        <v>99.664000000000001</v>
      </c>
      <c r="E587" s="5"/>
      <c r="F587" s="5">
        <v>238.47300000000001</v>
      </c>
      <c r="G587" s="5">
        <v>148.12</v>
      </c>
      <c r="H587" s="5"/>
      <c r="N587" s="5">
        <v>622.95000000000005</v>
      </c>
      <c r="O587" s="5">
        <v>777.84199999999998</v>
      </c>
      <c r="P587" s="5">
        <v>439.07</v>
      </c>
      <c r="Q587" s="5">
        <v>245.03299999999999</v>
      </c>
      <c r="R587" s="5">
        <v>1576.6320000000001</v>
      </c>
      <c r="S587" s="5"/>
      <c r="T587" s="5">
        <v>579.149</v>
      </c>
      <c r="U587" s="5">
        <v>478.428</v>
      </c>
    </row>
    <row r="588" spans="1:21" x14ac:dyDescent="0.25">
      <c r="A588" s="5">
        <v>106.52200000000001</v>
      </c>
      <c r="B588" s="5">
        <v>124.794</v>
      </c>
      <c r="C588" s="5">
        <v>200.559</v>
      </c>
      <c r="D588" s="5">
        <v>282.05799999999999</v>
      </c>
      <c r="E588" s="5"/>
      <c r="F588" s="5">
        <v>335.80900000000003</v>
      </c>
      <c r="G588" s="5">
        <v>209.90700000000001</v>
      </c>
      <c r="H588" s="5"/>
      <c r="N588" s="5">
        <v>1067.31</v>
      </c>
      <c r="O588" s="5">
        <v>217.102</v>
      </c>
      <c r="P588" s="5">
        <v>497.26</v>
      </c>
      <c r="Q588" s="5">
        <v>879.19799999999998</v>
      </c>
      <c r="R588" s="5">
        <v>1219.662</v>
      </c>
      <c r="S588" s="5"/>
      <c r="T588" s="5">
        <v>114.687</v>
      </c>
      <c r="U588" s="5">
        <v>344.90800000000002</v>
      </c>
    </row>
    <row r="589" spans="1:21" x14ac:dyDescent="0.25">
      <c r="A589" s="5">
        <v>204.471</v>
      </c>
      <c r="B589" s="5">
        <v>128.16900000000001</v>
      </c>
      <c r="C589" s="5">
        <v>105.39700000000001</v>
      </c>
      <c r="D589" s="5">
        <v>78.873000000000005</v>
      </c>
      <c r="E589" s="5"/>
      <c r="F589" s="5">
        <v>250.53399999999999</v>
      </c>
      <c r="G589" s="5">
        <v>170.97300000000001</v>
      </c>
      <c r="H589" s="5"/>
      <c r="N589" s="5">
        <v>386.38200000000001</v>
      </c>
      <c r="O589" s="5">
        <v>740.6</v>
      </c>
      <c r="P589" s="5">
        <v>369.03</v>
      </c>
      <c r="Q589" s="5">
        <v>565.60699999999997</v>
      </c>
      <c r="R589" s="5">
        <v>508.05200000000002</v>
      </c>
      <c r="S589" s="5"/>
      <c r="T589" s="5">
        <v>201.232</v>
      </c>
      <c r="U589" s="5">
        <v>635.85799999999995</v>
      </c>
    </row>
    <row r="590" spans="1:21" x14ac:dyDescent="0.25">
      <c r="A590" s="5">
        <v>126.937</v>
      </c>
      <c r="B590" s="5">
        <v>135.99199999999999</v>
      </c>
      <c r="C590" s="5">
        <v>170.071</v>
      </c>
      <c r="D590" s="5">
        <v>134.43899999999999</v>
      </c>
      <c r="E590" s="5"/>
      <c r="F590" s="5">
        <v>264.28800000000001</v>
      </c>
      <c r="G590" s="5">
        <v>237.20400000000001</v>
      </c>
      <c r="H590" s="5"/>
      <c r="N590" s="5">
        <v>323.113</v>
      </c>
      <c r="O590" s="5">
        <v>620.62300000000005</v>
      </c>
      <c r="P590" s="5">
        <v>543.17700000000002</v>
      </c>
      <c r="Q590" s="5">
        <v>954.31600000000003</v>
      </c>
      <c r="R590" s="5">
        <v>1073.8699999999999</v>
      </c>
      <c r="S590" s="5"/>
      <c r="T590" s="5">
        <v>465.30799999999999</v>
      </c>
      <c r="U590" s="5">
        <v>270.21300000000002</v>
      </c>
    </row>
    <row r="591" spans="1:21" x14ac:dyDescent="0.25">
      <c r="A591" s="5">
        <v>211.06200000000001</v>
      </c>
      <c r="B591" s="5">
        <v>115.899</v>
      </c>
      <c r="C591" s="5">
        <v>166.42699999999999</v>
      </c>
      <c r="D591" s="5">
        <v>107.27200000000001</v>
      </c>
      <c r="E591" s="5"/>
      <c r="F591" s="5">
        <v>639.03200000000004</v>
      </c>
      <c r="G591" s="5">
        <v>119.977</v>
      </c>
      <c r="H591" s="5"/>
      <c r="N591" s="5">
        <v>408.38799999999998</v>
      </c>
      <c r="O591" s="5"/>
      <c r="P591" s="5">
        <v>471.86799999999999</v>
      </c>
      <c r="Q591" s="5">
        <v>1212.0450000000001</v>
      </c>
      <c r="R591" s="5">
        <v>1477.8140000000001</v>
      </c>
      <c r="S591" s="5"/>
      <c r="T591" s="5">
        <v>847.88099999999997</v>
      </c>
      <c r="U591" s="5">
        <v>411.56200000000001</v>
      </c>
    </row>
    <row r="592" spans="1:21" x14ac:dyDescent="0.25">
      <c r="A592" s="5">
        <v>85.945999999999998</v>
      </c>
      <c r="B592" s="5">
        <v>136.31399999999999</v>
      </c>
      <c r="C592" s="5">
        <v>124.258</v>
      </c>
      <c r="D592" s="5">
        <v>221.18899999999999</v>
      </c>
      <c r="E592" s="5"/>
      <c r="F592" s="5">
        <v>164.83600000000001</v>
      </c>
      <c r="G592" s="5">
        <v>415.15899999999999</v>
      </c>
      <c r="H592" s="5"/>
      <c r="N592" s="5">
        <v>620.41099999999994</v>
      </c>
      <c r="O592" s="5"/>
      <c r="P592" s="5">
        <v>315.91899999999998</v>
      </c>
      <c r="Q592" s="5">
        <v>379.399</v>
      </c>
      <c r="R592" s="5">
        <v>1241.2460000000001</v>
      </c>
      <c r="S592" s="5"/>
      <c r="T592" s="5">
        <v>431.029</v>
      </c>
      <c r="U592" s="5">
        <v>456.63299999999998</v>
      </c>
    </row>
    <row r="593" spans="1:21" x14ac:dyDescent="0.25">
      <c r="A593" s="5">
        <v>258.375</v>
      </c>
      <c r="B593" s="5">
        <v>122.27500000000001</v>
      </c>
      <c r="C593" s="5">
        <v>178.858</v>
      </c>
      <c r="D593" s="5">
        <v>96.448999999999998</v>
      </c>
      <c r="E593" s="5"/>
      <c r="F593" s="5">
        <v>337.92500000000001</v>
      </c>
      <c r="G593" s="5">
        <v>181.13</v>
      </c>
      <c r="H593" s="5"/>
      <c r="N593" s="5">
        <v>1084.2380000000001</v>
      </c>
      <c r="O593" s="5"/>
      <c r="P593" s="5">
        <v>1127.405</v>
      </c>
      <c r="Q593" s="5">
        <v>774.03300000000002</v>
      </c>
      <c r="R593" s="5">
        <v>739.33</v>
      </c>
      <c r="S593" s="5"/>
      <c r="T593" s="5">
        <v>651.94000000000005</v>
      </c>
      <c r="U593" s="5">
        <v>622.10400000000004</v>
      </c>
    </row>
    <row r="594" spans="1:21" x14ac:dyDescent="0.25">
      <c r="A594" s="5">
        <v>237.47800000000001</v>
      </c>
      <c r="B594" s="5">
        <v>284.36200000000002</v>
      </c>
      <c r="C594" s="5">
        <v>136.68899999999999</v>
      </c>
      <c r="D594" s="5">
        <v>60.87</v>
      </c>
      <c r="E594" s="5"/>
      <c r="F594" s="5">
        <v>454.09399999999999</v>
      </c>
      <c r="G594" s="5">
        <v>604.75300000000004</v>
      </c>
      <c r="H594" s="5"/>
      <c r="N594" s="5">
        <v>1074.2929999999999</v>
      </c>
      <c r="O594" s="5"/>
      <c r="P594" s="5">
        <v>984.57500000000005</v>
      </c>
      <c r="Q594" s="5">
        <v>232.97200000000001</v>
      </c>
      <c r="R594" s="5">
        <v>1799.0229999999999</v>
      </c>
      <c r="S594" s="5"/>
      <c r="T594" s="5">
        <v>477.58100000000002</v>
      </c>
      <c r="U594" s="5">
        <v>1181.7860000000001</v>
      </c>
    </row>
    <row r="595" spans="1:21" x14ac:dyDescent="0.25">
      <c r="A595" s="5">
        <v>80.159000000000006</v>
      </c>
      <c r="B595" s="5">
        <v>149.33500000000001</v>
      </c>
      <c r="C595" s="5">
        <v>111.13</v>
      </c>
      <c r="D595" s="5">
        <v>82.998999999999995</v>
      </c>
      <c r="E595" s="5"/>
      <c r="F595" s="5">
        <v>233.39500000000001</v>
      </c>
      <c r="G595" s="5">
        <v>171.81899999999999</v>
      </c>
      <c r="H595" s="5"/>
      <c r="N595" s="5">
        <v>1227.492</v>
      </c>
      <c r="O595" s="5"/>
      <c r="P595" s="5">
        <v>753.71900000000005</v>
      </c>
      <c r="Q595" s="5">
        <v>596.28899999999999</v>
      </c>
      <c r="R595" s="5">
        <v>179.22499999999999</v>
      </c>
      <c r="S595" s="5"/>
      <c r="T595" s="5">
        <v>543.17700000000002</v>
      </c>
      <c r="U595" s="5">
        <v>384.05399999999997</v>
      </c>
    </row>
    <row r="596" spans="1:21" x14ac:dyDescent="0.25">
      <c r="A596" s="5">
        <v>57.28</v>
      </c>
      <c r="B596" s="5">
        <v>151.69200000000001</v>
      </c>
      <c r="C596" s="5">
        <v>108.93300000000001</v>
      </c>
      <c r="D596" s="5">
        <v>160.05099999999999</v>
      </c>
      <c r="E596" s="5"/>
      <c r="F596" s="5">
        <v>289.892</v>
      </c>
      <c r="G596" s="5">
        <v>208.00299999999999</v>
      </c>
      <c r="H596" s="5"/>
      <c r="N596" s="5">
        <v>921.30600000000004</v>
      </c>
      <c r="O596" s="5"/>
      <c r="P596" s="5">
        <v>381.303</v>
      </c>
      <c r="Q596" s="5">
        <v>204.61699999999999</v>
      </c>
      <c r="R596" s="5">
        <v>1249.075</v>
      </c>
      <c r="S596" s="5"/>
      <c r="T596" s="5">
        <v>641.57100000000003</v>
      </c>
      <c r="U596" s="5">
        <v>343.21499999999997</v>
      </c>
    </row>
    <row r="597" spans="1:21" x14ac:dyDescent="0.25">
      <c r="A597" s="5">
        <v>140.815</v>
      </c>
      <c r="B597" s="5">
        <v>165.08799999999999</v>
      </c>
      <c r="C597" s="5">
        <v>124.20399999999999</v>
      </c>
      <c r="D597" s="5">
        <v>111.34399999999999</v>
      </c>
      <c r="E597" s="5"/>
      <c r="F597" s="5">
        <v>329.25</v>
      </c>
      <c r="G597" s="5">
        <v>106.858</v>
      </c>
      <c r="H597" s="5"/>
      <c r="N597" s="5">
        <v>458.32600000000002</v>
      </c>
      <c r="O597" s="5"/>
      <c r="P597" s="5">
        <v>338.77199999999999</v>
      </c>
      <c r="Q597" s="5">
        <v>1257.116</v>
      </c>
      <c r="R597" s="5">
        <v>1215.854</v>
      </c>
      <c r="S597" s="5"/>
      <c r="T597" s="5">
        <v>390.40199999999999</v>
      </c>
      <c r="U597" s="5">
        <v>249.68799999999999</v>
      </c>
    </row>
    <row r="598" spans="1:21" x14ac:dyDescent="0.25">
      <c r="A598" s="5">
        <v>182.71600000000001</v>
      </c>
      <c r="B598" s="5">
        <v>147.459</v>
      </c>
      <c r="C598" s="5">
        <v>106.093</v>
      </c>
      <c r="D598" s="5">
        <v>153.78200000000001</v>
      </c>
      <c r="E598" s="5"/>
      <c r="F598" s="5">
        <v>180.91800000000001</v>
      </c>
      <c r="G598" s="5">
        <v>108.128</v>
      </c>
      <c r="H598" s="5"/>
      <c r="N598" s="5"/>
      <c r="O598" s="5"/>
      <c r="P598" s="5">
        <v>272.964</v>
      </c>
      <c r="Q598" s="5">
        <v>538.94500000000005</v>
      </c>
      <c r="R598" s="5">
        <v>872.00400000000002</v>
      </c>
      <c r="S598" s="5"/>
      <c r="T598" s="5">
        <v>349.56299999999999</v>
      </c>
      <c r="U598" s="5">
        <v>559.68200000000002</v>
      </c>
    </row>
    <row r="599" spans="1:21" x14ac:dyDescent="0.25">
      <c r="A599" s="5">
        <v>103.307</v>
      </c>
      <c r="B599" s="5">
        <v>221.56399999999999</v>
      </c>
      <c r="C599" s="5">
        <v>102.664</v>
      </c>
      <c r="D599" s="5">
        <v>66.870999999999995</v>
      </c>
      <c r="E599" s="5"/>
      <c r="F599" s="5">
        <v>225.989</v>
      </c>
      <c r="G599" s="5">
        <v>183.66900000000001</v>
      </c>
      <c r="H599" s="5"/>
      <c r="N599" s="5"/>
      <c r="O599" s="5"/>
      <c r="P599" s="5">
        <v>635.22299999999996</v>
      </c>
      <c r="Q599" s="5">
        <v>1189.827</v>
      </c>
      <c r="R599" s="5">
        <v>160.816</v>
      </c>
      <c r="S599" s="5"/>
      <c r="T599" s="5">
        <v>735.31</v>
      </c>
      <c r="U599" s="5">
        <v>246.09100000000001</v>
      </c>
    </row>
    <row r="600" spans="1:21" x14ac:dyDescent="0.25">
      <c r="A600" s="5">
        <v>174.893</v>
      </c>
      <c r="B600" s="5">
        <v>217.43799999999999</v>
      </c>
      <c r="C600" s="5">
        <v>102.021</v>
      </c>
      <c r="D600" s="5">
        <v>76.944999999999993</v>
      </c>
      <c r="E600" s="5"/>
      <c r="F600" s="5">
        <v>331.36599999999999</v>
      </c>
      <c r="G600" s="5">
        <v>183.66900000000001</v>
      </c>
      <c r="H600" s="5"/>
      <c r="N600" s="5"/>
      <c r="O600" s="5"/>
      <c r="P600" s="5">
        <v>720.92100000000005</v>
      </c>
      <c r="Q600" s="5">
        <v>309.57100000000003</v>
      </c>
      <c r="R600" s="5">
        <v>347.65899999999999</v>
      </c>
      <c r="S600" s="5"/>
      <c r="T600" s="5">
        <v>671.83</v>
      </c>
      <c r="U600" s="5">
        <v>520.95899999999995</v>
      </c>
    </row>
    <row r="601" spans="1:21" x14ac:dyDescent="0.25">
      <c r="A601" s="5">
        <v>78.766000000000005</v>
      </c>
      <c r="B601" s="5">
        <v>183.62700000000001</v>
      </c>
      <c r="C601" s="5">
        <v>161.76599999999999</v>
      </c>
      <c r="D601" s="5">
        <v>197.398</v>
      </c>
      <c r="E601" s="5"/>
      <c r="F601" s="5">
        <v>132.46199999999999</v>
      </c>
      <c r="G601" s="5">
        <v>100.298</v>
      </c>
      <c r="H601" s="5"/>
      <c r="N601" s="5"/>
      <c r="O601" s="5"/>
      <c r="P601" s="5">
        <v>533.23199999999997</v>
      </c>
      <c r="Q601" s="5">
        <v>1235.1089999999999</v>
      </c>
      <c r="R601" s="5">
        <v>607.50400000000002</v>
      </c>
      <c r="S601" s="5"/>
      <c r="T601" s="5">
        <v>484.14100000000002</v>
      </c>
      <c r="U601" s="5">
        <v>263.44200000000001</v>
      </c>
    </row>
    <row r="602" spans="1:21" x14ac:dyDescent="0.25">
      <c r="A602" s="5">
        <v>154.37100000000001</v>
      </c>
      <c r="B602" s="5">
        <v>223.27799999999999</v>
      </c>
      <c r="C602" s="5">
        <v>191.71799999999999</v>
      </c>
      <c r="D602" s="5">
        <v>114.131</v>
      </c>
      <c r="E602" s="5"/>
      <c r="F602" s="5">
        <v>243.55199999999999</v>
      </c>
      <c r="G602" s="5">
        <v>204.61699999999999</v>
      </c>
      <c r="H602" s="5"/>
      <c r="N602" s="5"/>
      <c r="O602" s="5"/>
      <c r="P602" s="5">
        <v>604.96400000000006</v>
      </c>
      <c r="Q602" s="5">
        <v>530.27</v>
      </c>
      <c r="R602" s="5">
        <v>1823.78</v>
      </c>
      <c r="S602" s="5"/>
      <c r="T602" s="5">
        <v>524.34500000000003</v>
      </c>
      <c r="U602" s="5">
        <v>457.69099999999997</v>
      </c>
    </row>
    <row r="603" spans="1:21" x14ac:dyDescent="0.25">
      <c r="A603" s="5">
        <v>73.944000000000003</v>
      </c>
      <c r="B603" s="5">
        <v>130.41999999999999</v>
      </c>
      <c r="C603" s="5">
        <v>127.151</v>
      </c>
      <c r="D603" s="5">
        <v>101.003</v>
      </c>
      <c r="E603" s="5"/>
      <c r="F603" s="5">
        <v>364.58699999999999</v>
      </c>
      <c r="G603" s="5">
        <v>398.02</v>
      </c>
      <c r="H603" s="5"/>
      <c r="N603" s="5"/>
      <c r="O603" s="5"/>
      <c r="P603" s="5">
        <v>353.79500000000002</v>
      </c>
      <c r="Q603" s="5">
        <v>469.75200000000001</v>
      </c>
      <c r="R603" s="5">
        <v>1813.412</v>
      </c>
      <c r="S603" s="5"/>
      <c r="T603" s="5">
        <v>107.70399999999999</v>
      </c>
      <c r="U603" s="5">
        <v>157.00700000000001</v>
      </c>
    </row>
    <row r="604" spans="1:21" x14ac:dyDescent="0.25">
      <c r="A604" s="5"/>
      <c r="B604" s="5">
        <v>166.69499999999999</v>
      </c>
      <c r="C604" s="5">
        <v>173.715</v>
      </c>
      <c r="D604" s="5">
        <v>197.666</v>
      </c>
      <c r="E604" s="5"/>
      <c r="F604" s="5">
        <v>197.63399999999999</v>
      </c>
      <c r="G604" s="5">
        <v>624.22</v>
      </c>
      <c r="H604" s="5"/>
      <c r="N604" s="5"/>
      <c r="O604" s="5"/>
      <c r="P604" s="5">
        <v>364.16399999999999</v>
      </c>
      <c r="Q604" s="5">
        <v>1097.146</v>
      </c>
      <c r="R604" s="5">
        <v>1339.8510000000001</v>
      </c>
      <c r="S604" s="5"/>
      <c r="T604" s="5">
        <v>414.524</v>
      </c>
      <c r="U604" s="5">
        <v>103.684</v>
      </c>
    </row>
    <row r="605" spans="1:21" x14ac:dyDescent="0.25">
      <c r="A605" s="5"/>
      <c r="B605" s="5">
        <v>156.56800000000001</v>
      </c>
      <c r="C605" s="5">
        <v>264.32299999999998</v>
      </c>
      <c r="D605" s="5"/>
      <c r="E605" s="5"/>
      <c r="F605" s="5">
        <v>411.774</v>
      </c>
      <c r="G605" s="5">
        <v>100.087</v>
      </c>
      <c r="H605" s="5"/>
      <c r="N605" s="5"/>
      <c r="O605" s="5"/>
      <c r="P605" s="5">
        <v>883.43</v>
      </c>
      <c r="Q605" s="5">
        <v>1005.312</v>
      </c>
      <c r="R605" s="5">
        <v>2092.0889999999999</v>
      </c>
      <c r="S605" s="5"/>
      <c r="T605" s="5">
        <v>424.89299999999997</v>
      </c>
      <c r="U605" s="5">
        <v>495.35599999999999</v>
      </c>
    </row>
    <row r="606" spans="1:21" x14ac:dyDescent="0.25">
      <c r="A606" s="5"/>
      <c r="B606" s="5">
        <v>190.64699999999999</v>
      </c>
      <c r="C606" s="5">
        <v>163.90899999999999</v>
      </c>
      <c r="D606" s="5"/>
      <c r="E606" s="5"/>
      <c r="F606" s="5">
        <v>576.39800000000002</v>
      </c>
      <c r="G606" s="5">
        <v>105.8</v>
      </c>
      <c r="H606" s="5"/>
      <c r="N606" s="5"/>
      <c r="O606" s="5"/>
      <c r="P606" s="5">
        <v>375.16699999999997</v>
      </c>
      <c r="Q606" s="5">
        <v>1355.51</v>
      </c>
      <c r="R606" s="5">
        <v>1347.4690000000001</v>
      </c>
      <c r="S606" s="5"/>
      <c r="T606" s="5">
        <v>586.76700000000005</v>
      </c>
      <c r="U606" s="5">
        <v>399.07799999999997</v>
      </c>
    </row>
    <row r="607" spans="1:21" x14ac:dyDescent="0.25">
      <c r="A607" s="5"/>
      <c r="B607" s="5">
        <v>132.02699999999999</v>
      </c>
      <c r="C607" s="5">
        <v>163.64099999999999</v>
      </c>
      <c r="D607" s="5"/>
      <c r="E607" s="5"/>
      <c r="F607" s="5">
        <v>213.50399999999999</v>
      </c>
      <c r="G607" s="5">
        <v>128.018</v>
      </c>
      <c r="H607" s="5"/>
      <c r="N607" s="5"/>
      <c r="O607" s="5"/>
      <c r="P607" s="5">
        <v>482.23599999999999</v>
      </c>
      <c r="Q607" s="5">
        <v>557.56600000000003</v>
      </c>
      <c r="R607" s="5">
        <v>1464.2719999999999</v>
      </c>
      <c r="S607" s="5"/>
      <c r="T607" s="5">
        <v>222.60300000000001</v>
      </c>
      <c r="U607" s="5">
        <v>438.435</v>
      </c>
    </row>
    <row r="608" spans="1:21" x14ac:dyDescent="0.25">
      <c r="A608" s="5"/>
      <c r="B608" s="5">
        <v>112.523</v>
      </c>
      <c r="C608" s="5">
        <v>106.629</v>
      </c>
      <c r="D608" s="5"/>
      <c r="E608" s="5"/>
      <c r="F608" s="5">
        <v>352.94900000000001</v>
      </c>
      <c r="G608" s="5">
        <v>193.614</v>
      </c>
      <c r="H608" s="5"/>
      <c r="N608" s="5"/>
      <c r="O608" s="5"/>
      <c r="P608" s="5">
        <v>247.572</v>
      </c>
      <c r="Q608" s="5">
        <v>488.79599999999999</v>
      </c>
      <c r="R608" s="5">
        <v>307.24299999999999</v>
      </c>
      <c r="S608" s="5"/>
      <c r="T608" s="5">
        <v>460.44200000000001</v>
      </c>
      <c r="U608" s="5">
        <v>267.88600000000002</v>
      </c>
    </row>
    <row r="609" spans="1:21" x14ac:dyDescent="0.25">
      <c r="A609" s="5"/>
      <c r="B609" s="5">
        <v>118.471</v>
      </c>
      <c r="C609" s="5">
        <v>161.06899999999999</v>
      </c>
      <c r="D609" s="5"/>
      <c r="E609" s="5"/>
      <c r="F609" s="5">
        <v>473.13799999999998</v>
      </c>
      <c r="G609" s="5">
        <v>191.286</v>
      </c>
      <c r="H609" s="5"/>
      <c r="N609" s="5"/>
      <c r="O609" s="5"/>
      <c r="P609" s="5">
        <v>763.45299999999997</v>
      </c>
      <c r="Q609" s="5">
        <v>445.84100000000001</v>
      </c>
      <c r="R609" s="5">
        <v>1219.874</v>
      </c>
      <c r="S609" s="5"/>
      <c r="T609" s="5">
        <v>505.72399999999999</v>
      </c>
      <c r="U609" s="5">
        <v>451.13099999999997</v>
      </c>
    </row>
    <row r="610" spans="1:21" x14ac:dyDescent="0.25">
      <c r="A610" s="5"/>
      <c r="B610" s="5">
        <v>202.863</v>
      </c>
      <c r="C610" s="5">
        <v>129.13399999999999</v>
      </c>
      <c r="D610" s="5"/>
      <c r="E610" s="5"/>
      <c r="F610" s="5">
        <v>398.02</v>
      </c>
      <c r="G610" s="5">
        <v>285.23700000000002</v>
      </c>
      <c r="H610" s="5"/>
      <c r="N610" s="5"/>
      <c r="O610" s="5"/>
      <c r="P610" s="5">
        <v>356.75799999999998</v>
      </c>
      <c r="Q610" s="5">
        <v>367.33800000000002</v>
      </c>
      <c r="R610" s="5">
        <v>2146.6819999999998</v>
      </c>
      <c r="S610" s="5"/>
      <c r="T610" s="5">
        <v>898.87699999999995</v>
      </c>
      <c r="U610" s="5">
        <v>421.93</v>
      </c>
    </row>
    <row r="611" spans="1:21" x14ac:dyDescent="0.25">
      <c r="A611" s="5"/>
      <c r="B611" s="5">
        <v>257.41000000000003</v>
      </c>
      <c r="C611" s="5">
        <v>142.154</v>
      </c>
      <c r="D611" s="5"/>
      <c r="E611" s="5"/>
      <c r="F611" s="5">
        <v>456.42099999999999</v>
      </c>
      <c r="G611" s="5">
        <v>155.52600000000001</v>
      </c>
      <c r="H611" s="5"/>
      <c r="N611" s="5"/>
      <c r="O611" s="5"/>
      <c r="P611" s="5">
        <v>393.99900000000002</v>
      </c>
      <c r="Q611" s="5">
        <v>628.029</v>
      </c>
      <c r="R611" s="5">
        <v>608.77300000000002</v>
      </c>
      <c r="S611" s="5"/>
      <c r="T611" s="5">
        <v>433.14499999999998</v>
      </c>
      <c r="U611" s="5">
        <v>542.33100000000002</v>
      </c>
    </row>
    <row r="612" spans="1:21" x14ac:dyDescent="0.25">
      <c r="A612" s="5"/>
      <c r="B612" s="5">
        <v>183.62700000000001</v>
      </c>
      <c r="C612" s="5">
        <v>140.172</v>
      </c>
      <c r="D612" s="5"/>
      <c r="E612" s="5"/>
      <c r="F612" s="5">
        <v>471.02199999999999</v>
      </c>
      <c r="G612" s="5">
        <v>188.74700000000001</v>
      </c>
      <c r="H612" s="5"/>
      <c r="N612" s="5"/>
      <c r="O612" s="5"/>
      <c r="P612" s="5">
        <v>680.29399999999998</v>
      </c>
      <c r="Q612" s="5">
        <v>288.411</v>
      </c>
      <c r="R612" s="5">
        <v>873.48500000000001</v>
      </c>
      <c r="S612" s="5"/>
      <c r="T612" s="5">
        <v>141.137</v>
      </c>
      <c r="U612" s="5">
        <v>666.96299999999997</v>
      </c>
    </row>
    <row r="613" spans="1:21" x14ac:dyDescent="0.25">
      <c r="A613" s="5"/>
      <c r="B613" s="5">
        <v>203.828</v>
      </c>
      <c r="C613" s="5">
        <v>128.38399999999999</v>
      </c>
      <c r="D613" s="5"/>
      <c r="E613" s="5"/>
      <c r="F613" s="5">
        <v>188.959</v>
      </c>
      <c r="G613" s="5">
        <v>104.107</v>
      </c>
      <c r="H613" s="5"/>
      <c r="N613" s="5"/>
      <c r="O613" s="5"/>
      <c r="P613" s="5">
        <v>116.803</v>
      </c>
      <c r="Q613" s="5">
        <v>855.71</v>
      </c>
      <c r="R613" s="5">
        <v>1705.7080000000001</v>
      </c>
      <c r="S613" s="5"/>
      <c r="T613" s="5">
        <v>368.60700000000003</v>
      </c>
      <c r="U613" s="5">
        <v>403.733</v>
      </c>
    </row>
    <row r="614" spans="1:21" x14ac:dyDescent="0.25">
      <c r="A614" s="5"/>
      <c r="B614" s="5">
        <v>79.516000000000005</v>
      </c>
      <c r="C614" s="5">
        <v>122.86499999999999</v>
      </c>
      <c r="D614" s="5"/>
      <c r="E614" s="5"/>
      <c r="F614" s="5">
        <v>473.77199999999999</v>
      </c>
      <c r="G614" s="5">
        <v>199.327</v>
      </c>
      <c r="H614" s="5"/>
      <c r="N614" s="5"/>
      <c r="O614" s="5"/>
      <c r="P614" s="5">
        <v>203.559</v>
      </c>
      <c r="Q614" s="5">
        <v>518.63199999999995</v>
      </c>
      <c r="R614" s="5">
        <v>1369.0519999999999</v>
      </c>
      <c r="S614" s="5"/>
      <c r="T614" s="5">
        <v>558.20100000000002</v>
      </c>
      <c r="U614" s="5">
        <v>342.15699999999998</v>
      </c>
    </row>
    <row r="615" spans="1:21" x14ac:dyDescent="0.25">
      <c r="A615" s="5"/>
      <c r="B615" s="5">
        <v>92.644000000000005</v>
      </c>
      <c r="C615" s="5">
        <v>234.691</v>
      </c>
      <c r="D615" s="5"/>
      <c r="E615" s="5"/>
      <c r="F615" s="5">
        <v>657.86400000000003</v>
      </c>
      <c r="G615" s="5">
        <v>177.95599999999999</v>
      </c>
      <c r="H615" s="5"/>
      <c r="N615" s="5"/>
      <c r="O615" s="5"/>
      <c r="P615" s="5">
        <v>622.31600000000003</v>
      </c>
      <c r="Q615" s="5">
        <v>1068.1569999999999</v>
      </c>
      <c r="R615" s="5">
        <v>1147.93</v>
      </c>
      <c r="S615" s="5"/>
      <c r="T615" s="5">
        <v>174.14699999999999</v>
      </c>
      <c r="U615" s="5">
        <v>150.87100000000001</v>
      </c>
    </row>
    <row r="616" spans="1:21" x14ac:dyDescent="0.25">
      <c r="A616" s="5"/>
      <c r="B616" s="5">
        <v>72.658000000000001</v>
      </c>
      <c r="C616" s="5">
        <v>106.68300000000001</v>
      </c>
      <c r="D616" s="5"/>
      <c r="E616" s="5"/>
      <c r="F616" s="5">
        <v>207.791</v>
      </c>
      <c r="G616" s="5">
        <v>345.75400000000002</v>
      </c>
      <c r="H616" s="5"/>
      <c r="N616" s="5"/>
      <c r="O616" s="5"/>
      <c r="P616" s="5">
        <v>893.16399999999999</v>
      </c>
      <c r="Q616" s="5">
        <v>1318.903</v>
      </c>
      <c r="R616" s="5">
        <v>877.505</v>
      </c>
      <c r="S616" s="5"/>
      <c r="T616" s="5">
        <v>556.08500000000004</v>
      </c>
      <c r="U616" s="5">
        <v>473.34899999999999</v>
      </c>
    </row>
    <row r="617" spans="1:21" x14ac:dyDescent="0.25">
      <c r="A617" s="5"/>
      <c r="B617" s="5">
        <v>87.018000000000001</v>
      </c>
      <c r="C617" s="5">
        <v>167.23099999999999</v>
      </c>
      <c r="D617" s="5"/>
      <c r="E617" s="5"/>
      <c r="F617" s="5">
        <v>468.05900000000003</v>
      </c>
      <c r="G617" s="5">
        <v>150.024</v>
      </c>
      <c r="H617" s="5"/>
      <c r="N617" s="5"/>
      <c r="O617" s="5"/>
      <c r="P617" s="5">
        <v>655.53700000000003</v>
      </c>
      <c r="Q617" s="5">
        <v>968.91600000000005</v>
      </c>
      <c r="R617" s="5">
        <v>1465.5419999999999</v>
      </c>
      <c r="S617" s="5"/>
      <c r="T617" s="5">
        <v>604.33000000000004</v>
      </c>
      <c r="U617" s="5">
        <v>440.12799999999999</v>
      </c>
    </row>
    <row r="618" spans="1:21" x14ac:dyDescent="0.25">
      <c r="A618" s="5"/>
      <c r="B618" s="5">
        <v>117.239</v>
      </c>
      <c r="C618" s="5">
        <v>147.727</v>
      </c>
      <c r="D618" s="5"/>
      <c r="E618" s="5"/>
      <c r="F618" s="5">
        <v>542.96600000000001</v>
      </c>
      <c r="G618" s="5">
        <v>230.64400000000001</v>
      </c>
      <c r="H618" s="5"/>
      <c r="N618" s="5"/>
      <c r="O618" s="5"/>
      <c r="P618" s="5">
        <v>249.476</v>
      </c>
      <c r="Q618" s="5">
        <v>246.09100000000001</v>
      </c>
      <c r="R618" s="5">
        <v>140.291</v>
      </c>
      <c r="S618" s="5"/>
      <c r="T618" s="5">
        <v>515.03399999999999</v>
      </c>
      <c r="U618" s="5">
        <v>491.97</v>
      </c>
    </row>
    <row r="619" spans="1:21" x14ac:dyDescent="0.25">
      <c r="A619" s="5"/>
      <c r="B619" s="5">
        <v>85.570999999999998</v>
      </c>
      <c r="C619" s="5">
        <v>166.267</v>
      </c>
      <c r="D619" s="5"/>
      <c r="E619" s="5"/>
      <c r="F619" s="5">
        <v>187.47800000000001</v>
      </c>
      <c r="G619" s="5">
        <v>126.53700000000001</v>
      </c>
      <c r="H619" s="5"/>
      <c r="N619" s="5"/>
      <c r="O619" s="5"/>
      <c r="P619" s="5">
        <v>557.56600000000003</v>
      </c>
      <c r="Q619" s="5">
        <v>1128.04</v>
      </c>
      <c r="R619" s="5">
        <v>1408.1980000000001</v>
      </c>
      <c r="S619" s="5"/>
      <c r="T619" s="5">
        <v>912.63099999999997</v>
      </c>
      <c r="U619" s="5">
        <v>295.18200000000002</v>
      </c>
    </row>
    <row r="620" spans="1:21" x14ac:dyDescent="0.25">
      <c r="A620" s="5"/>
      <c r="B620" s="5">
        <v>78.873000000000005</v>
      </c>
      <c r="C620" s="5">
        <v>183.89500000000001</v>
      </c>
      <c r="D620" s="5"/>
      <c r="E620" s="5"/>
      <c r="F620" s="5">
        <v>191.49799999999999</v>
      </c>
      <c r="G620" s="5">
        <v>144.1</v>
      </c>
      <c r="H620" s="5"/>
      <c r="N620" s="5"/>
      <c r="O620" s="5"/>
      <c r="P620" s="5">
        <v>386.59300000000002</v>
      </c>
      <c r="Q620" s="5">
        <v>274.23399999999998</v>
      </c>
      <c r="R620" s="5">
        <v>1999.4079999999999</v>
      </c>
      <c r="S620" s="5"/>
      <c r="T620" s="5">
        <v>424.04599999999999</v>
      </c>
      <c r="U620" s="5">
        <v>246.30199999999999</v>
      </c>
    </row>
    <row r="621" spans="1:21" x14ac:dyDescent="0.25">
      <c r="A621" s="5"/>
      <c r="B621" s="5">
        <v>191.82499999999999</v>
      </c>
      <c r="C621" s="5">
        <v>124.044</v>
      </c>
      <c r="D621" s="5"/>
      <c r="E621" s="5"/>
      <c r="F621" s="5">
        <v>341.31099999999998</v>
      </c>
      <c r="G621" s="5">
        <v>210.33</v>
      </c>
      <c r="H621" s="5"/>
      <c r="N621" s="5"/>
      <c r="O621" s="5"/>
      <c r="P621" s="5">
        <v>569.62699999999995</v>
      </c>
      <c r="Q621" s="5">
        <v>270.84800000000001</v>
      </c>
      <c r="R621" s="5">
        <v>261.53800000000001</v>
      </c>
      <c r="S621" s="5"/>
      <c r="T621" s="5">
        <v>548.25599999999997</v>
      </c>
      <c r="U621" s="5">
        <v>639.66700000000003</v>
      </c>
    </row>
    <row r="622" spans="1:21" x14ac:dyDescent="0.25">
      <c r="A622" s="5"/>
      <c r="B622" s="5">
        <v>167.928</v>
      </c>
      <c r="C622" s="5">
        <v>123.29300000000001</v>
      </c>
      <c r="D622" s="5"/>
      <c r="E622" s="5"/>
      <c r="F622" s="5">
        <v>239.74299999999999</v>
      </c>
      <c r="G622" s="5">
        <v>414.31299999999999</v>
      </c>
      <c r="H622" s="5"/>
      <c r="N622" s="5"/>
      <c r="O622" s="5"/>
      <c r="P622" s="5">
        <v>354.85300000000001</v>
      </c>
      <c r="Q622" s="5">
        <v>375.37799999999999</v>
      </c>
      <c r="R622" s="5">
        <v>1131.425</v>
      </c>
      <c r="S622" s="5"/>
      <c r="T622" s="5">
        <v>526.03800000000001</v>
      </c>
      <c r="U622" s="5">
        <v>381.303</v>
      </c>
    </row>
    <row r="623" spans="1:21" x14ac:dyDescent="0.25">
      <c r="A623" s="5"/>
      <c r="B623" s="5">
        <v>80.962999999999994</v>
      </c>
      <c r="C623" s="5">
        <v>134.38499999999999</v>
      </c>
      <c r="D623" s="5"/>
      <c r="E623" s="5"/>
      <c r="F623" s="5">
        <v>310.41699999999997</v>
      </c>
      <c r="G623" s="5">
        <v>231.279</v>
      </c>
      <c r="H623" s="5"/>
      <c r="N623" s="5"/>
      <c r="O623" s="5"/>
      <c r="P623" s="5">
        <v>293.48899999999998</v>
      </c>
      <c r="Q623" s="5">
        <v>471.86799999999999</v>
      </c>
      <c r="R623" s="5">
        <v>726.423</v>
      </c>
      <c r="S623" s="5"/>
      <c r="T623" s="5">
        <v>673.52300000000002</v>
      </c>
      <c r="U623" s="5">
        <v>731.92399999999998</v>
      </c>
    </row>
    <row r="624" spans="1:21" x14ac:dyDescent="0.25">
      <c r="A624" s="5"/>
      <c r="B624" s="5">
        <v>139.958</v>
      </c>
      <c r="C624" s="5">
        <v>156.83600000000001</v>
      </c>
      <c r="D624" s="5"/>
      <c r="E624" s="5"/>
      <c r="F624" s="5">
        <v>554.17999999999995</v>
      </c>
      <c r="G624" s="5">
        <v>346.81200000000001</v>
      </c>
      <c r="H624" s="5"/>
      <c r="N624" s="5"/>
      <c r="O624" s="5"/>
      <c r="P624" s="5">
        <v>345.33100000000002</v>
      </c>
      <c r="Q624" s="5">
        <v>298.56799999999998</v>
      </c>
      <c r="R624" s="5">
        <v>1809.18</v>
      </c>
      <c r="S624" s="5"/>
      <c r="T624" s="5">
        <v>894.64499999999998</v>
      </c>
      <c r="U624" s="5">
        <v>458.32600000000002</v>
      </c>
    </row>
    <row r="625" spans="1:21" x14ac:dyDescent="0.25">
      <c r="A625" s="5"/>
      <c r="B625" s="5">
        <v>60.655000000000001</v>
      </c>
      <c r="C625" s="5">
        <v>151.90600000000001</v>
      </c>
      <c r="D625" s="5"/>
      <c r="E625" s="5"/>
      <c r="F625" s="5">
        <v>131.404</v>
      </c>
      <c r="G625" s="5">
        <v>160.18100000000001</v>
      </c>
      <c r="H625" s="5"/>
      <c r="N625" s="5"/>
      <c r="O625" s="5"/>
      <c r="P625" s="5">
        <v>745.89</v>
      </c>
      <c r="Q625" s="5">
        <v>676.274</v>
      </c>
      <c r="R625" s="5">
        <v>618.29499999999996</v>
      </c>
      <c r="S625" s="5"/>
      <c r="T625" s="5">
        <v>339.61799999999999</v>
      </c>
      <c r="U625" s="5">
        <v>311.05200000000002</v>
      </c>
    </row>
    <row r="626" spans="1:21" x14ac:dyDescent="0.25">
      <c r="A626" s="5"/>
      <c r="B626" s="5">
        <v>168.785</v>
      </c>
      <c r="C626" s="5">
        <v>197.559</v>
      </c>
      <c r="D626" s="5"/>
      <c r="E626" s="5"/>
      <c r="F626" s="5">
        <v>268.73200000000003</v>
      </c>
      <c r="G626" s="5">
        <v>289.46899999999999</v>
      </c>
      <c r="H626" s="5"/>
      <c r="N626" s="5"/>
      <c r="O626" s="5"/>
      <c r="P626" s="5">
        <v>635.22299999999996</v>
      </c>
      <c r="Q626" s="5">
        <v>521.38199999999995</v>
      </c>
      <c r="R626" s="5">
        <v>907.76400000000001</v>
      </c>
      <c r="S626" s="5"/>
      <c r="T626" s="5">
        <v>117.65</v>
      </c>
      <c r="U626" s="5">
        <v>524.98</v>
      </c>
    </row>
    <row r="627" spans="1:21" x14ac:dyDescent="0.25">
      <c r="A627" s="5"/>
      <c r="B627" s="5">
        <v>60.655000000000001</v>
      </c>
      <c r="C627" s="5">
        <v>135.67099999999999</v>
      </c>
      <c r="D627" s="5"/>
      <c r="E627" s="5"/>
      <c r="F627" s="5">
        <v>304.70400000000001</v>
      </c>
      <c r="G627" s="5">
        <v>146.63900000000001</v>
      </c>
      <c r="H627" s="5"/>
      <c r="N627" s="5"/>
      <c r="O627" s="5"/>
      <c r="P627" s="5">
        <v>406.27199999999999</v>
      </c>
      <c r="Q627" s="5">
        <v>778.9</v>
      </c>
      <c r="R627" s="5">
        <v>2128.6959999999999</v>
      </c>
      <c r="S627" s="5"/>
      <c r="T627" s="5">
        <v>373.47399999999999</v>
      </c>
      <c r="U627" s="5">
        <v>744.62</v>
      </c>
    </row>
    <row r="628" spans="1:21" x14ac:dyDescent="0.25">
      <c r="A628" s="5"/>
      <c r="B628" s="5">
        <v>204.417</v>
      </c>
      <c r="C628" s="5">
        <v>129.77699999999999</v>
      </c>
      <c r="D628" s="5"/>
      <c r="E628" s="5"/>
      <c r="F628" s="5">
        <v>164.83600000000001</v>
      </c>
      <c r="G628" s="5">
        <v>157.642</v>
      </c>
      <c r="H628" s="5"/>
      <c r="N628" s="5"/>
      <c r="O628" s="5"/>
      <c r="P628" s="5">
        <v>265.98099999999999</v>
      </c>
      <c r="Q628" s="5">
        <v>1034.0889999999999</v>
      </c>
      <c r="R628" s="5">
        <v>1548.277</v>
      </c>
      <c r="S628" s="5"/>
      <c r="T628" s="5">
        <v>585.07399999999996</v>
      </c>
      <c r="U628" s="5">
        <v>520.74800000000005</v>
      </c>
    </row>
    <row r="629" spans="1:21" x14ac:dyDescent="0.25">
      <c r="A629" s="5"/>
      <c r="B629" s="5">
        <v>189.62899999999999</v>
      </c>
      <c r="C629" s="5">
        <v>135.02799999999999</v>
      </c>
      <c r="D629" s="5"/>
      <c r="E629" s="5"/>
      <c r="F629" s="5">
        <v>174.14699999999999</v>
      </c>
      <c r="G629" s="5">
        <v>121.247</v>
      </c>
      <c r="H629" s="5"/>
      <c r="N629" s="5"/>
      <c r="O629" s="5"/>
      <c r="P629" s="5">
        <v>552.48800000000006</v>
      </c>
      <c r="Q629" s="5">
        <v>483.71800000000002</v>
      </c>
      <c r="R629" s="5">
        <v>1166.3389999999999</v>
      </c>
      <c r="S629" s="5"/>
      <c r="T629" s="5">
        <v>1006.581</v>
      </c>
      <c r="U629" s="5">
        <v>344.27300000000002</v>
      </c>
    </row>
    <row r="630" spans="1:21" x14ac:dyDescent="0.25">
      <c r="A630" s="5"/>
      <c r="B630" s="5">
        <v>114.024</v>
      </c>
      <c r="C630" s="5">
        <v>135.34899999999999</v>
      </c>
      <c r="D630" s="5"/>
      <c r="E630" s="5"/>
      <c r="F630" s="5">
        <v>289.04599999999999</v>
      </c>
      <c r="G630" s="5">
        <v>124.42100000000001</v>
      </c>
      <c r="H630" s="5"/>
      <c r="N630" s="5"/>
      <c r="O630" s="5"/>
      <c r="P630" s="5">
        <v>765.56899999999996</v>
      </c>
      <c r="Q630" s="5">
        <v>258.36399999999998</v>
      </c>
      <c r="R630" s="5">
        <v>407.54199999999997</v>
      </c>
      <c r="S630" s="5"/>
      <c r="T630" s="5">
        <v>283.12099999999998</v>
      </c>
      <c r="U630" s="5">
        <v>288.62200000000001</v>
      </c>
    </row>
    <row r="631" spans="1:21" x14ac:dyDescent="0.25">
      <c r="A631" s="5"/>
      <c r="B631" s="5">
        <v>172.107</v>
      </c>
      <c r="C631" s="5">
        <v>104.64700000000001</v>
      </c>
      <c r="D631" s="5"/>
      <c r="E631" s="5"/>
      <c r="F631" s="5">
        <v>176.26300000000001</v>
      </c>
      <c r="G631" s="5">
        <v>104.53</v>
      </c>
      <c r="H631" s="5"/>
      <c r="N631" s="5"/>
      <c r="O631" s="5"/>
      <c r="P631" s="5">
        <v>365.85599999999999</v>
      </c>
      <c r="Q631" s="5">
        <v>412.62</v>
      </c>
      <c r="R631" s="5">
        <v>1426.607</v>
      </c>
      <c r="S631" s="5"/>
      <c r="T631" s="5">
        <v>382.99599999999998</v>
      </c>
      <c r="U631" s="5">
        <v>557.98900000000003</v>
      </c>
    </row>
    <row r="632" spans="1:21" x14ac:dyDescent="0.25">
      <c r="A632" s="5"/>
      <c r="B632" s="5">
        <v>193.96899999999999</v>
      </c>
      <c r="C632" s="5">
        <v>107.86199999999999</v>
      </c>
      <c r="D632" s="5"/>
      <c r="E632" s="5"/>
      <c r="F632" s="5">
        <v>231.702</v>
      </c>
      <c r="G632" s="5">
        <v>215.197</v>
      </c>
      <c r="H632" s="5"/>
      <c r="N632" s="5"/>
      <c r="O632" s="5"/>
      <c r="P632" s="5">
        <v>529.21199999999999</v>
      </c>
      <c r="Q632" s="5">
        <v>158.91200000000001</v>
      </c>
      <c r="R632" s="5">
        <v>1822.511</v>
      </c>
      <c r="S632" s="5"/>
      <c r="T632" s="5">
        <v>514.18799999999999</v>
      </c>
      <c r="U632" s="5">
        <v>385.95800000000003</v>
      </c>
    </row>
    <row r="633" spans="1:21" x14ac:dyDescent="0.25">
      <c r="A633" s="5"/>
      <c r="B633" s="5">
        <v>81.605999999999995</v>
      </c>
      <c r="C633" s="5">
        <v>107.86199999999999</v>
      </c>
      <c r="D633" s="5"/>
      <c r="E633" s="5"/>
      <c r="F633" s="5">
        <v>296.24</v>
      </c>
      <c r="G633" s="5">
        <v>151.506</v>
      </c>
      <c r="H633" s="5"/>
      <c r="N633" s="5"/>
      <c r="O633" s="5"/>
      <c r="P633" s="5">
        <v>291.58499999999998</v>
      </c>
      <c r="Q633" s="5">
        <v>318.45800000000003</v>
      </c>
      <c r="R633" s="5">
        <v>801.32899999999995</v>
      </c>
      <c r="S633" s="5"/>
      <c r="T633" s="5">
        <v>475.46499999999997</v>
      </c>
      <c r="U633" s="5">
        <v>364.798</v>
      </c>
    </row>
    <row r="634" spans="1:21" x14ac:dyDescent="0.25">
      <c r="A634" s="5"/>
      <c r="B634" s="5">
        <v>150.03100000000001</v>
      </c>
      <c r="C634" s="5">
        <v>103.521</v>
      </c>
      <c r="D634" s="5"/>
      <c r="E634" s="5"/>
      <c r="F634" s="5">
        <v>214.13900000000001</v>
      </c>
      <c r="G634" s="5">
        <v>241.012</v>
      </c>
      <c r="H634" s="5"/>
      <c r="N634" s="5"/>
      <c r="O634" s="5"/>
      <c r="P634" s="5">
        <v>509.74400000000003</v>
      </c>
      <c r="Q634" s="5">
        <v>847.03499999999997</v>
      </c>
      <c r="R634" s="5">
        <v>1787.385</v>
      </c>
      <c r="S634" s="5"/>
      <c r="T634" s="5">
        <v>639.66700000000003</v>
      </c>
      <c r="U634" s="5">
        <v>638.39700000000005</v>
      </c>
    </row>
    <row r="635" spans="1:21" x14ac:dyDescent="0.25">
      <c r="A635" s="5"/>
      <c r="B635" s="5"/>
      <c r="C635" s="5">
        <v>111.23699999999999</v>
      </c>
      <c r="D635" s="5"/>
      <c r="E635" s="5"/>
      <c r="F635" s="5">
        <v>417.27499999999998</v>
      </c>
      <c r="G635" s="5">
        <v>160.816</v>
      </c>
      <c r="H635" s="5"/>
      <c r="N635" s="5"/>
      <c r="O635" s="5"/>
      <c r="P635" s="5">
        <v>402.04</v>
      </c>
      <c r="Q635" s="5">
        <v>904.59</v>
      </c>
      <c r="R635" s="5">
        <v>1923.232</v>
      </c>
      <c r="S635" s="5"/>
      <c r="T635" s="5">
        <v>105.16500000000001</v>
      </c>
      <c r="U635" s="5">
        <v>523.71</v>
      </c>
    </row>
    <row r="636" spans="1:21" x14ac:dyDescent="0.25">
      <c r="A636" s="5"/>
      <c r="B636" s="5"/>
      <c r="C636" s="5">
        <v>161.92599999999999</v>
      </c>
      <c r="D636" s="5"/>
      <c r="E636" s="5"/>
      <c r="F636" s="5">
        <v>430.39400000000001</v>
      </c>
      <c r="G636" s="5">
        <v>235.511</v>
      </c>
      <c r="H636" s="5"/>
      <c r="N636" s="5"/>
      <c r="O636" s="5"/>
      <c r="P636" s="5">
        <v>340.041</v>
      </c>
      <c r="Q636" s="5">
        <v>189.59399999999999</v>
      </c>
      <c r="R636" s="5">
        <v>1524.578</v>
      </c>
      <c r="S636" s="5"/>
      <c r="T636" s="5">
        <v>513.976</v>
      </c>
      <c r="U636" s="5">
        <v>389.767</v>
      </c>
    </row>
    <row r="637" spans="1:21" x14ac:dyDescent="0.25">
      <c r="A637" s="5"/>
      <c r="B637" s="5"/>
      <c r="C637" s="5">
        <v>115.042</v>
      </c>
      <c r="D637" s="5"/>
      <c r="E637" s="5"/>
      <c r="F637" s="5">
        <v>332.42399999999998</v>
      </c>
      <c r="G637" s="5">
        <v>122.94</v>
      </c>
      <c r="H637" s="5"/>
      <c r="N637" s="5"/>
      <c r="O637" s="5"/>
      <c r="P637" s="5">
        <v>337.29</v>
      </c>
      <c r="Q637" s="5">
        <v>288.19900000000001</v>
      </c>
      <c r="R637" s="5">
        <v>257.94</v>
      </c>
      <c r="S637" s="5"/>
      <c r="T637" s="5">
        <v>603.05999999999995</v>
      </c>
      <c r="U637" s="5">
        <v>339.61799999999999</v>
      </c>
    </row>
    <row r="638" spans="1:21" x14ac:dyDescent="0.25">
      <c r="A638" s="5"/>
      <c r="B638" s="5"/>
      <c r="C638" s="5">
        <v>135.83199999999999</v>
      </c>
      <c r="D638" s="5"/>
      <c r="E638" s="5"/>
      <c r="F638" s="5">
        <v>467.00099999999998</v>
      </c>
      <c r="G638" s="5">
        <v>206.733</v>
      </c>
      <c r="H638" s="5"/>
      <c r="N638" s="5"/>
      <c r="O638" s="5"/>
      <c r="P638" s="5">
        <v>648.34199999999998</v>
      </c>
      <c r="Q638" s="5">
        <v>890.20100000000002</v>
      </c>
      <c r="R638" s="5">
        <v>234.66399999999999</v>
      </c>
      <c r="S638" s="5"/>
      <c r="T638" s="5">
        <v>411.56200000000001</v>
      </c>
      <c r="U638" s="5">
        <v>358.87400000000002</v>
      </c>
    </row>
    <row r="639" spans="1:21" x14ac:dyDescent="0.25">
      <c r="A639" s="5"/>
      <c r="B639" s="5"/>
      <c r="C639" s="5">
        <v>113.381</v>
      </c>
      <c r="D639" s="5"/>
      <c r="E639" s="5"/>
      <c r="F639" s="5">
        <v>569.83900000000006</v>
      </c>
      <c r="G639" s="5">
        <v>109.18600000000001</v>
      </c>
      <c r="H639" s="5"/>
      <c r="N639" s="5"/>
      <c r="O639" s="5"/>
      <c r="P639" s="5">
        <v>357.392</v>
      </c>
      <c r="Q639" s="5">
        <v>776.78399999999999</v>
      </c>
      <c r="R639" s="5">
        <v>1279.5450000000001</v>
      </c>
      <c r="S639" s="5"/>
      <c r="T639" s="5">
        <v>733.19399999999996</v>
      </c>
      <c r="U639" s="5">
        <v>375.37799999999999</v>
      </c>
    </row>
    <row r="640" spans="1:21" x14ac:dyDescent="0.25">
      <c r="A640" s="5"/>
      <c r="B640" s="5"/>
      <c r="C640" s="5">
        <v>65.477999999999994</v>
      </c>
      <c r="D640" s="5"/>
      <c r="E640" s="5"/>
      <c r="F640" s="5">
        <v>115.53400000000001</v>
      </c>
      <c r="G640" s="5">
        <v>187.26599999999999</v>
      </c>
      <c r="H640" s="5"/>
      <c r="N640" s="5"/>
      <c r="O640" s="5"/>
      <c r="P640" s="5">
        <v>576.39800000000002</v>
      </c>
      <c r="Q640" s="5">
        <v>328.40300000000002</v>
      </c>
      <c r="R640" s="5">
        <v>1123.808</v>
      </c>
      <c r="S640" s="5"/>
      <c r="T640" s="5">
        <v>437.8</v>
      </c>
      <c r="U640" s="5">
        <v>358.02699999999999</v>
      </c>
    </row>
    <row r="641" spans="1:21" x14ac:dyDescent="0.25">
      <c r="A641" s="5"/>
      <c r="B641" s="5"/>
      <c r="C641" s="5">
        <v>119.596</v>
      </c>
      <c r="D641" s="5"/>
      <c r="E641" s="5"/>
      <c r="F641" s="5">
        <v>205.25200000000001</v>
      </c>
      <c r="G641" s="5">
        <v>151.71700000000001</v>
      </c>
      <c r="H641" s="5"/>
      <c r="N641" s="5"/>
      <c r="O641" s="5"/>
      <c r="P641" s="5">
        <v>1079.1600000000001</v>
      </c>
      <c r="Q641" s="5">
        <v>637.12800000000004</v>
      </c>
      <c r="R641" s="5">
        <v>1406.5050000000001</v>
      </c>
      <c r="S641" s="5"/>
      <c r="T641" s="5">
        <v>534.29</v>
      </c>
      <c r="U641" s="5">
        <v>486.68</v>
      </c>
    </row>
    <row r="642" spans="1:21" x14ac:dyDescent="0.25">
      <c r="A642" s="5"/>
      <c r="B642" s="5"/>
      <c r="C642" s="5">
        <v>45.009</v>
      </c>
      <c r="D642" s="5"/>
      <c r="E642" s="5"/>
      <c r="F642" s="5">
        <v>216.255</v>
      </c>
      <c r="G642" s="5">
        <v>509.32100000000003</v>
      </c>
      <c r="H642" s="5"/>
      <c r="N642" s="5"/>
      <c r="O642" s="5"/>
      <c r="P642" s="5">
        <v>440.76299999999998</v>
      </c>
      <c r="Q642" s="5">
        <v>675.00400000000002</v>
      </c>
      <c r="R642" s="5">
        <v>118.919</v>
      </c>
      <c r="S642" s="5"/>
      <c r="T642" s="5">
        <v>461.923</v>
      </c>
      <c r="U642" s="5">
        <v>222.18</v>
      </c>
    </row>
    <row r="643" spans="1:21" x14ac:dyDescent="0.25">
      <c r="A643" s="5"/>
      <c r="B643" s="5"/>
      <c r="C643" s="5">
        <v>58.725999999999999</v>
      </c>
      <c r="D643" s="5"/>
      <c r="E643" s="5"/>
      <c r="F643" s="5">
        <v>103.261</v>
      </c>
      <c r="G643" s="5">
        <v>132.88499999999999</v>
      </c>
      <c r="H643" s="5"/>
      <c r="N643" s="5"/>
      <c r="O643" s="5"/>
      <c r="P643" s="5">
        <v>411.98500000000001</v>
      </c>
      <c r="Q643" s="5">
        <v>979.70799999999997</v>
      </c>
      <c r="R643" s="5">
        <v>1403.3309999999999</v>
      </c>
      <c r="S643" s="5"/>
      <c r="T643" s="5">
        <v>400.13600000000002</v>
      </c>
      <c r="U643" s="5">
        <v>489.642</v>
      </c>
    </row>
    <row r="644" spans="1:21" x14ac:dyDescent="0.25">
      <c r="A644" s="5"/>
      <c r="B644" s="5"/>
      <c r="C644" s="5">
        <v>118.31</v>
      </c>
      <c r="D644" s="5"/>
      <c r="E644" s="5"/>
      <c r="F644" s="5">
        <v>385.74700000000001</v>
      </c>
      <c r="G644" s="5">
        <v>183.24600000000001</v>
      </c>
      <c r="H644" s="5"/>
      <c r="N644" s="5"/>
      <c r="O644" s="5"/>
      <c r="P644" s="5">
        <v>203.34800000000001</v>
      </c>
      <c r="Q644" s="5">
        <v>207.15600000000001</v>
      </c>
      <c r="R644" s="5">
        <v>1941.43</v>
      </c>
      <c r="S644" s="5"/>
      <c r="T644" s="5">
        <v>818.25699999999995</v>
      </c>
      <c r="U644" s="5">
        <v>378.55200000000002</v>
      </c>
    </row>
    <row r="645" spans="1:21" x14ac:dyDescent="0.25">
      <c r="A645" s="5"/>
      <c r="B645" s="5"/>
      <c r="C645" s="5">
        <v>64.352999999999994</v>
      </c>
      <c r="D645" s="5"/>
      <c r="E645" s="5"/>
      <c r="F645" s="5">
        <v>654.26700000000005</v>
      </c>
      <c r="G645" s="5">
        <v>155.10300000000001</v>
      </c>
      <c r="H645" s="5"/>
      <c r="N645" s="5"/>
      <c r="O645" s="5"/>
      <c r="P645" s="5">
        <v>308.93599999999998</v>
      </c>
      <c r="Q645" s="5">
        <v>238.685</v>
      </c>
      <c r="R645" s="5">
        <v>1045.7270000000001</v>
      </c>
      <c r="S645" s="5"/>
      <c r="T645" s="5">
        <v>214.13900000000001</v>
      </c>
      <c r="U645" s="5">
        <v>408.81099999999998</v>
      </c>
    </row>
    <row r="646" spans="1:21" x14ac:dyDescent="0.25">
      <c r="A646" s="5"/>
      <c r="B646" s="5"/>
      <c r="C646" s="5">
        <v>46.081000000000003</v>
      </c>
      <c r="D646" s="5"/>
      <c r="E646" s="5"/>
      <c r="F646" s="5">
        <v>293.06599999999997</v>
      </c>
      <c r="G646" s="5">
        <v>265.77</v>
      </c>
      <c r="H646" s="5"/>
      <c r="N646" s="5"/>
      <c r="O646" s="5"/>
      <c r="P646" s="5">
        <v>312.322</v>
      </c>
      <c r="Q646" s="5">
        <v>246.09100000000001</v>
      </c>
      <c r="R646" s="5">
        <v>921.09500000000003</v>
      </c>
      <c r="S646" s="5"/>
      <c r="T646" s="5">
        <v>796.88599999999997</v>
      </c>
      <c r="U646" s="5">
        <v>407.33</v>
      </c>
    </row>
    <row r="647" spans="1:21" x14ac:dyDescent="0.25">
      <c r="A647" s="5"/>
      <c r="B647" s="5"/>
      <c r="C647" s="5">
        <v>156.88999999999999</v>
      </c>
      <c r="D647" s="5"/>
      <c r="E647" s="5"/>
      <c r="F647" s="5">
        <v>442.87900000000002</v>
      </c>
      <c r="G647" s="5">
        <v>178.80199999999999</v>
      </c>
      <c r="H647" s="5"/>
      <c r="N647" s="5"/>
      <c r="O647" s="5"/>
      <c r="P647" s="5">
        <v>659.98</v>
      </c>
      <c r="Q647" s="5">
        <v>520.95899999999995</v>
      </c>
      <c r="R647" s="5">
        <v>1770.2460000000001</v>
      </c>
      <c r="S647" s="5"/>
      <c r="T647" s="5">
        <v>533.86699999999996</v>
      </c>
      <c r="U647" s="5">
        <v>403.733</v>
      </c>
    </row>
    <row r="648" spans="1:21" x14ac:dyDescent="0.25">
      <c r="A648" s="5"/>
      <c r="B648" s="5"/>
      <c r="C648" s="5">
        <v>34.774999999999999</v>
      </c>
      <c r="D648" s="5"/>
      <c r="E648" s="5"/>
      <c r="F648" s="5">
        <v>476.31200000000001</v>
      </c>
      <c r="G648" s="5">
        <v>351.25599999999997</v>
      </c>
      <c r="H648" s="5"/>
      <c r="N648" s="5"/>
      <c r="O648" s="5"/>
      <c r="P648" s="5">
        <v>852.96</v>
      </c>
      <c r="Q648" s="5">
        <v>857.82600000000002</v>
      </c>
      <c r="R648" s="5">
        <v>1139.2539999999999</v>
      </c>
      <c r="S648" s="5"/>
      <c r="T648" s="5">
        <v>752.66099999999994</v>
      </c>
      <c r="U648" s="5">
        <v>529.423</v>
      </c>
    </row>
    <row r="649" spans="1:21" x14ac:dyDescent="0.25">
      <c r="A649" s="5"/>
      <c r="B649" s="5"/>
      <c r="C649" s="5">
        <v>126.294</v>
      </c>
      <c r="D649" s="5"/>
      <c r="E649" s="5"/>
      <c r="F649" s="5">
        <v>334.96300000000002</v>
      </c>
      <c r="G649" s="5">
        <v>136.27000000000001</v>
      </c>
      <c r="H649" s="5"/>
      <c r="N649" s="5"/>
      <c r="O649" s="5"/>
      <c r="P649" s="5">
        <v>252.65</v>
      </c>
      <c r="Q649" s="5">
        <v>445.41800000000001</v>
      </c>
      <c r="R649" s="5">
        <v>1560.55</v>
      </c>
      <c r="S649" s="5"/>
      <c r="T649" s="5">
        <v>413.46600000000001</v>
      </c>
      <c r="U649" s="5">
        <v>409.44600000000003</v>
      </c>
    </row>
    <row r="650" spans="1:21" x14ac:dyDescent="0.25">
      <c r="A650" s="5"/>
      <c r="B650" s="5"/>
      <c r="C650" s="5">
        <v>89.161000000000001</v>
      </c>
      <c r="D650" s="5"/>
      <c r="E650" s="5"/>
      <c r="F650" s="5">
        <v>371.57</v>
      </c>
      <c r="G650" s="5">
        <v>299.62599999999998</v>
      </c>
      <c r="H650" s="5"/>
      <c r="N650" s="5"/>
      <c r="O650" s="5"/>
      <c r="P650" s="5">
        <v>514.18799999999999</v>
      </c>
      <c r="Q650" s="5">
        <v>744.62</v>
      </c>
      <c r="R650" s="5">
        <v>1495.5889999999999</v>
      </c>
      <c r="S650" s="5"/>
      <c r="T650" s="5">
        <v>700.18399999999997</v>
      </c>
      <c r="U650" s="5">
        <v>471.233</v>
      </c>
    </row>
    <row r="651" spans="1:21" x14ac:dyDescent="0.25">
      <c r="A651" s="5"/>
      <c r="B651" s="5"/>
      <c r="C651" s="5">
        <v>41.793999999999997</v>
      </c>
      <c r="D651" s="5"/>
      <c r="E651" s="5"/>
      <c r="F651" s="5">
        <v>405.00200000000001</v>
      </c>
      <c r="G651" s="5">
        <v>119.131</v>
      </c>
      <c r="H651" s="5"/>
      <c r="N651" s="5"/>
      <c r="O651" s="5"/>
      <c r="P651" s="5">
        <v>632.47199999999998</v>
      </c>
      <c r="Q651" s="5">
        <v>749.06399999999996</v>
      </c>
      <c r="R651" s="5">
        <v>833.49199999999996</v>
      </c>
      <c r="S651" s="5"/>
      <c r="T651" s="5">
        <v>803.23400000000004</v>
      </c>
      <c r="U651" s="5">
        <v>400.55900000000003</v>
      </c>
    </row>
    <row r="652" spans="1:21" x14ac:dyDescent="0.25">
      <c r="A652" s="5"/>
      <c r="B652" s="5"/>
      <c r="C652" s="5">
        <v>99.128</v>
      </c>
      <c r="D652" s="5"/>
      <c r="E652" s="5"/>
      <c r="F652" s="5">
        <v>222.18</v>
      </c>
      <c r="G652" s="5">
        <v>161.02799999999999</v>
      </c>
      <c r="H652" s="5"/>
      <c r="N652" s="5"/>
      <c r="O652" s="5"/>
      <c r="P652" s="5">
        <v>234.24100000000001</v>
      </c>
      <c r="Q652" s="5">
        <v>426.37400000000002</v>
      </c>
      <c r="R652" s="5">
        <v>1321.23</v>
      </c>
      <c r="S652" s="5"/>
      <c r="T652" s="5">
        <v>463.19200000000001</v>
      </c>
      <c r="U652" s="5">
        <v>478.851</v>
      </c>
    </row>
    <row r="653" spans="1:21" x14ac:dyDescent="0.25">
      <c r="A653" s="5"/>
      <c r="B653" s="5"/>
      <c r="C653" s="5">
        <v>104.593</v>
      </c>
      <c r="D653" s="5"/>
      <c r="E653" s="5"/>
      <c r="F653" s="5">
        <v>276.77300000000002</v>
      </c>
      <c r="G653" s="5">
        <v>107.07</v>
      </c>
      <c r="H653" s="5"/>
      <c r="N653" s="5"/>
      <c r="O653" s="5"/>
      <c r="P653" s="5">
        <v>386.17</v>
      </c>
      <c r="Q653" s="5">
        <v>607.71500000000003</v>
      </c>
      <c r="R653" s="5">
        <v>1311.2850000000001</v>
      </c>
      <c r="S653" s="5"/>
      <c r="T653" s="5">
        <v>658.49900000000002</v>
      </c>
      <c r="U653" s="5">
        <v>417.69799999999998</v>
      </c>
    </row>
    <row r="654" spans="1:21" x14ac:dyDescent="0.25">
      <c r="A654" s="5"/>
      <c r="B654" s="5"/>
      <c r="C654" s="5">
        <v>93.233999999999995</v>
      </c>
      <c r="D654" s="5"/>
      <c r="E654" s="5"/>
      <c r="F654" s="5">
        <v>288.19900000000001</v>
      </c>
      <c r="G654" s="5">
        <v>176.05099999999999</v>
      </c>
      <c r="H654" s="5"/>
      <c r="N654" s="5"/>
      <c r="O654" s="5"/>
      <c r="P654" s="5">
        <v>743.351</v>
      </c>
      <c r="Q654" s="5">
        <v>866.92499999999995</v>
      </c>
      <c r="R654" s="5">
        <v>1740.1980000000001</v>
      </c>
      <c r="S654" s="5"/>
      <c r="T654" s="5">
        <v>279.947</v>
      </c>
      <c r="U654" s="5">
        <v>411.774</v>
      </c>
    </row>
    <row r="655" spans="1:21" x14ac:dyDescent="0.25">
      <c r="A655" s="5"/>
      <c r="B655" s="5"/>
      <c r="C655" s="5">
        <v>91.09</v>
      </c>
      <c r="D655" s="5"/>
      <c r="E655" s="5"/>
      <c r="F655" s="5">
        <v>271.483</v>
      </c>
      <c r="G655" s="5">
        <v>198.48099999999999</v>
      </c>
      <c r="H655" s="5"/>
      <c r="N655" s="5"/>
      <c r="O655" s="5"/>
      <c r="P655" s="5">
        <v>730.44299999999998</v>
      </c>
      <c r="Q655" s="5">
        <v>884.06500000000005</v>
      </c>
      <c r="R655" s="5">
        <v>1257.962</v>
      </c>
      <c r="S655" s="5"/>
      <c r="T655" s="5">
        <v>877.505</v>
      </c>
      <c r="U655" s="5">
        <v>457.05599999999998</v>
      </c>
    </row>
    <row r="656" spans="1:21" x14ac:dyDescent="0.25">
      <c r="A656" s="5"/>
      <c r="B656" s="5"/>
      <c r="C656" s="5">
        <v>122.38200000000001</v>
      </c>
      <c r="D656" s="5"/>
      <c r="E656" s="5"/>
      <c r="F656" s="5">
        <v>293.27800000000002</v>
      </c>
      <c r="G656" s="5">
        <v>220.48699999999999</v>
      </c>
      <c r="H656" s="5"/>
      <c r="N656" s="5"/>
      <c r="O656" s="5"/>
      <c r="P656" s="5">
        <v>302.16500000000002</v>
      </c>
      <c r="Q656" s="5">
        <v>357.60399999999998</v>
      </c>
      <c r="R656" s="5">
        <v>1442.4770000000001</v>
      </c>
      <c r="S656" s="5"/>
      <c r="T656" s="5">
        <v>479.697</v>
      </c>
      <c r="U656" s="5">
        <v>410.08100000000002</v>
      </c>
    </row>
    <row r="657" spans="1:21" x14ac:dyDescent="0.25">
      <c r="A657" s="5"/>
      <c r="B657" s="5"/>
      <c r="C657" s="5">
        <v>123.66800000000001</v>
      </c>
      <c r="D657" s="5"/>
      <c r="E657" s="5"/>
      <c r="F657" s="5">
        <v>421.50700000000001</v>
      </c>
      <c r="G657" s="5">
        <v>152.13999999999999</v>
      </c>
      <c r="H657" s="5"/>
      <c r="N657" s="5"/>
      <c r="O657" s="5"/>
      <c r="P657" s="5">
        <v>344.48500000000001</v>
      </c>
      <c r="Q657" s="5">
        <v>334.54</v>
      </c>
      <c r="R657" s="5">
        <v>2169.7460000000001</v>
      </c>
      <c r="S657" s="5"/>
      <c r="T657" s="5">
        <v>385.53500000000003</v>
      </c>
      <c r="U657" s="5">
        <v>341.31099999999998</v>
      </c>
    </row>
    <row r="658" spans="1:21" x14ac:dyDescent="0.25">
      <c r="A658" s="5"/>
      <c r="B658" s="5"/>
      <c r="C658" s="5">
        <v>78.016000000000005</v>
      </c>
      <c r="D658" s="5"/>
      <c r="E658" s="5"/>
      <c r="F658" s="5">
        <v>216.04400000000001</v>
      </c>
      <c r="G658" s="5">
        <v>175.20500000000001</v>
      </c>
      <c r="H658" s="5"/>
      <c r="N658" s="5"/>
      <c r="O658" s="5"/>
      <c r="P658" s="5">
        <v>615.12099999999998</v>
      </c>
      <c r="Q658" s="5">
        <v>761.125</v>
      </c>
      <c r="R658" s="5">
        <v>102.83799999999999</v>
      </c>
      <c r="S658" s="5"/>
      <c r="T658" s="5">
        <v>507.62799999999999</v>
      </c>
      <c r="U658" s="5">
        <v>397.38499999999999</v>
      </c>
    </row>
    <row r="659" spans="1:21" x14ac:dyDescent="0.25">
      <c r="A659" s="5"/>
      <c r="B659" s="5"/>
      <c r="C659" s="5">
        <v>60.226999999999997</v>
      </c>
      <c r="D659" s="5"/>
      <c r="E659" s="5"/>
      <c r="F659" s="5">
        <v>290.10399999999998</v>
      </c>
      <c r="G659" s="5">
        <v>153.833</v>
      </c>
      <c r="H659" s="5"/>
      <c r="N659" s="5"/>
      <c r="O659" s="5"/>
      <c r="P659" s="5">
        <v>512.072</v>
      </c>
      <c r="Q659" s="5">
        <v>1281.6610000000001</v>
      </c>
      <c r="R659" s="5">
        <v>1185.172</v>
      </c>
      <c r="S659" s="5"/>
      <c r="T659" s="5">
        <v>582.74599999999998</v>
      </c>
      <c r="U659" s="5">
        <v>304.49200000000002</v>
      </c>
    </row>
    <row r="660" spans="1:21" x14ac:dyDescent="0.25">
      <c r="A660" s="5"/>
      <c r="B660" s="5"/>
      <c r="C660" s="5">
        <v>83.588999999999999</v>
      </c>
      <c r="D660" s="5"/>
      <c r="E660" s="5"/>
      <c r="F660" s="5">
        <v>574.49400000000003</v>
      </c>
      <c r="G660" s="5">
        <v>190.863</v>
      </c>
      <c r="H660" s="5"/>
      <c r="N660" s="5"/>
      <c r="O660" s="5"/>
      <c r="P660" s="5">
        <v>332</v>
      </c>
      <c r="Q660" s="5">
        <v>680.71699999999998</v>
      </c>
      <c r="R660" s="5">
        <v>420.238</v>
      </c>
      <c r="S660" s="5"/>
      <c r="T660" s="5">
        <v>484.14100000000002</v>
      </c>
      <c r="U660" s="5">
        <v>465.94299999999998</v>
      </c>
    </row>
    <row r="661" spans="1:21" x14ac:dyDescent="0.25">
      <c r="A661" s="5"/>
      <c r="B661" s="5"/>
      <c r="C661" s="5">
        <v>98.591999999999999</v>
      </c>
      <c r="D661" s="5"/>
      <c r="E661" s="5"/>
      <c r="F661" s="5">
        <v>193.82599999999999</v>
      </c>
      <c r="G661" s="5">
        <v>114.264</v>
      </c>
      <c r="H661" s="5"/>
      <c r="N661" s="5"/>
      <c r="O661" s="5"/>
      <c r="P661" s="5">
        <v>794.55799999999999</v>
      </c>
      <c r="Q661" s="5">
        <v>774.03300000000002</v>
      </c>
      <c r="R661" s="5">
        <v>1055.672</v>
      </c>
      <c r="S661" s="5"/>
      <c r="T661" s="5">
        <v>329.46100000000001</v>
      </c>
      <c r="U661" s="5">
        <v>276.35000000000002</v>
      </c>
    </row>
    <row r="662" spans="1:21" x14ac:dyDescent="0.25">
      <c r="A662" s="5"/>
      <c r="B662" s="5"/>
      <c r="C662" s="5">
        <v>67.3</v>
      </c>
      <c r="D662" s="5"/>
      <c r="E662" s="5"/>
      <c r="F662" s="5">
        <v>442.03199999999998</v>
      </c>
      <c r="G662" s="5">
        <v>288.411</v>
      </c>
      <c r="H662" s="5"/>
      <c r="N662" s="5"/>
      <c r="O662" s="5"/>
      <c r="P662" s="5">
        <v>556.93100000000004</v>
      </c>
      <c r="Q662" s="5">
        <v>633.74199999999996</v>
      </c>
      <c r="R662" s="5">
        <v>1029.011</v>
      </c>
      <c r="S662" s="5"/>
      <c r="T662" s="5">
        <v>332.21199999999999</v>
      </c>
      <c r="U662" s="5">
        <v>461.07600000000002</v>
      </c>
    </row>
    <row r="663" spans="1:21" x14ac:dyDescent="0.25">
      <c r="A663" s="5"/>
      <c r="B663" s="5"/>
      <c r="C663" s="5">
        <v>53.421999999999997</v>
      </c>
      <c r="D663" s="5"/>
      <c r="E663" s="5"/>
      <c r="F663" s="5">
        <v>625.06600000000003</v>
      </c>
      <c r="G663" s="5">
        <v>121.88200000000001</v>
      </c>
      <c r="H663" s="5"/>
      <c r="N663" s="5"/>
      <c r="O663" s="5"/>
      <c r="P663" s="5">
        <v>586.76700000000005</v>
      </c>
      <c r="Q663" s="5">
        <v>271.90600000000001</v>
      </c>
      <c r="R663" s="5">
        <v>1968.7260000000001</v>
      </c>
      <c r="S663" s="5"/>
      <c r="T663" s="5">
        <v>583.16999999999996</v>
      </c>
      <c r="U663" s="5">
        <v>442.03199999999998</v>
      </c>
    </row>
    <row r="664" spans="1:21" x14ac:dyDescent="0.25">
      <c r="A664" s="5"/>
      <c r="B664" s="5"/>
      <c r="C664" s="5">
        <v>98.805999999999997</v>
      </c>
      <c r="D664" s="5"/>
      <c r="E664" s="5"/>
      <c r="F664" s="5">
        <v>378.55200000000002</v>
      </c>
      <c r="G664" s="5">
        <v>380.45699999999999</v>
      </c>
      <c r="H664" s="5"/>
      <c r="N664" s="5"/>
      <c r="O664" s="5"/>
      <c r="P664" s="5">
        <v>283.75599999999997</v>
      </c>
      <c r="Q664" s="5">
        <v>377.28300000000002</v>
      </c>
      <c r="R664" s="5">
        <v>1232.7819999999999</v>
      </c>
      <c r="S664" s="5"/>
      <c r="T664" s="5">
        <v>476.52300000000002</v>
      </c>
      <c r="U664" s="5">
        <v>191.286</v>
      </c>
    </row>
    <row r="665" spans="1:21" x14ac:dyDescent="0.25">
      <c r="A665" s="5"/>
      <c r="B665" s="5"/>
      <c r="C665" s="5">
        <v>98.378</v>
      </c>
      <c r="D665" s="5"/>
      <c r="E665" s="5"/>
      <c r="F665" s="5">
        <v>425.95100000000002</v>
      </c>
      <c r="G665" s="5">
        <v>154.89099999999999</v>
      </c>
      <c r="H665" s="5"/>
      <c r="N665" s="5"/>
      <c r="O665" s="5"/>
      <c r="P665" s="5">
        <v>293.27800000000002</v>
      </c>
      <c r="Q665" s="5">
        <v>975.68799999999999</v>
      </c>
      <c r="R665" s="5">
        <v>1092.279</v>
      </c>
      <c r="S665" s="5"/>
      <c r="T665" s="5">
        <v>573.01300000000003</v>
      </c>
      <c r="U665" s="5">
        <v>656.17200000000003</v>
      </c>
    </row>
    <row r="666" spans="1:21" x14ac:dyDescent="0.25">
      <c r="A666" s="5"/>
      <c r="B666" s="5"/>
      <c r="C666" s="5">
        <v>78.069999999999993</v>
      </c>
      <c r="D666" s="5"/>
      <c r="E666" s="5"/>
      <c r="F666" s="5">
        <v>441.60899999999998</v>
      </c>
      <c r="G666" s="5">
        <v>170.126</v>
      </c>
      <c r="H666" s="5"/>
      <c r="N666" s="5"/>
      <c r="O666" s="5"/>
      <c r="P666" s="5">
        <v>453.67</v>
      </c>
      <c r="Q666" s="5">
        <v>597.98199999999997</v>
      </c>
      <c r="R666" s="5">
        <v>1136.2919999999999</v>
      </c>
      <c r="S666" s="5"/>
      <c r="T666" s="5">
        <v>633.74199999999996</v>
      </c>
      <c r="U666" s="5">
        <v>240.80099999999999</v>
      </c>
    </row>
    <row r="667" spans="1:21" x14ac:dyDescent="0.25">
      <c r="A667" s="5"/>
      <c r="B667" s="5"/>
      <c r="C667" s="5">
        <v>121.31100000000001</v>
      </c>
      <c r="D667" s="5"/>
      <c r="E667" s="5"/>
      <c r="F667" s="5">
        <v>319.72800000000001</v>
      </c>
      <c r="G667" s="5">
        <v>138.386</v>
      </c>
      <c r="H667" s="5"/>
      <c r="N667" s="5"/>
      <c r="O667" s="5"/>
      <c r="P667" s="5">
        <v>266.61599999999999</v>
      </c>
      <c r="Q667" s="5">
        <v>1118.729</v>
      </c>
      <c r="R667" s="5">
        <v>364.375</v>
      </c>
      <c r="S667" s="5"/>
      <c r="T667" s="5">
        <v>316.34199999999998</v>
      </c>
      <c r="U667" s="5">
        <v>475.25400000000002</v>
      </c>
    </row>
    <row r="668" spans="1:21" x14ac:dyDescent="0.25">
      <c r="A668" s="5"/>
      <c r="B668" s="5"/>
      <c r="C668" s="5">
        <v>149.495</v>
      </c>
      <c r="D668" s="5"/>
      <c r="E668" s="5"/>
      <c r="F668" s="5">
        <v>436.31900000000002</v>
      </c>
      <c r="G668" s="5">
        <v>193.82599999999999</v>
      </c>
      <c r="H668" s="5"/>
      <c r="N668" s="5"/>
      <c r="O668" s="5"/>
      <c r="P668" s="5">
        <v>310.20600000000002</v>
      </c>
      <c r="Q668" s="5">
        <v>807.46600000000001</v>
      </c>
      <c r="R668" s="5">
        <v>210.75399999999999</v>
      </c>
      <c r="S668" s="5"/>
      <c r="T668" s="5">
        <v>733.19399999999996</v>
      </c>
      <c r="U668" s="5">
        <v>639.45500000000004</v>
      </c>
    </row>
    <row r="669" spans="1:21" x14ac:dyDescent="0.25">
      <c r="A669" s="5"/>
      <c r="B669" s="5"/>
      <c r="C669" s="5">
        <v>107.27200000000001</v>
      </c>
      <c r="D669" s="5"/>
      <c r="E669" s="5"/>
      <c r="F669" s="5">
        <v>576.822</v>
      </c>
      <c r="G669" s="5">
        <v>101.568</v>
      </c>
      <c r="H669" s="5"/>
      <c r="N669" s="5"/>
      <c r="O669" s="5"/>
      <c r="P669" s="5">
        <v>194.88399999999999</v>
      </c>
      <c r="Q669" s="5">
        <v>242.07</v>
      </c>
      <c r="R669" s="5">
        <v>999.59799999999996</v>
      </c>
      <c r="S669" s="5"/>
      <c r="T669" s="5">
        <v>448.80399999999997</v>
      </c>
      <c r="U669" s="5">
        <v>575.12900000000002</v>
      </c>
    </row>
    <row r="670" spans="1:21" x14ac:dyDescent="0.25">
      <c r="A670" s="5"/>
      <c r="B670" s="5"/>
      <c r="C670" s="5">
        <v>81.230999999999995</v>
      </c>
      <c r="D670" s="5"/>
      <c r="E670" s="5"/>
      <c r="F670" s="5">
        <v>258.57499999999999</v>
      </c>
      <c r="G670" s="5">
        <v>122.94</v>
      </c>
      <c r="H670" s="5"/>
      <c r="N670" s="5"/>
      <c r="O670" s="5"/>
      <c r="P670" s="5">
        <v>549.52499999999998</v>
      </c>
      <c r="Q670" s="5">
        <v>816.56399999999996</v>
      </c>
      <c r="R670" s="5">
        <v>1419.413</v>
      </c>
      <c r="S670" s="5"/>
      <c r="T670" s="5">
        <v>187.054</v>
      </c>
      <c r="U670" s="5">
        <v>238.685</v>
      </c>
    </row>
    <row r="671" spans="1:21" x14ac:dyDescent="0.25">
      <c r="A671" s="5"/>
      <c r="B671" s="5"/>
      <c r="C671" s="5">
        <v>72.228999999999999</v>
      </c>
      <c r="D671" s="5"/>
      <c r="E671" s="5"/>
      <c r="F671" s="5">
        <v>287.77600000000001</v>
      </c>
      <c r="G671" s="5">
        <v>187.054</v>
      </c>
      <c r="H671" s="5"/>
      <c r="N671" s="5"/>
      <c r="O671" s="5"/>
      <c r="P671" s="5">
        <v>354.21800000000002</v>
      </c>
      <c r="Q671" s="5">
        <v>842.59100000000001</v>
      </c>
      <c r="R671" s="5">
        <v>1713.537</v>
      </c>
      <c r="S671" s="5"/>
      <c r="T671" s="5">
        <v>658.71100000000001</v>
      </c>
      <c r="U671" s="5">
        <v>403.733</v>
      </c>
    </row>
    <row r="672" spans="1:21" x14ac:dyDescent="0.25">
      <c r="A672" s="5"/>
      <c r="B672" s="5"/>
      <c r="C672" s="5">
        <v>69.228999999999999</v>
      </c>
      <c r="D672" s="5"/>
      <c r="E672" s="5"/>
      <c r="F672" s="5">
        <v>321.63200000000001</v>
      </c>
      <c r="G672" s="5">
        <v>232.548</v>
      </c>
      <c r="H672" s="5"/>
      <c r="N672" s="5"/>
      <c r="O672" s="5"/>
      <c r="P672" s="5">
        <v>394.21100000000001</v>
      </c>
      <c r="Q672" s="5">
        <v>312.322</v>
      </c>
      <c r="R672" s="5">
        <v>1021.182</v>
      </c>
      <c r="S672" s="5"/>
      <c r="T672" s="5">
        <v>634.79999999999995</v>
      </c>
      <c r="U672" s="5">
        <v>398.654</v>
      </c>
    </row>
    <row r="673" spans="1:21" x14ac:dyDescent="0.25">
      <c r="A673" s="5"/>
      <c r="B673" s="5"/>
      <c r="C673" s="5">
        <v>116.167</v>
      </c>
      <c r="D673" s="5"/>
      <c r="E673" s="5"/>
      <c r="F673" s="5">
        <v>159.12299999999999</v>
      </c>
      <c r="G673" s="5">
        <v>160.60400000000001</v>
      </c>
      <c r="H673" s="5"/>
      <c r="N673" s="5"/>
      <c r="O673" s="5"/>
      <c r="P673" s="5">
        <v>631.41399999999999</v>
      </c>
      <c r="Q673" s="5">
        <v>372.839</v>
      </c>
      <c r="R673" s="5">
        <v>550.16</v>
      </c>
      <c r="S673" s="5"/>
      <c r="T673" s="5">
        <v>394.63400000000001</v>
      </c>
      <c r="U673" s="5">
        <v>303.22300000000001</v>
      </c>
    </row>
    <row r="674" spans="1:21" x14ac:dyDescent="0.25">
      <c r="A674" s="5"/>
      <c r="B674" s="5"/>
      <c r="C674" s="5">
        <v>67.674999999999997</v>
      </c>
      <c r="D674" s="5"/>
      <c r="E674" s="5"/>
      <c r="F674" s="5">
        <v>377.91800000000001</v>
      </c>
      <c r="G674" s="5">
        <v>269.15499999999997</v>
      </c>
      <c r="H674" s="5"/>
      <c r="N674" s="5"/>
      <c r="O674" s="5"/>
      <c r="P674" s="5">
        <v>362.471</v>
      </c>
      <c r="Q674" s="5">
        <v>612.37</v>
      </c>
      <c r="R674" s="5">
        <v>1271.7159999999999</v>
      </c>
      <c r="S674" s="5"/>
      <c r="T674" s="5">
        <v>457.69099999999997</v>
      </c>
      <c r="U674" s="5">
        <v>227.68199999999999</v>
      </c>
    </row>
    <row r="675" spans="1:21" x14ac:dyDescent="0.25">
      <c r="A675" s="5"/>
      <c r="B675" s="5"/>
      <c r="C675" s="5">
        <v>87.231999999999999</v>
      </c>
      <c r="D675" s="5"/>
      <c r="E675" s="5"/>
      <c r="F675" s="5">
        <v>433.99200000000002</v>
      </c>
      <c r="G675" s="5">
        <v>401.19400000000002</v>
      </c>
      <c r="H675" s="5"/>
      <c r="N675" s="5"/>
      <c r="O675" s="5"/>
      <c r="P675" s="5">
        <v>310.20600000000002</v>
      </c>
      <c r="Q675" s="5">
        <v>316.13</v>
      </c>
      <c r="R675" s="5">
        <v>1170.5709999999999</v>
      </c>
      <c r="S675" s="5"/>
      <c r="T675" s="5">
        <v>239.74299999999999</v>
      </c>
      <c r="U675" s="5">
        <v>266.82799999999997</v>
      </c>
    </row>
    <row r="676" spans="1:21" x14ac:dyDescent="0.25">
      <c r="A676" s="5"/>
      <c r="B676" s="5"/>
      <c r="C676" s="5">
        <v>111.559</v>
      </c>
      <c r="D676" s="5"/>
      <c r="E676" s="5"/>
      <c r="F676" s="5">
        <v>250.53399999999999</v>
      </c>
      <c r="G676" s="5">
        <v>460.23</v>
      </c>
      <c r="H676" s="5"/>
      <c r="N676" s="5"/>
      <c r="O676" s="5"/>
      <c r="P676" s="5">
        <v>198.26900000000001</v>
      </c>
      <c r="Q676" s="5">
        <v>1085.085</v>
      </c>
      <c r="R676" s="5">
        <v>1936.5630000000001</v>
      </c>
      <c r="S676" s="5"/>
      <c r="T676" s="5">
        <v>698.49199999999996</v>
      </c>
      <c r="U676" s="5">
        <v>312.53300000000002</v>
      </c>
    </row>
    <row r="677" spans="1:21" x14ac:dyDescent="0.25">
      <c r="A677" s="5"/>
      <c r="B677" s="5"/>
      <c r="C677" s="5">
        <v>122.11499999999999</v>
      </c>
      <c r="D677" s="5"/>
      <c r="E677" s="5"/>
      <c r="F677" s="5">
        <v>401.40499999999997</v>
      </c>
      <c r="G677" s="5">
        <v>176.05099999999999</v>
      </c>
      <c r="H677" s="5"/>
      <c r="N677" s="5"/>
      <c r="O677" s="5"/>
      <c r="P677" s="5">
        <v>614.27499999999998</v>
      </c>
      <c r="Q677" s="5">
        <v>381.09199999999998</v>
      </c>
      <c r="R677" s="5"/>
      <c r="S677" s="5"/>
      <c r="T677" s="5">
        <v>275.08</v>
      </c>
      <c r="U677" s="5">
        <v>506.99400000000003</v>
      </c>
    </row>
    <row r="678" spans="1:21" x14ac:dyDescent="0.25">
      <c r="A678" s="5"/>
      <c r="B678" s="5"/>
      <c r="C678" s="5">
        <v>89.161000000000001</v>
      </c>
      <c r="D678" s="5"/>
      <c r="E678" s="5"/>
      <c r="F678" s="5">
        <v>517.78499999999997</v>
      </c>
      <c r="G678" s="5">
        <v>529.63499999999999</v>
      </c>
      <c r="H678" s="5"/>
      <c r="N678" s="5"/>
      <c r="O678" s="5"/>
      <c r="P678" s="5">
        <v>443.72500000000002</v>
      </c>
      <c r="Q678" s="5">
        <v>467.00099999999998</v>
      </c>
      <c r="R678" s="5"/>
      <c r="S678" s="5"/>
      <c r="T678" s="5">
        <v>570.68499999999995</v>
      </c>
      <c r="U678" s="5">
        <v>330.94200000000001</v>
      </c>
    </row>
    <row r="679" spans="1:21" x14ac:dyDescent="0.25">
      <c r="A679" s="5"/>
      <c r="B679" s="5"/>
      <c r="C679" s="5">
        <v>107.379</v>
      </c>
      <c r="D679" s="5"/>
      <c r="E679" s="5"/>
      <c r="F679" s="5">
        <v>202.71299999999999</v>
      </c>
      <c r="G679" s="5">
        <v>125.902</v>
      </c>
      <c r="H679" s="5"/>
      <c r="N679" s="5"/>
      <c r="O679" s="5"/>
      <c r="P679" s="5">
        <v>276.56099999999998</v>
      </c>
      <c r="Q679" s="5">
        <v>592.69200000000001</v>
      </c>
      <c r="R679" s="5"/>
      <c r="S679" s="5"/>
      <c r="T679" s="5">
        <v>607.50400000000002</v>
      </c>
      <c r="U679" s="5">
        <v>520.95899999999995</v>
      </c>
    </row>
    <row r="680" spans="1:21" x14ac:dyDescent="0.25">
      <c r="A680" s="5"/>
      <c r="B680" s="5"/>
      <c r="C680" s="5">
        <v>87.018000000000001</v>
      </c>
      <c r="D680" s="5"/>
      <c r="E680" s="5"/>
      <c r="F680" s="5">
        <v>305.339</v>
      </c>
      <c r="G680" s="5">
        <v>138.17500000000001</v>
      </c>
      <c r="H680" s="5"/>
      <c r="N680" s="5"/>
      <c r="O680" s="5"/>
      <c r="P680" s="5">
        <v>272.75200000000001</v>
      </c>
      <c r="Q680" s="5">
        <v>687.27700000000004</v>
      </c>
      <c r="R680" s="5"/>
      <c r="S680" s="5"/>
      <c r="T680" s="5">
        <v>137.54</v>
      </c>
      <c r="U680" s="5">
        <v>482.44799999999998</v>
      </c>
    </row>
    <row r="681" spans="1:21" x14ac:dyDescent="0.25">
      <c r="A681" s="5"/>
      <c r="B681" s="5"/>
      <c r="C681" s="5">
        <v>68.906999999999996</v>
      </c>
      <c r="D681" s="5"/>
      <c r="E681" s="5"/>
      <c r="F681" s="5">
        <v>552.91099999999994</v>
      </c>
      <c r="G681" s="5">
        <v>104.742</v>
      </c>
      <c r="H681" s="5"/>
      <c r="N681" s="5"/>
      <c r="O681" s="5"/>
      <c r="P681" s="5">
        <v>400.98200000000003</v>
      </c>
      <c r="Q681" s="5">
        <v>1228.338</v>
      </c>
      <c r="R681" s="5"/>
      <c r="S681" s="5"/>
      <c r="T681" s="5">
        <v>432.08699999999999</v>
      </c>
      <c r="U681" s="5">
        <v>141.98400000000001</v>
      </c>
    </row>
    <row r="682" spans="1:21" x14ac:dyDescent="0.25">
      <c r="A682" s="5"/>
      <c r="B682" s="5"/>
      <c r="C682" s="5">
        <v>153.67500000000001</v>
      </c>
      <c r="D682" s="5"/>
      <c r="E682" s="5"/>
      <c r="F682" s="5">
        <v>281.005</v>
      </c>
      <c r="G682" s="5">
        <v>153.62200000000001</v>
      </c>
      <c r="H682" s="5"/>
      <c r="N682" s="5"/>
      <c r="O682" s="5"/>
      <c r="P682" s="5">
        <v>530.05799999999999</v>
      </c>
      <c r="Q682" s="5">
        <v>319.93900000000002</v>
      </c>
      <c r="R682" s="5"/>
      <c r="S682" s="5"/>
      <c r="T682" s="5">
        <v>632.68399999999997</v>
      </c>
      <c r="U682" s="5">
        <v>343.85</v>
      </c>
    </row>
    <row r="683" spans="1:21" x14ac:dyDescent="0.25">
      <c r="A683" s="5"/>
      <c r="B683" s="5"/>
      <c r="C683" s="5">
        <v>92.162000000000006</v>
      </c>
      <c r="D683" s="5"/>
      <c r="E683" s="5"/>
      <c r="F683" s="5">
        <v>367.12599999999998</v>
      </c>
      <c r="G683" s="5">
        <v>126.748</v>
      </c>
      <c r="H683" s="5"/>
      <c r="N683" s="5"/>
      <c r="O683" s="5"/>
      <c r="P683" s="5">
        <v>512.70699999999999</v>
      </c>
      <c r="Q683" s="5">
        <v>652.99800000000005</v>
      </c>
      <c r="R683" s="5"/>
      <c r="S683" s="5"/>
      <c r="T683" s="5">
        <v>323.536</v>
      </c>
      <c r="U683" s="5">
        <v>456.42099999999999</v>
      </c>
    </row>
    <row r="684" spans="1:21" x14ac:dyDescent="0.25">
      <c r="A684" s="5"/>
      <c r="B684" s="5"/>
      <c r="C684" s="5">
        <v>51.332000000000001</v>
      </c>
      <c r="D684" s="5"/>
      <c r="E684" s="5"/>
      <c r="F684" s="5">
        <v>546.351</v>
      </c>
      <c r="G684" s="5">
        <v>192.13300000000001</v>
      </c>
      <c r="H684" s="5"/>
      <c r="N684" s="5"/>
      <c r="O684" s="5"/>
      <c r="P684" s="5">
        <v>186.84299999999999</v>
      </c>
      <c r="Q684" s="5">
        <v>437.37700000000001</v>
      </c>
      <c r="R684" s="5"/>
      <c r="S684" s="5"/>
      <c r="T684" s="5">
        <v>267.88600000000002</v>
      </c>
      <c r="U684" s="5">
        <v>460.65300000000002</v>
      </c>
    </row>
    <row r="685" spans="1:21" x14ac:dyDescent="0.25">
      <c r="A685" s="5"/>
      <c r="B685" s="5"/>
      <c r="C685" s="5">
        <v>56.796999999999997</v>
      </c>
      <c r="D685" s="5"/>
      <c r="E685" s="5"/>
      <c r="F685" s="5">
        <v>141.56</v>
      </c>
      <c r="G685" s="5">
        <v>156.584</v>
      </c>
      <c r="H685" s="5"/>
      <c r="N685" s="5"/>
      <c r="O685" s="5"/>
      <c r="P685" s="5">
        <v>488.584</v>
      </c>
      <c r="Q685" s="5">
        <v>880.25599999999997</v>
      </c>
      <c r="R685" s="5"/>
      <c r="S685" s="5"/>
      <c r="T685" s="5">
        <v>498.74099999999999</v>
      </c>
      <c r="U685" s="5">
        <v>341.94600000000003</v>
      </c>
    </row>
    <row r="686" spans="1:21" x14ac:dyDescent="0.25">
      <c r="A686" s="5"/>
      <c r="B686" s="5"/>
      <c r="C686" s="5">
        <v>99.664000000000001</v>
      </c>
      <c r="D686" s="5"/>
      <c r="E686" s="5"/>
      <c r="F686" s="5">
        <v>292.00799999999998</v>
      </c>
      <c r="G686" s="5">
        <v>383.63099999999997</v>
      </c>
      <c r="H686" s="5"/>
      <c r="N686" s="5"/>
      <c r="O686" s="5"/>
      <c r="P686" s="5">
        <v>173.72399999999999</v>
      </c>
      <c r="Q686" s="5">
        <v>1194.694</v>
      </c>
      <c r="R686" s="5"/>
      <c r="S686" s="5"/>
      <c r="T686" s="5">
        <v>321.84399999999999</v>
      </c>
      <c r="U686" s="5">
        <v>657.23</v>
      </c>
    </row>
    <row r="687" spans="1:21" x14ac:dyDescent="0.25">
      <c r="A687" s="5"/>
      <c r="B687" s="5"/>
      <c r="C687" s="5">
        <v>99.664000000000001</v>
      </c>
      <c r="D687" s="5"/>
      <c r="E687" s="5"/>
      <c r="F687" s="5">
        <v>540.00300000000004</v>
      </c>
      <c r="G687" s="5">
        <v>189.17</v>
      </c>
      <c r="H687" s="5"/>
      <c r="N687" s="5"/>
      <c r="O687" s="5"/>
      <c r="P687" s="5">
        <v>573.64800000000002</v>
      </c>
      <c r="Q687" s="5">
        <v>771.28200000000004</v>
      </c>
      <c r="R687" s="5"/>
      <c r="S687" s="5"/>
      <c r="T687" s="5">
        <v>508.26299999999998</v>
      </c>
      <c r="U687" s="5">
        <v>495.14400000000001</v>
      </c>
    </row>
    <row r="688" spans="1:21" x14ac:dyDescent="0.25">
      <c r="A688" s="5"/>
      <c r="B688" s="5"/>
      <c r="C688" s="5">
        <v>166.58799999999999</v>
      </c>
      <c r="D688" s="5"/>
      <c r="E688" s="5"/>
      <c r="F688" s="5">
        <v>251.16900000000001</v>
      </c>
      <c r="G688" s="5">
        <v>386.38200000000001</v>
      </c>
      <c r="H688" s="5"/>
      <c r="N688" s="5"/>
      <c r="O688" s="5"/>
      <c r="P688" s="5">
        <v>317.39999999999998</v>
      </c>
      <c r="Q688" s="5">
        <v>940.35</v>
      </c>
      <c r="R688" s="5"/>
      <c r="S688" s="5"/>
      <c r="T688" s="5">
        <v>493.24</v>
      </c>
      <c r="U688" s="5">
        <v>143.042</v>
      </c>
    </row>
    <row r="689" spans="1:21" x14ac:dyDescent="0.25">
      <c r="A689" s="5"/>
      <c r="B689" s="5"/>
      <c r="C689" s="5">
        <v>137.011</v>
      </c>
      <c r="D689" s="5"/>
      <c r="E689" s="5"/>
      <c r="F689" s="5">
        <v>335.59800000000001</v>
      </c>
      <c r="G689" s="5">
        <v>123.151</v>
      </c>
      <c r="H689" s="5"/>
      <c r="N689" s="5"/>
      <c r="O689" s="5"/>
      <c r="P689" s="5">
        <v>528.36500000000001</v>
      </c>
      <c r="Q689" s="5">
        <v>205.464</v>
      </c>
      <c r="R689" s="5"/>
      <c r="S689" s="5"/>
      <c r="T689" s="5">
        <v>270.21300000000002</v>
      </c>
      <c r="U689" s="5">
        <v>363.952</v>
      </c>
    </row>
    <row r="690" spans="1:21" x14ac:dyDescent="0.25">
      <c r="A690" s="5"/>
      <c r="B690" s="5"/>
      <c r="C690" s="5">
        <v>143.387</v>
      </c>
      <c r="D690" s="5"/>
      <c r="E690" s="5"/>
      <c r="F690" s="5">
        <v>418.96800000000002</v>
      </c>
      <c r="G690" s="5">
        <v>362.89400000000001</v>
      </c>
      <c r="H690" s="5"/>
      <c r="N690" s="5"/>
      <c r="O690" s="5"/>
      <c r="P690" s="5">
        <v>315.072</v>
      </c>
      <c r="Q690" s="5">
        <v>146.85</v>
      </c>
      <c r="R690" s="5"/>
      <c r="S690" s="5"/>
      <c r="T690" s="5">
        <v>741.44600000000003</v>
      </c>
      <c r="U690" s="5">
        <v>441.18599999999998</v>
      </c>
    </row>
    <row r="691" spans="1:21" x14ac:dyDescent="0.25">
      <c r="E691" s="5"/>
      <c r="F691" s="5">
        <v>194.03700000000001</v>
      </c>
      <c r="G691" s="5">
        <v>168.64500000000001</v>
      </c>
      <c r="H691" s="5"/>
      <c r="N691" s="5"/>
      <c r="O691" s="5"/>
      <c r="P691" s="5">
        <v>252.43899999999999</v>
      </c>
      <c r="Q691" s="5">
        <v>626.33600000000001</v>
      </c>
      <c r="R691" s="5"/>
      <c r="S691" s="5"/>
      <c r="T691" s="5">
        <v>211.38800000000001</v>
      </c>
      <c r="U691" s="5">
        <v>513.13</v>
      </c>
    </row>
    <row r="692" spans="1:21" x14ac:dyDescent="0.25">
      <c r="E692" s="5"/>
      <c r="F692" s="5">
        <v>405.637</v>
      </c>
      <c r="G692" s="5">
        <v>331.78899999999999</v>
      </c>
      <c r="H692" s="5"/>
      <c r="N692" s="5"/>
      <c r="O692" s="5"/>
      <c r="P692" s="5">
        <v>406.90699999999998</v>
      </c>
      <c r="Q692" s="5">
        <v>272.32900000000001</v>
      </c>
      <c r="R692" s="5"/>
      <c r="S692" s="5"/>
      <c r="T692" s="5"/>
      <c r="U692" s="5">
        <v>511.01400000000001</v>
      </c>
    </row>
    <row r="693" spans="1:21" x14ac:dyDescent="0.25">
      <c r="E693" s="5"/>
      <c r="F693" s="5">
        <v>746.94799999999998</v>
      </c>
      <c r="G693" s="5">
        <v>192.13300000000001</v>
      </c>
      <c r="H693" s="5"/>
      <c r="N693" s="5"/>
      <c r="O693" s="5"/>
      <c r="P693" s="5">
        <v>326.49900000000002</v>
      </c>
      <c r="Q693" s="5">
        <v>704.62800000000004</v>
      </c>
      <c r="R693" s="5"/>
      <c r="S693" s="5"/>
      <c r="T693" s="5"/>
      <c r="U693" s="5">
        <v>469.32900000000001</v>
      </c>
    </row>
    <row r="694" spans="1:21" x14ac:dyDescent="0.25">
      <c r="E694" s="5"/>
      <c r="F694" s="5">
        <v>104.742</v>
      </c>
      <c r="G694" s="5">
        <v>405.00200000000001</v>
      </c>
      <c r="H694" s="5"/>
      <c r="N694" s="5"/>
      <c r="O694" s="5"/>
      <c r="P694" s="5">
        <v>467.84800000000001</v>
      </c>
      <c r="Q694" s="5">
        <v>1083.8150000000001</v>
      </c>
      <c r="R694" s="5"/>
      <c r="S694" s="5"/>
      <c r="T694" s="5"/>
      <c r="U694" s="5">
        <v>110.032</v>
      </c>
    </row>
    <row r="695" spans="1:21" x14ac:dyDescent="0.25">
      <c r="E695" s="5"/>
      <c r="F695" s="5">
        <v>268.09699999999998</v>
      </c>
      <c r="G695" s="5">
        <v>199.53899999999999</v>
      </c>
      <c r="H695" s="5"/>
      <c r="N695" s="5"/>
      <c r="O695" s="5"/>
      <c r="P695" s="5">
        <v>309.57100000000003</v>
      </c>
      <c r="Q695" s="5">
        <v>398.02</v>
      </c>
      <c r="R695" s="5"/>
      <c r="S695" s="5"/>
      <c r="T695" s="5"/>
      <c r="U695" s="5">
        <v>515.45799999999997</v>
      </c>
    </row>
    <row r="696" spans="1:21" x14ac:dyDescent="0.25">
      <c r="E696" s="5"/>
      <c r="F696" s="5">
        <v>288.834</v>
      </c>
      <c r="G696" s="5">
        <v>321.84399999999999</v>
      </c>
      <c r="H696" s="5"/>
      <c r="N696" s="5"/>
      <c r="O696" s="5"/>
      <c r="P696" s="5">
        <v>299.62599999999998</v>
      </c>
      <c r="Q696" s="5">
        <v>928.50099999999998</v>
      </c>
      <c r="R696" s="5"/>
      <c r="S696" s="5"/>
      <c r="T696" s="5"/>
      <c r="U696" s="5">
        <v>454.30500000000001</v>
      </c>
    </row>
    <row r="697" spans="1:21" x14ac:dyDescent="0.25">
      <c r="E697" s="5"/>
      <c r="F697" s="5">
        <v>215.62</v>
      </c>
      <c r="G697" s="5">
        <v>358.23899999999998</v>
      </c>
      <c r="H697" s="5"/>
      <c r="N697" s="5"/>
      <c r="O697" s="5"/>
      <c r="P697" s="5">
        <v>731.07799999999997</v>
      </c>
      <c r="Q697" s="5">
        <v>325.01799999999997</v>
      </c>
      <c r="R697" s="5"/>
      <c r="S697" s="5"/>
      <c r="T697" s="5"/>
      <c r="U697" s="5">
        <v>434.41500000000002</v>
      </c>
    </row>
    <row r="698" spans="1:21" x14ac:dyDescent="0.25">
      <c r="E698" s="5"/>
      <c r="F698" s="5">
        <v>241.85900000000001</v>
      </c>
      <c r="G698" s="5">
        <v>490.06599999999997</v>
      </c>
      <c r="H698" s="5"/>
      <c r="N698" s="5"/>
      <c r="O698" s="5"/>
      <c r="P698" s="5">
        <v>248.63</v>
      </c>
      <c r="Q698" s="5">
        <v>940.35</v>
      </c>
      <c r="R698" s="5"/>
      <c r="S698" s="5"/>
      <c r="T698" s="5"/>
      <c r="U698" s="5">
        <v>324.80599999999998</v>
      </c>
    </row>
    <row r="699" spans="1:21" x14ac:dyDescent="0.25">
      <c r="E699" s="5"/>
      <c r="F699" s="5">
        <v>430.60599999999999</v>
      </c>
      <c r="G699" s="5">
        <v>313.803</v>
      </c>
      <c r="H699" s="5"/>
      <c r="N699" s="5"/>
      <c r="O699" s="5"/>
      <c r="P699" s="5">
        <v>386.80500000000001</v>
      </c>
      <c r="Q699" s="5">
        <v>593.75</v>
      </c>
      <c r="R699" s="5"/>
      <c r="S699" s="5"/>
      <c r="T699" s="5"/>
      <c r="U699" s="5">
        <v>419.39100000000002</v>
      </c>
    </row>
    <row r="700" spans="1:21" x14ac:dyDescent="0.25">
      <c r="E700" s="5"/>
      <c r="F700" s="5">
        <v>322.69</v>
      </c>
      <c r="G700" s="5">
        <v>323.74799999999999</v>
      </c>
      <c r="H700" s="5"/>
      <c r="N700" s="5"/>
      <c r="O700" s="5"/>
      <c r="P700" s="5">
        <v>469.964</v>
      </c>
      <c r="Q700" s="5">
        <v>614.69799999999998</v>
      </c>
      <c r="R700" s="5"/>
      <c r="S700" s="5"/>
      <c r="T700" s="5"/>
      <c r="U700" s="5">
        <v>383.20800000000003</v>
      </c>
    </row>
    <row r="701" spans="1:21" x14ac:dyDescent="0.25">
      <c r="E701" s="5"/>
      <c r="F701" s="5">
        <v>379.18700000000001</v>
      </c>
      <c r="G701" s="5">
        <v>184.304</v>
      </c>
      <c r="H701" s="5"/>
      <c r="N701" s="5"/>
      <c r="O701" s="5"/>
      <c r="P701" s="5">
        <v>663.36599999999999</v>
      </c>
      <c r="Q701" s="5">
        <v>1187.288</v>
      </c>
      <c r="R701" s="5"/>
      <c r="S701" s="5"/>
      <c r="T701" s="5"/>
      <c r="U701" s="5">
        <v>112.571</v>
      </c>
    </row>
    <row r="702" spans="1:21" x14ac:dyDescent="0.25">
      <c r="E702" s="5"/>
      <c r="F702" s="5">
        <v>459.17200000000003</v>
      </c>
      <c r="G702" s="5">
        <v>203.77099999999999</v>
      </c>
      <c r="H702" s="5"/>
      <c r="N702" s="5"/>
      <c r="O702" s="5"/>
      <c r="P702" s="5">
        <v>377.28300000000002</v>
      </c>
      <c r="Q702" s="5">
        <v>417.27499999999998</v>
      </c>
      <c r="R702" s="5"/>
      <c r="S702" s="5"/>
      <c r="T702" s="5"/>
      <c r="U702" s="5">
        <v>363.74</v>
      </c>
    </row>
    <row r="703" spans="1:21" x14ac:dyDescent="0.25">
      <c r="E703" s="5"/>
      <c r="F703" s="5">
        <v>125.267</v>
      </c>
      <c r="G703" s="5">
        <v>162.08600000000001</v>
      </c>
      <c r="H703" s="5"/>
      <c r="N703" s="5"/>
      <c r="O703" s="5"/>
      <c r="P703" s="5">
        <v>216.255</v>
      </c>
      <c r="Q703" s="5">
        <v>307.666</v>
      </c>
      <c r="R703" s="5"/>
      <c r="S703" s="5"/>
      <c r="T703" s="5"/>
      <c r="U703" s="5">
        <v>557.98900000000003</v>
      </c>
    </row>
    <row r="704" spans="1:21" x14ac:dyDescent="0.25">
      <c r="E704" s="5"/>
      <c r="F704" s="5">
        <v>430.39400000000001</v>
      </c>
      <c r="G704" s="5">
        <v>267.25099999999998</v>
      </c>
      <c r="H704" s="5"/>
      <c r="N704" s="5"/>
      <c r="O704" s="5"/>
      <c r="P704" s="5">
        <v>309.14800000000002</v>
      </c>
      <c r="Q704" s="5">
        <v>909.66800000000001</v>
      </c>
      <c r="R704" s="5"/>
      <c r="S704" s="5"/>
      <c r="T704" s="5"/>
      <c r="U704" s="5">
        <v>357.60399999999998</v>
      </c>
    </row>
    <row r="705" spans="5:21" x14ac:dyDescent="0.25">
      <c r="E705" s="5"/>
      <c r="F705" s="5">
        <v>449.22699999999998</v>
      </c>
      <c r="G705" s="5">
        <v>125.056</v>
      </c>
      <c r="H705" s="5"/>
      <c r="N705" s="5"/>
      <c r="O705" s="5"/>
      <c r="P705" s="5">
        <v>726.423</v>
      </c>
      <c r="Q705" s="5">
        <v>165.471</v>
      </c>
      <c r="R705" s="5"/>
      <c r="S705" s="5"/>
      <c r="T705" s="5"/>
      <c r="U705" s="5">
        <v>464.25</v>
      </c>
    </row>
    <row r="706" spans="5:21" x14ac:dyDescent="0.25">
      <c r="E706" s="5"/>
      <c r="F706" s="5">
        <v>153.62200000000001</v>
      </c>
      <c r="G706" s="5">
        <v>169.28</v>
      </c>
      <c r="H706" s="5"/>
      <c r="N706" s="5"/>
      <c r="O706" s="5"/>
      <c r="P706" s="5">
        <v>437.8</v>
      </c>
      <c r="Q706" s="5">
        <v>509.53300000000002</v>
      </c>
      <c r="R706" s="5"/>
      <c r="S706" s="5"/>
      <c r="T706" s="5"/>
      <c r="U706" s="5">
        <v>168.857</v>
      </c>
    </row>
    <row r="707" spans="5:21" x14ac:dyDescent="0.25">
      <c r="E707" s="5"/>
      <c r="F707" s="5">
        <v>255.40100000000001</v>
      </c>
      <c r="G707" s="5">
        <v>116.803</v>
      </c>
      <c r="H707" s="5"/>
      <c r="N707" s="5"/>
      <c r="O707" s="5"/>
      <c r="P707" s="5">
        <v>315.70699999999999</v>
      </c>
      <c r="Q707" s="5">
        <v>395.69200000000001</v>
      </c>
      <c r="R707" s="5"/>
      <c r="S707" s="5"/>
      <c r="T707" s="5"/>
      <c r="U707" s="5">
        <v>531.32799999999997</v>
      </c>
    </row>
    <row r="708" spans="5:21" x14ac:dyDescent="0.25">
      <c r="E708" s="5"/>
      <c r="F708" s="5">
        <v>787.78700000000003</v>
      </c>
      <c r="G708" s="5">
        <v>178.167</v>
      </c>
      <c r="H708" s="5"/>
      <c r="N708" s="5"/>
      <c r="O708" s="5"/>
      <c r="P708" s="5">
        <v>248.84200000000001</v>
      </c>
      <c r="Q708" s="5">
        <v>556.72</v>
      </c>
      <c r="R708" s="5"/>
      <c r="S708" s="5"/>
      <c r="T708" s="5"/>
      <c r="U708" s="5">
        <v>342.79199999999997</v>
      </c>
    </row>
    <row r="709" spans="5:21" x14ac:dyDescent="0.25">
      <c r="E709" s="5"/>
      <c r="F709" s="5">
        <v>272.11799999999999</v>
      </c>
      <c r="G709" s="5">
        <v>186.42</v>
      </c>
      <c r="H709" s="5"/>
      <c r="N709" s="5"/>
      <c r="O709" s="5"/>
      <c r="P709" s="5">
        <v>272.964</v>
      </c>
      <c r="Q709" s="5">
        <v>1080.2180000000001</v>
      </c>
      <c r="R709" s="5"/>
      <c r="S709" s="5"/>
      <c r="T709" s="5"/>
      <c r="U709" s="5">
        <v>641.57100000000003</v>
      </c>
    </row>
    <row r="710" spans="5:21" x14ac:dyDescent="0.25">
      <c r="E710" s="5"/>
      <c r="F710" s="5">
        <v>327.13400000000001</v>
      </c>
      <c r="G710" s="5">
        <v>382.78399999999999</v>
      </c>
      <c r="H710" s="5"/>
      <c r="N710" s="5"/>
      <c r="O710" s="5"/>
      <c r="P710" s="5">
        <v>449.65</v>
      </c>
      <c r="Q710" s="5">
        <v>865.65599999999995</v>
      </c>
      <c r="R710" s="5"/>
      <c r="S710" s="5"/>
      <c r="T710" s="5"/>
      <c r="U710" s="5">
        <v>431.66399999999999</v>
      </c>
    </row>
    <row r="711" spans="5:21" x14ac:dyDescent="0.25">
      <c r="E711" s="5"/>
      <c r="F711" s="5">
        <v>335.59800000000001</v>
      </c>
      <c r="G711" s="5">
        <v>178.80199999999999</v>
      </c>
      <c r="H711" s="5"/>
      <c r="N711" s="5"/>
      <c r="O711" s="5"/>
      <c r="P711" s="5">
        <v>159.75800000000001</v>
      </c>
      <c r="Q711" s="5">
        <v>940.35</v>
      </c>
      <c r="R711" s="5"/>
      <c r="S711" s="5"/>
      <c r="T711" s="5"/>
      <c r="U711" s="5">
        <v>159.97</v>
      </c>
    </row>
    <row r="712" spans="5:21" x14ac:dyDescent="0.25">
      <c r="E712" s="5"/>
      <c r="F712" s="5">
        <v>252.43899999999999</v>
      </c>
      <c r="G712" s="5">
        <v>216.04400000000001</v>
      </c>
      <c r="H712" s="5"/>
      <c r="N712" s="5"/>
      <c r="O712" s="5"/>
      <c r="P712" s="5">
        <v>422.77699999999999</v>
      </c>
      <c r="Q712" s="5">
        <v>1110.9000000000001</v>
      </c>
      <c r="R712" s="5"/>
      <c r="S712" s="5"/>
      <c r="T712" s="5"/>
      <c r="U712" s="5">
        <v>559.89400000000001</v>
      </c>
    </row>
    <row r="713" spans="5:21" x14ac:dyDescent="0.25">
      <c r="E713" s="5"/>
      <c r="F713" s="5">
        <v>408.17599999999999</v>
      </c>
      <c r="G713" s="5">
        <v>129.71100000000001</v>
      </c>
      <c r="H713" s="5"/>
      <c r="N713" s="5"/>
      <c r="O713" s="5"/>
      <c r="P713" s="5">
        <v>259.84500000000003</v>
      </c>
      <c r="Q713" s="5">
        <v>813.17899999999997</v>
      </c>
      <c r="R713" s="5"/>
      <c r="S713" s="5"/>
      <c r="T713" s="5"/>
      <c r="U713" s="5">
        <v>309.35899999999998</v>
      </c>
    </row>
    <row r="714" spans="5:21" x14ac:dyDescent="0.25">
      <c r="E714" s="5"/>
      <c r="F714" s="5">
        <v>424.04599999999999</v>
      </c>
      <c r="G714" s="5">
        <v>525.82600000000002</v>
      </c>
      <c r="H714" s="5"/>
      <c r="N714" s="5"/>
      <c r="O714" s="5"/>
      <c r="P714" s="5">
        <v>251.381</v>
      </c>
      <c r="Q714" s="5">
        <v>405.00200000000001</v>
      </c>
      <c r="R714" s="5"/>
      <c r="S714" s="5"/>
      <c r="T714" s="5"/>
      <c r="U714" s="5">
        <v>354.43</v>
      </c>
    </row>
    <row r="715" spans="5:21" x14ac:dyDescent="0.25">
      <c r="E715" s="5"/>
      <c r="F715" s="5">
        <v>232.76</v>
      </c>
      <c r="G715" s="5">
        <v>114.264</v>
      </c>
      <c r="H715" s="5"/>
      <c r="N715" s="5"/>
      <c r="O715" s="5"/>
      <c r="P715" s="5">
        <v>685.79600000000005</v>
      </c>
      <c r="Q715" s="5">
        <v>597.13499999999999</v>
      </c>
      <c r="R715" s="5"/>
      <c r="S715" s="5"/>
      <c r="T715" s="5"/>
      <c r="U715" s="5">
        <v>420.02600000000001</v>
      </c>
    </row>
    <row r="716" spans="5:21" x14ac:dyDescent="0.25">
      <c r="E716" s="5"/>
      <c r="F716" s="5">
        <v>445.41800000000001</v>
      </c>
      <c r="G716" s="5">
        <v>363.31700000000001</v>
      </c>
      <c r="H716" s="5"/>
      <c r="N716" s="5"/>
      <c r="O716" s="5"/>
      <c r="P716" s="5">
        <v>480.12</v>
      </c>
      <c r="Q716" s="5">
        <v>902.05100000000004</v>
      </c>
      <c r="R716" s="5"/>
      <c r="S716" s="5"/>
      <c r="T716" s="5"/>
      <c r="U716" s="5">
        <v>247.149</v>
      </c>
    </row>
    <row r="717" spans="5:21" x14ac:dyDescent="0.25">
      <c r="E717" s="5"/>
      <c r="F717" s="5">
        <v>754.35400000000004</v>
      </c>
      <c r="G717" s="5">
        <v>144.1</v>
      </c>
      <c r="H717" s="5"/>
      <c r="N717" s="5"/>
      <c r="O717" s="5"/>
      <c r="P717" s="5">
        <v>216.89</v>
      </c>
      <c r="Q717" s="5">
        <v>177.53200000000001</v>
      </c>
      <c r="R717" s="5"/>
      <c r="S717" s="5"/>
      <c r="T717" s="5"/>
      <c r="U717" s="5">
        <v>423.2</v>
      </c>
    </row>
    <row r="718" spans="5:21" x14ac:dyDescent="0.25">
      <c r="E718" s="5"/>
      <c r="F718" s="5">
        <v>269.57799999999997</v>
      </c>
      <c r="G718" s="5">
        <v>509.95600000000002</v>
      </c>
      <c r="H718" s="5"/>
      <c r="N718" s="5"/>
      <c r="O718" s="5"/>
      <c r="P718" s="5">
        <v>428.27800000000002</v>
      </c>
      <c r="Q718" s="5">
        <v>681.98699999999997</v>
      </c>
      <c r="R718" s="5"/>
      <c r="S718" s="5"/>
      <c r="T718" s="5"/>
      <c r="U718" s="5">
        <v>230.221</v>
      </c>
    </row>
    <row r="719" spans="5:21" x14ac:dyDescent="0.25">
      <c r="E719" s="5"/>
      <c r="F719" s="5">
        <v>371.14600000000002</v>
      </c>
      <c r="G719" s="5">
        <v>185.785</v>
      </c>
      <c r="H719" s="5"/>
      <c r="N719" s="5"/>
      <c r="O719" s="5"/>
      <c r="P719" s="5">
        <v>209.48400000000001</v>
      </c>
      <c r="Q719" s="5">
        <v>286.29500000000002</v>
      </c>
      <c r="R719" s="5"/>
      <c r="S719" s="5"/>
      <c r="T719" s="5"/>
      <c r="U719" s="5">
        <v>617.44899999999996</v>
      </c>
    </row>
    <row r="720" spans="5:21" x14ac:dyDescent="0.25">
      <c r="E720" s="5"/>
      <c r="F720" s="5">
        <v>454.517</v>
      </c>
      <c r="G720" s="5">
        <v>199.96199999999999</v>
      </c>
      <c r="H720" s="5"/>
      <c r="N720" s="5"/>
      <c r="O720" s="5"/>
      <c r="P720" s="5">
        <v>209.696</v>
      </c>
      <c r="Q720" s="5">
        <v>592.48</v>
      </c>
      <c r="R720" s="5"/>
      <c r="S720" s="5"/>
      <c r="T720" s="5"/>
      <c r="U720" s="5">
        <v>532.38599999999997</v>
      </c>
    </row>
    <row r="721" spans="5:21" x14ac:dyDescent="0.25">
      <c r="E721" s="5"/>
      <c r="F721" s="5">
        <v>158.488</v>
      </c>
      <c r="G721" s="5">
        <v>140.07900000000001</v>
      </c>
      <c r="H721" s="5"/>
      <c r="N721" s="5"/>
      <c r="O721" s="5"/>
      <c r="P721" s="5">
        <v>362.471</v>
      </c>
      <c r="Q721" s="5">
        <v>1340.9090000000001</v>
      </c>
      <c r="R721" s="5"/>
      <c r="S721" s="5"/>
      <c r="T721" s="5"/>
      <c r="U721" s="5">
        <v>262.596</v>
      </c>
    </row>
    <row r="722" spans="5:21" x14ac:dyDescent="0.25">
      <c r="E722" s="5"/>
      <c r="F722" s="5">
        <v>478.21600000000001</v>
      </c>
      <c r="G722" s="5">
        <v>162.72</v>
      </c>
      <c r="H722" s="5"/>
      <c r="N722" s="5"/>
      <c r="O722" s="5"/>
      <c r="P722" s="5">
        <v>656.17200000000003</v>
      </c>
      <c r="Q722" s="5">
        <v>298.35599999999999</v>
      </c>
      <c r="R722" s="5"/>
      <c r="S722" s="5"/>
      <c r="T722" s="5"/>
      <c r="U722" s="5">
        <v>329.46100000000001</v>
      </c>
    </row>
    <row r="723" spans="5:21" x14ac:dyDescent="0.25">
      <c r="E723" s="5"/>
      <c r="F723" s="5">
        <v>692.14400000000001</v>
      </c>
      <c r="G723" s="5">
        <v>130.346</v>
      </c>
      <c r="H723" s="5"/>
      <c r="N723" s="5"/>
      <c r="O723" s="5"/>
      <c r="P723" s="5">
        <v>313.59100000000001</v>
      </c>
      <c r="Q723" s="5">
        <v>1156.606</v>
      </c>
      <c r="R723" s="5"/>
      <c r="S723" s="5"/>
      <c r="T723" s="5"/>
      <c r="U723" s="5">
        <v>430.60599999999999</v>
      </c>
    </row>
    <row r="724" spans="5:21" x14ac:dyDescent="0.25">
      <c r="E724" s="5"/>
      <c r="F724" s="5">
        <v>375.80200000000002</v>
      </c>
      <c r="G724" s="5">
        <v>194.03700000000001</v>
      </c>
      <c r="H724" s="5"/>
      <c r="N724" s="5"/>
      <c r="O724" s="5"/>
      <c r="P724" s="5">
        <v>363.10599999999999</v>
      </c>
      <c r="Q724" s="5">
        <v>368.60700000000003</v>
      </c>
      <c r="R724" s="5"/>
      <c r="S724" s="5"/>
      <c r="T724" s="5"/>
      <c r="U724" s="5">
        <v>453.24700000000001</v>
      </c>
    </row>
    <row r="725" spans="5:21" x14ac:dyDescent="0.25">
      <c r="E725" s="5"/>
      <c r="F725" s="5">
        <v>376.43599999999998</v>
      </c>
      <c r="G725" s="5">
        <v>127.595</v>
      </c>
      <c r="H725" s="5"/>
      <c r="N725" s="5"/>
      <c r="O725" s="5"/>
      <c r="P725" s="5">
        <v>562.85599999999999</v>
      </c>
      <c r="Q725" s="5">
        <v>266.82799999999997</v>
      </c>
      <c r="R725" s="5"/>
      <c r="S725" s="5"/>
      <c r="T725" s="5"/>
      <c r="U725" s="5">
        <v>380.03399999999999</v>
      </c>
    </row>
    <row r="726" spans="5:21" x14ac:dyDescent="0.25">
      <c r="E726" s="5"/>
      <c r="F726" s="5">
        <v>470.59800000000001</v>
      </c>
      <c r="G726" s="5">
        <v>164.41300000000001</v>
      </c>
      <c r="H726" s="5"/>
      <c r="N726" s="5"/>
      <c r="O726" s="5"/>
      <c r="P726" s="5">
        <v>270.00200000000001</v>
      </c>
      <c r="Q726" s="5">
        <v>182.399</v>
      </c>
      <c r="R726" s="5"/>
      <c r="S726" s="5"/>
      <c r="T726" s="5"/>
      <c r="U726" s="5">
        <v>312.95600000000002</v>
      </c>
    </row>
    <row r="727" spans="5:21" x14ac:dyDescent="0.25">
      <c r="E727" s="5"/>
      <c r="F727" s="5">
        <v>190.44</v>
      </c>
      <c r="G727" s="5">
        <v>183.88</v>
      </c>
      <c r="H727" s="5"/>
      <c r="N727" s="5"/>
      <c r="O727" s="5"/>
      <c r="P727" s="5">
        <v>370.935</v>
      </c>
      <c r="Q727" s="5">
        <v>388.07400000000001</v>
      </c>
      <c r="R727" s="5"/>
      <c r="S727" s="5"/>
      <c r="T727" s="5"/>
      <c r="U727" s="5">
        <v>487.52600000000001</v>
      </c>
    </row>
    <row r="728" spans="5:21" x14ac:dyDescent="0.25">
      <c r="E728" s="5"/>
      <c r="F728" s="5">
        <v>414.31299999999999</v>
      </c>
      <c r="G728" s="5">
        <v>191.92099999999999</v>
      </c>
      <c r="H728" s="5"/>
      <c r="N728" s="5"/>
      <c r="O728" s="5"/>
      <c r="P728" s="5">
        <v>607.92700000000002</v>
      </c>
      <c r="Q728" s="5">
        <v>847.24599999999998</v>
      </c>
      <c r="R728" s="5"/>
      <c r="S728" s="5"/>
      <c r="T728" s="5"/>
      <c r="U728" s="5">
        <v>293.27800000000002</v>
      </c>
    </row>
    <row r="729" spans="5:21" x14ac:dyDescent="0.25">
      <c r="E729" s="5"/>
      <c r="F729" s="5">
        <v>767.05</v>
      </c>
      <c r="G729" s="5">
        <v>116.803</v>
      </c>
      <c r="H729" s="5"/>
      <c r="N729" s="5"/>
      <c r="O729" s="5"/>
      <c r="P729" s="5">
        <v>351.25599999999997</v>
      </c>
      <c r="Q729" s="5">
        <v>541.48400000000004</v>
      </c>
      <c r="R729" s="5"/>
      <c r="S729" s="5"/>
      <c r="T729" s="5"/>
      <c r="U729" s="5">
        <v>531.75099999999998</v>
      </c>
    </row>
    <row r="730" spans="5:21" x14ac:dyDescent="0.25">
      <c r="E730" s="5"/>
      <c r="F730" s="5">
        <v>234.03</v>
      </c>
      <c r="G730" s="5">
        <v>188.536</v>
      </c>
      <c r="H730" s="5"/>
      <c r="N730" s="5"/>
      <c r="O730" s="5"/>
      <c r="P730" s="5">
        <v>400.55900000000003</v>
      </c>
      <c r="Q730" s="5">
        <v>609.62</v>
      </c>
      <c r="R730" s="5"/>
      <c r="S730" s="5"/>
      <c r="T730" s="5"/>
      <c r="U730" s="5">
        <v>188.74700000000001</v>
      </c>
    </row>
    <row r="731" spans="5:21" x14ac:dyDescent="0.25">
      <c r="E731" s="5"/>
      <c r="F731" s="5">
        <v>273.59899999999999</v>
      </c>
      <c r="G731" s="5">
        <v>174.78200000000001</v>
      </c>
      <c r="H731" s="5"/>
      <c r="N731" s="5"/>
      <c r="O731" s="5"/>
      <c r="P731" s="5">
        <v>501.91500000000002</v>
      </c>
      <c r="Q731" s="5">
        <v>1016.526</v>
      </c>
      <c r="R731" s="5"/>
      <c r="S731" s="5"/>
      <c r="T731" s="5"/>
      <c r="U731" s="5">
        <v>157.642</v>
      </c>
    </row>
    <row r="732" spans="5:21" x14ac:dyDescent="0.25">
      <c r="E732" s="5"/>
      <c r="F732" s="5">
        <v>348.505</v>
      </c>
      <c r="G732" s="5">
        <v>178.37899999999999</v>
      </c>
      <c r="H732" s="5"/>
      <c r="N732" s="5"/>
      <c r="O732" s="5"/>
      <c r="P732" s="5">
        <v>203.136</v>
      </c>
      <c r="Q732" s="5">
        <v>845.13</v>
      </c>
      <c r="R732" s="5"/>
      <c r="S732" s="5"/>
      <c r="T732" s="5"/>
      <c r="U732" s="5">
        <v>434.83800000000002</v>
      </c>
    </row>
    <row r="733" spans="5:21" x14ac:dyDescent="0.25">
      <c r="E733" s="5"/>
      <c r="F733" s="5">
        <v>239.53100000000001</v>
      </c>
      <c r="G733" s="5">
        <v>193.191</v>
      </c>
      <c r="H733" s="5"/>
      <c r="N733" s="5"/>
      <c r="O733" s="5"/>
      <c r="P733" s="5">
        <v>424.89299999999997</v>
      </c>
      <c r="Q733" s="5">
        <v>621.46900000000005</v>
      </c>
      <c r="R733" s="5"/>
      <c r="S733" s="5"/>
      <c r="T733" s="5"/>
      <c r="U733" s="5">
        <v>560.10500000000002</v>
      </c>
    </row>
    <row r="734" spans="5:21" x14ac:dyDescent="0.25">
      <c r="E734" s="5"/>
      <c r="F734" s="5">
        <v>248.41800000000001</v>
      </c>
      <c r="G734" s="5">
        <v>233.39500000000001</v>
      </c>
      <c r="H734" s="5"/>
      <c r="N734" s="5"/>
      <c r="O734" s="5"/>
      <c r="P734" s="5">
        <v>481.178</v>
      </c>
      <c r="Q734" s="5">
        <v>608.98500000000001</v>
      </c>
      <c r="R734" s="5"/>
      <c r="S734" s="5"/>
      <c r="T734" s="5"/>
      <c r="U734" s="5">
        <v>549.94799999999998</v>
      </c>
    </row>
    <row r="735" spans="5:21" x14ac:dyDescent="0.25">
      <c r="E735" s="5"/>
      <c r="F735" s="5">
        <v>339.40600000000001</v>
      </c>
      <c r="G735" s="5">
        <v>213.29300000000001</v>
      </c>
      <c r="H735" s="5"/>
      <c r="N735" s="5"/>
      <c r="O735" s="5"/>
      <c r="P735" s="5">
        <v>257.94</v>
      </c>
      <c r="Q735" s="5">
        <v>566.03</v>
      </c>
      <c r="R735" s="5"/>
      <c r="S735" s="5"/>
      <c r="T735" s="5"/>
      <c r="U735" s="5">
        <v>623.58500000000004</v>
      </c>
    </row>
    <row r="736" spans="5:21" x14ac:dyDescent="0.25">
      <c r="E736" s="5"/>
      <c r="F736" s="5">
        <v>210.33</v>
      </c>
      <c r="G736" s="5">
        <v>301.95299999999997</v>
      </c>
      <c r="H736" s="5"/>
      <c r="N736" s="5"/>
      <c r="O736" s="5"/>
      <c r="P736" s="5">
        <v>272.32900000000001</v>
      </c>
      <c r="Q736" s="5">
        <v>494.08600000000001</v>
      </c>
      <c r="R736" s="5"/>
      <c r="S736" s="5"/>
      <c r="T736" s="5"/>
      <c r="U736" s="5">
        <v>624.85500000000002</v>
      </c>
    </row>
    <row r="737" spans="5:21" x14ac:dyDescent="0.25">
      <c r="E737" s="5"/>
      <c r="F737" s="5">
        <v>340.464</v>
      </c>
      <c r="G737" s="5">
        <v>136.482</v>
      </c>
      <c r="H737" s="5"/>
      <c r="N737" s="5"/>
      <c r="O737" s="5"/>
      <c r="P737" s="5">
        <v>542.54200000000003</v>
      </c>
      <c r="Q737" s="5">
        <v>1040.2260000000001</v>
      </c>
      <c r="R737" s="5"/>
      <c r="S737" s="5"/>
      <c r="T737" s="5"/>
      <c r="U737" s="5">
        <v>282.48599999999999</v>
      </c>
    </row>
    <row r="738" spans="5:21" x14ac:dyDescent="0.25">
      <c r="E738" s="5"/>
      <c r="F738" s="5">
        <v>377.49400000000003</v>
      </c>
      <c r="G738" s="5">
        <v>159.75800000000001</v>
      </c>
      <c r="H738" s="5"/>
      <c r="N738" s="5"/>
      <c r="O738" s="5"/>
      <c r="P738" s="5">
        <v>247.149</v>
      </c>
      <c r="Q738" s="5">
        <v>322.69</v>
      </c>
      <c r="R738" s="5"/>
      <c r="S738" s="5"/>
      <c r="T738" s="5"/>
      <c r="U738" s="5">
        <v>297.721</v>
      </c>
    </row>
    <row r="739" spans="5:21" x14ac:dyDescent="0.25">
      <c r="E739" s="5"/>
      <c r="F739" s="5">
        <v>231.06700000000001</v>
      </c>
      <c r="G739" s="5">
        <v>132.673</v>
      </c>
      <c r="H739" s="5"/>
      <c r="N739" s="5"/>
      <c r="O739" s="5"/>
      <c r="P739" s="5">
        <v>521.59400000000005</v>
      </c>
      <c r="Q739" s="5">
        <v>319.51600000000002</v>
      </c>
      <c r="R739" s="5"/>
      <c r="S739" s="5"/>
      <c r="T739" s="5"/>
      <c r="U739" s="5">
        <v>509.74400000000003</v>
      </c>
    </row>
    <row r="740" spans="5:21" x14ac:dyDescent="0.25">
      <c r="E740" s="5"/>
      <c r="F740" s="5">
        <v>388.07400000000001</v>
      </c>
      <c r="G740" s="5">
        <v>556.93100000000004</v>
      </c>
      <c r="H740" s="5"/>
      <c r="N740" s="5"/>
      <c r="O740" s="5"/>
      <c r="P740" s="5">
        <v>370.512</v>
      </c>
      <c r="Q740" s="5">
        <v>1115.5550000000001</v>
      </c>
      <c r="R740" s="5"/>
      <c r="S740" s="5"/>
      <c r="T740" s="5"/>
      <c r="U740" s="5">
        <v>211.38800000000001</v>
      </c>
    </row>
    <row r="741" spans="5:21" x14ac:dyDescent="0.25">
      <c r="E741" s="5"/>
      <c r="F741" s="5">
        <v>440.12799999999999</v>
      </c>
      <c r="G741" s="5">
        <v>104.319</v>
      </c>
      <c r="H741" s="5"/>
      <c r="N741" s="5"/>
      <c r="O741" s="5"/>
      <c r="P741" s="5">
        <v>274.02199999999999</v>
      </c>
      <c r="Q741" s="5">
        <v>294.75900000000001</v>
      </c>
      <c r="R741" s="5"/>
      <c r="S741" s="5"/>
      <c r="T741" s="5"/>
      <c r="U741" s="5">
        <v>282.48599999999999</v>
      </c>
    </row>
    <row r="742" spans="5:21" x14ac:dyDescent="0.25">
      <c r="E742" s="5"/>
      <c r="F742" s="5">
        <v>107.916</v>
      </c>
      <c r="G742" s="5">
        <v>135.001</v>
      </c>
      <c r="H742" s="5"/>
      <c r="N742" s="5"/>
      <c r="O742" s="5"/>
      <c r="P742" s="5">
        <v>769.37800000000004</v>
      </c>
      <c r="Q742" s="5">
        <v>994.73199999999997</v>
      </c>
      <c r="R742" s="5"/>
      <c r="S742" s="5"/>
      <c r="T742" s="5"/>
      <c r="U742" s="5">
        <v>118.496</v>
      </c>
    </row>
    <row r="743" spans="5:21" x14ac:dyDescent="0.25">
      <c r="E743" s="5"/>
      <c r="F743" s="5">
        <v>292.22000000000003</v>
      </c>
      <c r="G743" s="5">
        <v>271.90600000000001</v>
      </c>
      <c r="H743" s="5"/>
      <c r="N743" s="5"/>
      <c r="O743" s="5"/>
      <c r="P743" s="5">
        <v>188.959</v>
      </c>
      <c r="Q743" s="5">
        <v>604.54100000000005</v>
      </c>
      <c r="R743" s="5"/>
      <c r="S743" s="5"/>
      <c r="T743" s="5"/>
      <c r="U743" s="5">
        <v>413.678</v>
      </c>
    </row>
    <row r="744" spans="5:21" x14ac:dyDescent="0.25">
      <c r="E744" s="5"/>
      <c r="F744" s="5">
        <v>430.18299999999999</v>
      </c>
      <c r="G744" s="5">
        <v>488.161</v>
      </c>
      <c r="H744" s="5"/>
      <c r="N744" s="5"/>
      <c r="O744" s="5"/>
      <c r="P744" s="5">
        <v>327.13400000000001</v>
      </c>
      <c r="Q744" s="5">
        <v>647.91899999999998</v>
      </c>
      <c r="R744" s="5"/>
      <c r="S744" s="5"/>
      <c r="T744" s="5"/>
      <c r="U744" s="5">
        <v>486.68</v>
      </c>
    </row>
    <row r="745" spans="5:21" x14ac:dyDescent="0.25">
      <c r="E745" s="5"/>
      <c r="F745" s="5">
        <v>275.71499999999997</v>
      </c>
      <c r="G745" s="5">
        <v>193.82599999999999</v>
      </c>
      <c r="H745" s="5"/>
      <c r="N745" s="5"/>
      <c r="O745" s="5"/>
      <c r="P745" s="5">
        <v>934.21400000000006</v>
      </c>
      <c r="Q745" s="5">
        <v>269.57799999999997</v>
      </c>
      <c r="R745" s="5"/>
      <c r="S745" s="5"/>
      <c r="T745" s="5"/>
      <c r="U745" s="5">
        <v>459.38400000000001</v>
      </c>
    </row>
    <row r="746" spans="5:21" x14ac:dyDescent="0.25">
      <c r="E746" s="5"/>
      <c r="F746" s="5">
        <v>372.416</v>
      </c>
      <c r="G746" s="5">
        <v>370.935</v>
      </c>
      <c r="H746" s="5"/>
      <c r="N746" s="5"/>
      <c r="O746" s="5"/>
      <c r="P746" s="5">
        <v>256.24799999999999</v>
      </c>
      <c r="Q746" s="5">
        <v>879.62099999999998</v>
      </c>
      <c r="R746" s="5"/>
      <c r="S746" s="5"/>
      <c r="T746" s="5"/>
      <c r="U746" s="5">
        <v>218.583</v>
      </c>
    </row>
    <row r="747" spans="5:21" x14ac:dyDescent="0.25">
      <c r="E747" s="5"/>
      <c r="F747" s="5">
        <v>529.846</v>
      </c>
      <c r="G747" s="5">
        <v>104.53</v>
      </c>
      <c r="H747" s="5"/>
      <c r="N747" s="5"/>
      <c r="O747" s="5"/>
      <c r="P747" s="5">
        <v>748.85199999999998</v>
      </c>
      <c r="Q747" s="5">
        <v>395.48</v>
      </c>
      <c r="R747" s="5"/>
      <c r="S747" s="5"/>
      <c r="T747" s="5"/>
      <c r="U747" s="5">
        <v>417.48700000000002</v>
      </c>
    </row>
    <row r="748" spans="5:21" x14ac:dyDescent="0.25">
      <c r="E748" s="5"/>
      <c r="F748" s="5">
        <v>192.768</v>
      </c>
      <c r="G748" s="5">
        <v>337.07900000000001</v>
      </c>
      <c r="H748" s="5"/>
      <c r="N748" s="5"/>
      <c r="O748" s="5"/>
      <c r="P748" s="5">
        <v>265.13499999999999</v>
      </c>
      <c r="Q748" s="5">
        <v>401.40499999999997</v>
      </c>
      <c r="R748" s="5"/>
      <c r="S748" s="5"/>
      <c r="T748" s="5"/>
      <c r="U748" s="5">
        <v>537.67600000000004</v>
      </c>
    </row>
    <row r="749" spans="5:21" x14ac:dyDescent="0.25">
      <c r="E749" s="5"/>
      <c r="F749" s="5">
        <v>491.97</v>
      </c>
      <c r="G749" s="5">
        <v>116.16800000000001</v>
      </c>
      <c r="H749" s="5"/>
      <c r="N749" s="5"/>
      <c r="O749" s="5"/>
      <c r="P749" s="5">
        <v>346.81200000000001</v>
      </c>
      <c r="Q749" s="5">
        <v>131.61500000000001</v>
      </c>
      <c r="R749" s="5"/>
      <c r="S749" s="5"/>
      <c r="T749" s="5"/>
      <c r="U749" s="5">
        <v>402.46300000000002</v>
      </c>
    </row>
    <row r="750" spans="5:21" x14ac:dyDescent="0.25">
      <c r="E750" s="5"/>
      <c r="F750" s="5">
        <v>524.98</v>
      </c>
      <c r="G750" s="5">
        <v>138.386</v>
      </c>
      <c r="H750" s="5"/>
      <c r="N750" s="5"/>
      <c r="O750" s="5"/>
      <c r="P750" s="5">
        <v>569.20399999999995</v>
      </c>
      <c r="Q750" s="5">
        <v>527.94200000000001</v>
      </c>
      <c r="R750" s="5"/>
      <c r="S750" s="5"/>
      <c r="T750" s="5"/>
      <c r="U750" s="5">
        <v>119.76600000000001</v>
      </c>
    </row>
    <row r="751" spans="5:21" x14ac:dyDescent="0.25">
      <c r="E751" s="5"/>
      <c r="F751" s="5">
        <v>352.31400000000002</v>
      </c>
      <c r="G751" s="5">
        <v>133.94300000000001</v>
      </c>
      <c r="H751" s="5"/>
      <c r="N751" s="5"/>
      <c r="O751" s="5"/>
      <c r="P751" s="5">
        <v>324.59399999999999</v>
      </c>
      <c r="Q751" s="5">
        <v>649.18899999999996</v>
      </c>
      <c r="R751" s="5"/>
      <c r="S751" s="5"/>
      <c r="T751" s="5"/>
      <c r="U751" s="5">
        <v>493.45100000000002</v>
      </c>
    </row>
    <row r="752" spans="5:21" x14ac:dyDescent="0.25">
      <c r="E752" s="5"/>
      <c r="F752" s="5">
        <v>364.798</v>
      </c>
      <c r="G752" s="5">
        <v>212.23500000000001</v>
      </c>
      <c r="H752" s="5"/>
      <c r="N752" s="5"/>
      <c r="O752" s="5"/>
      <c r="P752" s="5">
        <v>867.13699999999994</v>
      </c>
      <c r="Q752" s="5">
        <v>338.34800000000001</v>
      </c>
      <c r="R752" s="5"/>
      <c r="S752" s="5"/>
      <c r="T752" s="5"/>
      <c r="U752" s="5">
        <v>348.505</v>
      </c>
    </row>
    <row r="753" spans="5:21" x14ac:dyDescent="0.25">
      <c r="E753" s="5"/>
      <c r="F753" s="5">
        <v>475.46499999999997</v>
      </c>
      <c r="G753" s="5">
        <v>121.67</v>
      </c>
      <c r="H753" s="5"/>
      <c r="N753" s="5"/>
      <c r="O753" s="5"/>
      <c r="P753" s="5">
        <v>567.08799999999997</v>
      </c>
      <c r="Q753" s="5">
        <v>418.54500000000002</v>
      </c>
      <c r="R753" s="5"/>
      <c r="S753" s="5"/>
      <c r="T753" s="5"/>
      <c r="U753" s="5">
        <v>300.26</v>
      </c>
    </row>
    <row r="754" spans="5:21" x14ac:dyDescent="0.25">
      <c r="E754" s="5"/>
      <c r="F754" s="5">
        <v>107.07</v>
      </c>
      <c r="G754" s="5">
        <v>358.45</v>
      </c>
      <c r="H754" s="5"/>
      <c r="N754" s="5"/>
      <c r="O754" s="5"/>
      <c r="P754" s="5">
        <v>446.053</v>
      </c>
      <c r="Q754" s="5">
        <v>350.62099999999998</v>
      </c>
      <c r="R754" s="5"/>
      <c r="S754" s="5"/>
      <c r="T754" s="5"/>
      <c r="U754" s="5">
        <v>669.92600000000004</v>
      </c>
    </row>
    <row r="755" spans="5:21" x14ac:dyDescent="0.25">
      <c r="E755" s="5"/>
      <c r="F755" s="5">
        <v>202.501</v>
      </c>
      <c r="G755" s="5">
        <v>215.62</v>
      </c>
      <c r="H755" s="5"/>
      <c r="N755" s="5"/>
      <c r="O755" s="5"/>
      <c r="P755" s="5">
        <v>609.19600000000003</v>
      </c>
      <c r="Q755" s="5">
        <v>841.95600000000002</v>
      </c>
      <c r="R755" s="5"/>
      <c r="S755" s="5"/>
      <c r="T755" s="5"/>
      <c r="U755" s="5">
        <v>415.15899999999999</v>
      </c>
    </row>
    <row r="756" spans="5:21" x14ac:dyDescent="0.25">
      <c r="E756" s="5"/>
      <c r="F756" s="5">
        <v>315.91899999999998</v>
      </c>
      <c r="G756" s="5">
        <v>261.74900000000002</v>
      </c>
      <c r="H756" s="5"/>
      <c r="N756" s="5"/>
      <c r="O756" s="5"/>
      <c r="P756" s="5">
        <v>306.82</v>
      </c>
      <c r="Q756" s="5">
        <v>1103.7059999999999</v>
      </c>
      <c r="R756" s="5"/>
      <c r="S756" s="5"/>
      <c r="T756" s="5"/>
      <c r="U756" s="5">
        <v>573.22400000000005</v>
      </c>
    </row>
    <row r="757" spans="5:21" x14ac:dyDescent="0.25">
      <c r="E757" s="5"/>
      <c r="F757" s="5">
        <v>216.46700000000001</v>
      </c>
      <c r="G757" s="5">
        <v>137.54</v>
      </c>
      <c r="H757" s="5"/>
      <c r="N757" s="5"/>
      <c r="O757" s="5"/>
      <c r="P757" s="5">
        <v>722.40200000000004</v>
      </c>
      <c r="Q757" s="5">
        <v>462.55799999999999</v>
      </c>
      <c r="R757" s="5"/>
      <c r="S757" s="5"/>
      <c r="T757" s="5"/>
      <c r="U757" s="5">
        <v>356.96899999999999</v>
      </c>
    </row>
    <row r="758" spans="5:21" x14ac:dyDescent="0.25">
      <c r="E758" s="5"/>
      <c r="F758" s="5">
        <v>352.10199999999998</v>
      </c>
      <c r="G758" s="5">
        <v>169.49199999999999</v>
      </c>
      <c r="H758" s="5"/>
      <c r="N758" s="5"/>
      <c r="O758" s="5"/>
      <c r="P758" s="5">
        <v>248.84200000000001</v>
      </c>
      <c r="Q758" s="5">
        <v>639.24400000000003</v>
      </c>
      <c r="R758" s="5"/>
      <c r="S758" s="5"/>
      <c r="T758" s="5"/>
      <c r="U758" s="5">
        <v>569.62699999999995</v>
      </c>
    </row>
    <row r="759" spans="5:21" x14ac:dyDescent="0.25">
      <c r="E759" s="5"/>
      <c r="F759" s="5">
        <v>355.7</v>
      </c>
      <c r="G759" s="5">
        <v>124.42100000000001</v>
      </c>
      <c r="H759" s="5"/>
      <c r="N759" s="5"/>
      <c r="O759" s="5"/>
      <c r="P759" s="5">
        <v>483.71800000000002</v>
      </c>
      <c r="Q759" s="5">
        <v>1089.317</v>
      </c>
      <c r="R759" s="5"/>
      <c r="S759" s="5"/>
      <c r="T759" s="5"/>
      <c r="U759" s="5">
        <v>632.68399999999997</v>
      </c>
    </row>
    <row r="760" spans="5:21" x14ac:dyDescent="0.25">
      <c r="E760" s="5"/>
      <c r="F760" s="5">
        <v>277.83100000000002</v>
      </c>
      <c r="G760" s="5">
        <v>270.21300000000002</v>
      </c>
      <c r="H760" s="5"/>
      <c r="N760" s="5"/>
      <c r="O760" s="5"/>
      <c r="P760" s="5">
        <v>235.511</v>
      </c>
      <c r="Q760" s="5">
        <v>982.88199999999995</v>
      </c>
      <c r="R760" s="5"/>
      <c r="S760" s="5"/>
      <c r="T760" s="5"/>
      <c r="U760" s="5">
        <v>600.52099999999996</v>
      </c>
    </row>
    <row r="761" spans="5:21" x14ac:dyDescent="0.25">
      <c r="E761" s="5"/>
      <c r="F761" s="5">
        <v>352.10199999999998</v>
      </c>
      <c r="G761" s="5">
        <v>101.145</v>
      </c>
      <c r="H761" s="5"/>
      <c r="N761" s="5"/>
      <c r="O761" s="5"/>
      <c r="P761" s="5">
        <v>475.04199999999997</v>
      </c>
      <c r="Q761" s="5">
        <v>712.24599999999998</v>
      </c>
      <c r="R761" s="5"/>
      <c r="S761" s="5"/>
      <c r="T761" s="5"/>
      <c r="U761" s="5">
        <v>603.69500000000005</v>
      </c>
    </row>
    <row r="762" spans="5:21" x14ac:dyDescent="0.25">
      <c r="E762" s="5"/>
      <c r="F762" s="5">
        <v>356.54599999999999</v>
      </c>
      <c r="G762" s="5">
        <v>223.87299999999999</v>
      </c>
      <c r="H762" s="5"/>
      <c r="N762" s="5"/>
      <c r="O762" s="5"/>
      <c r="P762" s="5">
        <v>250.958</v>
      </c>
      <c r="Q762" s="5">
        <v>138.59800000000001</v>
      </c>
      <c r="R762" s="5"/>
      <c r="S762" s="5"/>
      <c r="T762" s="5"/>
      <c r="U762" s="5">
        <v>281.428</v>
      </c>
    </row>
    <row r="763" spans="5:21" x14ac:dyDescent="0.25">
      <c r="E763" s="5"/>
      <c r="F763" s="5">
        <v>193.82599999999999</v>
      </c>
      <c r="G763" s="5">
        <v>145.58099999999999</v>
      </c>
      <c r="H763" s="5"/>
      <c r="N763" s="5"/>
      <c r="O763" s="5"/>
      <c r="P763" s="5">
        <v>201.02</v>
      </c>
      <c r="Q763" s="5">
        <v>654.47900000000004</v>
      </c>
      <c r="R763" s="5"/>
      <c r="S763" s="5"/>
      <c r="T763" s="5"/>
      <c r="U763" s="5">
        <v>360.77800000000002</v>
      </c>
    </row>
    <row r="764" spans="5:21" x14ac:dyDescent="0.25">
      <c r="E764" s="5"/>
      <c r="F764" s="5">
        <v>260.69099999999997</v>
      </c>
      <c r="G764" s="5">
        <v>146.00399999999999</v>
      </c>
      <c r="H764" s="5"/>
      <c r="N764" s="5"/>
      <c r="O764" s="5"/>
      <c r="P764" s="5">
        <v>529.21199999999999</v>
      </c>
      <c r="Q764" s="5">
        <v>916.01599999999996</v>
      </c>
      <c r="R764" s="5"/>
      <c r="S764" s="5"/>
      <c r="T764" s="5"/>
      <c r="U764" s="5">
        <v>141.34899999999999</v>
      </c>
    </row>
    <row r="765" spans="5:21" x14ac:dyDescent="0.25">
      <c r="E765" s="5"/>
      <c r="F765" s="5">
        <v>363.529</v>
      </c>
      <c r="G765" s="5">
        <v>253.285</v>
      </c>
      <c r="H765" s="5"/>
      <c r="N765" s="5"/>
      <c r="O765" s="5"/>
      <c r="P765" s="5">
        <v>355.7</v>
      </c>
      <c r="Q765" s="5">
        <v>766.41499999999996</v>
      </c>
      <c r="R765" s="5"/>
      <c r="S765" s="5"/>
      <c r="T765" s="5"/>
      <c r="U765" s="5">
        <v>409.65800000000002</v>
      </c>
    </row>
    <row r="766" spans="5:21" x14ac:dyDescent="0.25">
      <c r="E766" s="5"/>
      <c r="F766" s="5">
        <v>90.988</v>
      </c>
      <c r="G766" s="5">
        <v>438.22399999999999</v>
      </c>
      <c r="H766" s="5"/>
      <c r="N766" s="5"/>
      <c r="O766" s="5"/>
      <c r="P766" s="5">
        <v>715.84299999999996</v>
      </c>
      <c r="Q766" s="5">
        <v>1106.4559999999999</v>
      </c>
      <c r="R766" s="5"/>
      <c r="S766" s="5"/>
      <c r="T766" s="5"/>
      <c r="U766" s="5">
        <v>460.86500000000001</v>
      </c>
    </row>
    <row r="767" spans="5:21" x14ac:dyDescent="0.25">
      <c r="E767" s="5"/>
      <c r="F767" s="5">
        <v>163.77799999999999</v>
      </c>
      <c r="G767" s="5">
        <v>123.574</v>
      </c>
      <c r="H767" s="5"/>
      <c r="N767" s="5"/>
      <c r="O767" s="5"/>
      <c r="P767" s="5">
        <v>247.36</v>
      </c>
      <c r="Q767" s="5">
        <v>821.00800000000004</v>
      </c>
      <c r="R767" s="5"/>
      <c r="S767" s="5"/>
      <c r="T767" s="5"/>
      <c r="U767" s="5">
        <v>410.71600000000001</v>
      </c>
    </row>
    <row r="768" spans="5:21" x14ac:dyDescent="0.25">
      <c r="E768" s="5"/>
      <c r="F768" s="5">
        <v>333.69299999999998</v>
      </c>
      <c r="G768" s="5">
        <v>150.44800000000001</v>
      </c>
      <c r="H768" s="5"/>
      <c r="N768" s="5"/>
      <c r="O768" s="5"/>
      <c r="P768" s="5">
        <v>1100.9549999999999</v>
      </c>
      <c r="Q768" s="5">
        <v>1118.306</v>
      </c>
      <c r="R768" s="5"/>
      <c r="S768" s="5"/>
      <c r="T768" s="5"/>
      <c r="U768" s="5">
        <v>667.59799999999996</v>
      </c>
    </row>
    <row r="769" spans="5:21" x14ac:dyDescent="0.25">
      <c r="E769" s="5"/>
      <c r="F769" s="5">
        <v>163.14400000000001</v>
      </c>
      <c r="G769" s="5">
        <v>158.69999999999999</v>
      </c>
      <c r="H769" s="5"/>
      <c r="N769" s="5"/>
      <c r="O769" s="5"/>
      <c r="P769" s="5">
        <v>689.81600000000003</v>
      </c>
      <c r="Q769" s="5">
        <v>333.69299999999998</v>
      </c>
      <c r="R769" s="5"/>
      <c r="S769" s="5"/>
      <c r="T769" s="5"/>
      <c r="U769" s="5">
        <v>678.601</v>
      </c>
    </row>
    <row r="770" spans="5:21" x14ac:dyDescent="0.25">
      <c r="E770" s="5"/>
      <c r="F770" s="5">
        <v>233.60599999999999</v>
      </c>
      <c r="G770" s="5">
        <v>345.33100000000002</v>
      </c>
      <c r="H770" s="5"/>
      <c r="N770" s="5"/>
      <c r="O770" s="5"/>
      <c r="P770" s="5">
        <v>247.572</v>
      </c>
      <c r="Q770" s="5">
        <v>660.404</v>
      </c>
      <c r="R770" s="5"/>
      <c r="S770" s="5"/>
      <c r="T770" s="5"/>
      <c r="U770" s="5">
        <v>508.68599999999998</v>
      </c>
    </row>
    <row r="771" spans="5:21" x14ac:dyDescent="0.25">
      <c r="E771" s="5"/>
      <c r="F771" s="5">
        <v>382.36099999999999</v>
      </c>
      <c r="G771" s="5">
        <v>169.06800000000001</v>
      </c>
      <c r="H771" s="5"/>
      <c r="N771" s="5"/>
      <c r="O771" s="5"/>
      <c r="P771" s="5">
        <v>268.52</v>
      </c>
      <c r="Q771" s="5">
        <v>664.42399999999998</v>
      </c>
      <c r="R771" s="5"/>
      <c r="S771" s="5"/>
      <c r="T771" s="5"/>
      <c r="U771" s="5">
        <v>538.52200000000005</v>
      </c>
    </row>
    <row r="772" spans="5:21" x14ac:dyDescent="0.25">
      <c r="E772" s="5"/>
      <c r="F772" s="5">
        <v>86.543999999999997</v>
      </c>
      <c r="G772" s="5">
        <v>383.41899999999998</v>
      </c>
      <c r="H772" s="5"/>
      <c r="N772" s="5"/>
      <c r="O772" s="5"/>
      <c r="P772" s="5">
        <v>555.02700000000004</v>
      </c>
      <c r="Q772" s="5">
        <v>921.30600000000004</v>
      </c>
      <c r="R772" s="5"/>
      <c r="S772" s="5"/>
      <c r="T772" s="5"/>
      <c r="U772" s="5">
        <v>343.85</v>
      </c>
    </row>
    <row r="773" spans="5:21" x14ac:dyDescent="0.25">
      <c r="E773" s="5"/>
      <c r="F773" s="5">
        <v>179.86</v>
      </c>
      <c r="G773" s="5">
        <v>142.83000000000001</v>
      </c>
      <c r="H773" s="5"/>
      <c r="N773" s="5"/>
      <c r="O773" s="5"/>
      <c r="P773" s="5">
        <v>568.14599999999996</v>
      </c>
      <c r="Q773" s="5">
        <v>456.42099999999999</v>
      </c>
      <c r="R773" s="5"/>
      <c r="S773" s="5"/>
      <c r="T773" s="5"/>
      <c r="U773" s="5">
        <v>349.14</v>
      </c>
    </row>
    <row r="774" spans="5:21" x14ac:dyDescent="0.25">
      <c r="E774" s="5"/>
      <c r="F774" s="5">
        <v>330.73099999999999</v>
      </c>
      <c r="G774" s="5">
        <v>161.45099999999999</v>
      </c>
      <c r="H774" s="5"/>
      <c r="N774" s="5"/>
      <c r="O774" s="5"/>
      <c r="P774" s="5">
        <v>538.73400000000004</v>
      </c>
      <c r="Q774" s="5">
        <v>395.904</v>
      </c>
      <c r="R774" s="5"/>
      <c r="S774" s="5"/>
      <c r="T774" s="5"/>
      <c r="U774" s="5">
        <v>538.94500000000005</v>
      </c>
    </row>
    <row r="775" spans="5:21" x14ac:dyDescent="0.25">
      <c r="E775" s="5"/>
      <c r="F775" s="5">
        <v>163.99</v>
      </c>
      <c r="G775" s="5">
        <v>117.861</v>
      </c>
      <c r="H775" s="5"/>
      <c r="N775" s="5"/>
      <c r="O775" s="5"/>
      <c r="P775" s="5">
        <v>288.62200000000001</v>
      </c>
      <c r="Q775" s="5">
        <v>1488.818</v>
      </c>
      <c r="R775" s="5"/>
      <c r="S775" s="5"/>
      <c r="T775" s="5"/>
      <c r="U775" s="5">
        <v>187.90100000000001</v>
      </c>
    </row>
    <row r="776" spans="5:21" x14ac:dyDescent="0.25">
      <c r="E776" s="5"/>
      <c r="F776" s="5">
        <v>693.83600000000001</v>
      </c>
      <c r="G776" s="5">
        <v>190.22800000000001</v>
      </c>
      <c r="H776" s="5"/>
      <c r="N776" s="5"/>
      <c r="O776" s="5"/>
      <c r="P776" s="5">
        <v>356.334</v>
      </c>
      <c r="Q776" s="5">
        <v>1139.8889999999999</v>
      </c>
      <c r="R776" s="5"/>
      <c r="S776" s="5"/>
      <c r="T776" s="5"/>
      <c r="U776" s="5">
        <v>374.10899999999998</v>
      </c>
    </row>
    <row r="777" spans="5:21" x14ac:dyDescent="0.25">
      <c r="E777" s="5"/>
      <c r="F777" s="5">
        <v>169.06800000000001</v>
      </c>
      <c r="G777" s="5">
        <v>133.73099999999999</v>
      </c>
      <c r="H777" s="5"/>
      <c r="N777" s="5"/>
      <c r="O777" s="5"/>
      <c r="P777" s="5">
        <v>542.75400000000002</v>
      </c>
      <c r="Q777" s="5">
        <v>315.28399999999999</v>
      </c>
      <c r="R777" s="5"/>
      <c r="S777" s="5"/>
      <c r="T777" s="5"/>
      <c r="U777" s="5">
        <v>517.78499999999997</v>
      </c>
    </row>
    <row r="778" spans="5:21" x14ac:dyDescent="0.25">
      <c r="E778" s="5"/>
      <c r="F778" s="5">
        <v>347.87</v>
      </c>
      <c r="G778" s="5">
        <v>143.465</v>
      </c>
      <c r="H778" s="5"/>
      <c r="N778" s="5"/>
      <c r="O778" s="5"/>
      <c r="P778" s="5">
        <v>190.65199999999999</v>
      </c>
      <c r="Q778" s="5">
        <v>617.23699999999997</v>
      </c>
      <c r="R778" s="5"/>
      <c r="S778" s="5"/>
      <c r="T778" s="5"/>
      <c r="U778" s="5">
        <v>278.46600000000001</v>
      </c>
    </row>
    <row r="779" spans="5:21" x14ac:dyDescent="0.25">
      <c r="E779" s="5"/>
      <c r="F779" s="5">
        <v>236.99199999999999</v>
      </c>
      <c r="G779" s="5">
        <v>198.904</v>
      </c>
      <c r="H779" s="5"/>
      <c r="N779" s="5"/>
      <c r="O779" s="5"/>
      <c r="P779" s="5">
        <v>789.90300000000002</v>
      </c>
      <c r="Q779" s="5">
        <v>458.53699999999998</v>
      </c>
      <c r="R779" s="5"/>
      <c r="S779" s="5"/>
      <c r="T779" s="5"/>
      <c r="U779" s="5">
        <v>314.226</v>
      </c>
    </row>
    <row r="780" spans="5:21" x14ac:dyDescent="0.25">
      <c r="E780" s="5"/>
      <c r="F780" s="5">
        <v>508.47500000000002</v>
      </c>
      <c r="G780" s="5">
        <v>253.708</v>
      </c>
      <c r="H780" s="5"/>
      <c r="N780" s="5"/>
      <c r="O780" s="5"/>
      <c r="P780" s="5">
        <v>366.28</v>
      </c>
      <c r="Q780" s="5">
        <v>527.30700000000002</v>
      </c>
      <c r="R780" s="5"/>
      <c r="S780" s="5"/>
      <c r="T780" s="5"/>
      <c r="U780" s="5">
        <v>544.87</v>
      </c>
    </row>
    <row r="781" spans="5:21" x14ac:dyDescent="0.25">
      <c r="E781" s="5"/>
      <c r="F781" s="5">
        <v>235.934</v>
      </c>
      <c r="G781" s="5">
        <v>101.78</v>
      </c>
      <c r="H781" s="5"/>
      <c r="N781" s="5"/>
      <c r="O781" s="5"/>
      <c r="P781" s="5">
        <v>217.94800000000001</v>
      </c>
      <c r="Q781" s="5">
        <v>568.14599999999996</v>
      </c>
      <c r="R781" s="5"/>
      <c r="S781" s="5"/>
      <c r="T781" s="5"/>
      <c r="U781" s="5">
        <v>508.05200000000002</v>
      </c>
    </row>
    <row r="782" spans="5:21" x14ac:dyDescent="0.25">
      <c r="E782" s="5"/>
      <c r="F782" s="5">
        <v>365.22199999999998</v>
      </c>
      <c r="G782" s="5">
        <v>275.92599999999999</v>
      </c>
      <c r="H782" s="5"/>
      <c r="N782" s="5"/>
      <c r="O782" s="5"/>
      <c r="P782" s="5">
        <v>228.316</v>
      </c>
      <c r="Q782" s="5">
        <v>714.15</v>
      </c>
      <c r="R782" s="5"/>
      <c r="S782" s="5"/>
      <c r="T782" s="5"/>
      <c r="U782" s="5">
        <v>509.53300000000002</v>
      </c>
    </row>
    <row r="783" spans="5:21" x14ac:dyDescent="0.25">
      <c r="E783" s="5"/>
      <c r="F783" s="5">
        <v>188.536</v>
      </c>
      <c r="G783" s="5">
        <v>102.203</v>
      </c>
      <c r="H783" s="5"/>
      <c r="N783" s="5"/>
      <c r="O783" s="5"/>
      <c r="P783" s="5">
        <v>325.01799999999997</v>
      </c>
      <c r="Q783" s="5">
        <v>940.774</v>
      </c>
      <c r="R783" s="5"/>
      <c r="S783" s="5"/>
      <c r="T783" s="5"/>
      <c r="U783" s="5">
        <v>637.12800000000004</v>
      </c>
    </row>
    <row r="784" spans="5:21" x14ac:dyDescent="0.25">
      <c r="E784" s="5"/>
      <c r="F784" s="5">
        <v>235.511</v>
      </c>
      <c r="G784" s="5">
        <v>495.35599999999999</v>
      </c>
      <c r="H784" s="5"/>
      <c r="N784" s="5"/>
      <c r="O784" s="5"/>
      <c r="P784" s="5">
        <v>233.81800000000001</v>
      </c>
      <c r="Q784" s="5">
        <v>432.29899999999998</v>
      </c>
      <c r="R784" s="5"/>
      <c r="S784" s="5"/>
      <c r="T784" s="5"/>
      <c r="U784" s="5">
        <v>417.06400000000002</v>
      </c>
    </row>
    <row r="785" spans="5:21" x14ac:dyDescent="0.25">
      <c r="E785" s="5"/>
      <c r="F785" s="5">
        <v>368.81900000000002</v>
      </c>
      <c r="G785" s="5">
        <v>151.08199999999999</v>
      </c>
      <c r="H785" s="5"/>
      <c r="N785" s="5"/>
      <c r="O785" s="5"/>
      <c r="P785" s="5">
        <v>1300.9169999999999</v>
      </c>
      <c r="Q785" s="5">
        <v>200.17400000000001</v>
      </c>
      <c r="R785" s="5"/>
      <c r="S785" s="5"/>
      <c r="T785" s="5"/>
      <c r="U785" s="5">
        <v>387.01600000000002</v>
      </c>
    </row>
    <row r="786" spans="5:21" x14ac:dyDescent="0.25">
      <c r="E786" s="5"/>
      <c r="F786" s="5">
        <v>511.43700000000001</v>
      </c>
      <c r="G786" s="5">
        <v>155.52600000000001</v>
      </c>
      <c r="H786" s="5"/>
      <c r="N786" s="5"/>
      <c r="O786" s="5"/>
      <c r="P786" s="5">
        <v>566.66499999999996</v>
      </c>
      <c r="Q786" s="5">
        <v>1113.6510000000001</v>
      </c>
      <c r="R786" s="5"/>
      <c r="S786" s="5"/>
      <c r="T786" s="5"/>
      <c r="U786" s="5">
        <v>376.86</v>
      </c>
    </row>
    <row r="787" spans="5:21" x14ac:dyDescent="0.25">
      <c r="E787" s="5"/>
      <c r="F787" s="5">
        <v>161.874</v>
      </c>
      <c r="G787" s="5">
        <v>124.63200000000001</v>
      </c>
      <c r="H787" s="5"/>
      <c r="N787" s="5"/>
      <c r="O787" s="5"/>
      <c r="P787" s="5">
        <v>974.63</v>
      </c>
      <c r="Q787" s="5">
        <v>1110.4770000000001</v>
      </c>
      <c r="R787" s="5"/>
      <c r="S787" s="5"/>
      <c r="T787" s="5"/>
      <c r="U787" s="5">
        <v>457.69099999999997</v>
      </c>
    </row>
    <row r="788" spans="5:21" x14ac:dyDescent="0.25">
      <c r="E788" s="5"/>
      <c r="F788" s="5">
        <v>382.15</v>
      </c>
      <c r="G788" s="5">
        <v>162.72</v>
      </c>
      <c r="H788" s="5"/>
      <c r="N788" s="5"/>
      <c r="O788" s="5"/>
      <c r="P788" s="5">
        <v>414.524</v>
      </c>
      <c r="Q788" s="5">
        <v>562.01</v>
      </c>
      <c r="R788" s="5"/>
      <c r="S788" s="5"/>
      <c r="T788" s="5"/>
      <c r="U788" s="5">
        <v>300.26</v>
      </c>
    </row>
    <row r="789" spans="5:21" x14ac:dyDescent="0.25">
      <c r="E789" s="5"/>
      <c r="F789" s="5">
        <v>217.31299999999999</v>
      </c>
      <c r="G789" s="5">
        <v>173.3</v>
      </c>
      <c r="H789" s="5"/>
      <c r="N789" s="5"/>
      <c r="O789" s="5"/>
      <c r="P789" s="5">
        <v>639.87800000000004</v>
      </c>
      <c r="Q789" s="5">
        <v>359.72</v>
      </c>
      <c r="R789" s="5"/>
      <c r="S789" s="5"/>
      <c r="T789" s="5"/>
      <c r="U789" s="5">
        <v>398.02</v>
      </c>
    </row>
    <row r="790" spans="5:21" x14ac:dyDescent="0.25">
      <c r="E790" s="5"/>
      <c r="F790" s="5">
        <v>914.95799999999997</v>
      </c>
      <c r="G790" s="5">
        <v>387.22800000000001</v>
      </c>
      <c r="H790" s="5"/>
      <c r="N790" s="5"/>
      <c r="O790" s="5"/>
      <c r="P790" s="5">
        <v>329.88400000000001</v>
      </c>
      <c r="Q790" s="5">
        <v>307.24299999999999</v>
      </c>
      <c r="R790" s="5"/>
      <c r="S790" s="5"/>
      <c r="T790" s="5"/>
      <c r="U790" s="5">
        <v>190.017</v>
      </c>
    </row>
    <row r="791" spans="5:21" x14ac:dyDescent="0.25">
      <c r="E791" s="5"/>
      <c r="F791" s="5">
        <v>166.31800000000001</v>
      </c>
      <c r="G791" s="5">
        <v>296.452</v>
      </c>
      <c r="H791" s="5"/>
      <c r="N791" s="5"/>
      <c r="O791" s="5"/>
      <c r="P791" s="5">
        <v>713.93799999999999</v>
      </c>
      <c r="Q791" s="5">
        <v>143.67599999999999</v>
      </c>
      <c r="R791" s="5"/>
      <c r="S791" s="5"/>
      <c r="T791" s="5"/>
      <c r="U791" s="5">
        <v>378.976</v>
      </c>
    </row>
    <row r="792" spans="5:21" x14ac:dyDescent="0.25">
      <c r="E792" s="5"/>
      <c r="F792" s="5">
        <v>381.726</v>
      </c>
      <c r="G792" s="5">
        <v>337.92500000000001</v>
      </c>
      <c r="H792" s="5"/>
      <c r="N792" s="5"/>
      <c r="O792" s="5"/>
      <c r="P792" s="5">
        <v>567.51099999999997</v>
      </c>
      <c r="Q792" s="5"/>
      <c r="R792" s="5"/>
      <c r="S792" s="5"/>
      <c r="T792" s="5"/>
      <c r="U792" s="5">
        <v>398.44299999999998</v>
      </c>
    </row>
    <row r="793" spans="5:21" x14ac:dyDescent="0.25">
      <c r="E793" s="5"/>
      <c r="F793" s="5">
        <v>496.625</v>
      </c>
      <c r="G793" s="5">
        <v>145.792</v>
      </c>
      <c r="H793" s="5"/>
      <c r="N793" s="5"/>
      <c r="O793" s="5"/>
      <c r="P793" s="5">
        <v>877.71699999999998</v>
      </c>
      <c r="Q793" s="5"/>
      <c r="R793" s="5"/>
      <c r="S793" s="5"/>
      <c r="T793" s="5"/>
      <c r="U793" s="5">
        <v>591.42200000000003</v>
      </c>
    </row>
    <row r="794" spans="5:21" x14ac:dyDescent="0.25">
      <c r="E794" s="5"/>
      <c r="F794" s="5">
        <v>553.75699999999995</v>
      </c>
      <c r="G794" s="5">
        <v>249.9</v>
      </c>
      <c r="H794" s="5"/>
      <c r="N794" s="5"/>
      <c r="O794" s="5"/>
      <c r="P794" s="5">
        <v>226.41200000000001</v>
      </c>
      <c r="Q794" s="5"/>
      <c r="R794" s="5"/>
      <c r="S794" s="5"/>
      <c r="T794" s="5"/>
      <c r="U794" s="5">
        <v>600.94399999999996</v>
      </c>
    </row>
    <row r="795" spans="5:21" x14ac:dyDescent="0.25">
      <c r="E795" s="5"/>
      <c r="F795" s="5">
        <v>417.27499999999998</v>
      </c>
      <c r="G795" s="5">
        <v>151.08199999999999</v>
      </c>
      <c r="H795" s="5"/>
      <c r="N795" s="5"/>
      <c r="O795" s="5"/>
      <c r="P795" s="5">
        <v>989.86500000000001</v>
      </c>
      <c r="Q795" s="5"/>
      <c r="R795" s="5"/>
      <c r="S795" s="5"/>
      <c r="T795" s="5"/>
      <c r="U795" s="5">
        <v>470.17500000000001</v>
      </c>
    </row>
    <row r="796" spans="5:21" x14ac:dyDescent="0.25">
      <c r="E796" s="5"/>
      <c r="F796" s="5">
        <v>497.048</v>
      </c>
      <c r="G796" s="5">
        <v>359.08499999999998</v>
      </c>
      <c r="H796" s="5"/>
      <c r="N796" s="5"/>
      <c r="O796" s="5"/>
      <c r="P796" s="5">
        <v>624.00800000000004</v>
      </c>
      <c r="Q796" s="5"/>
      <c r="R796" s="5"/>
      <c r="S796" s="5"/>
      <c r="T796" s="5"/>
      <c r="U796" s="5">
        <v>654.47900000000004</v>
      </c>
    </row>
    <row r="797" spans="5:21" x14ac:dyDescent="0.25">
      <c r="E797" s="5"/>
      <c r="F797" s="5">
        <v>216.04400000000001</v>
      </c>
      <c r="G797" s="5">
        <v>158.065</v>
      </c>
      <c r="H797" s="5"/>
      <c r="N797" s="5"/>
      <c r="O797" s="5"/>
      <c r="P797" s="5">
        <v>215.40899999999999</v>
      </c>
      <c r="Q797" s="5"/>
      <c r="R797" s="5"/>
      <c r="S797" s="5"/>
      <c r="T797" s="5"/>
      <c r="U797" s="5">
        <v>733.19399999999996</v>
      </c>
    </row>
    <row r="798" spans="5:21" x14ac:dyDescent="0.25">
      <c r="E798" s="5"/>
      <c r="F798" s="5">
        <v>250.53399999999999</v>
      </c>
      <c r="G798" s="5">
        <v>585.49699999999996</v>
      </c>
      <c r="H798" s="5"/>
      <c r="N798" s="5"/>
      <c r="O798" s="5"/>
      <c r="P798" s="5">
        <v>492.39299999999997</v>
      </c>
      <c r="Q798" s="5"/>
      <c r="R798" s="5"/>
      <c r="S798" s="5"/>
      <c r="T798" s="5"/>
      <c r="U798" s="5">
        <v>343.00400000000002</v>
      </c>
    </row>
    <row r="799" spans="5:21" x14ac:dyDescent="0.25">
      <c r="E799" s="5"/>
      <c r="F799" s="5">
        <v>341.73399999999998</v>
      </c>
      <c r="G799" s="5">
        <v>102.83799999999999</v>
      </c>
      <c r="H799" s="5"/>
      <c r="N799" s="5"/>
      <c r="O799" s="5"/>
      <c r="P799" s="5">
        <v>345.33100000000002</v>
      </c>
      <c r="Q799" s="5"/>
      <c r="R799" s="5"/>
      <c r="S799" s="5"/>
      <c r="T799" s="5"/>
      <c r="U799" s="5">
        <v>221.96799999999999</v>
      </c>
    </row>
    <row r="800" spans="5:21" x14ac:dyDescent="0.25">
      <c r="E800" s="5"/>
      <c r="F800" s="5">
        <v>443.09</v>
      </c>
      <c r="G800" s="5">
        <v>129.922</v>
      </c>
      <c r="H800" s="5"/>
      <c r="N800" s="5"/>
      <c r="O800" s="5"/>
      <c r="P800" s="5">
        <v>899.51199999999994</v>
      </c>
      <c r="Q800" s="5"/>
      <c r="R800" s="5"/>
      <c r="S800" s="5"/>
      <c r="T800" s="5"/>
      <c r="U800" s="5">
        <v>527.51900000000001</v>
      </c>
    </row>
    <row r="801" spans="5:21" x14ac:dyDescent="0.25">
      <c r="E801" s="5"/>
      <c r="F801" s="5">
        <v>296.24</v>
      </c>
      <c r="G801" s="5">
        <v>110.667</v>
      </c>
      <c r="H801" s="5"/>
      <c r="N801" s="5"/>
      <c r="O801" s="5"/>
      <c r="P801" s="5">
        <v>923.42200000000003</v>
      </c>
      <c r="Q801" s="5"/>
      <c r="R801" s="5"/>
      <c r="S801" s="5"/>
      <c r="T801" s="5"/>
      <c r="U801" s="5">
        <v>452.82400000000001</v>
      </c>
    </row>
    <row r="802" spans="5:21" x14ac:dyDescent="0.25">
      <c r="E802" s="5"/>
      <c r="F802" s="5">
        <v>383.84199999999998</v>
      </c>
      <c r="G802" s="5">
        <v>266.82799999999997</v>
      </c>
      <c r="H802" s="5"/>
      <c r="N802" s="5"/>
      <c r="O802" s="5"/>
      <c r="P802" s="5">
        <v>600.94399999999996</v>
      </c>
      <c r="Q802" s="5"/>
      <c r="R802" s="5"/>
      <c r="S802" s="5"/>
      <c r="T802" s="5"/>
      <c r="U802" s="5">
        <v>243.34</v>
      </c>
    </row>
    <row r="803" spans="5:21" x14ac:dyDescent="0.25">
      <c r="E803" s="5"/>
      <c r="F803" s="5">
        <v>303.22300000000001</v>
      </c>
      <c r="G803" s="5">
        <v>289.25700000000001</v>
      </c>
      <c r="H803" s="5"/>
      <c r="N803" s="5"/>
      <c r="O803" s="5"/>
      <c r="P803" s="5">
        <v>282.274</v>
      </c>
      <c r="Q803" s="5"/>
      <c r="R803" s="5"/>
      <c r="S803" s="5"/>
      <c r="T803" s="5"/>
      <c r="U803" s="5">
        <v>376.22500000000002</v>
      </c>
    </row>
    <row r="804" spans="5:21" x14ac:dyDescent="0.25">
      <c r="E804" s="5"/>
      <c r="F804" s="5">
        <v>370.512</v>
      </c>
      <c r="G804" s="5">
        <v>388.07400000000001</v>
      </c>
      <c r="H804" s="5"/>
      <c r="N804" s="5"/>
      <c r="O804" s="5"/>
      <c r="P804" s="5">
        <v>168.857</v>
      </c>
      <c r="Q804" s="5"/>
      <c r="R804" s="5"/>
      <c r="S804" s="5"/>
      <c r="T804" s="5"/>
      <c r="U804" s="5">
        <v>385.32400000000001</v>
      </c>
    </row>
    <row r="805" spans="5:21" x14ac:dyDescent="0.25">
      <c r="E805" s="5"/>
      <c r="F805" s="5">
        <v>450.92</v>
      </c>
      <c r="G805" s="5">
        <v>302.8</v>
      </c>
      <c r="H805" s="5"/>
      <c r="N805" s="5"/>
      <c r="O805" s="5"/>
      <c r="P805" s="5">
        <v>384.05399999999997</v>
      </c>
      <c r="Q805" s="5"/>
      <c r="R805" s="5"/>
      <c r="S805" s="5"/>
      <c r="T805" s="5"/>
      <c r="U805" s="5">
        <v>401.82799999999997</v>
      </c>
    </row>
    <row r="806" spans="5:21" x14ac:dyDescent="0.25">
      <c r="E806" s="5"/>
      <c r="F806" s="5">
        <v>490.48899999999998</v>
      </c>
      <c r="G806" s="5">
        <v>381.09199999999998</v>
      </c>
      <c r="H806" s="5"/>
      <c r="N806" s="5"/>
      <c r="O806" s="5"/>
      <c r="P806" s="5">
        <v>314.86099999999999</v>
      </c>
      <c r="Q806" s="5"/>
      <c r="R806" s="5"/>
      <c r="S806" s="5"/>
      <c r="T806" s="5"/>
      <c r="U806" s="5">
        <v>349.77499999999998</v>
      </c>
    </row>
    <row r="807" spans="5:21" x14ac:dyDescent="0.25">
      <c r="E807" s="5"/>
      <c r="F807" s="5">
        <v>228.316</v>
      </c>
      <c r="G807" s="5">
        <v>163.56700000000001</v>
      </c>
      <c r="H807" s="5"/>
      <c r="N807" s="5"/>
      <c r="O807" s="5"/>
      <c r="P807" s="5">
        <v>246.93700000000001</v>
      </c>
      <c r="Q807" s="5"/>
      <c r="R807" s="5"/>
      <c r="S807" s="5"/>
      <c r="T807" s="5"/>
      <c r="U807" s="5">
        <v>499.37599999999998</v>
      </c>
    </row>
    <row r="808" spans="5:21" x14ac:dyDescent="0.25">
      <c r="E808" s="5"/>
      <c r="F808" s="5">
        <v>387.863</v>
      </c>
      <c r="G808" s="5">
        <v>197.846</v>
      </c>
      <c r="H808" s="5"/>
      <c r="N808" s="5"/>
      <c r="O808" s="5"/>
      <c r="P808" s="5">
        <v>255.40100000000001</v>
      </c>
      <c r="Q808" s="5"/>
      <c r="R808" s="5"/>
      <c r="S808" s="5"/>
      <c r="T808" s="5"/>
      <c r="U808" s="5">
        <v>607.08000000000004</v>
      </c>
    </row>
    <row r="809" spans="5:21" x14ac:dyDescent="0.25">
      <c r="E809" s="5"/>
      <c r="F809" s="5">
        <v>185.15</v>
      </c>
      <c r="G809" s="5">
        <v>160.60400000000001</v>
      </c>
      <c r="H809" s="5"/>
      <c r="N809" s="5"/>
      <c r="O809" s="5"/>
      <c r="P809" s="5">
        <v>180.91800000000001</v>
      </c>
      <c r="Q809" s="5"/>
      <c r="R809" s="5"/>
      <c r="S809" s="5"/>
      <c r="T809" s="5"/>
      <c r="U809" s="5">
        <v>461.923</v>
      </c>
    </row>
    <row r="810" spans="5:21" x14ac:dyDescent="0.25">
      <c r="E810" s="5"/>
      <c r="F810" s="5">
        <v>603.90599999999995</v>
      </c>
      <c r="G810" s="5">
        <v>388.92099999999999</v>
      </c>
      <c r="H810" s="5"/>
      <c r="N810" s="5"/>
      <c r="O810" s="5"/>
      <c r="P810" s="5">
        <v>227.47</v>
      </c>
      <c r="Q810" s="5"/>
      <c r="R810" s="5"/>
      <c r="S810" s="5"/>
      <c r="T810" s="5"/>
      <c r="U810" s="5">
        <v>540.42600000000004</v>
      </c>
    </row>
    <row r="811" spans="5:21" x14ac:dyDescent="0.25">
      <c r="E811" s="5"/>
      <c r="F811" s="5">
        <v>446.476</v>
      </c>
      <c r="G811" s="5">
        <v>163.56700000000001</v>
      </c>
      <c r="H811" s="5"/>
      <c r="N811" s="5"/>
      <c r="O811" s="5"/>
      <c r="P811" s="5">
        <v>570.89700000000005</v>
      </c>
      <c r="Q811" s="5"/>
      <c r="R811" s="5"/>
      <c r="S811" s="5"/>
      <c r="T811" s="5"/>
      <c r="U811" s="5">
        <v>484.56400000000002</v>
      </c>
    </row>
    <row r="812" spans="5:21" x14ac:dyDescent="0.25">
      <c r="E812" s="5"/>
      <c r="F812" s="5">
        <v>457.90199999999999</v>
      </c>
      <c r="G812" s="5">
        <v>343.63799999999998</v>
      </c>
      <c r="H812" s="5"/>
      <c r="N812" s="5"/>
      <c r="O812" s="5"/>
      <c r="P812" s="5">
        <v>653.84400000000005</v>
      </c>
      <c r="Q812" s="5"/>
      <c r="R812" s="5"/>
      <c r="S812" s="5"/>
      <c r="T812" s="5"/>
      <c r="U812" s="5">
        <v>822.06600000000003</v>
      </c>
    </row>
    <row r="813" spans="5:21" x14ac:dyDescent="0.25">
      <c r="E813" s="5"/>
      <c r="F813" s="5">
        <v>297.93299999999999</v>
      </c>
      <c r="G813" s="5">
        <v>122.30500000000001</v>
      </c>
      <c r="H813" s="5"/>
      <c r="N813" s="5"/>
      <c r="O813" s="5"/>
      <c r="P813" s="5">
        <v>410.29199999999997</v>
      </c>
      <c r="Q813" s="5"/>
      <c r="R813" s="5"/>
      <c r="S813" s="5"/>
      <c r="T813" s="5"/>
      <c r="U813" s="5">
        <v>516.09199999999998</v>
      </c>
    </row>
    <row r="814" spans="5:21" x14ac:dyDescent="0.25">
      <c r="E814" s="5"/>
      <c r="F814" s="5">
        <v>343.00400000000002</v>
      </c>
      <c r="G814" s="5">
        <v>150.87100000000001</v>
      </c>
      <c r="H814" s="5"/>
      <c r="N814" s="5"/>
      <c r="O814" s="5"/>
      <c r="P814" s="5">
        <v>380.03399999999999</v>
      </c>
      <c r="Q814" s="5"/>
      <c r="R814" s="5"/>
      <c r="S814" s="5"/>
      <c r="T814" s="5"/>
      <c r="U814" s="5">
        <v>641.57100000000003</v>
      </c>
    </row>
    <row r="815" spans="5:21" x14ac:dyDescent="0.25">
      <c r="E815" s="5"/>
      <c r="F815" s="5">
        <v>110.667</v>
      </c>
      <c r="G815" s="5">
        <v>240.37799999999999</v>
      </c>
      <c r="H815" s="5"/>
      <c r="N815" s="5"/>
      <c r="O815" s="5"/>
      <c r="P815" s="5">
        <v>395.69200000000001</v>
      </c>
      <c r="Q815" s="5"/>
      <c r="R815" s="5"/>
      <c r="S815" s="5"/>
      <c r="T815" s="5"/>
      <c r="U815" s="5">
        <v>475.04199999999997</v>
      </c>
    </row>
    <row r="816" spans="5:21" x14ac:dyDescent="0.25">
      <c r="E816" s="5"/>
      <c r="F816" s="5">
        <v>406.27199999999999</v>
      </c>
      <c r="G816" s="5">
        <v>260.26799999999997</v>
      </c>
      <c r="H816" s="5"/>
      <c r="N816" s="5"/>
      <c r="O816" s="5"/>
      <c r="P816" s="5">
        <v>647.07299999999998</v>
      </c>
      <c r="Q816" s="5"/>
      <c r="R816" s="5"/>
      <c r="S816" s="5"/>
      <c r="T816" s="5"/>
      <c r="U816" s="5">
        <v>414.94799999999998</v>
      </c>
    </row>
    <row r="817" spans="5:21" x14ac:dyDescent="0.25">
      <c r="E817" s="5"/>
      <c r="F817" s="5">
        <v>206.733</v>
      </c>
      <c r="G817" s="5">
        <v>124.63200000000001</v>
      </c>
      <c r="H817" s="5"/>
      <c r="N817" s="5"/>
      <c r="O817" s="5"/>
      <c r="P817" s="5">
        <v>351.25599999999997</v>
      </c>
      <c r="Q817" s="5"/>
      <c r="R817" s="5"/>
      <c r="S817" s="5"/>
      <c r="T817" s="5"/>
      <c r="U817" s="5">
        <v>211.17699999999999</v>
      </c>
    </row>
    <row r="818" spans="5:21" x14ac:dyDescent="0.25">
      <c r="E818" s="5"/>
      <c r="F818" s="5">
        <v>269.57799999999997</v>
      </c>
      <c r="G818" s="5">
        <v>200.38499999999999</v>
      </c>
      <c r="H818" s="5"/>
      <c r="N818" s="5"/>
      <c r="O818" s="5"/>
      <c r="P818" s="5">
        <v>592.26800000000003</v>
      </c>
      <c r="Q818" s="5"/>
      <c r="R818" s="5"/>
      <c r="S818" s="5"/>
      <c r="T818" s="5"/>
      <c r="U818" s="5">
        <v>396.96199999999999</v>
      </c>
    </row>
    <row r="819" spans="5:21" x14ac:dyDescent="0.25">
      <c r="E819" s="5"/>
      <c r="F819" s="5">
        <v>179.86</v>
      </c>
      <c r="G819" s="5">
        <v>258.57499999999999</v>
      </c>
      <c r="H819" s="5"/>
      <c r="N819" s="5"/>
      <c r="O819" s="5"/>
      <c r="P819" s="5">
        <v>566.45299999999997</v>
      </c>
      <c r="Q819" s="5"/>
      <c r="R819" s="5"/>
      <c r="S819" s="5"/>
      <c r="T819" s="5"/>
      <c r="U819" s="5">
        <v>677.755</v>
      </c>
    </row>
    <row r="820" spans="5:21" x14ac:dyDescent="0.25">
      <c r="E820" s="5"/>
      <c r="F820" s="5">
        <v>432.93400000000003</v>
      </c>
      <c r="G820" s="5">
        <v>493.24</v>
      </c>
      <c r="H820" s="5"/>
      <c r="N820" s="5"/>
      <c r="O820" s="5"/>
      <c r="P820" s="5">
        <v>397.173</v>
      </c>
      <c r="Q820" s="5"/>
      <c r="R820" s="5"/>
      <c r="S820" s="5"/>
      <c r="T820" s="5"/>
      <c r="U820" s="5">
        <v>383.20800000000003</v>
      </c>
    </row>
    <row r="821" spans="5:21" x14ac:dyDescent="0.25">
      <c r="E821" s="5"/>
      <c r="F821" s="5">
        <v>130.97999999999999</v>
      </c>
      <c r="G821" s="5">
        <v>152.98699999999999</v>
      </c>
      <c r="H821" s="5"/>
      <c r="N821" s="5"/>
      <c r="O821" s="5"/>
      <c r="P821" s="5">
        <v>235.72200000000001</v>
      </c>
      <c r="Q821" s="5"/>
      <c r="R821" s="5"/>
      <c r="S821" s="5"/>
      <c r="T821" s="5"/>
      <c r="U821" s="5">
        <v>293.48899999999998</v>
      </c>
    </row>
    <row r="822" spans="5:21" x14ac:dyDescent="0.25">
      <c r="E822" s="5"/>
      <c r="F822" s="5">
        <v>477.79300000000001</v>
      </c>
      <c r="G822" s="5">
        <v>155.31399999999999</v>
      </c>
      <c r="H822" s="5"/>
      <c r="N822" s="5"/>
      <c r="O822" s="5"/>
      <c r="P822" s="5">
        <v>863.96299999999997</v>
      </c>
      <c r="Q822" s="5"/>
      <c r="R822" s="5"/>
      <c r="S822" s="5"/>
      <c r="T822" s="5"/>
      <c r="U822" s="5">
        <v>600.94399999999996</v>
      </c>
    </row>
    <row r="823" spans="5:21" x14ac:dyDescent="0.25">
      <c r="E823" s="5"/>
      <c r="F823" s="5">
        <v>217.94800000000001</v>
      </c>
      <c r="G823" s="5">
        <v>123.574</v>
      </c>
      <c r="H823" s="5"/>
      <c r="N823" s="5"/>
      <c r="O823" s="5"/>
      <c r="P823" s="5">
        <v>456.84399999999999</v>
      </c>
      <c r="Q823" s="5"/>
      <c r="R823" s="5"/>
      <c r="S823" s="5"/>
      <c r="T823" s="5"/>
      <c r="U823" s="5">
        <v>460.23</v>
      </c>
    </row>
    <row r="824" spans="5:21" x14ac:dyDescent="0.25">
      <c r="E824" s="5"/>
      <c r="F824" s="5">
        <v>527.94200000000001</v>
      </c>
      <c r="G824" s="5">
        <v>389.55599999999998</v>
      </c>
      <c r="H824" s="5"/>
      <c r="N824" s="5"/>
      <c r="O824" s="5"/>
      <c r="P824" s="5">
        <v>338.77199999999999</v>
      </c>
      <c r="Q824" s="5"/>
      <c r="R824" s="5"/>
      <c r="S824" s="5"/>
      <c r="T824" s="5"/>
      <c r="U824" s="5">
        <v>457.26799999999997</v>
      </c>
    </row>
    <row r="825" spans="5:21" x14ac:dyDescent="0.25">
      <c r="E825" s="5"/>
      <c r="F825" s="5">
        <v>250.11099999999999</v>
      </c>
      <c r="G825" s="5">
        <v>124.209</v>
      </c>
      <c r="H825" s="5"/>
      <c r="N825" s="5"/>
      <c r="O825" s="5"/>
      <c r="P825" s="5">
        <v>612.79399999999998</v>
      </c>
      <c r="Q825" s="5"/>
      <c r="R825" s="5"/>
      <c r="S825" s="5"/>
      <c r="T825" s="5"/>
      <c r="U825" s="5">
        <v>425.73899999999998</v>
      </c>
    </row>
    <row r="826" spans="5:21" x14ac:dyDescent="0.25">
      <c r="E826" s="5"/>
      <c r="F826" s="5">
        <v>395.69200000000001</v>
      </c>
      <c r="G826" s="5">
        <v>172.87700000000001</v>
      </c>
      <c r="H826" s="5"/>
      <c r="N826" s="5"/>
      <c r="O826" s="5"/>
      <c r="P826" s="5">
        <v>379.822</v>
      </c>
      <c r="Q826" s="5"/>
      <c r="R826" s="5"/>
      <c r="S826" s="5"/>
      <c r="T826" s="5"/>
      <c r="U826" s="5">
        <v>421.93</v>
      </c>
    </row>
    <row r="827" spans="5:21" x14ac:dyDescent="0.25">
      <c r="E827" s="5"/>
      <c r="F827" s="5">
        <v>217.102</v>
      </c>
      <c r="G827" s="5">
        <v>162.72</v>
      </c>
      <c r="H827" s="5"/>
      <c r="N827" s="5"/>
      <c r="O827" s="5"/>
      <c r="P827" s="5">
        <v>265.77</v>
      </c>
      <c r="Q827" s="5"/>
      <c r="R827" s="5"/>
      <c r="S827" s="5"/>
      <c r="T827" s="5"/>
      <c r="U827" s="5">
        <v>357.60399999999998</v>
      </c>
    </row>
    <row r="828" spans="5:21" x14ac:dyDescent="0.25">
      <c r="E828" s="5"/>
      <c r="F828" s="5">
        <v>443.09</v>
      </c>
      <c r="G828" s="5">
        <v>320.36200000000002</v>
      </c>
      <c r="H828" s="5"/>
      <c r="N828" s="5"/>
      <c r="O828" s="5"/>
      <c r="P828" s="5">
        <v>278.25400000000002</v>
      </c>
      <c r="Q828" s="5"/>
      <c r="R828" s="5"/>
      <c r="S828" s="5"/>
      <c r="T828" s="5"/>
      <c r="U828" s="5">
        <v>553.75699999999995</v>
      </c>
    </row>
    <row r="829" spans="5:21" x14ac:dyDescent="0.25">
      <c r="E829" s="5"/>
      <c r="F829" s="5">
        <v>383.84199999999998</v>
      </c>
      <c r="G829" s="5">
        <v>129.28800000000001</v>
      </c>
      <c r="H829" s="5"/>
      <c r="N829" s="5"/>
      <c r="O829" s="5"/>
      <c r="P829" s="5">
        <v>615.75599999999997</v>
      </c>
      <c r="Q829" s="5"/>
      <c r="R829" s="5"/>
      <c r="S829" s="5"/>
      <c r="T829" s="5"/>
      <c r="U829" s="5">
        <v>416.85199999999998</v>
      </c>
    </row>
    <row r="830" spans="5:21" x14ac:dyDescent="0.25">
      <c r="E830" s="5"/>
      <c r="F830" s="5">
        <v>438.435</v>
      </c>
      <c r="G830" s="5">
        <v>477.15800000000002</v>
      </c>
      <c r="H830" s="5"/>
      <c r="N830" s="5"/>
      <c r="O830" s="5"/>
      <c r="P830" s="5">
        <v>764.72199999999998</v>
      </c>
      <c r="Q830" s="5"/>
      <c r="R830" s="5"/>
      <c r="S830" s="5"/>
      <c r="T830" s="5"/>
      <c r="U830" s="5">
        <v>401.19400000000002</v>
      </c>
    </row>
    <row r="831" spans="5:21" x14ac:dyDescent="0.25">
      <c r="E831" s="5"/>
      <c r="F831" s="5">
        <v>284.17899999999997</v>
      </c>
      <c r="G831" s="5">
        <v>187.054</v>
      </c>
      <c r="H831" s="5"/>
      <c r="N831" s="5"/>
      <c r="O831" s="5"/>
      <c r="P831" s="5">
        <v>886.81600000000003</v>
      </c>
      <c r="Q831" s="5"/>
      <c r="R831" s="5"/>
      <c r="S831" s="5"/>
      <c r="T831" s="5"/>
      <c r="U831" s="5">
        <v>431.87599999999998</v>
      </c>
    </row>
    <row r="832" spans="5:21" x14ac:dyDescent="0.25">
      <c r="E832" s="5"/>
      <c r="F832" s="5">
        <v>519.05499999999995</v>
      </c>
      <c r="G832" s="5">
        <v>497.68299999999999</v>
      </c>
      <c r="H832" s="5"/>
      <c r="N832" s="5"/>
      <c r="O832" s="5"/>
      <c r="P832" s="5">
        <v>327.34500000000003</v>
      </c>
      <c r="Q832" s="5"/>
      <c r="R832" s="5"/>
      <c r="S832" s="5"/>
      <c r="T832" s="5"/>
      <c r="U832" s="5">
        <v>269.79000000000002</v>
      </c>
    </row>
    <row r="833" spans="5:21" x14ac:dyDescent="0.25">
      <c r="E833" s="5"/>
      <c r="F833" s="5">
        <v>208.00299999999999</v>
      </c>
      <c r="G833" s="5">
        <v>142.40700000000001</v>
      </c>
      <c r="H833" s="5"/>
      <c r="N833" s="5"/>
      <c r="O833" s="5"/>
      <c r="P833" s="5">
        <v>1051.652</v>
      </c>
      <c r="Q833" s="5"/>
      <c r="R833" s="5"/>
      <c r="S833" s="5"/>
      <c r="T833" s="5"/>
      <c r="U833" s="5">
        <v>385.74700000000001</v>
      </c>
    </row>
    <row r="834" spans="5:21" x14ac:dyDescent="0.25">
      <c r="E834" s="5"/>
      <c r="F834" s="5">
        <v>283.96699999999998</v>
      </c>
      <c r="G834" s="5">
        <v>188.536</v>
      </c>
      <c r="H834" s="5"/>
      <c r="N834" s="5"/>
      <c r="O834" s="5"/>
      <c r="P834" s="5">
        <v>954.73900000000003</v>
      </c>
      <c r="Q834" s="5"/>
      <c r="R834" s="5"/>
      <c r="S834" s="5"/>
      <c r="T834" s="5"/>
      <c r="U834" s="5">
        <v>508.05200000000002</v>
      </c>
    </row>
    <row r="835" spans="5:21" x14ac:dyDescent="0.25">
      <c r="E835" s="5"/>
      <c r="F835" s="5">
        <v>232.97200000000001</v>
      </c>
      <c r="G835" s="5">
        <v>167.16399999999999</v>
      </c>
      <c r="H835" s="5"/>
      <c r="N835" s="5"/>
      <c r="O835" s="5"/>
      <c r="P835" s="5">
        <v>315.49599999999998</v>
      </c>
      <c r="Q835" s="5"/>
      <c r="R835" s="5"/>
      <c r="S835" s="5"/>
      <c r="T835" s="5"/>
      <c r="U835" s="5">
        <v>410.92700000000002</v>
      </c>
    </row>
    <row r="836" spans="5:21" x14ac:dyDescent="0.25">
      <c r="E836" s="5"/>
      <c r="F836" s="5">
        <v>301.31799999999998</v>
      </c>
      <c r="G836" s="5">
        <v>315.70699999999999</v>
      </c>
      <c r="H836" s="5"/>
      <c r="N836" s="5"/>
      <c r="O836" s="5"/>
      <c r="P836" s="5">
        <v>246.09100000000001</v>
      </c>
      <c r="Q836" s="5"/>
      <c r="R836" s="5"/>
      <c r="S836" s="5"/>
      <c r="T836" s="5"/>
      <c r="U836" s="5">
        <v>394.63400000000001</v>
      </c>
    </row>
    <row r="837" spans="5:21" x14ac:dyDescent="0.25">
      <c r="E837" s="5"/>
      <c r="F837" s="5">
        <v>303.858</v>
      </c>
      <c r="G837" s="5">
        <v>142.61799999999999</v>
      </c>
      <c r="H837" s="5"/>
      <c r="N837" s="5"/>
      <c r="O837" s="5"/>
      <c r="P837" s="5">
        <v>118.07299999999999</v>
      </c>
      <c r="Q837" s="5"/>
      <c r="R837" s="5"/>
      <c r="S837" s="5"/>
      <c r="T837" s="5"/>
      <c r="U837" s="5">
        <v>587.82500000000005</v>
      </c>
    </row>
    <row r="838" spans="5:21" x14ac:dyDescent="0.25">
      <c r="E838" s="5"/>
      <c r="F838" s="5">
        <v>821.85400000000004</v>
      </c>
      <c r="G838" s="5">
        <v>367.97199999999998</v>
      </c>
      <c r="H838" s="5"/>
      <c r="N838" s="5"/>
      <c r="O838" s="5"/>
      <c r="P838" s="5">
        <v>287.35300000000001</v>
      </c>
      <c r="Q838" s="5"/>
      <c r="R838" s="5"/>
      <c r="S838" s="5"/>
      <c r="T838" s="5"/>
      <c r="U838" s="5">
        <v>549.73699999999997</v>
      </c>
    </row>
    <row r="839" spans="5:21" x14ac:dyDescent="0.25">
      <c r="E839" s="5"/>
      <c r="F839" s="5">
        <v>137.328</v>
      </c>
      <c r="G839" s="5">
        <v>124.209</v>
      </c>
      <c r="H839" s="5"/>
      <c r="N839" s="5"/>
      <c r="O839" s="5"/>
      <c r="P839" s="5">
        <v>491.97</v>
      </c>
      <c r="Q839" s="5"/>
      <c r="R839" s="5"/>
      <c r="S839" s="5"/>
      <c r="T839" s="5"/>
      <c r="U839" s="5">
        <v>708.22500000000002</v>
      </c>
    </row>
    <row r="840" spans="5:21" x14ac:dyDescent="0.25">
      <c r="E840" s="5"/>
      <c r="F840" s="5">
        <v>182.61099999999999</v>
      </c>
      <c r="G840" s="5">
        <v>192.13300000000001</v>
      </c>
      <c r="H840" s="5"/>
      <c r="N840" s="5"/>
      <c r="O840" s="5"/>
      <c r="P840" s="5">
        <v>523.07500000000005</v>
      </c>
      <c r="Q840" s="5"/>
      <c r="R840" s="5"/>
      <c r="S840" s="5"/>
      <c r="T840" s="5"/>
      <c r="U840" s="5">
        <v>473.13799999999998</v>
      </c>
    </row>
    <row r="841" spans="5:21" x14ac:dyDescent="0.25">
      <c r="E841" s="5"/>
      <c r="F841" s="5">
        <v>302.37599999999998</v>
      </c>
      <c r="G841" s="5">
        <v>127.383</v>
      </c>
      <c r="H841" s="5"/>
      <c r="N841" s="5"/>
      <c r="O841" s="5"/>
      <c r="P841" s="5">
        <v>353.79500000000002</v>
      </c>
      <c r="Q841" s="5"/>
      <c r="R841" s="5"/>
      <c r="S841" s="5"/>
      <c r="T841" s="5"/>
      <c r="U841" s="5">
        <v>314.86099999999999</v>
      </c>
    </row>
    <row r="842" spans="5:21" x14ac:dyDescent="0.25">
      <c r="E842" s="5"/>
      <c r="F842" s="5">
        <v>455.99799999999999</v>
      </c>
      <c r="G842" s="5">
        <v>486.892</v>
      </c>
      <c r="H842" s="5"/>
      <c r="N842" s="5"/>
      <c r="O842" s="5"/>
      <c r="P842" s="5">
        <v>216.255</v>
      </c>
      <c r="Q842" s="5"/>
      <c r="R842" s="5"/>
      <c r="S842" s="5"/>
      <c r="T842" s="5"/>
      <c r="U842" s="5">
        <v>577.88</v>
      </c>
    </row>
    <row r="843" spans="5:21" x14ac:dyDescent="0.25">
      <c r="E843" s="5"/>
      <c r="F843" s="5">
        <v>292.64299999999997</v>
      </c>
      <c r="G843" s="5">
        <v>146.21600000000001</v>
      </c>
      <c r="H843" s="5"/>
      <c r="N843" s="5"/>
      <c r="O843" s="5"/>
      <c r="P843" s="5">
        <v>721.13300000000004</v>
      </c>
      <c r="Q843" s="5"/>
      <c r="R843" s="5"/>
      <c r="S843" s="5"/>
      <c r="T843" s="5"/>
      <c r="U843" s="5">
        <v>482.87099999999998</v>
      </c>
    </row>
    <row r="844" spans="5:21" x14ac:dyDescent="0.25">
      <c r="E844" s="5"/>
      <c r="F844" s="5">
        <v>322.05500000000001</v>
      </c>
      <c r="G844" s="5">
        <v>462.346</v>
      </c>
      <c r="H844" s="5"/>
      <c r="N844" s="5"/>
      <c r="O844" s="5"/>
      <c r="P844" s="5">
        <v>374.74400000000003</v>
      </c>
      <c r="Q844" s="5"/>
      <c r="R844" s="5"/>
      <c r="S844" s="5"/>
      <c r="T844" s="5"/>
      <c r="U844" s="5">
        <v>485.834</v>
      </c>
    </row>
    <row r="845" spans="5:21" x14ac:dyDescent="0.25">
      <c r="E845" s="5"/>
      <c r="F845" s="5">
        <v>376.22500000000002</v>
      </c>
      <c r="G845" s="5">
        <v>145.15799999999999</v>
      </c>
      <c r="H845" s="5"/>
      <c r="N845" s="5"/>
      <c r="O845" s="5"/>
      <c r="P845" s="5">
        <v>367.12599999999998</v>
      </c>
      <c r="Q845" s="5"/>
      <c r="R845" s="5"/>
      <c r="S845" s="5"/>
      <c r="T845" s="5"/>
      <c r="U845" s="5">
        <v>308.93599999999998</v>
      </c>
    </row>
    <row r="846" spans="5:21" x14ac:dyDescent="0.25">
      <c r="E846" s="5"/>
      <c r="F846" s="5">
        <v>409.86900000000003</v>
      </c>
      <c r="G846" s="5">
        <v>298.35599999999999</v>
      </c>
      <c r="H846" s="5"/>
      <c r="N846" s="5"/>
      <c r="O846" s="5"/>
      <c r="P846" s="5">
        <v>467.21300000000002</v>
      </c>
      <c r="Q846" s="5"/>
      <c r="R846" s="5"/>
      <c r="S846" s="5"/>
      <c r="T846" s="5"/>
      <c r="U846" s="5">
        <v>515.88099999999997</v>
      </c>
    </row>
    <row r="847" spans="5:21" x14ac:dyDescent="0.25">
      <c r="E847" s="5"/>
      <c r="F847" s="5">
        <v>107.49299999999999</v>
      </c>
      <c r="G847" s="5">
        <v>175.20500000000001</v>
      </c>
      <c r="H847" s="5"/>
      <c r="N847" s="5"/>
      <c r="O847" s="5"/>
      <c r="P847" s="5">
        <v>430.18299999999999</v>
      </c>
      <c r="Q847" s="5"/>
      <c r="R847" s="5"/>
      <c r="S847" s="5"/>
      <c r="T847" s="5"/>
      <c r="U847" s="5">
        <v>450.07299999999998</v>
      </c>
    </row>
    <row r="848" spans="5:21" x14ac:dyDescent="0.25">
      <c r="E848" s="5"/>
      <c r="F848" s="5">
        <v>148.12</v>
      </c>
      <c r="G848" s="5">
        <v>419.60300000000001</v>
      </c>
      <c r="H848" s="5"/>
      <c r="N848" s="5"/>
      <c r="O848" s="5"/>
      <c r="P848" s="5">
        <v>250.53399999999999</v>
      </c>
      <c r="Q848" s="5"/>
      <c r="R848" s="5"/>
      <c r="S848" s="5"/>
      <c r="T848" s="5"/>
      <c r="U848" s="5">
        <v>539.58000000000004</v>
      </c>
    </row>
    <row r="849" spans="5:21" x14ac:dyDescent="0.25">
      <c r="E849" s="5"/>
      <c r="F849" s="5">
        <v>175.62799999999999</v>
      </c>
      <c r="G849" s="5">
        <v>184.727</v>
      </c>
      <c r="H849" s="5"/>
      <c r="N849" s="5"/>
      <c r="O849" s="5"/>
      <c r="P849" s="5">
        <v>174.358</v>
      </c>
      <c r="Q849" s="5"/>
      <c r="R849" s="5"/>
      <c r="S849" s="5"/>
      <c r="T849" s="5"/>
      <c r="U849" s="5">
        <v>357.81599999999997</v>
      </c>
    </row>
    <row r="850" spans="5:21" x14ac:dyDescent="0.25">
      <c r="E850" s="5"/>
      <c r="F850" s="5">
        <v>184.09200000000001</v>
      </c>
      <c r="G850" s="5">
        <v>197</v>
      </c>
      <c r="H850" s="5"/>
      <c r="N850" s="5"/>
      <c r="O850" s="5"/>
      <c r="P850" s="5">
        <v>612.37</v>
      </c>
      <c r="Q850" s="5"/>
      <c r="R850" s="5"/>
      <c r="S850" s="5"/>
      <c r="T850" s="5"/>
      <c r="U850" s="5">
        <v>390.40199999999999</v>
      </c>
    </row>
    <row r="851" spans="5:21" x14ac:dyDescent="0.25">
      <c r="E851" s="5"/>
      <c r="F851" s="5">
        <v>158.488</v>
      </c>
      <c r="G851" s="5">
        <v>133.096</v>
      </c>
      <c r="H851" s="5"/>
      <c r="N851" s="5"/>
      <c r="O851" s="5"/>
      <c r="P851" s="5">
        <v>754.56600000000003</v>
      </c>
      <c r="Q851" s="5"/>
      <c r="R851" s="5"/>
      <c r="S851" s="5"/>
      <c r="T851" s="5"/>
      <c r="U851" s="5">
        <v>282.90899999999999</v>
      </c>
    </row>
    <row r="852" spans="5:21" x14ac:dyDescent="0.25">
      <c r="E852" s="5"/>
      <c r="F852" s="5">
        <v>529.846</v>
      </c>
      <c r="G852" s="5">
        <v>242.28200000000001</v>
      </c>
      <c r="H852" s="5"/>
      <c r="N852" s="5"/>
      <c r="O852" s="5"/>
      <c r="P852" s="5">
        <v>1024.356</v>
      </c>
      <c r="Q852" s="5"/>
      <c r="R852" s="5"/>
      <c r="S852" s="5"/>
      <c r="T852" s="5"/>
      <c r="U852" s="5">
        <v>296.452</v>
      </c>
    </row>
    <row r="853" spans="5:21" x14ac:dyDescent="0.25">
      <c r="E853" s="5"/>
      <c r="F853" s="5">
        <v>154.04499999999999</v>
      </c>
      <c r="G853" s="5">
        <v>172.87700000000001</v>
      </c>
      <c r="H853" s="5"/>
      <c r="N853" s="5"/>
      <c r="O853" s="5"/>
      <c r="P853" s="5">
        <v>311.05200000000002</v>
      </c>
      <c r="Q853" s="5"/>
      <c r="R853" s="5"/>
      <c r="S853" s="5"/>
      <c r="T853" s="5"/>
      <c r="U853" s="5">
        <v>542.11900000000003</v>
      </c>
    </row>
    <row r="854" spans="5:21" x14ac:dyDescent="0.25">
      <c r="E854" s="5"/>
      <c r="F854" s="5">
        <v>479.48599999999999</v>
      </c>
      <c r="G854" s="5">
        <v>302.8</v>
      </c>
      <c r="H854" s="5"/>
      <c r="N854" s="5"/>
      <c r="O854" s="5"/>
      <c r="P854" s="5">
        <v>252.01599999999999</v>
      </c>
      <c r="Q854" s="5"/>
      <c r="R854" s="5"/>
      <c r="S854" s="5"/>
      <c r="T854" s="5"/>
      <c r="U854" s="5">
        <v>584.65099999999995</v>
      </c>
    </row>
    <row r="855" spans="5:21" x14ac:dyDescent="0.25">
      <c r="E855" s="5"/>
      <c r="F855" s="5">
        <v>216.255</v>
      </c>
      <c r="G855" s="5">
        <v>131.61500000000001</v>
      </c>
      <c r="H855" s="5"/>
      <c r="N855" s="5"/>
      <c r="O855" s="5"/>
      <c r="P855" s="5">
        <v>163.99</v>
      </c>
      <c r="Q855" s="5"/>
      <c r="R855" s="5"/>
      <c r="S855" s="5"/>
      <c r="T855" s="5"/>
      <c r="U855" s="5">
        <v>513.34199999999998</v>
      </c>
    </row>
    <row r="856" spans="5:21" x14ac:dyDescent="0.25">
      <c r="E856" s="5"/>
      <c r="F856" s="5">
        <v>267.88600000000002</v>
      </c>
      <c r="G856" s="5">
        <v>189.59399999999999</v>
      </c>
      <c r="H856" s="5"/>
      <c r="N856" s="5"/>
      <c r="O856" s="5"/>
      <c r="P856" s="5">
        <v>456.84399999999999</v>
      </c>
      <c r="Q856" s="5"/>
      <c r="R856" s="5"/>
      <c r="S856" s="5"/>
      <c r="T856" s="5"/>
      <c r="U856" s="5">
        <v>230.85599999999999</v>
      </c>
    </row>
    <row r="857" spans="5:21" x14ac:dyDescent="0.25">
      <c r="E857" s="5"/>
      <c r="F857" s="5">
        <v>336.86700000000002</v>
      </c>
      <c r="G857" s="5">
        <v>125.902</v>
      </c>
      <c r="H857" s="5"/>
      <c r="N857" s="5"/>
      <c r="O857" s="5"/>
      <c r="P857" s="5">
        <v>769.16600000000005</v>
      </c>
      <c r="Q857" s="5"/>
      <c r="R857" s="5"/>
      <c r="S857" s="5"/>
      <c r="T857" s="5"/>
      <c r="U857" s="5">
        <v>464.03899999999999</v>
      </c>
    </row>
    <row r="858" spans="5:21" x14ac:dyDescent="0.25">
      <c r="E858" s="5"/>
      <c r="F858" s="5">
        <v>489.85399999999998</v>
      </c>
      <c r="G858" s="5">
        <v>523.92200000000003</v>
      </c>
      <c r="H858" s="5"/>
      <c r="N858" s="5"/>
      <c r="O858" s="5"/>
      <c r="P858" s="5">
        <v>480.33199999999999</v>
      </c>
      <c r="Q858" s="5"/>
      <c r="R858" s="5"/>
      <c r="S858" s="5"/>
      <c r="T858" s="5"/>
      <c r="U858" s="5">
        <v>854.01800000000003</v>
      </c>
    </row>
    <row r="859" spans="5:21" x14ac:dyDescent="0.25">
      <c r="E859" s="5"/>
      <c r="F859" s="5">
        <v>100.72199999999999</v>
      </c>
      <c r="G859" s="5">
        <v>120.61199999999999</v>
      </c>
      <c r="H859" s="5"/>
      <c r="N859" s="5"/>
      <c r="O859" s="5"/>
      <c r="P859" s="5">
        <v>634.79999999999995</v>
      </c>
      <c r="Q859" s="5"/>
      <c r="R859" s="5"/>
      <c r="S859" s="5"/>
      <c r="T859" s="5"/>
      <c r="U859" s="5">
        <v>531.11599999999999</v>
      </c>
    </row>
    <row r="860" spans="5:21" x14ac:dyDescent="0.25">
      <c r="E860" s="5"/>
      <c r="F860" s="5">
        <v>187.054</v>
      </c>
      <c r="G860" s="5">
        <v>136.905</v>
      </c>
      <c r="H860" s="5"/>
      <c r="N860" s="5"/>
      <c r="O860" s="5"/>
      <c r="P860" s="5">
        <v>387.65100000000001</v>
      </c>
      <c r="Q860" s="5"/>
      <c r="R860" s="5"/>
      <c r="S860" s="5"/>
      <c r="T860" s="5"/>
      <c r="U860" s="5">
        <v>548.67899999999997</v>
      </c>
    </row>
    <row r="861" spans="5:21" x14ac:dyDescent="0.25">
      <c r="E861" s="5"/>
      <c r="F861" s="5">
        <v>181.34100000000001</v>
      </c>
      <c r="G861" s="5">
        <v>120.61199999999999</v>
      </c>
      <c r="H861" s="5"/>
      <c r="N861" s="5"/>
      <c r="O861" s="5"/>
      <c r="P861" s="5">
        <v>155.52600000000001</v>
      </c>
      <c r="Q861" s="5"/>
      <c r="R861" s="5"/>
      <c r="S861" s="5"/>
      <c r="T861" s="5"/>
      <c r="U861" s="5">
        <v>423.83499999999998</v>
      </c>
    </row>
    <row r="862" spans="5:21" x14ac:dyDescent="0.25">
      <c r="E862" s="5"/>
      <c r="F862" s="5">
        <v>440.76299999999998</v>
      </c>
      <c r="G862" s="5">
        <v>171.81899999999999</v>
      </c>
      <c r="H862" s="5"/>
      <c r="N862" s="5"/>
      <c r="O862" s="5"/>
      <c r="P862" s="5">
        <v>620.20000000000005</v>
      </c>
      <c r="Q862" s="5"/>
      <c r="R862" s="5"/>
      <c r="S862" s="5"/>
      <c r="T862" s="5"/>
      <c r="U862" s="5">
        <v>628.875</v>
      </c>
    </row>
    <row r="863" spans="5:21" x14ac:dyDescent="0.25">
      <c r="E863" s="5"/>
      <c r="F863" s="5">
        <v>267.46199999999999</v>
      </c>
      <c r="G863" s="5">
        <v>151.506</v>
      </c>
      <c r="H863" s="5"/>
      <c r="N863" s="5"/>
      <c r="O863" s="5"/>
      <c r="P863" s="5">
        <v>785.45899999999995</v>
      </c>
      <c r="Q863" s="5"/>
      <c r="R863" s="5"/>
      <c r="S863" s="5"/>
      <c r="T863" s="5"/>
      <c r="U863" s="5">
        <v>646.43799999999999</v>
      </c>
    </row>
    <row r="864" spans="5:21" x14ac:dyDescent="0.25">
      <c r="E864" s="5"/>
      <c r="F864" s="5">
        <v>480.33199999999999</v>
      </c>
      <c r="G864" s="5">
        <v>209.06100000000001</v>
      </c>
      <c r="H864" s="5"/>
      <c r="N864" s="5"/>
      <c r="O864" s="5"/>
      <c r="P864" s="5">
        <v>159.54599999999999</v>
      </c>
      <c r="Q864" s="5"/>
      <c r="R864" s="5"/>
      <c r="S864" s="5"/>
      <c r="T864" s="5"/>
      <c r="U864" s="5">
        <v>357.18099999999998</v>
      </c>
    </row>
    <row r="865" spans="5:21" x14ac:dyDescent="0.25">
      <c r="E865" s="5"/>
      <c r="F865" s="5">
        <v>233.60599999999999</v>
      </c>
      <c r="G865" s="5">
        <v>165.68299999999999</v>
      </c>
      <c r="H865" s="5"/>
      <c r="N865" s="5"/>
      <c r="O865" s="5"/>
      <c r="P865" s="5">
        <v>109.82</v>
      </c>
      <c r="Q865" s="5"/>
      <c r="R865" s="5"/>
      <c r="S865" s="5"/>
      <c r="T865" s="5"/>
      <c r="U865" s="5">
        <v>397.596</v>
      </c>
    </row>
    <row r="866" spans="5:21" x14ac:dyDescent="0.25">
      <c r="E866" s="5"/>
      <c r="F866" s="5">
        <v>650.24699999999996</v>
      </c>
      <c r="G866" s="5">
        <v>313.16800000000001</v>
      </c>
      <c r="H866" s="5"/>
      <c r="N866" s="5"/>
      <c r="O866" s="5"/>
      <c r="P866" s="5">
        <v>818.89200000000005</v>
      </c>
      <c r="Q866" s="5"/>
      <c r="R866" s="5"/>
      <c r="S866" s="5"/>
      <c r="T866" s="5"/>
      <c r="U866" s="5">
        <v>414.94799999999998</v>
      </c>
    </row>
    <row r="867" spans="5:21" x14ac:dyDescent="0.25">
      <c r="E867" s="5"/>
      <c r="F867" s="5">
        <v>176.47399999999999</v>
      </c>
      <c r="G867" s="5">
        <v>158.27699999999999</v>
      </c>
      <c r="H867" s="5"/>
      <c r="N867" s="5"/>
      <c r="O867" s="5"/>
      <c r="P867" s="5">
        <v>171.184</v>
      </c>
      <c r="Q867" s="5"/>
      <c r="R867" s="5"/>
      <c r="S867" s="5"/>
      <c r="T867" s="5"/>
      <c r="U867" s="5">
        <v>363.10599999999999</v>
      </c>
    </row>
    <row r="868" spans="5:21" x14ac:dyDescent="0.25">
      <c r="E868" s="5"/>
      <c r="F868" s="5">
        <v>358.45</v>
      </c>
      <c r="G868" s="5">
        <v>326.92200000000003</v>
      </c>
      <c r="H868" s="5"/>
      <c r="N868" s="5"/>
      <c r="O868" s="5"/>
      <c r="P868" s="5">
        <v>376.43599999999998</v>
      </c>
      <c r="Q868" s="5"/>
      <c r="R868" s="5"/>
      <c r="S868" s="5"/>
      <c r="T868" s="5"/>
      <c r="U868" s="5">
        <v>378.976</v>
      </c>
    </row>
    <row r="869" spans="5:21" x14ac:dyDescent="0.25">
      <c r="E869" s="5"/>
      <c r="F869" s="5">
        <v>448.59199999999998</v>
      </c>
      <c r="G869" s="5">
        <v>112.571</v>
      </c>
      <c r="H869" s="5"/>
      <c r="N869" s="5"/>
      <c r="O869" s="5"/>
      <c r="P869" s="5">
        <v>382.57299999999998</v>
      </c>
      <c r="Q869" s="5"/>
      <c r="R869" s="5"/>
      <c r="S869" s="5"/>
      <c r="T869" s="5"/>
      <c r="U869" s="5">
        <v>337.714</v>
      </c>
    </row>
    <row r="870" spans="5:21" x14ac:dyDescent="0.25">
      <c r="E870" s="5"/>
      <c r="F870" s="5">
        <v>602.21400000000006</v>
      </c>
      <c r="G870" s="5">
        <v>114.05200000000001</v>
      </c>
      <c r="H870" s="5"/>
      <c r="N870" s="5"/>
      <c r="O870" s="5"/>
      <c r="P870" s="5">
        <v>333.05799999999999</v>
      </c>
      <c r="Q870" s="5"/>
      <c r="R870" s="5"/>
      <c r="S870" s="5"/>
      <c r="T870" s="5"/>
      <c r="U870" s="5">
        <v>457.26799999999997</v>
      </c>
    </row>
    <row r="871" spans="5:21" x14ac:dyDescent="0.25">
      <c r="E871" s="5"/>
      <c r="F871" s="5">
        <v>399.50099999999998</v>
      </c>
      <c r="G871" s="5">
        <v>110.667</v>
      </c>
      <c r="H871" s="5"/>
      <c r="N871" s="5"/>
      <c r="O871" s="5"/>
      <c r="P871" s="5">
        <v>486.892</v>
      </c>
      <c r="Q871" s="5"/>
      <c r="R871" s="5"/>
      <c r="S871" s="5"/>
      <c r="T871" s="5"/>
      <c r="U871" s="5">
        <v>558.62400000000002</v>
      </c>
    </row>
    <row r="872" spans="5:21" x14ac:dyDescent="0.25">
      <c r="E872" s="5"/>
      <c r="F872" s="5">
        <v>450.70800000000003</v>
      </c>
      <c r="G872" s="5">
        <v>435.05</v>
      </c>
      <c r="H872" s="5"/>
      <c r="N872" s="5"/>
      <c r="O872" s="5"/>
      <c r="P872" s="5">
        <v>277.83100000000002</v>
      </c>
      <c r="Q872" s="5"/>
      <c r="R872" s="5"/>
      <c r="S872" s="5"/>
      <c r="T872" s="5"/>
      <c r="U872" s="5">
        <v>239.74299999999999</v>
      </c>
    </row>
    <row r="873" spans="5:21" x14ac:dyDescent="0.25">
      <c r="E873" s="5"/>
      <c r="F873" s="5">
        <v>319.72800000000001</v>
      </c>
      <c r="G873" s="5">
        <v>228.316</v>
      </c>
      <c r="H873" s="5"/>
      <c r="N873" s="5"/>
      <c r="O873" s="5"/>
      <c r="P873" s="5">
        <v>336.65600000000001</v>
      </c>
      <c r="Q873" s="5"/>
      <c r="R873" s="5"/>
      <c r="S873" s="5"/>
      <c r="T873" s="5"/>
      <c r="U873" s="5">
        <v>418.96800000000002</v>
      </c>
    </row>
    <row r="874" spans="5:21" x14ac:dyDescent="0.25">
      <c r="E874" s="5"/>
      <c r="F874" s="5">
        <v>320.786</v>
      </c>
      <c r="G874" s="5">
        <v>268.73200000000003</v>
      </c>
      <c r="H874" s="5"/>
      <c r="N874" s="5"/>
      <c r="O874" s="5"/>
      <c r="P874" s="5">
        <v>814.02499999999998</v>
      </c>
      <c r="Q874" s="5"/>
      <c r="R874" s="5"/>
      <c r="S874" s="5"/>
      <c r="T874" s="5"/>
      <c r="U874" s="5">
        <v>652.99800000000005</v>
      </c>
    </row>
    <row r="875" spans="5:21" x14ac:dyDescent="0.25">
      <c r="E875" s="5"/>
      <c r="F875" s="5">
        <v>176.05099999999999</v>
      </c>
      <c r="G875" s="5">
        <v>175.416</v>
      </c>
      <c r="H875" s="5"/>
      <c r="N875" s="5"/>
      <c r="O875" s="5"/>
      <c r="P875" s="5">
        <v>578.09100000000001</v>
      </c>
      <c r="Q875" s="5"/>
      <c r="R875" s="5"/>
      <c r="S875" s="5"/>
      <c r="T875" s="5"/>
      <c r="U875" s="5">
        <v>392.30599999999998</v>
      </c>
    </row>
    <row r="876" spans="5:21" x14ac:dyDescent="0.25">
      <c r="E876" s="5"/>
      <c r="F876" s="5">
        <v>661.88499999999999</v>
      </c>
      <c r="G876" s="5">
        <v>257.72899999999998</v>
      </c>
      <c r="H876" s="5"/>
      <c r="N876" s="5"/>
      <c r="O876" s="5"/>
      <c r="P876" s="5">
        <v>296.02800000000002</v>
      </c>
      <c r="Q876" s="5"/>
      <c r="R876" s="5"/>
      <c r="S876" s="5"/>
      <c r="T876" s="5"/>
      <c r="U876" s="5">
        <v>293.91199999999998</v>
      </c>
    </row>
    <row r="877" spans="5:21" x14ac:dyDescent="0.25">
      <c r="E877" s="5"/>
      <c r="F877" s="5">
        <v>267.25099999999998</v>
      </c>
      <c r="G877" s="5">
        <v>209.48400000000001</v>
      </c>
      <c r="H877" s="5"/>
      <c r="N877" s="5"/>
      <c r="O877" s="5"/>
      <c r="P877" s="5">
        <v>568.35799999999995</v>
      </c>
      <c r="Q877" s="5"/>
      <c r="R877" s="5"/>
      <c r="S877" s="5"/>
      <c r="T877" s="5"/>
      <c r="U877" s="5">
        <v>301.52999999999997</v>
      </c>
    </row>
    <row r="878" spans="5:21" x14ac:dyDescent="0.25">
      <c r="E878" s="5"/>
      <c r="F878" s="5">
        <v>498.95299999999997</v>
      </c>
      <c r="G878" s="5">
        <v>296.24</v>
      </c>
      <c r="H878" s="5"/>
      <c r="N878" s="5"/>
      <c r="O878" s="5"/>
      <c r="P878" s="5">
        <v>718.80499999999995</v>
      </c>
      <c r="Q878" s="5"/>
      <c r="R878" s="5"/>
      <c r="S878" s="5"/>
      <c r="T878" s="5"/>
      <c r="U878" s="5">
        <v>520.53599999999994</v>
      </c>
    </row>
    <row r="879" spans="5:21" x14ac:dyDescent="0.25">
      <c r="E879" s="5"/>
      <c r="F879" s="5">
        <v>417.06400000000002</v>
      </c>
      <c r="G879" s="5">
        <v>186.208</v>
      </c>
      <c r="H879" s="5"/>
      <c r="N879" s="5"/>
      <c r="O879" s="5"/>
      <c r="P879" s="5">
        <v>385.11200000000002</v>
      </c>
      <c r="Q879" s="5"/>
      <c r="R879" s="5"/>
      <c r="S879" s="5"/>
      <c r="T879" s="5"/>
      <c r="U879" s="5">
        <v>406.06</v>
      </c>
    </row>
    <row r="880" spans="5:21" x14ac:dyDescent="0.25">
      <c r="E880" s="5"/>
      <c r="F880" s="5">
        <v>536.61800000000005</v>
      </c>
      <c r="G880" s="5">
        <v>334.54</v>
      </c>
      <c r="H880" s="5"/>
      <c r="N880" s="5"/>
      <c r="O880" s="5"/>
      <c r="P880" s="5">
        <v>200.17400000000001</v>
      </c>
      <c r="Q880" s="5"/>
      <c r="R880" s="5"/>
      <c r="S880" s="5"/>
      <c r="T880" s="5"/>
      <c r="U880" s="5">
        <v>343.42700000000002</v>
      </c>
    </row>
    <row r="881" spans="5:21" x14ac:dyDescent="0.25">
      <c r="E881" s="5"/>
      <c r="F881" s="5">
        <v>176.05099999999999</v>
      </c>
      <c r="G881" s="5">
        <v>207.791</v>
      </c>
      <c r="H881" s="5"/>
      <c r="N881" s="5"/>
      <c r="O881" s="5"/>
      <c r="P881" s="5">
        <v>589.30600000000004</v>
      </c>
      <c r="Q881" s="5"/>
      <c r="R881" s="5"/>
      <c r="S881" s="5"/>
      <c r="T881" s="5"/>
      <c r="U881" s="5">
        <v>561.16300000000001</v>
      </c>
    </row>
    <row r="882" spans="5:21" x14ac:dyDescent="0.25">
      <c r="E882" s="5"/>
      <c r="F882" s="5">
        <v>323.113</v>
      </c>
      <c r="G882" s="5">
        <v>374.53199999999998</v>
      </c>
      <c r="H882" s="5"/>
      <c r="N882" s="5"/>
      <c r="O882" s="5"/>
      <c r="P882" s="5">
        <v>160.60400000000001</v>
      </c>
      <c r="Q882" s="5"/>
      <c r="R882" s="5"/>
      <c r="S882" s="5"/>
      <c r="T882" s="5"/>
      <c r="U882" s="5">
        <v>426.79700000000003</v>
      </c>
    </row>
    <row r="883" spans="5:21" x14ac:dyDescent="0.25">
      <c r="E883" s="5"/>
      <c r="F883" s="5">
        <v>295.39400000000001</v>
      </c>
      <c r="G883" s="5">
        <v>100.087</v>
      </c>
      <c r="H883" s="5"/>
      <c r="N883" s="5"/>
      <c r="O883" s="5"/>
      <c r="P883" s="5">
        <v>295.81700000000001</v>
      </c>
      <c r="Q883" s="5"/>
      <c r="R883" s="5"/>
      <c r="S883" s="5"/>
      <c r="T883" s="5"/>
      <c r="U883" s="5">
        <v>543.38900000000001</v>
      </c>
    </row>
    <row r="884" spans="5:21" x14ac:dyDescent="0.25">
      <c r="E884" s="5"/>
      <c r="F884" s="5">
        <v>530.69299999999998</v>
      </c>
      <c r="G884" s="5">
        <v>159.97</v>
      </c>
      <c r="H884" s="5"/>
      <c r="N884" s="5"/>
      <c r="O884" s="5"/>
      <c r="P884" s="5">
        <v>867.34799999999996</v>
      </c>
      <c r="Q884" s="5"/>
      <c r="R884" s="5"/>
      <c r="S884" s="5"/>
      <c r="T884" s="5"/>
      <c r="U884" s="5">
        <v>465.73200000000003</v>
      </c>
    </row>
    <row r="885" spans="5:21" x14ac:dyDescent="0.25">
      <c r="E885" s="5"/>
      <c r="F885" s="5">
        <v>315.28399999999999</v>
      </c>
      <c r="G885" s="5">
        <v>167.376</v>
      </c>
      <c r="H885" s="5"/>
      <c r="N885" s="5"/>
      <c r="O885" s="5"/>
      <c r="P885" s="5">
        <v>426.16199999999998</v>
      </c>
      <c r="Q885" s="5"/>
      <c r="R885" s="5"/>
      <c r="S885" s="5"/>
      <c r="T885" s="5"/>
      <c r="U885" s="5">
        <v>343.85</v>
      </c>
    </row>
    <row r="886" spans="5:21" x14ac:dyDescent="0.25">
      <c r="E886" s="5"/>
      <c r="F886" s="5">
        <v>337.92500000000001</v>
      </c>
      <c r="G886" s="5">
        <v>167.58699999999999</v>
      </c>
      <c r="H886" s="5"/>
      <c r="N886" s="5"/>
      <c r="O886" s="5"/>
      <c r="P886" s="5">
        <v>414.524</v>
      </c>
      <c r="Q886" s="5"/>
      <c r="R886" s="5"/>
      <c r="S886" s="5"/>
      <c r="T886" s="5"/>
      <c r="U886" s="5">
        <v>370.935</v>
      </c>
    </row>
    <row r="887" spans="5:21" x14ac:dyDescent="0.25">
      <c r="E887" s="5"/>
      <c r="F887" s="5">
        <v>216.678</v>
      </c>
      <c r="G887" s="5">
        <v>291.16199999999998</v>
      </c>
      <c r="H887" s="5"/>
      <c r="N887" s="5"/>
      <c r="O887" s="5"/>
      <c r="P887" s="5">
        <v>227.893</v>
      </c>
      <c r="Q887" s="5"/>
      <c r="R887" s="5"/>
      <c r="S887" s="5"/>
      <c r="T887" s="5"/>
      <c r="U887" s="5">
        <v>334.96300000000002</v>
      </c>
    </row>
    <row r="888" spans="5:21" x14ac:dyDescent="0.25">
      <c r="E888" s="5"/>
      <c r="F888" s="5">
        <v>548.89</v>
      </c>
      <c r="G888" s="5">
        <v>299.41399999999999</v>
      </c>
      <c r="H888" s="5"/>
      <c r="N888" s="5"/>
      <c r="O888" s="5"/>
      <c r="P888" s="5">
        <v>323.113</v>
      </c>
      <c r="Q888" s="5"/>
      <c r="R888" s="5"/>
      <c r="S888" s="5"/>
      <c r="T888" s="5"/>
      <c r="U888" s="5">
        <v>599.25099999999998</v>
      </c>
    </row>
    <row r="889" spans="5:21" x14ac:dyDescent="0.25">
      <c r="E889" s="5"/>
      <c r="F889" s="5">
        <v>361.83600000000001</v>
      </c>
      <c r="G889" s="5">
        <v>162.08600000000001</v>
      </c>
      <c r="H889" s="5"/>
      <c r="N889" s="5"/>
      <c r="O889" s="5"/>
      <c r="P889" s="5">
        <v>772.55200000000002</v>
      </c>
      <c r="Q889" s="5"/>
      <c r="R889" s="5"/>
      <c r="S889" s="5"/>
      <c r="T889" s="5"/>
      <c r="U889" s="5">
        <v>164.625</v>
      </c>
    </row>
    <row r="890" spans="5:21" x14ac:dyDescent="0.25">
      <c r="E890" s="5"/>
      <c r="F890" s="5">
        <v>462.98099999999999</v>
      </c>
      <c r="G890" s="5">
        <v>489.642</v>
      </c>
      <c r="H890" s="5"/>
      <c r="N890" s="5"/>
      <c r="O890" s="5"/>
      <c r="P890" s="5">
        <v>950.93</v>
      </c>
      <c r="Q890" s="5"/>
      <c r="R890" s="5"/>
      <c r="S890" s="5"/>
      <c r="T890" s="5"/>
      <c r="U890" s="5">
        <v>285.44799999999998</v>
      </c>
    </row>
    <row r="891" spans="5:21" x14ac:dyDescent="0.25">
      <c r="E891" s="5"/>
      <c r="F891" s="5">
        <v>476.94600000000003</v>
      </c>
      <c r="G891" s="5">
        <v>121.88200000000001</v>
      </c>
      <c r="H891" s="5"/>
      <c r="N891" s="5"/>
      <c r="O891" s="5"/>
      <c r="P891" s="5">
        <v>374.74400000000003</v>
      </c>
      <c r="Q891" s="5"/>
      <c r="R891" s="5"/>
      <c r="S891" s="5"/>
      <c r="T891" s="5"/>
      <c r="U891" s="5">
        <v>571.10799999999995</v>
      </c>
    </row>
    <row r="892" spans="5:21" x14ac:dyDescent="0.25">
      <c r="E892" s="5"/>
      <c r="F892" s="5">
        <v>575.55200000000002</v>
      </c>
      <c r="G892" s="5">
        <v>184.09200000000001</v>
      </c>
      <c r="H892" s="5"/>
      <c r="N892" s="5"/>
      <c r="O892" s="5"/>
      <c r="P892" s="5">
        <v>197</v>
      </c>
      <c r="Q892" s="5"/>
      <c r="R892" s="5"/>
      <c r="S892" s="5"/>
      <c r="T892" s="5"/>
      <c r="U892" s="5">
        <v>178.37899999999999</v>
      </c>
    </row>
    <row r="893" spans="5:21" x14ac:dyDescent="0.25">
      <c r="E893" s="5"/>
      <c r="F893" s="5">
        <v>277.61900000000003</v>
      </c>
      <c r="G893" s="5">
        <v>150.65899999999999</v>
      </c>
      <c r="H893" s="5"/>
      <c r="N893" s="5"/>
      <c r="O893" s="5"/>
      <c r="P893" s="5">
        <v>645.16800000000001</v>
      </c>
      <c r="Q893" s="5"/>
      <c r="R893" s="5"/>
      <c r="S893" s="5"/>
      <c r="T893" s="5"/>
      <c r="U893" s="5">
        <v>100.087</v>
      </c>
    </row>
    <row r="894" spans="5:21" x14ac:dyDescent="0.25">
      <c r="E894" s="5"/>
      <c r="F894" s="5">
        <v>104.107</v>
      </c>
      <c r="G894" s="5">
        <v>450.07299999999998</v>
      </c>
      <c r="H894" s="5"/>
      <c r="N894" s="5"/>
      <c r="O894" s="5"/>
      <c r="P894" s="5">
        <v>444.995</v>
      </c>
      <c r="Q894" s="5"/>
      <c r="R894" s="5"/>
      <c r="S894" s="5"/>
      <c r="T894" s="5"/>
      <c r="U894" s="5">
        <v>424.89299999999997</v>
      </c>
    </row>
    <row r="895" spans="5:21" x14ac:dyDescent="0.25">
      <c r="E895" s="5"/>
      <c r="F895" s="5">
        <v>222.18</v>
      </c>
      <c r="G895" s="5">
        <v>196.78800000000001</v>
      </c>
      <c r="H895" s="5"/>
      <c r="N895" s="5"/>
      <c r="O895" s="5"/>
      <c r="P895" s="5">
        <v>236.99199999999999</v>
      </c>
      <c r="Q895" s="5"/>
      <c r="R895" s="5"/>
      <c r="S895" s="5"/>
      <c r="T895" s="5"/>
      <c r="U895" s="5">
        <v>511.01400000000001</v>
      </c>
    </row>
    <row r="896" spans="5:21" x14ac:dyDescent="0.25">
      <c r="E896" s="5"/>
      <c r="F896" s="5">
        <v>206.52199999999999</v>
      </c>
      <c r="G896" s="5">
        <v>248.63</v>
      </c>
      <c r="H896" s="5"/>
      <c r="N896" s="5"/>
      <c r="O896" s="5"/>
      <c r="P896" s="5">
        <v>265.98099999999999</v>
      </c>
      <c r="Q896" s="5"/>
      <c r="R896" s="5"/>
      <c r="S896" s="5"/>
      <c r="T896" s="5"/>
      <c r="U896" s="5">
        <v>546.351</v>
      </c>
    </row>
    <row r="897" spans="5:21" x14ac:dyDescent="0.25">
      <c r="E897" s="5"/>
      <c r="F897" s="5">
        <v>397.80799999999999</v>
      </c>
      <c r="G897" s="5">
        <v>184.727</v>
      </c>
      <c r="H897" s="5"/>
      <c r="N897" s="5"/>
      <c r="O897" s="5"/>
      <c r="P897" s="5">
        <v>264.923</v>
      </c>
      <c r="Q897" s="5"/>
      <c r="R897" s="5"/>
      <c r="S897" s="5"/>
      <c r="T897" s="5"/>
      <c r="U897" s="5">
        <v>592.05700000000002</v>
      </c>
    </row>
    <row r="898" spans="5:21" x14ac:dyDescent="0.25">
      <c r="E898" s="5"/>
      <c r="F898" s="5">
        <v>123.998</v>
      </c>
      <c r="G898" s="5">
        <v>459.59500000000003</v>
      </c>
      <c r="H898" s="5"/>
      <c r="N898" s="5"/>
      <c r="O898" s="5"/>
      <c r="P898" s="5">
        <v>793.71199999999999</v>
      </c>
      <c r="Q898" s="5"/>
      <c r="R898" s="5"/>
      <c r="S898" s="5"/>
      <c r="T898" s="5"/>
      <c r="U898" s="5">
        <v>456.84399999999999</v>
      </c>
    </row>
    <row r="899" spans="5:21" x14ac:dyDescent="0.25">
      <c r="E899" s="5"/>
      <c r="F899" s="5">
        <v>397.80799999999999</v>
      </c>
      <c r="G899" s="5">
        <v>170.761</v>
      </c>
      <c r="H899" s="5"/>
      <c r="N899" s="5"/>
      <c r="O899" s="5"/>
      <c r="P899" s="5">
        <v>843.43799999999999</v>
      </c>
      <c r="Q899" s="5"/>
      <c r="R899" s="5"/>
      <c r="S899" s="5"/>
      <c r="T899" s="5"/>
      <c r="U899" s="5">
        <v>638.18600000000004</v>
      </c>
    </row>
    <row r="900" spans="5:21" x14ac:dyDescent="0.25">
      <c r="E900" s="5"/>
      <c r="F900" s="5">
        <v>267.25099999999998</v>
      </c>
      <c r="G900" s="5">
        <v>237.20400000000001</v>
      </c>
      <c r="H900" s="5"/>
      <c r="N900" s="5"/>
      <c r="O900" s="5"/>
      <c r="P900" s="5">
        <v>446.899</v>
      </c>
      <c r="Q900" s="5"/>
      <c r="R900" s="5"/>
      <c r="S900" s="5"/>
      <c r="T900" s="5"/>
      <c r="U900" s="5">
        <v>267.67399999999998</v>
      </c>
    </row>
    <row r="901" spans="5:21" x14ac:dyDescent="0.25">
      <c r="E901" s="5"/>
      <c r="F901" s="5">
        <v>222.60300000000001</v>
      </c>
      <c r="G901" s="5">
        <v>150.87100000000001</v>
      </c>
      <c r="H901" s="5"/>
      <c r="N901" s="5"/>
      <c r="O901" s="5"/>
      <c r="P901" s="5">
        <v>810.005</v>
      </c>
      <c r="Q901" s="5"/>
      <c r="R901" s="5"/>
      <c r="S901" s="5"/>
      <c r="T901" s="5"/>
      <c r="U901" s="5">
        <v>407.33</v>
      </c>
    </row>
    <row r="902" spans="5:21" x14ac:dyDescent="0.25">
      <c r="E902" s="5"/>
      <c r="F902" s="5">
        <v>290.315</v>
      </c>
      <c r="G902" s="5">
        <v>422.988</v>
      </c>
      <c r="H902" s="5"/>
      <c r="N902" s="5"/>
      <c r="O902" s="5"/>
      <c r="P902" s="5">
        <v>217.102</v>
      </c>
      <c r="Q902" s="5"/>
      <c r="R902" s="5"/>
      <c r="S902" s="5"/>
      <c r="T902" s="5"/>
      <c r="U902" s="5">
        <v>451.55399999999997</v>
      </c>
    </row>
    <row r="903" spans="5:21" x14ac:dyDescent="0.25">
      <c r="E903" s="5"/>
      <c r="F903" s="5">
        <v>343.5437</v>
      </c>
      <c r="G903" s="5">
        <v>173.089</v>
      </c>
      <c r="H903" s="5"/>
      <c r="N903" s="5"/>
      <c r="O903" s="5"/>
      <c r="P903" s="5">
        <v>316.13</v>
      </c>
      <c r="Q903" s="5"/>
      <c r="R903" s="5"/>
      <c r="S903" s="5"/>
      <c r="T903" s="5"/>
      <c r="U903" s="5">
        <v>386.80500000000001</v>
      </c>
    </row>
    <row r="904" spans="5:21" x14ac:dyDescent="0.25">
      <c r="E904" s="5"/>
      <c r="F904" s="5"/>
      <c r="G904" s="5">
        <v>225.142</v>
      </c>
      <c r="H904" s="5"/>
      <c r="N904" s="5"/>
      <c r="O904" s="5"/>
      <c r="P904" s="5">
        <v>551.64099999999996</v>
      </c>
      <c r="Q904" s="5"/>
      <c r="R904" s="5"/>
      <c r="S904" s="5"/>
      <c r="T904" s="5"/>
      <c r="U904" s="5">
        <v>347.65899999999999</v>
      </c>
    </row>
    <row r="905" spans="5:21" x14ac:dyDescent="0.25">
      <c r="E905" s="5"/>
      <c r="F905" s="5"/>
      <c r="G905" s="5">
        <v>152.98699999999999</v>
      </c>
      <c r="H905" s="5"/>
      <c r="N905" s="5"/>
      <c r="O905" s="5"/>
      <c r="P905" s="5">
        <v>226.624</v>
      </c>
      <c r="Q905" s="5"/>
      <c r="R905" s="5"/>
      <c r="S905" s="5"/>
      <c r="T905" s="5"/>
      <c r="U905" s="5">
        <v>565.39499999999998</v>
      </c>
    </row>
    <row r="906" spans="5:21" x14ac:dyDescent="0.25">
      <c r="E906" s="5"/>
      <c r="F906" s="5"/>
      <c r="G906" s="5">
        <v>297.298</v>
      </c>
      <c r="H906" s="5"/>
      <c r="N906" s="5"/>
      <c r="O906" s="5"/>
      <c r="P906" s="5">
        <v>641.14800000000002</v>
      </c>
      <c r="Q906" s="5"/>
      <c r="R906" s="5"/>
      <c r="S906" s="5"/>
      <c r="T906" s="5"/>
      <c r="U906" s="5">
        <v>241.85900000000001</v>
      </c>
    </row>
    <row r="907" spans="5:21" x14ac:dyDescent="0.25">
      <c r="E907" s="5"/>
      <c r="F907" s="5"/>
      <c r="G907" s="5">
        <v>222.392</v>
      </c>
      <c r="H907" s="5"/>
      <c r="N907" s="5"/>
      <c r="O907" s="5"/>
      <c r="P907" s="5">
        <v>149.38999999999999</v>
      </c>
      <c r="Q907" s="5"/>
      <c r="R907" s="5"/>
      <c r="S907" s="5"/>
      <c r="T907" s="5"/>
      <c r="U907" s="5">
        <v>518.20799999999997</v>
      </c>
    </row>
    <row r="908" spans="5:21" x14ac:dyDescent="0.25">
      <c r="E908" s="5"/>
      <c r="F908" s="5"/>
      <c r="G908" s="5">
        <v>355.065</v>
      </c>
      <c r="H908" s="5"/>
      <c r="N908" s="5"/>
      <c r="O908" s="5"/>
      <c r="P908" s="5">
        <v>762.18299999999999</v>
      </c>
      <c r="Q908" s="5"/>
      <c r="R908" s="5"/>
      <c r="S908" s="5"/>
      <c r="T908" s="5"/>
      <c r="U908" s="5">
        <v>270.84800000000001</v>
      </c>
    </row>
    <row r="909" spans="5:21" x14ac:dyDescent="0.25">
      <c r="E909" s="5"/>
      <c r="F909" s="5"/>
      <c r="G909" s="5">
        <v>104.319</v>
      </c>
      <c r="H909" s="5"/>
      <c r="N909" s="5"/>
      <c r="O909" s="5"/>
      <c r="P909" s="5">
        <v>358.66199999999998</v>
      </c>
      <c r="Q909" s="5"/>
      <c r="R909" s="5"/>
      <c r="S909" s="5"/>
      <c r="T909" s="5"/>
      <c r="U909" s="5">
        <v>465.09699999999998</v>
      </c>
    </row>
    <row r="910" spans="5:21" x14ac:dyDescent="0.25">
      <c r="E910" s="5"/>
      <c r="F910" s="5"/>
      <c r="G910" s="5">
        <v>154.89099999999999</v>
      </c>
      <c r="H910" s="5"/>
      <c r="N910" s="5"/>
      <c r="O910" s="5"/>
      <c r="P910" s="5">
        <v>384.9</v>
      </c>
      <c r="Q910" s="5"/>
      <c r="R910" s="5"/>
      <c r="S910" s="5"/>
      <c r="T910" s="5"/>
      <c r="U910" s="5">
        <v>320.99700000000001</v>
      </c>
    </row>
    <row r="911" spans="5:21" x14ac:dyDescent="0.25">
      <c r="E911" s="5"/>
      <c r="F911" s="5"/>
      <c r="G911" s="5">
        <v>138.386</v>
      </c>
      <c r="H911" s="5"/>
      <c r="N911" s="5"/>
      <c r="O911" s="5"/>
      <c r="P911" s="5">
        <v>199.11600000000001</v>
      </c>
      <c r="Q911" s="5"/>
      <c r="R911" s="5"/>
      <c r="S911" s="5"/>
      <c r="T911" s="5"/>
      <c r="U911" s="5">
        <v>610.678</v>
      </c>
    </row>
    <row r="912" spans="5:21" x14ac:dyDescent="0.25">
      <c r="E912" s="5"/>
      <c r="F912" s="5"/>
      <c r="G912" s="5">
        <v>270.42500000000001</v>
      </c>
      <c r="H912" s="5"/>
      <c r="N912" s="5"/>
      <c r="O912" s="5"/>
      <c r="P912" s="5">
        <v>699.12599999999998</v>
      </c>
      <c r="Q912" s="5"/>
      <c r="R912" s="5"/>
      <c r="S912" s="5"/>
      <c r="T912" s="5"/>
      <c r="U912" s="5">
        <v>161.45099999999999</v>
      </c>
    </row>
    <row r="913" spans="5:21" x14ac:dyDescent="0.25">
      <c r="E913" s="5"/>
      <c r="F913" s="5"/>
      <c r="G913" s="5">
        <v>110.667</v>
      </c>
      <c r="H913" s="5"/>
      <c r="N913" s="5"/>
      <c r="O913" s="5"/>
      <c r="P913" s="5">
        <v>699.97299999999996</v>
      </c>
      <c r="Q913" s="5"/>
      <c r="R913" s="5"/>
      <c r="S913" s="5"/>
      <c r="T913" s="5"/>
      <c r="U913" s="5">
        <v>103.47199999999999</v>
      </c>
    </row>
    <row r="914" spans="5:21" x14ac:dyDescent="0.25">
      <c r="E914" s="5"/>
      <c r="F914" s="5"/>
      <c r="G914" s="5">
        <v>158.91200000000001</v>
      </c>
      <c r="H914" s="5"/>
      <c r="N914" s="5"/>
      <c r="O914" s="5"/>
      <c r="P914" s="5">
        <v>476.31200000000001</v>
      </c>
      <c r="Q914" s="5"/>
      <c r="R914" s="5"/>
      <c r="S914" s="5"/>
      <c r="T914" s="5"/>
      <c r="U914" s="5">
        <v>472.714</v>
      </c>
    </row>
    <row r="915" spans="5:21" x14ac:dyDescent="0.25">
      <c r="E915" s="5"/>
      <c r="F915" s="5"/>
      <c r="G915" s="5">
        <v>176.898</v>
      </c>
      <c r="H915" s="5"/>
      <c r="N915" s="5"/>
      <c r="O915" s="5"/>
      <c r="P915" s="5">
        <v>301.74200000000002</v>
      </c>
      <c r="Q915" s="5"/>
      <c r="R915" s="5"/>
      <c r="S915" s="5"/>
      <c r="T915" s="5"/>
      <c r="U915" s="5">
        <v>506.14699999999999</v>
      </c>
    </row>
    <row r="916" spans="5:21" x14ac:dyDescent="0.25">
      <c r="E916" s="5"/>
      <c r="F916" s="5"/>
      <c r="G916" s="5">
        <v>238.262</v>
      </c>
      <c r="H916" s="5"/>
      <c r="N916" s="5"/>
      <c r="O916" s="5"/>
      <c r="P916" s="5">
        <v>329.25</v>
      </c>
      <c r="Q916" s="5"/>
      <c r="R916" s="5"/>
      <c r="S916" s="5"/>
      <c r="T916" s="5"/>
      <c r="U916" s="5">
        <v>398.02</v>
      </c>
    </row>
    <row r="917" spans="5:21" x14ac:dyDescent="0.25">
      <c r="E917" s="5"/>
      <c r="F917" s="5"/>
      <c r="G917" s="5">
        <v>172.87700000000001</v>
      </c>
      <c r="H917" s="5"/>
      <c r="N917" s="5"/>
      <c r="O917" s="5"/>
      <c r="P917" s="5">
        <v>960.452</v>
      </c>
      <c r="Q917" s="5"/>
      <c r="R917" s="5"/>
      <c r="S917" s="5"/>
      <c r="T917" s="5"/>
      <c r="U917" s="5">
        <v>560.74</v>
      </c>
    </row>
    <row r="918" spans="5:21" x14ac:dyDescent="0.25">
      <c r="E918" s="5"/>
      <c r="F918" s="5"/>
      <c r="G918" s="5">
        <v>383.84199999999998</v>
      </c>
      <c r="H918" s="5"/>
      <c r="N918" s="5"/>
      <c r="O918" s="5"/>
      <c r="P918" s="5">
        <v>175.62799999999999</v>
      </c>
      <c r="Q918" s="5"/>
      <c r="R918" s="5"/>
      <c r="S918" s="5"/>
      <c r="T918" s="5"/>
      <c r="U918" s="5">
        <v>438.858</v>
      </c>
    </row>
    <row r="919" spans="5:21" x14ac:dyDescent="0.25">
      <c r="E919" s="5"/>
      <c r="F919" s="5"/>
      <c r="G919" s="5">
        <v>143.67599999999999</v>
      </c>
      <c r="H919" s="5"/>
      <c r="N919" s="5"/>
      <c r="O919" s="5"/>
      <c r="P919" s="5">
        <v>199.96199999999999</v>
      </c>
      <c r="Q919" s="5"/>
      <c r="R919" s="5"/>
      <c r="S919" s="5"/>
      <c r="T919" s="5"/>
      <c r="U919" s="5">
        <v>266.61599999999999</v>
      </c>
    </row>
    <row r="920" spans="5:21" x14ac:dyDescent="0.25">
      <c r="E920" s="5"/>
      <c r="F920" s="5"/>
      <c r="G920" s="5">
        <v>228.316</v>
      </c>
      <c r="H920" s="5"/>
      <c r="N920" s="5"/>
      <c r="O920" s="5"/>
      <c r="P920" s="5">
        <v>592.26800000000003</v>
      </c>
      <c r="Q920" s="5"/>
      <c r="R920" s="5"/>
      <c r="S920" s="5"/>
      <c r="T920" s="5"/>
      <c r="U920" s="5">
        <v>481.60199999999998</v>
      </c>
    </row>
    <row r="921" spans="5:21" x14ac:dyDescent="0.25">
      <c r="E921" s="5"/>
      <c r="F921" s="5"/>
      <c r="G921" s="5">
        <v>191.71</v>
      </c>
      <c r="H921" s="5"/>
      <c r="N921" s="5"/>
      <c r="O921" s="5"/>
      <c r="P921" s="5">
        <v>486.892</v>
      </c>
      <c r="Q921" s="5"/>
      <c r="R921" s="5"/>
      <c r="S921" s="5"/>
      <c r="T921" s="5"/>
      <c r="U921" s="5">
        <v>448.16899999999998</v>
      </c>
    </row>
    <row r="922" spans="5:21" x14ac:dyDescent="0.25">
      <c r="E922" s="5"/>
      <c r="F922" s="5"/>
      <c r="G922" s="5">
        <v>234.03</v>
      </c>
      <c r="H922" s="5"/>
      <c r="N922" s="5"/>
      <c r="O922" s="5"/>
      <c r="P922" s="5">
        <v>609.62</v>
      </c>
      <c r="Q922" s="5"/>
      <c r="R922" s="5"/>
      <c r="S922" s="5"/>
      <c r="T922" s="5"/>
      <c r="U922" s="5">
        <v>429.548</v>
      </c>
    </row>
    <row r="923" spans="5:21" x14ac:dyDescent="0.25">
      <c r="E923" s="5"/>
      <c r="F923" s="5"/>
      <c r="G923" s="5">
        <v>171.184</v>
      </c>
      <c r="H923" s="5"/>
      <c r="N923" s="5"/>
      <c r="O923" s="5"/>
      <c r="P923" s="5">
        <v>181.13</v>
      </c>
      <c r="Q923" s="5"/>
      <c r="R923" s="5"/>
      <c r="S923" s="5"/>
      <c r="T923" s="5"/>
      <c r="U923" s="5">
        <v>673.52300000000002</v>
      </c>
    </row>
    <row r="924" spans="5:21" x14ac:dyDescent="0.25">
      <c r="E924" s="5"/>
      <c r="F924" s="5"/>
      <c r="G924" s="5">
        <v>206.31</v>
      </c>
      <c r="H924" s="5"/>
      <c r="N924" s="5"/>
      <c r="O924" s="5"/>
      <c r="P924" s="5">
        <v>132.673</v>
      </c>
      <c r="Q924" s="5"/>
      <c r="R924" s="5"/>
      <c r="S924" s="5"/>
      <c r="T924" s="5"/>
      <c r="U924" s="5">
        <v>423.83499999999998</v>
      </c>
    </row>
    <row r="925" spans="5:21" x14ac:dyDescent="0.25">
      <c r="E925" s="5"/>
      <c r="F925" s="5"/>
      <c r="G925" s="5">
        <v>148.96600000000001</v>
      </c>
      <c r="H925" s="5"/>
      <c r="N925" s="5"/>
      <c r="O925" s="5"/>
      <c r="P925" s="5">
        <v>986.47900000000004</v>
      </c>
      <c r="Q925" s="5"/>
      <c r="R925" s="5"/>
      <c r="S925" s="5"/>
      <c r="T925" s="5"/>
      <c r="U925" s="5">
        <v>114.476</v>
      </c>
    </row>
    <row r="926" spans="5:21" x14ac:dyDescent="0.25">
      <c r="E926" s="5"/>
      <c r="F926" s="5"/>
      <c r="G926" s="5">
        <v>448.59199999999998</v>
      </c>
      <c r="H926" s="5"/>
      <c r="N926" s="5"/>
      <c r="O926" s="5"/>
      <c r="P926" s="5">
        <v>273.81</v>
      </c>
      <c r="Q926" s="5"/>
      <c r="R926" s="5"/>
      <c r="S926" s="5"/>
      <c r="T926" s="5"/>
      <c r="U926" s="5">
        <v>402.25200000000001</v>
      </c>
    </row>
    <row r="927" spans="5:21" x14ac:dyDescent="0.25">
      <c r="E927" s="5"/>
      <c r="F927" s="5"/>
      <c r="G927" s="5">
        <v>226.2</v>
      </c>
      <c r="H927" s="5"/>
      <c r="N927" s="5"/>
      <c r="O927" s="5"/>
      <c r="P927" s="5">
        <v>164.83600000000001</v>
      </c>
      <c r="Q927" s="5"/>
      <c r="R927" s="5"/>
      <c r="S927" s="5"/>
      <c r="T927" s="5"/>
      <c r="U927" s="5">
        <v>148.33199999999999</v>
      </c>
    </row>
    <row r="928" spans="5:21" x14ac:dyDescent="0.25">
      <c r="E928" s="5"/>
      <c r="F928" s="5"/>
      <c r="G928" s="5">
        <v>231.91399999999999</v>
      </c>
      <c r="H928" s="5"/>
      <c r="N928" s="5"/>
      <c r="O928" s="5"/>
      <c r="P928" s="5">
        <v>749.48699999999997</v>
      </c>
      <c r="Q928" s="5"/>
      <c r="R928" s="5"/>
      <c r="S928" s="5"/>
      <c r="T928" s="5"/>
      <c r="U928" s="5">
        <v>475.46499999999997</v>
      </c>
    </row>
    <row r="929" spans="5:21" x14ac:dyDescent="0.25">
      <c r="E929" s="5"/>
      <c r="F929" s="5"/>
      <c r="G929" s="5">
        <v>123.786</v>
      </c>
      <c r="H929" s="5"/>
      <c r="N929" s="5"/>
      <c r="O929" s="5"/>
      <c r="P929" s="5">
        <v>352.73700000000002</v>
      </c>
      <c r="Q929" s="5"/>
      <c r="R929" s="5"/>
      <c r="S929" s="5"/>
      <c r="T929" s="5"/>
      <c r="U929" s="5">
        <v>300.68400000000003</v>
      </c>
    </row>
    <row r="930" spans="5:21" x14ac:dyDescent="0.25">
      <c r="E930" s="5"/>
      <c r="F930" s="5"/>
      <c r="G930" s="5">
        <v>353.37200000000001</v>
      </c>
      <c r="H930" s="5"/>
      <c r="N930" s="5"/>
      <c r="O930" s="5"/>
      <c r="P930" s="5">
        <v>145.792</v>
      </c>
      <c r="Q930" s="5"/>
      <c r="R930" s="5"/>
      <c r="S930" s="5"/>
      <c r="T930" s="5"/>
      <c r="U930" s="5">
        <v>471.44499999999999</v>
      </c>
    </row>
    <row r="931" spans="5:21" x14ac:dyDescent="0.25">
      <c r="E931" s="5"/>
      <c r="F931" s="5"/>
      <c r="G931" s="5">
        <v>126.748</v>
      </c>
      <c r="H931" s="5"/>
      <c r="N931" s="5"/>
      <c r="O931" s="5"/>
      <c r="P931" s="5">
        <v>200.38499999999999</v>
      </c>
      <c r="Q931" s="5"/>
      <c r="R931" s="5"/>
      <c r="S931" s="5"/>
      <c r="T931" s="5"/>
      <c r="U931" s="5">
        <v>242.28200000000001</v>
      </c>
    </row>
    <row r="932" spans="5:21" x14ac:dyDescent="0.25">
      <c r="E932" s="5"/>
      <c r="F932" s="5"/>
      <c r="G932" s="5">
        <v>276.98399999999998</v>
      </c>
      <c r="H932" s="5"/>
      <c r="N932" s="5"/>
      <c r="O932" s="5"/>
      <c r="P932" s="5">
        <v>822.91200000000003</v>
      </c>
      <c r="Q932" s="5"/>
      <c r="R932" s="5"/>
      <c r="S932" s="5"/>
      <c r="T932" s="5"/>
      <c r="U932" s="5">
        <v>400.55900000000003</v>
      </c>
    </row>
    <row r="933" spans="5:21" x14ac:dyDescent="0.25">
      <c r="E933" s="5"/>
      <c r="F933" s="5"/>
      <c r="G933" s="5">
        <v>174.14699999999999</v>
      </c>
      <c r="H933" s="5"/>
      <c r="N933" s="5"/>
      <c r="O933" s="5"/>
      <c r="P933" s="5">
        <v>191.92099999999999</v>
      </c>
      <c r="Q933" s="5"/>
      <c r="R933" s="5"/>
      <c r="S933" s="5"/>
      <c r="T933" s="5"/>
      <c r="U933" s="5">
        <v>581.47699999999998</v>
      </c>
    </row>
    <row r="934" spans="5:21" x14ac:dyDescent="0.25">
      <c r="E934" s="5"/>
      <c r="F934" s="5"/>
      <c r="G934" s="5">
        <v>188.536</v>
      </c>
      <c r="H934" s="5"/>
      <c r="N934" s="5"/>
      <c r="O934" s="5"/>
      <c r="P934" s="5">
        <v>208.42599999999999</v>
      </c>
      <c r="Q934" s="5"/>
      <c r="R934" s="5"/>
      <c r="S934" s="5"/>
      <c r="T934" s="5"/>
      <c r="U934" s="5">
        <v>383.20800000000003</v>
      </c>
    </row>
    <row r="935" spans="5:21" x14ac:dyDescent="0.25">
      <c r="E935" s="5"/>
      <c r="F935" s="5"/>
      <c r="G935" s="5">
        <v>225.35400000000001</v>
      </c>
      <c r="H935" s="5"/>
      <c r="N935" s="5"/>
      <c r="O935" s="5"/>
      <c r="P935" s="5">
        <v>448.80399999999997</v>
      </c>
      <c r="Q935" s="5"/>
      <c r="R935" s="5"/>
      <c r="S935" s="5"/>
      <c r="T935" s="5"/>
      <c r="U935" s="5">
        <v>523.71</v>
      </c>
    </row>
    <row r="936" spans="5:21" x14ac:dyDescent="0.25">
      <c r="E936" s="5"/>
      <c r="F936" s="5"/>
      <c r="G936" s="5">
        <v>256.036</v>
      </c>
      <c r="H936" s="5"/>
      <c r="N936" s="5"/>
      <c r="O936" s="5"/>
      <c r="P936" s="5">
        <v>224.71899999999999</v>
      </c>
      <c r="Q936" s="5"/>
      <c r="R936" s="5"/>
      <c r="S936" s="5"/>
      <c r="T936" s="5"/>
      <c r="U936" s="5">
        <v>464.46199999999999</v>
      </c>
    </row>
    <row r="937" spans="5:21" x14ac:dyDescent="0.25">
      <c r="E937" s="5"/>
      <c r="F937" s="5"/>
      <c r="G937" s="5">
        <v>270.63600000000002</v>
      </c>
      <c r="H937" s="5"/>
      <c r="N937" s="5"/>
      <c r="O937" s="5"/>
      <c r="P937" s="5">
        <v>222.392</v>
      </c>
      <c r="Q937" s="5"/>
      <c r="R937" s="5"/>
      <c r="S937" s="5"/>
      <c r="T937" s="5"/>
      <c r="U937" s="5">
        <v>746.10199999999998</v>
      </c>
    </row>
    <row r="938" spans="5:21" x14ac:dyDescent="0.25">
      <c r="E938" s="5"/>
      <c r="F938" s="5"/>
      <c r="G938" s="5">
        <v>281.21600000000001</v>
      </c>
      <c r="H938" s="5"/>
      <c r="N938" s="5"/>
      <c r="O938" s="5"/>
      <c r="P938" s="5">
        <v>156.37200000000001</v>
      </c>
      <c r="Q938" s="5"/>
      <c r="R938" s="5"/>
      <c r="S938" s="5"/>
      <c r="T938" s="5"/>
      <c r="U938" s="5">
        <v>518.20799999999997</v>
      </c>
    </row>
    <row r="939" spans="5:21" x14ac:dyDescent="0.25">
      <c r="E939" s="5"/>
      <c r="F939" s="5"/>
      <c r="G939" s="5">
        <v>174.358</v>
      </c>
      <c r="H939" s="5"/>
      <c r="N939" s="5"/>
      <c r="O939" s="5"/>
      <c r="P939" s="5">
        <v>223.02600000000001</v>
      </c>
      <c r="Q939" s="5"/>
      <c r="R939" s="5"/>
      <c r="S939" s="5"/>
      <c r="T939" s="5"/>
      <c r="U939" s="5">
        <v>318.03500000000003</v>
      </c>
    </row>
    <row r="940" spans="5:21" x14ac:dyDescent="0.25">
      <c r="E940" s="5"/>
      <c r="F940" s="5"/>
      <c r="G940" s="5">
        <v>220.27600000000001</v>
      </c>
      <c r="H940" s="5"/>
      <c r="N940" s="5"/>
      <c r="O940" s="5"/>
      <c r="P940" s="5">
        <v>226.2</v>
      </c>
      <c r="Q940" s="5"/>
      <c r="R940" s="5"/>
      <c r="S940" s="5"/>
      <c r="T940" s="5"/>
      <c r="U940" s="5">
        <v>534.71299999999997</v>
      </c>
    </row>
    <row r="941" spans="5:21" x14ac:dyDescent="0.25">
      <c r="E941" s="5"/>
      <c r="F941" s="5"/>
      <c r="G941" s="5">
        <v>103.47199999999999</v>
      </c>
      <c r="H941" s="5"/>
      <c r="N941" s="5"/>
      <c r="O941" s="5"/>
      <c r="P941" s="5">
        <v>492.60500000000002</v>
      </c>
      <c r="Q941" s="5"/>
      <c r="R941" s="5"/>
      <c r="S941" s="5"/>
      <c r="T941" s="5"/>
      <c r="U941" s="5">
        <v>702.51199999999994</v>
      </c>
    </row>
    <row r="942" spans="5:21" x14ac:dyDescent="0.25">
      <c r="E942" s="5"/>
      <c r="F942" s="5"/>
      <c r="G942" s="5">
        <v>122.72799999999999</v>
      </c>
      <c r="H942" s="5"/>
      <c r="N942" s="5"/>
      <c r="O942" s="5"/>
      <c r="P942" s="5">
        <v>447.74599999999998</v>
      </c>
      <c r="Q942" s="5"/>
      <c r="R942" s="5"/>
      <c r="S942" s="5"/>
      <c r="T942" s="5"/>
      <c r="U942" s="5">
        <v>232.125</v>
      </c>
    </row>
    <row r="943" spans="5:21" x14ac:dyDescent="0.25">
      <c r="E943" s="5"/>
      <c r="F943" s="5"/>
      <c r="G943" s="5">
        <v>157.00700000000001</v>
      </c>
      <c r="H943" s="5"/>
      <c r="N943" s="5"/>
      <c r="O943" s="5"/>
      <c r="P943" s="5">
        <v>211.38800000000001</v>
      </c>
      <c r="Q943" s="5"/>
      <c r="R943" s="5"/>
      <c r="S943" s="5"/>
      <c r="T943" s="5"/>
      <c r="U943" s="5">
        <v>379.18700000000001</v>
      </c>
    </row>
    <row r="944" spans="5:21" x14ac:dyDescent="0.25">
      <c r="E944" s="5"/>
      <c r="F944" s="5"/>
      <c r="G944" s="5">
        <v>159.97</v>
      </c>
      <c r="H944" s="5"/>
      <c r="N944" s="5"/>
      <c r="O944" s="5"/>
      <c r="P944" s="5">
        <v>847.24599999999998</v>
      </c>
      <c r="Q944" s="5"/>
      <c r="R944" s="5"/>
      <c r="S944" s="5"/>
      <c r="T944" s="5"/>
      <c r="U944" s="5">
        <v>339.61799999999999</v>
      </c>
    </row>
    <row r="945" spans="5:21" x14ac:dyDescent="0.25">
      <c r="E945" s="5"/>
      <c r="F945" s="5"/>
      <c r="G945" s="5">
        <v>146.00399999999999</v>
      </c>
      <c r="H945" s="5"/>
      <c r="N945" s="5"/>
      <c r="O945" s="5"/>
      <c r="P945" s="5">
        <v>262.38400000000001</v>
      </c>
      <c r="Q945" s="5"/>
      <c r="R945" s="5"/>
      <c r="S945" s="5"/>
      <c r="T945" s="5"/>
      <c r="U945" s="5">
        <v>342.36900000000003</v>
      </c>
    </row>
    <row r="946" spans="5:21" x14ac:dyDescent="0.25">
      <c r="E946" s="5"/>
      <c r="F946" s="5"/>
      <c r="G946" s="5">
        <v>204.82900000000001</v>
      </c>
      <c r="H946" s="5"/>
      <c r="N946" s="5"/>
      <c r="O946" s="5"/>
      <c r="P946" s="5">
        <v>623.16200000000003</v>
      </c>
      <c r="Q946" s="5"/>
      <c r="R946" s="5"/>
      <c r="S946" s="5"/>
      <c r="T946" s="5"/>
      <c r="U946" s="5">
        <v>354.85300000000001</v>
      </c>
    </row>
    <row r="947" spans="5:21" x14ac:dyDescent="0.25">
      <c r="E947" s="5"/>
      <c r="F947" s="5"/>
      <c r="G947" s="5">
        <v>134.578</v>
      </c>
      <c r="H947" s="5"/>
      <c r="N947" s="5"/>
      <c r="O947" s="5"/>
      <c r="P947" s="5">
        <v>237.83799999999999</v>
      </c>
      <c r="Q947" s="5"/>
      <c r="R947" s="5"/>
      <c r="S947" s="5"/>
      <c r="T947" s="5"/>
      <c r="U947" s="5">
        <v>808.73500000000001</v>
      </c>
    </row>
    <row r="948" spans="5:21" x14ac:dyDescent="0.25">
      <c r="E948" s="5"/>
      <c r="F948" s="5"/>
      <c r="G948" s="5">
        <v>210.542</v>
      </c>
      <c r="H948" s="5"/>
      <c r="N948" s="5"/>
      <c r="O948" s="5"/>
      <c r="P948" s="5">
        <v>250.32300000000001</v>
      </c>
      <c r="Q948" s="5"/>
      <c r="R948" s="5"/>
      <c r="S948" s="5"/>
      <c r="T948" s="5"/>
      <c r="U948" s="5">
        <v>384.05399999999997</v>
      </c>
    </row>
    <row r="949" spans="5:21" x14ac:dyDescent="0.25">
      <c r="E949" s="5"/>
      <c r="F949" s="5"/>
      <c r="G949" s="5">
        <v>101.78</v>
      </c>
      <c r="H949" s="5"/>
      <c r="N949" s="5"/>
      <c r="O949" s="5"/>
      <c r="P949" s="5">
        <v>473.77199999999999</v>
      </c>
      <c r="Q949" s="5"/>
      <c r="R949" s="5"/>
      <c r="S949" s="5"/>
      <c r="T949" s="5"/>
      <c r="U949" s="5">
        <v>471.233</v>
      </c>
    </row>
    <row r="950" spans="5:21" x14ac:dyDescent="0.25">
      <c r="E950" s="5"/>
      <c r="F950" s="5"/>
      <c r="G950" s="5">
        <v>135.001</v>
      </c>
      <c r="H950" s="5"/>
      <c r="N950" s="5"/>
      <c r="O950" s="5"/>
      <c r="P950" s="5">
        <v>696.58699999999999</v>
      </c>
      <c r="Q950" s="5"/>
      <c r="R950" s="5"/>
      <c r="S950" s="5"/>
      <c r="T950" s="5"/>
      <c r="U950" s="5">
        <v>732.77099999999996</v>
      </c>
    </row>
    <row r="951" spans="5:21" x14ac:dyDescent="0.25">
      <c r="E951" s="5"/>
      <c r="F951" s="5"/>
      <c r="G951" s="5">
        <v>178.167</v>
      </c>
      <c r="H951" s="5"/>
      <c r="N951" s="5"/>
      <c r="O951" s="5"/>
      <c r="P951" s="5">
        <v>853.38300000000004</v>
      </c>
      <c r="Q951" s="5"/>
      <c r="R951" s="5"/>
      <c r="S951" s="5"/>
      <c r="T951" s="5"/>
      <c r="U951" s="5">
        <v>366.91399999999999</v>
      </c>
    </row>
    <row r="952" spans="5:21" x14ac:dyDescent="0.25">
      <c r="E952" s="5"/>
      <c r="F952" s="5"/>
      <c r="G952" s="5">
        <v>239.74299999999999</v>
      </c>
      <c r="H952" s="5"/>
      <c r="N952" s="5"/>
      <c r="O952" s="5"/>
      <c r="P952" s="5">
        <v>1042.3420000000001</v>
      </c>
      <c r="Q952" s="5"/>
      <c r="R952" s="5"/>
      <c r="S952" s="5"/>
      <c r="T952" s="5"/>
      <c r="U952" s="5">
        <v>490.7</v>
      </c>
    </row>
    <row r="953" spans="5:21" x14ac:dyDescent="0.25">
      <c r="E953" s="5"/>
      <c r="F953" s="5"/>
      <c r="G953" s="5">
        <v>104.95399999999999</v>
      </c>
      <c r="H953" s="5"/>
      <c r="N953" s="5"/>
      <c r="O953" s="5"/>
      <c r="P953" s="5">
        <v>428.06700000000001</v>
      </c>
      <c r="Q953" s="5"/>
      <c r="R953" s="5"/>
      <c r="S953" s="5"/>
      <c r="T953" s="5"/>
      <c r="U953" s="5">
        <v>391.46</v>
      </c>
    </row>
    <row r="954" spans="5:21" x14ac:dyDescent="0.25">
      <c r="E954" s="5"/>
      <c r="F954" s="5"/>
      <c r="G954" s="5">
        <v>155.10300000000001</v>
      </c>
      <c r="H954" s="5"/>
      <c r="N954" s="5"/>
      <c r="O954" s="5"/>
      <c r="P954" s="5">
        <v>886.60400000000004</v>
      </c>
      <c r="Q954" s="5"/>
      <c r="R954" s="5"/>
      <c r="S954" s="5"/>
      <c r="T954" s="5"/>
      <c r="U954" s="5">
        <v>532.80899999999997</v>
      </c>
    </row>
    <row r="955" spans="5:21" x14ac:dyDescent="0.25">
      <c r="E955" s="5"/>
      <c r="F955" s="5"/>
      <c r="G955" s="5">
        <v>133.73099999999999</v>
      </c>
      <c r="H955" s="5"/>
      <c r="N955" s="5"/>
      <c r="O955" s="5"/>
      <c r="P955" s="5">
        <v>200.80799999999999</v>
      </c>
      <c r="Q955" s="5"/>
      <c r="R955" s="5"/>
      <c r="S955" s="5"/>
      <c r="T955" s="5"/>
      <c r="U955" s="5">
        <v>337.92500000000001</v>
      </c>
    </row>
    <row r="956" spans="5:21" x14ac:dyDescent="0.25">
      <c r="E956" s="5"/>
      <c r="F956" s="5"/>
      <c r="G956" s="5">
        <v>167.376</v>
      </c>
      <c r="H956" s="5"/>
      <c r="N956" s="5"/>
      <c r="O956" s="5"/>
      <c r="P956" s="5">
        <v>226.41200000000001</v>
      </c>
      <c r="Q956" s="5"/>
      <c r="R956" s="5"/>
      <c r="S956" s="5"/>
      <c r="T956" s="5"/>
      <c r="U956" s="5">
        <v>361.83600000000001</v>
      </c>
    </row>
    <row r="957" spans="5:21" x14ac:dyDescent="0.25">
      <c r="E957" s="5"/>
      <c r="F957" s="5"/>
      <c r="G957" s="5">
        <v>136.905</v>
      </c>
      <c r="H957" s="5"/>
      <c r="N957" s="5"/>
      <c r="O957" s="5"/>
      <c r="P957" s="5">
        <v>605.59900000000005</v>
      </c>
      <c r="Q957" s="5"/>
      <c r="R957" s="5"/>
      <c r="S957" s="5"/>
      <c r="T957" s="5"/>
      <c r="U957" s="5">
        <v>380.03399999999999</v>
      </c>
    </row>
    <row r="958" spans="5:21" x14ac:dyDescent="0.25">
      <c r="E958" s="5"/>
      <c r="F958" s="5"/>
      <c r="G958" s="5">
        <v>394.21100000000001</v>
      </c>
      <c r="H958" s="5"/>
      <c r="N958" s="5"/>
      <c r="O958" s="5"/>
      <c r="P958" s="5">
        <v>308.72399999999999</v>
      </c>
      <c r="Q958" s="5"/>
      <c r="R958" s="5"/>
      <c r="S958" s="5"/>
      <c r="T958" s="5"/>
      <c r="U958" s="5">
        <v>183.66900000000001</v>
      </c>
    </row>
    <row r="959" spans="5:21" x14ac:dyDescent="0.25">
      <c r="E959" s="5"/>
      <c r="F959" s="5"/>
      <c r="G959" s="5">
        <v>111.72499999999999</v>
      </c>
      <c r="H959" s="5"/>
      <c r="N959" s="5"/>
      <c r="O959" s="5"/>
      <c r="P959" s="5">
        <v>788.63300000000004</v>
      </c>
      <c r="Q959" s="5"/>
      <c r="R959" s="5"/>
      <c r="S959" s="5"/>
      <c r="T959" s="5"/>
      <c r="U959" s="5">
        <v>238.89599999999999</v>
      </c>
    </row>
    <row r="960" spans="5:21" x14ac:dyDescent="0.25">
      <c r="E960" s="5"/>
      <c r="F960" s="5"/>
      <c r="G960" s="5">
        <v>153.19800000000001</v>
      </c>
      <c r="H960" s="5"/>
      <c r="N960" s="5"/>
      <c r="O960" s="5"/>
      <c r="P960" s="5">
        <v>177.53200000000001</v>
      </c>
      <c r="Q960" s="5"/>
      <c r="R960" s="5"/>
      <c r="S960" s="5"/>
      <c r="T960" s="5"/>
      <c r="U960" s="5">
        <v>493.87400000000002</v>
      </c>
    </row>
    <row r="961" spans="5:21" x14ac:dyDescent="0.25">
      <c r="E961" s="5"/>
      <c r="F961" s="5"/>
      <c r="G961" s="5">
        <v>159.12299999999999</v>
      </c>
      <c r="H961" s="5"/>
      <c r="N961" s="5"/>
      <c r="O961" s="5"/>
      <c r="P961" s="5">
        <v>1066.8869999999999</v>
      </c>
      <c r="Q961" s="5"/>
      <c r="R961" s="5"/>
      <c r="S961" s="5"/>
      <c r="T961" s="5"/>
      <c r="U961" s="5">
        <v>378.12900000000002</v>
      </c>
    </row>
    <row r="962" spans="5:21" x14ac:dyDescent="0.25">
      <c r="E962" s="5"/>
      <c r="F962" s="5"/>
      <c r="G962" s="5">
        <v>326.92200000000003</v>
      </c>
      <c r="H962" s="5"/>
      <c r="N962" s="5"/>
      <c r="O962" s="5"/>
      <c r="P962" s="5">
        <v>224.71899999999999</v>
      </c>
      <c r="Q962" s="5"/>
      <c r="R962" s="5"/>
      <c r="S962" s="5"/>
      <c r="T962" s="5"/>
      <c r="U962" s="5">
        <v>492.81599999999997</v>
      </c>
    </row>
    <row r="963" spans="5:21" x14ac:dyDescent="0.25">
      <c r="E963" s="5"/>
      <c r="F963" s="5"/>
      <c r="G963" s="5">
        <v>168.857</v>
      </c>
      <c r="H963" s="5"/>
      <c r="N963" s="5"/>
      <c r="O963" s="5"/>
      <c r="P963" s="5">
        <v>177.744</v>
      </c>
      <c r="Q963" s="5"/>
      <c r="R963" s="5"/>
      <c r="S963" s="5"/>
      <c r="T963" s="5"/>
      <c r="U963" s="5">
        <v>456.21</v>
      </c>
    </row>
    <row r="964" spans="5:21" x14ac:dyDescent="0.25">
      <c r="E964" s="5"/>
      <c r="F964" s="5"/>
      <c r="G964" s="5">
        <v>245.244</v>
      </c>
      <c r="H964" s="5"/>
      <c r="N964" s="5"/>
      <c r="O964" s="5"/>
      <c r="P964" s="5">
        <v>697.64499999999998</v>
      </c>
      <c r="Q964" s="5"/>
      <c r="R964" s="5"/>
      <c r="S964" s="5"/>
      <c r="T964" s="5"/>
      <c r="U964" s="5">
        <v>337.50200000000001</v>
      </c>
    </row>
    <row r="965" spans="5:21" x14ac:dyDescent="0.25">
      <c r="E965" s="5"/>
      <c r="F965" s="5"/>
      <c r="G965" s="5">
        <v>158.69999999999999</v>
      </c>
      <c r="H965" s="5"/>
      <c r="N965" s="5"/>
      <c r="O965" s="5"/>
      <c r="P965" s="5">
        <v>511.226</v>
      </c>
      <c r="Q965" s="5"/>
      <c r="R965" s="5"/>
      <c r="S965" s="5"/>
      <c r="T965" s="5"/>
      <c r="U965" s="5">
        <v>398.44299999999998</v>
      </c>
    </row>
    <row r="966" spans="5:21" x14ac:dyDescent="0.25">
      <c r="E966" s="5"/>
      <c r="F966" s="5"/>
      <c r="G966" s="5">
        <v>176.05099999999999</v>
      </c>
      <c r="H966" s="5"/>
      <c r="N966" s="5"/>
      <c r="O966" s="5"/>
      <c r="P966" s="5">
        <v>366.91399999999999</v>
      </c>
      <c r="Q966" s="5"/>
      <c r="R966" s="5"/>
      <c r="S966" s="5"/>
      <c r="T966" s="5"/>
      <c r="U966" s="5">
        <v>171.608</v>
      </c>
    </row>
    <row r="967" spans="5:21" x14ac:dyDescent="0.25">
      <c r="E967" s="5"/>
      <c r="F967" s="5"/>
      <c r="G967" s="5">
        <v>391.24799999999999</v>
      </c>
      <c r="H967" s="5"/>
      <c r="N967" s="5"/>
      <c r="O967" s="5"/>
      <c r="P967" s="5">
        <v>244.821</v>
      </c>
      <c r="Q967" s="5"/>
      <c r="R967" s="5"/>
      <c r="S967" s="5"/>
      <c r="T967" s="5"/>
      <c r="U967" s="5">
        <v>246.726</v>
      </c>
    </row>
    <row r="968" spans="5:21" x14ac:dyDescent="0.25">
      <c r="E968" s="5"/>
      <c r="F968" s="5"/>
      <c r="G968" s="5">
        <v>486.892</v>
      </c>
      <c r="H968" s="5"/>
      <c r="N968" s="5"/>
      <c r="O968" s="5"/>
      <c r="P968" s="5">
        <v>246.51400000000001</v>
      </c>
      <c r="Q968" s="5"/>
      <c r="R968" s="5"/>
      <c r="S968" s="5"/>
      <c r="T968" s="5"/>
      <c r="U968" s="5">
        <v>537.67600000000004</v>
      </c>
    </row>
    <row r="969" spans="5:21" x14ac:dyDescent="0.25">
      <c r="E969" s="5"/>
      <c r="F969" s="5"/>
      <c r="G969" s="5">
        <v>165.26</v>
      </c>
      <c r="H969" s="5"/>
      <c r="N969" s="5"/>
      <c r="O969" s="5"/>
      <c r="P969" s="5">
        <v>703.99300000000005</v>
      </c>
      <c r="Q969" s="5"/>
      <c r="R969" s="5"/>
      <c r="S969" s="5"/>
      <c r="T969" s="5"/>
      <c r="U969" s="5">
        <v>254.97800000000001</v>
      </c>
    </row>
    <row r="970" spans="5:21" x14ac:dyDescent="0.25">
      <c r="E970" s="5"/>
      <c r="F970" s="5"/>
      <c r="G970" s="5">
        <v>304.916</v>
      </c>
      <c r="H970" s="5"/>
      <c r="N970" s="5"/>
      <c r="O970" s="5"/>
      <c r="P970" s="5">
        <v>301.74200000000002</v>
      </c>
      <c r="Q970" s="5"/>
      <c r="R970" s="5"/>
      <c r="S970" s="5"/>
      <c r="T970" s="5"/>
      <c r="U970" s="5">
        <v>1045.3040000000001</v>
      </c>
    </row>
    <row r="971" spans="5:21" x14ac:dyDescent="0.25">
      <c r="E971" s="5"/>
      <c r="F971" s="5"/>
      <c r="G971" s="5">
        <v>135.42400000000001</v>
      </c>
      <c r="H971" s="5"/>
      <c r="N971" s="5"/>
      <c r="O971" s="5"/>
      <c r="P971" s="5">
        <v>923.21100000000001</v>
      </c>
      <c r="Q971" s="5"/>
      <c r="R971" s="5"/>
      <c r="S971" s="5"/>
      <c r="T971" s="5"/>
      <c r="U971" s="5">
        <v>583.16999999999996</v>
      </c>
    </row>
    <row r="972" spans="5:21" x14ac:dyDescent="0.25">
      <c r="E972" s="5"/>
      <c r="F972" s="5"/>
      <c r="G972" s="5">
        <v>326.70999999999998</v>
      </c>
      <c r="H972" s="5"/>
      <c r="N972" s="5"/>
      <c r="O972" s="5"/>
      <c r="P972" s="5">
        <v>397.596</v>
      </c>
      <c r="Q972" s="5"/>
      <c r="R972" s="5"/>
      <c r="S972" s="5"/>
      <c r="T972" s="5"/>
      <c r="U972" s="5">
        <v>392.30599999999998</v>
      </c>
    </row>
    <row r="973" spans="5:21" x14ac:dyDescent="0.25">
      <c r="E973" s="5"/>
      <c r="F973" s="5"/>
      <c r="G973" s="5">
        <v>239.95400000000001</v>
      </c>
      <c r="H973" s="5"/>
      <c r="N973" s="5"/>
      <c r="O973" s="5"/>
      <c r="P973" s="5">
        <v>416.42899999999997</v>
      </c>
      <c r="Q973" s="5"/>
      <c r="R973" s="5"/>
      <c r="S973" s="5"/>
      <c r="T973" s="5"/>
      <c r="U973" s="5">
        <v>340.25299999999999</v>
      </c>
    </row>
    <row r="974" spans="5:21" x14ac:dyDescent="0.25">
      <c r="E974" s="5"/>
      <c r="F974" s="5"/>
      <c r="G974" s="5">
        <v>504.45400000000001</v>
      </c>
      <c r="H974" s="5"/>
      <c r="N974" s="5"/>
      <c r="O974" s="5"/>
      <c r="P974" s="5">
        <v>318.24599999999998</v>
      </c>
      <c r="Q974" s="5"/>
      <c r="R974" s="5"/>
      <c r="S974" s="5"/>
      <c r="T974" s="5"/>
      <c r="U974" s="5">
        <v>487.315</v>
      </c>
    </row>
    <row r="975" spans="5:21" x14ac:dyDescent="0.25">
      <c r="E975" s="5"/>
      <c r="F975" s="5"/>
      <c r="G975" s="5">
        <v>147.48500000000001</v>
      </c>
      <c r="H975" s="5"/>
      <c r="N975" s="5"/>
      <c r="O975" s="5"/>
      <c r="P975" s="5">
        <v>791.80700000000002</v>
      </c>
      <c r="Q975" s="5"/>
      <c r="R975" s="5"/>
      <c r="S975" s="5"/>
      <c r="T975" s="5"/>
      <c r="U975" s="5">
        <v>798.57799999999997</v>
      </c>
    </row>
    <row r="976" spans="5:21" x14ac:dyDescent="0.25">
      <c r="E976" s="5"/>
      <c r="F976" s="5"/>
      <c r="G976" s="5">
        <v>148.33199999999999</v>
      </c>
      <c r="H976" s="5"/>
      <c r="N976" s="5"/>
      <c r="O976" s="5"/>
      <c r="P976" s="5">
        <v>736.79100000000005</v>
      </c>
      <c r="Q976" s="5"/>
      <c r="R976" s="5"/>
      <c r="S976" s="5"/>
      <c r="T976" s="5"/>
      <c r="U976" s="5">
        <v>532.59699999999998</v>
      </c>
    </row>
    <row r="977" spans="5:21" x14ac:dyDescent="0.25">
      <c r="E977" s="5"/>
      <c r="F977" s="5"/>
      <c r="G977" s="5">
        <v>227.47</v>
      </c>
      <c r="H977" s="5"/>
      <c r="N977" s="5"/>
      <c r="O977" s="5"/>
      <c r="P977" s="5">
        <v>263.01900000000001</v>
      </c>
      <c r="Q977" s="5"/>
      <c r="R977" s="5"/>
      <c r="S977" s="5"/>
      <c r="T977" s="5"/>
      <c r="U977" s="5">
        <v>285.44799999999998</v>
      </c>
    </row>
    <row r="978" spans="5:21" x14ac:dyDescent="0.25">
      <c r="E978" s="5"/>
      <c r="F978" s="5"/>
      <c r="G978" s="5">
        <v>400.98200000000003</v>
      </c>
      <c r="H978" s="5"/>
      <c r="N978" s="5"/>
      <c r="O978" s="5"/>
      <c r="P978" s="5">
        <v>212.446</v>
      </c>
      <c r="Q978" s="5"/>
      <c r="R978" s="5"/>
      <c r="S978" s="5"/>
      <c r="T978" s="5"/>
      <c r="U978" s="5">
        <v>519.90099999999995</v>
      </c>
    </row>
    <row r="979" spans="5:21" x14ac:dyDescent="0.25">
      <c r="E979" s="5"/>
      <c r="F979" s="5"/>
      <c r="G979" s="5">
        <v>368.18400000000003</v>
      </c>
      <c r="H979" s="5"/>
      <c r="N979" s="5"/>
      <c r="O979" s="5"/>
      <c r="P979" s="5">
        <v>809.37</v>
      </c>
      <c r="Q979" s="5"/>
      <c r="R979" s="5"/>
      <c r="S979" s="5"/>
      <c r="T979" s="5"/>
      <c r="U979" s="5">
        <v>430.39400000000001</v>
      </c>
    </row>
    <row r="980" spans="5:21" x14ac:dyDescent="0.25">
      <c r="E980" s="5"/>
      <c r="F980" s="5"/>
      <c r="G980" s="5">
        <v>513.13</v>
      </c>
      <c r="H980" s="5"/>
      <c r="N980" s="5"/>
      <c r="O980" s="5"/>
      <c r="P980" s="5">
        <v>618.71799999999996</v>
      </c>
      <c r="Q980" s="5"/>
      <c r="R980" s="5"/>
      <c r="S980" s="5"/>
      <c r="T980" s="5"/>
      <c r="U980" s="5">
        <v>474.61900000000003</v>
      </c>
    </row>
    <row r="981" spans="5:21" x14ac:dyDescent="0.25">
      <c r="E981" s="5"/>
      <c r="F981" s="5"/>
      <c r="G981" s="5">
        <v>157.642</v>
      </c>
      <c r="H981" s="5"/>
      <c r="N981" s="5"/>
      <c r="O981" s="5"/>
      <c r="P981" s="5">
        <v>613.21699999999998</v>
      </c>
      <c r="Q981" s="5"/>
      <c r="R981" s="5"/>
      <c r="S981" s="5"/>
      <c r="T981" s="5"/>
      <c r="U981" s="5">
        <v>427.43200000000002</v>
      </c>
    </row>
    <row r="982" spans="5:21" x14ac:dyDescent="0.25">
      <c r="E982" s="5"/>
      <c r="F982" s="5"/>
      <c r="G982" s="5">
        <v>323.32499999999999</v>
      </c>
      <c r="H982" s="5"/>
      <c r="N982" s="5"/>
      <c r="O982" s="5"/>
      <c r="P982" s="5">
        <v>252.227</v>
      </c>
      <c r="Q982" s="5"/>
      <c r="R982" s="5"/>
      <c r="S982" s="5"/>
      <c r="T982" s="5"/>
      <c r="U982" s="5">
        <v>562.64400000000001</v>
      </c>
    </row>
    <row r="983" spans="5:21" x14ac:dyDescent="0.25">
      <c r="E983" s="5"/>
      <c r="F983" s="5"/>
      <c r="G983" s="5">
        <v>161.45099999999999</v>
      </c>
      <c r="H983" s="5"/>
      <c r="N983" s="5"/>
      <c r="O983" s="5"/>
      <c r="P983" s="5">
        <v>674.79200000000003</v>
      </c>
      <c r="Q983" s="5"/>
      <c r="R983" s="5"/>
      <c r="S983" s="5"/>
      <c r="T983" s="5"/>
      <c r="U983" s="5">
        <v>608.13800000000003</v>
      </c>
    </row>
    <row r="984" spans="5:21" x14ac:dyDescent="0.25">
      <c r="E984" s="5"/>
      <c r="F984" s="5"/>
      <c r="G984" s="5">
        <v>162.08600000000001</v>
      </c>
      <c r="H984" s="5"/>
      <c r="N984" s="5"/>
      <c r="O984" s="5"/>
      <c r="P984" s="5">
        <v>661.673</v>
      </c>
      <c r="Q984" s="5"/>
      <c r="R984" s="5"/>
      <c r="S984" s="5"/>
      <c r="T984" s="5"/>
      <c r="U984" s="5">
        <v>232.548</v>
      </c>
    </row>
    <row r="985" spans="5:21" x14ac:dyDescent="0.25">
      <c r="E985" s="5"/>
      <c r="F985" s="5"/>
      <c r="G985" s="5">
        <v>178.37899999999999</v>
      </c>
      <c r="H985" s="5"/>
      <c r="N985" s="5"/>
      <c r="O985" s="5"/>
      <c r="P985" s="5">
        <v>259.84500000000003</v>
      </c>
      <c r="Q985" s="5"/>
      <c r="R985" s="5"/>
      <c r="S985" s="5"/>
      <c r="T985" s="5"/>
      <c r="U985" s="5">
        <v>394.42200000000003</v>
      </c>
    </row>
    <row r="986" spans="5:21" x14ac:dyDescent="0.25">
      <c r="E986" s="5"/>
      <c r="F986" s="5"/>
      <c r="G986" s="5">
        <v>385.53500000000003</v>
      </c>
      <c r="H986" s="5"/>
      <c r="N986" s="5"/>
      <c r="O986" s="5"/>
      <c r="P986" s="5">
        <v>575.97500000000002</v>
      </c>
      <c r="Q986" s="5"/>
      <c r="R986" s="5"/>
      <c r="S986" s="5"/>
      <c r="T986" s="5"/>
      <c r="U986" s="5">
        <v>612.58199999999999</v>
      </c>
    </row>
    <row r="987" spans="5:21" x14ac:dyDescent="0.25">
      <c r="E987" s="5"/>
      <c r="F987" s="5"/>
      <c r="G987" s="5">
        <v>161.45099999999999</v>
      </c>
      <c r="H987" s="5"/>
      <c r="N987" s="5"/>
      <c r="O987" s="5"/>
      <c r="P987" s="5">
        <v>205.04</v>
      </c>
      <c r="Q987" s="5"/>
      <c r="R987" s="5"/>
      <c r="S987" s="5"/>
      <c r="T987" s="5"/>
      <c r="U987" s="5">
        <v>768.10799999999995</v>
      </c>
    </row>
    <row r="988" spans="5:21" x14ac:dyDescent="0.25">
      <c r="E988" s="5"/>
      <c r="F988" s="5"/>
      <c r="G988" s="5">
        <v>329.25</v>
      </c>
      <c r="H988" s="5"/>
      <c r="N988" s="5"/>
      <c r="O988" s="5"/>
      <c r="P988" s="5">
        <v>168.857</v>
      </c>
      <c r="Q988" s="5"/>
      <c r="R988" s="5"/>
      <c r="S988" s="5"/>
      <c r="T988" s="5"/>
      <c r="U988" s="5">
        <v>553.96900000000005</v>
      </c>
    </row>
    <row r="989" spans="5:21" x14ac:dyDescent="0.25">
      <c r="E989" s="5"/>
      <c r="F989" s="5"/>
      <c r="G989" s="5">
        <v>161.239</v>
      </c>
      <c r="H989" s="5"/>
      <c r="N989" s="5"/>
      <c r="O989" s="5"/>
      <c r="P989" s="5">
        <v>187.47800000000001</v>
      </c>
      <c r="Q989" s="5"/>
      <c r="R989" s="5"/>
      <c r="S989" s="5"/>
      <c r="T989" s="5"/>
      <c r="U989" s="5">
        <v>610.46600000000001</v>
      </c>
    </row>
    <row r="990" spans="5:21" x14ac:dyDescent="0.25">
      <c r="E990" s="5"/>
      <c r="F990" s="5"/>
      <c r="G990" s="5">
        <v>177.53200000000001</v>
      </c>
      <c r="H990" s="5"/>
      <c r="N990" s="5"/>
      <c r="O990" s="5"/>
      <c r="P990" s="5">
        <v>633.74199999999996</v>
      </c>
      <c r="Q990" s="5"/>
      <c r="R990" s="5"/>
      <c r="S990" s="5"/>
      <c r="T990" s="5"/>
      <c r="U990" s="5">
        <v>281.005</v>
      </c>
    </row>
    <row r="991" spans="5:21" x14ac:dyDescent="0.25">
      <c r="E991" s="5"/>
      <c r="F991" s="5"/>
      <c r="G991" s="5">
        <v>105.8</v>
      </c>
      <c r="H991" s="5"/>
      <c r="N991" s="5"/>
      <c r="O991" s="5"/>
      <c r="P991" s="5">
        <v>430.39400000000001</v>
      </c>
      <c r="Q991" s="5"/>
      <c r="R991" s="5"/>
      <c r="S991" s="5"/>
      <c r="T991" s="5"/>
      <c r="U991" s="5">
        <v>318.67</v>
      </c>
    </row>
    <row r="992" spans="5:21" x14ac:dyDescent="0.25">
      <c r="E992" s="5"/>
      <c r="F992" s="5"/>
      <c r="G992" s="5">
        <v>183.66900000000001</v>
      </c>
      <c r="H992" s="5"/>
      <c r="N992" s="5"/>
      <c r="O992" s="5"/>
      <c r="P992" s="5">
        <v>1019.489</v>
      </c>
      <c r="Q992" s="5"/>
      <c r="R992" s="5"/>
      <c r="S992" s="5"/>
      <c r="T992" s="5"/>
      <c r="U992" s="5">
        <v>600.73199999999997</v>
      </c>
    </row>
    <row r="993" spans="5:21" x14ac:dyDescent="0.25">
      <c r="E993" s="5"/>
      <c r="F993" s="5"/>
      <c r="G993" s="5">
        <v>153.19800000000001</v>
      </c>
      <c r="H993" s="5"/>
      <c r="N993" s="5"/>
      <c r="O993" s="5"/>
      <c r="P993" s="5">
        <v>190.65199999999999</v>
      </c>
      <c r="Q993" s="5"/>
      <c r="R993" s="5"/>
      <c r="S993" s="5"/>
      <c r="T993" s="5"/>
      <c r="U993" s="5">
        <v>148.33199999999999</v>
      </c>
    </row>
    <row r="994" spans="5:21" x14ac:dyDescent="0.25">
      <c r="E994" s="5"/>
      <c r="F994" s="5"/>
      <c r="G994" s="5">
        <v>159.12299999999999</v>
      </c>
      <c r="H994" s="5"/>
      <c r="N994" s="5"/>
      <c r="O994" s="5"/>
      <c r="P994" s="5">
        <v>226.41200000000001</v>
      </c>
      <c r="Q994" s="5"/>
      <c r="R994" s="5"/>
      <c r="S994" s="5"/>
      <c r="T994" s="5"/>
      <c r="U994" s="5">
        <v>490.27699999999999</v>
      </c>
    </row>
    <row r="995" spans="5:21" x14ac:dyDescent="0.25">
      <c r="E995" s="5"/>
      <c r="F995" s="5"/>
      <c r="G995" s="5">
        <v>135.001</v>
      </c>
      <c r="H995" s="5"/>
      <c r="N995" s="5"/>
      <c r="O995" s="5"/>
      <c r="P995" s="5">
        <v>356.54599999999999</v>
      </c>
      <c r="Q995" s="5"/>
      <c r="R995" s="5"/>
      <c r="S995" s="5"/>
      <c r="T995" s="5"/>
      <c r="U995" s="5">
        <v>538.73400000000004</v>
      </c>
    </row>
    <row r="996" spans="5:21" x14ac:dyDescent="0.25">
      <c r="E996" s="5"/>
      <c r="F996" s="5"/>
      <c r="G996" s="5">
        <v>207.791</v>
      </c>
      <c r="H996" s="5"/>
      <c r="N996" s="5"/>
      <c r="O996" s="5"/>
      <c r="P996" s="5">
        <v>466.79</v>
      </c>
      <c r="Q996" s="5"/>
      <c r="R996" s="5"/>
      <c r="S996" s="5"/>
      <c r="T996" s="5"/>
      <c r="U996" s="5">
        <v>775.726</v>
      </c>
    </row>
    <row r="997" spans="5:21" x14ac:dyDescent="0.25">
      <c r="E997" s="5"/>
      <c r="F997" s="5"/>
      <c r="G997" s="5">
        <v>119.76600000000001</v>
      </c>
      <c r="H997" s="5"/>
      <c r="N997" s="5"/>
      <c r="O997" s="5"/>
      <c r="P997" s="5">
        <v>117.438</v>
      </c>
      <c r="Q997" s="5"/>
      <c r="R997" s="5"/>
      <c r="S997" s="5"/>
      <c r="T997" s="5"/>
      <c r="U997" s="5">
        <v>787.99800000000005</v>
      </c>
    </row>
    <row r="998" spans="5:21" x14ac:dyDescent="0.25">
      <c r="E998" s="5"/>
      <c r="F998" s="5"/>
      <c r="G998" s="5">
        <v>209.48400000000001</v>
      </c>
      <c r="H998" s="5"/>
      <c r="N998" s="5"/>
      <c r="O998" s="5"/>
      <c r="P998" s="5">
        <v>603.48299999999995</v>
      </c>
      <c r="Q998" s="5"/>
      <c r="R998" s="5"/>
      <c r="S998" s="5"/>
      <c r="T998" s="5"/>
      <c r="U998" s="5">
        <v>1237.4369999999999</v>
      </c>
    </row>
    <row r="999" spans="5:21" x14ac:dyDescent="0.25">
      <c r="E999" s="5"/>
      <c r="F999" s="5"/>
      <c r="G999" s="5">
        <v>100.93300000000001</v>
      </c>
      <c r="H999" s="5"/>
      <c r="N999" s="5"/>
      <c r="O999" s="5"/>
      <c r="P999" s="5">
        <v>141.34899999999999</v>
      </c>
      <c r="Q999" s="5"/>
      <c r="R999" s="5"/>
      <c r="S999" s="5"/>
      <c r="T999" s="5"/>
      <c r="U999" s="5">
        <v>610.04300000000001</v>
      </c>
    </row>
    <row r="1000" spans="5:21" x14ac:dyDescent="0.25">
      <c r="E1000" s="5"/>
      <c r="F1000" s="5"/>
      <c r="G1000" s="5">
        <v>187.054</v>
      </c>
      <c r="H1000" s="5"/>
      <c r="N1000" s="5"/>
      <c r="O1000" s="5"/>
      <c r="P1000" s="5">
        <v>473.13799999999998</v>
      </c>
      <c r="Q1000" s="5"/>
      <c r="R1000" s="5"/>
      <c r="S1000" s="5"/>
      <c r="T1000" s="5"/>
      <c r="U1000" s="5">
        <v>1011.448</v>
      </c>
    </row>
    <row r="1001" spans="5:21" x14ac:dyDescent="0.25">
      <c r="E1001" s="5"/>
      <c r="F1001" s="5"/>
      <c r="G1001" s="5">
        <v>57.978000000000002</v>
      </c>
      <c r="H1001" s="5"/>
      <c r="N1001" s="5"/>
      <c r="O1001" s="5"/>
      <c r="P1001" s="5">
        <v>296.24</v>
      </c>
      <c r="Q1001" s="5"/>
      <c r="R1001" s="5"/>
      <c r="S1001" s="5"/>
      <c r="T1001" s="5"/>
      <c r="U1001" s="5">
        <v>1132.9059999999999</v>
      </c>
    </row>
    <row r="1002" spans="5:21" x14ac:dyDescent="0.25">
      <c r="E1002" s="5"/>
      <c r="F1002" s="5"/>
      <c r="G1002" s="5">
        <v>115.95699999999999</v>
      </c>
      <c r="H1002" s="5"/>
      <c r="N1002" s="5"/>
      <c r="O1002" s="5"/>
      <c r="P1002" s="5">
        <v>396.11500000000001</v>
      </c>
      <c r="Q1002" s="5"/>
      <c r="R1002" s="5"/>
      <c r="S1002" s="5"/>
      <c r="T1002" s="5"/>
      <c r="U1002" s="5">
        <v>486.04500000000002</v>
      </c>
    </row>
    <row r="1003" spans="5:21" x14ac:dyDescent="0.25">
      <c r="E1003" s="5"/>
      <c r="F1003" s="5"/>
      <c r="G1003" s="5">
        <v>39.357999999999997</v>
      </c>
      <c r="H1003" s="5"/>
      <c r="N1003" s="5"/>
      <c r="O1003" s="5"/>
      <c r="P1003" s="5">
        <v>820.58500000000004</v>
      </c>
      <c r="Q1003" s="5"/>
      <c r="R1003" s="5"/>
      <c r="S1003" s="5"/>
      <c r="T1003" s="5"/>
      <c r="U1003" s="5">
        <v>369.66500000000002</v>
      </c>
    </row>
    <row r="1004" spans="5:21" x14ac:dyDescent="0.25">
      <c r="E1004" s="5"/>
      <c r="F1004" s="5"/>
      <c r="G1004" s="5">
        <v>161.66200000000001</v>
      </c>
      <c r="H1004" s="5"/>
      <c r="N1004" s="5"/>
      <c r="O1004" s="5"/>
      <c r="P1004" s="5">
        <v>268.94400000000002</v>
      </c>
      <c r="Q1004" s="5"/>
      <c r="R1004" s="5"/>
      <c r="S1004" s="5"/>
      <c r="T1004" s="5"/>
      <c r="U1004" s="5">
        <v>352.52600000000001</v>
      </c>
    </row>
    <row r="1005" spans="5:21" x14ac:dyDescent="0.25">
      <c r="E1005" s="5"/>
      <c r="F1005" s="5"/>
      <c r="G1005" s="5">
        <v>124.84399999999999</v>
      </c>
      <c r="H1005" s="5"/>
      <c r="N1005" s="5"/>
      <c r="O1005" s="5"/>
      <c r="P1005" s="5">
        <v>245.244</v>
      </c>
      <c r="Q1005" s="5"/>
      <c r="R1005" s="5"/>
      <c r="S1005" s="5"/>
      <c r="T1005" s="5"/>
      <c r="U1005" s="5">
        <v>680.50599999999997</v>
      </c>
    </row>
    <row r="1006" spans="5:21" x14ac:dyDescent="0.25">
      <c r="E1006" s="5"/>
      <c r="F1006" s="5"/>
      <c r="G1006" s="5">
        <v>144.523</v>
      </c>
      <c r="H1006" s="5"/>
      <c r="N1006" s="5"/>
      <c r="O1006" s="5"/>
      <c r="P1006" s="5">
        <v>861.42399999999998</v>
      </c>
      <c r="Q1006" s="5"/>
      <c r="R1006" s="5"/>
      <c r="S1006" s="5"/>
      <c r="T1006" s="5"/>
      <c r="U1006" s="5">
        <v>557.98900000000003</v>
      </c>
    </row>
    <row r="1007" spans="5:21" x14ac:dyDescent="0.25">
      <c r="E1007" s="5"/>
      <c r="F1007" s="5"/>
      <c r="G1007" s="5">
        <v>101.145</v>
      </c>
      <c r="H1007" s="5"/>
      <c r="N1007" s="5"/>
      <c r="O1007" s="5"/>
      <c r="P1007" s="5">
        <v>286.71800000000002</v>
      </c>
      <c r="Q1007" s="5"/>
      <c r="R1007" s="5"/>
      <c r="S1007" s="5"/>
      <c r="T1007" s="5"/>
      <c r="U1007" s="5">
        <v>343.42700000000002</v>
      </c>
    </row>
    <row r="1008" spans="5:21" x14ac:dyDescent="0.25">
      <c r="E1008" s="5"/>
      <c r="F1008" s="5"/>
      <c r="G1008" s="5">
        <v>205.887</v>
      </c>
      <c r="H1008" s="5"/>
      <c r="N1008" s="5"/>
      <c r="O1008" s="5"/>
      <c r="P1008" s="5">
        <v>281.64</v>
      </c>
      <c r="Q1008" s="5"/>
      <c r="R1008" s="5"/>
      <c r="S1008" s="5"/>
      <c r="T1008" s="5"/>
      <c r="U1008" s="5">
        <v>284.81400000000002</v>
      </c>
    </row>
    <row r="1009" spans="5:21" x14ac:dyDescent="0.25">
      <c r="E1009" s="5"/>
      <c r="F1009" s="5"/>
      <c r="G1009" s="5">
        <v>74.906000000000006</v>
      </c>
      <c r="H1009" s="5"/>
      <c r="N1009" s="5"/>
      <c r="O1009" s="5"/>
      <c r="P1009" s="5">
        <v>494.08600000000001</v>
      </c>
      <c r="Q1009" s="5"/>
      <c r="R1009" s="5"/>
      <c r="S1009" s="5"/>
      <c r="T1009" s="5"/>
      <c r="U1009" s="5">
        <v>528.577</v>
      </c>
    </row>
    <row r="1010" spans="5:21" x14ac:dyDescent="0.25">
      <c r="E1010" s="5"/>
      <c r="F1010" s="5"/>
      <c r="G1010" s="5">
        <v>134.154</v>
      </c>
      <c r="H1010" s="5"/>
      <c r="N1010" s="5"/>
      <c r="O1010" s="5"/>
      <c r="P1010" s="5">
        <v>691.50900000000001</v>
      </c>
      <c r="Q1010" s="5"/>
      <c r="R1010" s="5"/>
      <c r="S1010" s="5"/>
      <c r="T1010" s="5"/>
      <c r="U1010" s="5">
        <v>273.81</v>
      </c>
    </row>
    <row r="1011" spans="5:21" x14ac:dyDescent="0.25">
      <c r="E1011" s="5"/>
      <c r="F1011" s="5"/>
      <c r="G1011" s="5">
        <v>50.783999999999999</v>
      </c>
      <c r="H1011" s="5"/>
      <c r="N1011" s="5"/>
      <c r="O1011" s="5"/>
      <c r="P1011" s="5">
        <v>991.98099999999999</v>
      </c>
      <c r="Q1011" s="5"/>
      <c r="R1011" s="5"/>
      <c r="S1011" s="5"/>
      <c r="T1011" s="5"/>
      <c r="U1011" s="5">
        <v>525.82600000000002</v>
      </c>
    </row>
    <row r="1012" spans="5:21" x14ac:dyDescent="0.25">
      <c r="E1012" s="5"/>
      <c r="F1012" s="5"/>
      <c r="G1012" s="5">
        <v>141.77199999999999</v>
      </c>
      <c r="H1012" s="5"/>
      <c r="N1012" s="5"/>
      <c r="O1012" s="5"/>
      <c r="P1012" s="5">
        <v>246.51400000000001</v>
      </c>
      <c r="Q1012" s="5"/>
      <c r="R1012" s="5"/>
      <c r="S1012" s="5"/>
      <c r="T1012" s="5"/>
      <c r="U1012" s="5">
        <v>279.73500000000001</v>
      </c>
    </row>
    <row r="1013" spans="5:21" x14ac:dyDescent="0.25">
      <c r="E1013" s="5"/>
      <c r="F1013" s="5"/>
      <c r="G1013" s="5">
        <v>54.17</v>
      </c>
      <c r="H1013" s="5"/>
      <c r="N1013" s="5"/>
      <c r="O1013" s="5"/>
      <c r="P1013" s="5">
        <v>195.30699999999999</v>
      </c>
      <c r="Q1013" s="5"/>
      <c r="R1013" s="5"/>
      <c r="S1013" s="5"/>
      <c r="T1013" s="5"/>
      <c r="U1013" s="5">
        <v>804.50300000000004</v>
      </c>
    </row>
    <row r="1014" spans="5:21" x14ac:dyDescent="0.25">
      <c r="E1014" s="5"/>
      <c r="F1014" s="5"/>
      <c r="G1014" s="5">
        <v>190.863</v>
      </c>
      <c r="H1014" s="5"/>
      <c r="N1014" s="5"/>
      <c r="O1014" s="5"/>
      <c r="P1014" s="5">
        <v>151.29400000000001</v>
      </c>
      <c r="Q1014" s="5"/>
      <c r="R1014" s="5"/>
      <c r="S1014" s="5"/>
      <c r="T1014" s="5"/>
      <c r="U1014" s="5">
        <v>336.86700000000002</v>
      </c>
    </row>
    <row r="1015" spans="5:21" x14ac:dyDescent="0.25">
      <c r="E1015" s="5"/>
      <c r="F1015" s="5"/>
      <c r="G1015" s="5">
        <v>100.93300000000001</v>
      </c>
      <c r="H1015" s="5"/>
      <c r="N1015" s="5"/>
      <c r="O1015" s="5"/>
      <c r="P1015" s="5">
        <v>758.798</v>
      </c>
      <c r="Q1015" s="5"/>
      <c r="R1015" s="5"/>
      <c r="S1015" s="5"/>
      <c r="T1015" s="5"/>
      <c r="U1015" s="5">
        <v>507.62799999999999</v>
      </c>
    </row>
    <row r="1016" spans="5:21" x14ac:dyDescent="0.25">
      <c r="E1016" s="5"/>
      <c r="F1016" s="5"/>
      <c r="G1016" s="5">
        <v>133.73099999999999</v>
      </c>
      <c r="H1016" s="5"/>
      <c r="N1016" s="5"/>
      <c r="O1016" s="5"/>
      <c r="P1016" s="5">
        <v>709.70600000000002</v>
      </c>
      <c r="Q1016" s="5"/>
      <c r="R1016" s="5"/>
      <c r="S1016" s="5"/>
      <c r="T1016" s="5"/>
      <c r="U1016" s="5">
        <v>819.73800000000006</v>
      </c>
    </row>
    <row r="1017" spans="5:21" x14ac:dyDescent="0.25">
      <c r="E1017" s="5"/>
      <c r="F1017" s="5"/>
      <c r="G1017" s="5">
        <v>149.601</v>
      </c>
      <c r="H1017" s="5"/>
      <c r="N1017" s="5"/>
      <c r="O1017" s="5"/>
      <c r="P1017" s="5">
        <v>772.76300000000003</v>
      </c>
      <c r="Q1017" s="5"/>
      <c r="R1017" s="5"/>
      <c r="S1017" s="5"/>
      <c r="T1017" s="5"/>
      <c r="U1017" s="5">
        <v>548.67899999999997</v>
      </c>
    </row>
    <row r="1018" spans="5:21" x14ac:dyDescent="0.25">
      <c r="E1018" s="5"/>
      <c r="F1018" s="5"/>
      <c r="G1018" s="5">
        <v>193.40199999999999</v>
      </c>
      <c r="H1018" s="5"/>
      <c r="N1018" s="5"/>
      <c r="O1018" s="5"/>
      <c r="P1018" s="5">
        <v>1008.909</v>
      </c>
      <c r="Q1018" s="5"/>
      <c r="R1018" s="5"/>
      <c r="S1018" s="5"/>
      <c r="T1018" s="5"/>
      <c r="U1018" s="5">
        <v>487.10300000000001</v>
      </c>
    </row>
    <row r="1019" spans="5:21" x14ac:dyDescent="0.25">
      <c r="E1019" s="5"/>
      <c r="F1019" s="5"/>
      <c r="G1019" s="5">
        <v>112.148</v>
      </c>
      <c r="H1019" s="5"/>
      <c r="N1019" s="5"/>
      <c r="O1019" s="5"/>
      <c r="P1019" s="5">
        <v>461.923</v>
      </c>
      <c r="Q1019" s="5"/>
      <c r="R1019" s="5"/>
      <c r="S1019" s="5"/>
      <c r="T1019" s="5"/>
      <c r="U1019" s="5">
        <v>563.91399999999999</v>
      </c>
    </row>
    <row r="1020" spans="5:21" x14ac:dyDescent="0.25">
      <c r="E1020" s="5"/>
      <c r="F1020" s="5"/>
      <c r="G1020" s="5">
        <v>187.054</v>
      </c>
      <c r="H1020" s="5"/>
      <c r="N1020" s="5"/>
      <c r="O1020" s="5"/>
      <c r="P1020" s="5">
        <v>233.39500000000001</v>
      </c>
      <c r="Q1020" s="5"/>
      <c r="R1020" s="5"/>
      <c r="S1020" s="5"/>
      <c r="T1020" s="5"/>
      <c r="U1020" s="5">
        <v>296.452</v>
      </c>
    </row>
    <row r="1021" spans="5:21" x14ac:dyDescent="0.25">
      <c r="E1021" s="5"/>
      <c r="F1021" s="5"/>
      <c r="G1021" s="5">
        <v>146.63900000000001</v>
      </c>
      <c r="H1021" s="5"/>
      <c r="N1021" s="5"/>
      <c r="O1021" s="5"/>
      <c r="P1021" s="5">
        <v>215.197</v>
      </c>
      <c r="Q1021" s="5"/>
      <c r="R1021" s="5"/>
      <c r="S1021" s="5"/>
      <c r="T1021" s="5"/>
      <c r="U1021" s="5">
        <v>573.85900000000004</v>
      </c>
    </row>
    <row r="1022" spans="5:21" x14ac:dyDescent="0.25">
      <c r="E1022" s="5"/>
      <c r="F1022" s="5"/>
      <c r="G1022" s="5">
        <v>187.054</v>
      </c>
      <c r="H1022" s="5"/>
      <c r="N1022" s="5"/>
      <c r="O1022" s="5"/>
      <c r="P1022" s="5">
        <v>778.9</v>
      </c>
      <c r="Q1022" s="5"/>
      <c r="R1022" s="5"/>
      <c r="S1022" s="5"/>
      <c r="T1022" s="5"/>
      <c r="U1022" s="5">
        <v>596.077</v>
      </c>
    </row>
    <row r="1023" spans="5:21" x14ac:dyDescent="0.25">
      <c r="E1023" s="5"/>
      <c r="F1023" s="5"/>
      <c r="G1023" s="5">
        <v>132.25</v>
      </c>
      <c r="H1023" s="5"/>
      <c r="N1023" s="5"/>
      <c r="O1023" s="5"/>
      <c r="P1023" s="5">
        <v>779.95799999999997</v>
      </c>
      <c r="Q1023" s="5"/>
      <c r="R1023" s="5"/>
      <c r="S1023" s="5"/>
      <c r="T1023" s="5"/>
      <c r="U1023" s="5">
        <v>548.25599999999997</v>
      </c>
    </row>
    <row r="1024" spans="5:21" x14ac:dyDescent="0.25">
      <c r="E1024" s="5"/>
      <c r="F1024" s="5"/>
      <c r="G1024" s="5">
        <v>254.13200000000001</v>
      </c>
      <c r="H1024" s="5"/>
      <c r="N1024" s="5"/>
      <c r="O1024" s="5"/>
      <c r="P1024" s="5">
        <v>231.702</v>
      </c>
      <c r="Q1024" s="5"/>
      <c r="R1024" s="5"/>
      <c r="S1024" s="5"/>
      <c r="T1024" s="5"/>
      <c r="U1024" s="5">
        <v>422.77699999999999</v>
      </c>
    </row>
    <row r="1025" spans="5:21" x14ac:dyDescent="0.25">
      <c r="E1025" s="5"/>
      <c r="F1025" s="5"/>
      <c r="G1025" s="5">
        <v>140.714</v>
      </c>
      <c r="H1025" s="5"/>
      <c r="N1025" s="5"/>
      <c r="O1025" s="5"/>
      <c r="P1025" s="5">
        <v>899.72299999999996</v>
      </c>
      <c r="Q1025" s="5"/>
      <c r="R1025" s="5"/>
      <c r="S1025" s="5"/>
      <c r="T1025" s="5"/>
      <c r="U1025" s="5">
        <v>337.714</v>
      </c>
    </row>
    <row r="1026" spans="5:21" x14ac:dyDescent="0.25">
      <c r="E1026" s="5"/>
      <c r="F1026" s="5"/>
      <c r="G1026" s="5">
        <v>253.92</v>
      </c>
      <c r="H1026" s="5"/>
      <c r="N1026" s="5"/>
      <c r="O1026" s="5"/>
      <c r="P1026" s="5">
        <v>442.24400000000003</v>
      </c>
      <c r="Q1026" s="5"/>
      <c r="R1026" s="5"/>
      <c r="S1026" s="5"/>
      <c r="T1026" s="5"/>
      <c r="U1026" s="5">
        <v>453.459</v>
      </c>
    </row>
    <row r="1027" spans="5:21" x14ac:dyDescent="0.25">
      <c r="E1027" s="5"/>
      <c r="F1027" s="5"/>
      <c r="G1027" s="5">
        <v>91.834000000000003</v>
      </c>
      <c r="H1027" s="5"/>
      <c r="N1027" s="5"/>
      <c r="O1027" s="5"/>
      <c r="P1027" s="5">
        <v>827.779</v>
      </c>
      <c r="Q1027" s="5"/>
      <c r="R1027" s="5"/>
      <c r="S1027" s="5"/>
      <c r="T1027" s="5"/>
      <c r="U1027" s="5">
        <v>210.119</v>
      </c>
    </row>
    <row r="1028" spans="5:21" x14ac:dyDescent="0.25">
      <c r="E1028" s="5"/>
      <c r="F1028" s="5"/>
      <c r="G1028" s="5">
        <v>184.304</v>
      </c>
      <c r="H1028" s="5"/>
      <c r="N1028" s="5"/>
      <c r="O1028" s="5"/>
      <c r="P1028" s="5">
        <v>194.672</v>
      </c>
      <c r="Q1028" s="5"/>
      <c r="R1028" s="5"/>
      <c r="S1028" s="5"/>
      <c r="T1028" s="5"/>
      <c r="U1028" s="5">
        <v>1603.5050000000001</v>
      </c>
    </row>
    <row r="1029" spans="5:21" x14ac:dyDescent="0.25">
      <c r="E1029" s="5"/>
      <c r="F1029" s="5"/>
      <c r="G1029" s="5">
        <v>161.874</v>
      </c>
      <c r="H1029" s="5"/>
      <c r="N1029" s="5"/>
      <c r="O1029" s="5"/>
      <c r="P1029" s="5">
        <v>315.28399999999999</v>
      </c>
      <c r="Q1029" s="5"/>
      <c r="R1029" s="5"/>
      <c r="S1029" s="5"/>
      <c r="T1029" s="5"/>
      <c r="U1029" s="5">
        <v>554.39200000000005</v>
      </c>
    </row>
    <row r="1030" spans="5:21" x14ac:dyDescent="0.25">
      <c r="E1030" s="5"/>
      <c r="F1030" s="5"/>
      <c r="G1030" s="5">
        <v>176.05099999999999</v>
      </c>
      <c r="H1030" s="5"/>
      <c r="N1030" s="5"/>
      <c r="O1030" s="5"/>
      <c r="P1030" s="5">
        <v>429.76</v>
      </c>
      <c r="Q1030" s="5"/>
      <c r="R1030" s="5"/>
      <c r="S1030" s="5"/>
      <c r="T1030" s="5"/>
      <c r="U1030" s="5">
        <v>869.25300000000004</v>
      </c>
    </row>
    <row r="1031" spans="5:21" x14ac:dyDescent="0.25">
      <c r="E1031" s="5"/>
      <c r="F1031" s="5"/>
      <c r="G1031" s="5">
        <v>122.093</v>
      </c>
      <c r="H1031" s="5"/>
      <c r="N1031" s="5"/>
      <c r="O1031" s="5"/>
      <c r="P1031" s="5">
        <v>687.27700000000004</v>
      </c>
      <c r="Q1031" s="5"/>
      <c r="R1031" s="5"/>
      <c r="S1031" s="5"/>
      <c r="T1031" s="5"/>
      <c r="U1031" s="5">
        <v>785.67100000000005</v>
      </c>
    </row>
    <row r="1032" spans="5:21" x14ac:dyDescent="0.25">
      <c r="E1032" s="5"/>
      <c r="F1032" s="5"/>
      <c r="G1032" s="5">
        <v>165.68299999999999</v>
      </c>
      <c r="H1032" s="5"/>
      <c r="N1032" s="5"/>
      <c r="O1032" s="5"/>
      <c r="P1032" s="5">
        <v>443.51400000000001</v>
      </c>
      <c r="Q1032" s="5"/>
      <c r="R1032" s="5"/>
      <c r="S1032" s="5"/>
      <c r="T1032" s="5"/>
      <c r="U1032" s="5">
        <v>610.04300000000001</v>
      </c>
    </row>
    <row r="1033" spans="5:21" x14ac:dyDescent="0.25">
      <c r="E1033" s="5"/>
      <c r="F1033" s="5"/>
      <c r="G1033" s="5">
        <v>129.28800000000001</v>
      </c>
      <c r="H1033" s="5"/>
      <c r="N1033" s="5"/>
      <c r="O1033" s="5"/>
      <c r="P1033" s="5">
        <v>181.34100000000001</v>
      </c>
      <c r="Q1033" s="5"/>
      <c r="R1033" s="5"/>
      <c r="S1033" s="5"/>
      <c r="T1033" s="5"/>
      <c r="U1033" s="5">
        <v>360.14299999999997</v>
      </c>
    </row>
    <row r="1034" spans="5:21" x14ac:dyDescent="0.25">
      <c r="E1034" s="5"/>
      <c r="F1034" s="5"/>
      <c r="G1034" s="5">
        <v>181.34100000000001</v>
      </c>
      <c r="H1034" s="5"/>
      <c r="N1034" s="5"/>
      <c r="O1034" s="5"/>
      <c r="P1034" s="5">
        <v>866.50199999999995</v>
      </c>
      <c r="Q1034" s="5"/>
      <c r="R1034" s="5"/>
      <c r="S1034" s="5"/>
      <c r="T1034" s="5"/>
      <c r="U1034" s="5">
        <v>183.66900000000001</v>
      </c>
    </row>
    <row r="1035" spans="5:21" x14ac:dyDescent="0.25">
      <c r="E1035" s="5"/>
      <c r="F1035" s="5"/>
      <c r="G1035" s="5">
        <v>95.432000000000002</v>
      </c>
      <c r="H1035" s="5"/>
      <c r="N1035" s="5"/>
      <c r="O1035" s="5"/>
      <c r="P1035" s="5">
        <v>770.43600000000004</v>
      </c>
      <c r="Q1035" s="5"/>
      <c r="R1035" s="5"/>
      <c r="S1035" s="5"/>
      <c r="T1035" s="5"/>
      <c r="U1035" s="5">
        <v>580.20699999999999</v>
      </c>
    </row>
    <row r="1036" spans="5:21" x14ac:dyDescent="0.25">
      <c r="E1036" s="5"/>
      <c r="F1036" s="5"/>
      <c r="G1036" s="5">
        <v>150.44800000000001</v>
      </c>
      <c r="H1036" s="5"/>
      <c r="N1036" s="5"/>
      <c r="O1036" s="5"/>
      <c r="P1036" s="5">
        <v>311.05200000000002</v>
      </c>
      <c r="Q1036" s="5"/>
      <c r="R1036" s="5"/>
      <c r="S1036" s="5"/>
      <c r="T1036" s="5"/>
      <c r="U1036" s="5">
        <v>143.67599999999999</v>
      </c>
    </row>
    <row r="1037" spans="5:21" x14ac:dyDescent="0.25">
      <c r="E1037" s="5"/>
      <c r="F1037" s="5"/>
      <c r="G1037" s="5">
        <v>181.976</v>
      </c>
      <c r="H1037" s="5"/>
      <c r="N1037" s="5"/>
      <c r="O1037" s="5"/>
      <c r="P1037" s="5">
        <v>826.298</v>
      </c>
      <c r="Q1037" s="5"/>
      <c r="R1037" s="5"/>
      <c r="S1037" s="5"/>
      <c r="T1037" s="5"/>
      <c r="U1037" s="5">
        <v>571.95500000000004</v>
      </c>
    </row>
    <row r="1038" spans="5:21" x14ac:dyDescent="0.25">
      <c r="E1038" s="5"/>
      <c r="F1038" s="5"/>
      <c r="G1038" s="5">
        <v>125.267</v>
      </c>
      <c r="H1038" s="5"/>
      <c r="N1038" s="5"/>
      <c r="O1038" s="5"/>
      <c r="P1038" s="5">
        <v>404.15600000000001</v>
      </c>
      <c r="Q1038" s="5"/>
      <c r="R1038" s="5"/>
      <c r="S1038" s="5"/>
      <c r="T1038" s="5"/>
      <c r="U1038" s="5">
        <v>100.51</v>
      </c>
    </row>
    <row r="1039" spans="5:21" x14ac:dyDescent="0.25">
      <c r="E1039" s="5"/>
      <c r="F1039" s="5"/>
      <c r="G1039" s="5">
        <v>165.471</v>
      </c>
      <c r="H1039" s="5"/>
      <c r="N1039" s="5"/>
      <c r="O1039" s="5"/>
      <c r="P1039" s="5">
        <v>632.89599999999996</v>
      </c>
      <c r="Q1039" s="5"/>
      <c r="R1039" s="5"/>
      <c r="S1039" s="5"/>
      <c r="T1039" s="5"/>
      <c r="U1039" s="5">
        <v>808.524</v>
      </c>
    </row>
    <row r="1040" spans="5:21" x14ac:dyDescent="0.25">
      <c r="E1040" s="5"/>
      <c r="F1040" s="5"/>
      <c r="G1040" s="5">
        <v>252.227</v>
      </c>
      <c r="H1040" s="5"/>
      <c r="N1040" s="5"/>
      <c r="O1040" s="5"/>
      <c r="P1040" s="5">
        <v>562.64400000000001</v>
      </c>
      <c r="Q1040" s="5"/>
      <c r="R1040" s="5"/>
      <c r="S1040" s="5"/>
      <c r="T1040" s="5"/>
      <c r="U1040" s="5">
        <v>976.95699999999999</v>
      </c>
    </row>
    <row r="1041" spans="5:21" x14ac:dyDescent="0.25">
      <c r="E1041" s="5"/>
      <c r="F1041" s="5"/>
      <c r="G1041" s="5">
        <v>196.36500000000001</v>
      </c>
      <c r="H1041" s="5"/>
      <c r="N1041" s="5"/>
      <c r="O1041" s="5"/>
      <c r="P1041" s="5">
        <v>187.26599999999999</v>
      </c>
      <c r="Q1041" s="5"/>
      <c r="R1041" s="5"/>
      <c r="S1041" s="5"/>
      <c r="T1041" s="5"/>
      <c r="U1041" s="5">
        <v>928.92399999999998</v>
      </c>
    </row>
    <row r="1042" spans="5:21" x14ac:dyDescent="0.25">
      <c r="E1042" s="5"/>
      <c r="F1042" s="5"/>
      <c r="G1042" s="5">
        <v>125.267</v>
      </c>
      <c r="H1042" s="5"/>
      <c r="N1042" s="5"/>
      <c r="O1042" s="5"/>
      <c r="P1042" s="5">
        <v>556.29600000000005</v>
      </c>
      <c r="Q1042" s="5"/>
      <c r="R1042" s="5"/>
      <c r="S1042" s="5"/>
      <c r="T1042" s="5"/>
      <c r="U1042" s="5">
        <v>619.14200000000005</v>
      </c>
    </row>
    <row r="1043" spans="5:21" x14ac:dyDescent="0.25">
      <c r="E1043" s="5"/>
      <c r="F1043" s="5"/>
      <c r="G1043" s="5">
        <v>195.94200000000001</v>
      </c>
      <c r="H1043" s="5"/>
      <c r="N1043" s="5"/>
      <c r="O1043" s="5"/>
      <c r="P1043" s="5">
        <v>899.93499999999995</v>
      </c>
      <c r="Q1043" s="5"/>
      <c r="R1043" s="5"/>
      <c r="S1043" s="5"/>
      <c r="T1043" s="5"/>
      <c r="U1043" s="5">
        <v>660.19200000000001</v>
      </c>
    </row>
    <row r="1044" spans="5:21" x14ac:dyDescent="0.25">
      <c r="E1044" s="5"/>
      <c r="F1044" s="5"/>
      <c r="G1044" s="5">
        <v>73.847999999999999</v>
      </c>
      <c r="H1044" s="5"/>
      <c r="N1044" s="5"/>
      <c r="O1044" s="5"/>
      <c r="P1044" s="5">
        <v>177.321</v>
      </c>
      <c r="Q1044" s="5"/>
      <c r="R1044" s="5"/>
      <c r="S1044" s="5"/>
      <c r="T1044" s="5"/>
      <c r="U1044" s="5">
        <v>828.83699999999999</v>
      </c>
    </row>
    <row r="1045" spans="5:21" x14ac:dyDescent="0.25">
      <c r="E1045" s="5"/>
      <c r="F1045" s="5"/>
      <c r="G1045" s="5">
        <v>135.001</v>
      </c>
      <c r="H1045" s="5"/>
      <c r="N1045" s="5"/>
      <c r="O1045" s="5"/>
      <c r="P1045" s="5">
        <v>166.74100000000001</v>
      </c>
      <c r="Q1045" s="5"/>
      <c r="R1045" s="5"/>
      <c r="S1045" s="5"/>
      <c r="T1045" s="5"/>
      <c r="U1045" s="5">
        <v>408.38799999999998</v>
      </c>
    </row>
    <row r="1046" spans="5:21" x14ac:dyDescent="0.25">
      <c r="E1046" s="5"/>
      <c r="F1046" s="5"/>
      <c r="G1046" s="5">
        <v>151.506</v>
      </c>
      <c r="H1046" s="5"/>
      <c r="N1046" s="5"/>
      <c r="O1046" s="5"/>
      <c r="P1046" s="5">
        <v>293.06599999999997</v>
      </c>
      <c r="Q1046" s="5"/>
      <c r="R1046" s="5"/>
      <c r="S1046" s="5"/>
      <c r="T1046" s="5"/>
      <c r="U1046" s="5">
        <v>367.54899999999998</v>
      </c>
    </row>
    <row r="1047" spans="5:21" x14ac:dyDescent="0.25">
      <c r="E1047" s="5"/>
      <c r="F1047" s="5"/>
      <c r="G1047" s="5">
        <v>43.801000000000002</v>
      </c>
      <c r="H1047" s="5"/>
      <c r="N1047" s="5"/>
      <c r="O1047" s="5"/>
      <c r="P1047" s="5">
        <v>159.75800000000001</v>
      </c>
      <c r="Q1047" s="5"/>
      <c r="R1047" s="5"/>
      <c r="S1047" s="5"/>
      <c r="T1047" s="5"/>
      <c r="U1047" s="5">
        <v>135.21199999999999</v>
      </c>
    </row>
    <row r="1048" spans="5:21" x14ac:dyDescent="0.25">
      <c r="E1048" s="5"/>
      <c r="F1048" s="5"/>
      <c r="G1048" s="5">
        <v>141.98400000000001</v>
      </c>
      <c r="H1048" s="5"/>
      <c r="N1048" s="5"/>
      <c r="O1048" s="5"/>
      <c r="P1048" s="5">
        <v>990.07600000000002</v>
      </c>
      <c r="Q1048" s="5"/>
      <c r="R1048" s="5"/>
      <c r="S1048" s="5"/>
      <c r="T1048" s="5"/>
      <c r="U1048" s="5">
        <v>473.34899999999999</v>
      </c>
    </row>
    <row r="1049" spans="5:21" x14ac:dyDescent="0.25">
      <c r="E1049" s="5"/>
      <c r="F1049" s="5"/>
      <c r="G1049" s="5">
        <v>239.53100000000001</v>
      </c>
      <c r="H1049" s="5"/>
      <c r="N1049" s="5"/>
      <c r="O1049" s="5"/>
      <c r="P1049" s="5">
        <v>321.63200000000001</v>
      </c>
      <c r="Q1049" s="5"/>
      <c r="R1049" s="5"/>
      <c r="S1049" s="5"/>
      <c r="T1049" s="5"/>
      <c r="U1049" s="5">
        <v>741.44600000000003</v>
      </c>
    </row>
    <row r="1050" spans="5:21" x14ac:dyDescent="0.25">
      <c r="E1050" s="5"/>
      <c r="F1050" s="5"/>
      <c r="G1050" s="5">
        <v>80.408000000000001</v>
      </c>
      <c r="H1050" s="5"/>
      <c r="N1050" s="5"/>
      <c r="O1050" s="5"/>
      <c r="P1050" s="5">
        <v>444.14800000000002</v>
      </c>
      <c r="Q1050" s="5"/>
      <c r="R1050" s="5"/>
      <c r="S1050" s="5"/>
      <c r="T1050" s="5"/>
      <c r="U1050" s="5">
        <v>839.84</v>
      </c>
    </row>
    <row r="1051" spans="5:21" x14ac:dyDescent="0.25">
      <c r="E1051" s="5"/>
      <c r="F1051" s="5"/>
      <c r="G1051" s="5">
        <v>71.944000000000003</v>
      </c>
      <c r="H1051" s="5"/>
      <c r="N1051" s="5"/>
      <c r="O1051" s="5"/>
      <c r="P1051" s="5">
        <v>721.97900000000004</v>
      </c>
      <c r="Q1051" s="5"/>
      <c r="R1051" s="5"/>
      <c r="S1051" s="5"/>
      <c r="T1051" s="5"/>
      <c r="U1051" s="5">
        <v>1824.838</v>
      </c>
    </row>
    <row r="1052" spans="5:21" x14ac:dyDescent="0.25">
      <c r="E1052" s="5"/>
      <c r="F1052" s="5"/>
      <c r="G1052" s="5">
        <v>212.89920000000001</v>
      </c>
      <c r="H1052" s="5"/>
      <c r="N1052" s="5"/>
      <c r="O1052" s="5"/>
      <c r="P1052" s="5">
        <v>866.92499999999995</v>
      </c>
      <c r="Q1052" s="5"/>
      <c r="R1052" s="5"/>
      <c r="S1052" s="5"/>
      <c r="T1052" s="5"/>
      <c r="U1052" s="5">
        <v>896.76099999999997</v>
      </c>
    </row>
    <row r="1053" spans="5:21" x14ac:dyDescent="0.25">
      <c r="N1053" s="5"/>
      <c r="O1053" s="5"/>
      <c r="P1053" s="5">
        <v>717.53599999999994</v>
      </c>
      <c r="Q1053" s="5"/>
      <c r="R1053" s="5"/>
      <c r="S1053" s="5"/>
      <c r="T1053" s="5"/>
      <c r="U1053" s="5">
        <v>291.16199999999998</v>
      </c>
    </row>
    <row r="1054" spans="5:21" x14ac:dyDescent="0.25">
      <c r="N1054" s="5"/>
      <c r="O1054" s="5"/>
      <c r="P1054" s="5">
        <v>827.56799999999998</v>
      </c>
      <c r="Q1054" s="5"/>
      <c r="R1054" s="5"/>
      <c r="S1054" s="5"/>
      <c r="T1054" s="5"/>
      <c r="U1054" s="5">
        <v>613.428</v>
      </c>
    </row>
    <row r="1055" spans="5:21" x14ac:dyDescent="0.25">
      <c r="N1055" s="5"/>
      <c r="O1055" s="5"/>
      <c r="P1055" s="5">
        <v>668.44399999999996</v>
      </c>
      <c r="Q1055" s="5"/>
      <c r="R1055" s="5"/>
      <c r="S1055" s="5"/>
      <c r="T1055" s="5"/>
      <c r="U1055" s="5">
        <v>478.00400000000002</v>
      </c>
    </row>
    <row r="1056" spans="5:21" x14ac:dyDescent="0.25">
      <c r="N1056" s="5"/>
      <c r="O1056" s="5"/>
      <c r="P1056" s="5">
        <v>451.97800000000001</v>
      </c>
      <c r="Q1056" s="5"/>
      <c r="R1056" s="5"/>
      <c r="S1056" s="5"/>
      <c r="T1056" s="5"/>
      <c r="U1056" s="5">
        <v>442.45600000000002</v>
      </c>
    </row>
    <row r="1057" spans="14:21" x14ac:dyDescent="0.25">
      <c r="N1057" s="5"/>
      <c r="O1057" s="5"/>
      <c r="P1057" s="5">
        <v>278.67700000000002</v>
      </c>
      <c r="Q1057" s="5"/>
      <c r="R1057" s="5"/>
      <c r="S1057" s="5"/>
      <c r="T1057" s="5"/>
      <c r="U1057" s="5">
        <v>1053.768</v>
      </c>
    </row>
    <row r="1058" spans="14:21" x14ac:dyDescent="0.25">
      <c r="N1058" s="5"/>
      <c r="O1058" s="5"/>
      <c r="P1058" s="5">
        <v>1133.9639999999999</v>
      </c>
      <c r="Q1058" s="5"/>
      <c r="R1058" s="5"/>
      <c r="S1058" s="5"/>
      <c r="T1058" s="5"/>
      <c r="U1058" s="5">
        <v>348.505</v>
      </c>
    </row>
    <row r="1059" spans="14:21" x14ac:dyDescent="0.25">
      <c r="N1059" s="5"/>
      <c r="O1059" s="5"/>
      <c r="P1059" s="5">
        <v>235.72200000000001</v>
      </c>
      <c r="Q1059" s="5"/>
      <c r="R1059" s="5"/>
      <c r="S1059" s="5"/>
      <c r="T1059" s="5"/>
      <c r="U1059" s="5">
        <v>709.70600000000002</v>
      </c>
    </row>
    <row r="1060" spans="14:21" x14ac:dyDescent="0.25">
      <c r="N1060" s="5"/>
      <c r="O1060" s="5"/>
      <c r="P1060" s="5">
        <v>663.36599999999999</v>
      </c>
      <c r="Q1060" s="5"/>
      <c r="R1060" s="5"/>
      <c r="S1060" s="5"/>
      <c r="T1060" s="5"/>
      <c r="U1060" s="5">
        <v>491.75799999999998</v>
      </c>
    </row>
    <row r="1061" spans="14:21" x14ac:dyDescent="0.25">
      <c r="N1061" s="5"/>
      <c r="O1061" s="5"/>
      <c r="P1061" s="5">
        <v>335.59800000000001</v>
      </c>
      <c r="Q1061" s="5"/>
      <c r="R1061" s="5"/>
      <c r="S1061" s="5"/>
      <c r="T1061" s="5"/>
      <c r="U1061" s="5">
        <v>252.01599999999999</v>
      </c>
    </row>
    <row r="1062" spans="14:21" x14ac:dyDescent="0.25">
      <c r="N1062" s="5"/>
      <c r="O1062" s="5"/>
      <c r="P1062" s="5">
        <v>763.87599999999998</v>
      </c>
      <c r="Q1062" s="5"/>
      <c r="R1062" s="5"/>
      <c r="S1062" s="5"/>
      <c r="T1062" s="5"/>
      <c r="U1062" s="5">
        <v>155.31399999999999</v>
      </c>
    </row>
    <row r="1063" spans="14:21" x14ac:dyDescent="0.25">
      <c r="N1063" s="5"/>
      <c r="O1063" s="5"/>
      <c r="P1063" s="5">
        <v>157.00700000000001</v>
      </c>
      <c r="Q1063" s="5"/>
      <c r="R1063" s="5"/>
      <c r="S1063" s="5"/>
      <c r="T1063" s="5"/>
      <c r="U1063" s="5">
        <v>2372.4589999999998</v>
      </c>
    </row>
    <row r="1064" spans="14:21" x14ac:dyDescent="0.25">
      <c r="N1064" s="5"/>
      <c r="O1064" s="5"/>
      <c r="P1064" s="5">
        <v>815.29499999999996</v>
      </c>
      <c r="Q1064" s="5"/>
      <c r="R1064" s="5"/>
      <c r="S1064" s="5"/>
      <c r="T1064" s="5"/>
      <c r="U1064" s="5">
        <v>146.21600000000001</v>
      </c>
    </row>
    <row r="1065" spans="14:21" x14ac:dyDescent="0.25">
      <c r="N1065" s="5"/>
      <c r="O1065" s="5"/>
      <c r="P1065" s="5">
        <v>957.27800000000002</v>
      </c>
      <c r="Q1065" s="5"/>
      <c r="R1065" s="5"/>
      <c r="S1065" s="5"/>
      <c r="T1065" s="5"/>
      <c r="U1065" s="5">
        <v>140.291</v>
      </c>
    </row>
    <row r="1066" spans="14:21" x14ac:dyDescent="0.25">
      <c r="N1066" s="5"/>
      <c r="O1066" s="5"/>
      <c r="P1066" s="5">
        <v>222.60300000000001</v>
      </c>
      <c r="Q1066" s="5"/>
      <c r="R1066" s="5"/>
      <c r="S1066" s="5"/>
      <c r="T1066" s="5"/>
      <c r="U1066" s="5">
        <v>177.10900000000001</v>
      </c>
    </row>
    <row r="1067" spans="14:21" x14ac:dyDescent="0.25">
      <c r="N1067" s="5"/>
      <c r="O1067" s="5"/>
      <c r="P1067" s="5">
        <v>468.69400000000002</v>
      </c>
      <c r="Q1067" s="5"/>
      <c r="R1067" s="5"/>
      <c r="S1067" s="5"/>
      <c r="T1067" s="5"/>
      <c r="U1067" s="5">
        <v>815.93</v>
      </c>
    </row>
    <row r="1068" spans="14:21" x14ac:dyDescent="0.25">
      <c r="N1068" s="5"/>
      <c r="O1068" s="5"/>
      <c r="P1068" s="5">
        <v>924.26900000000001</v>
      </c>
      <c r="Q1068" s="5"/>
      <c r="R1068" s="5"/>
      <c r="S1068" s="5"/>
      <c r="T1068" s="5"/>
      <c r="U1068" s="5">
        <v>381.726</v>
      </c>
    </row>
    <row r="1069" spans="14:21" x14ac:dyDescent="0.25">
      <c r="N1069" s="5"/>
      <c r="O1069" s="5"/>
      <c r="P1069" s="5">
        <v>446.476</v>
      </c>
      <c r="Q1069" s="5"/>
      <c r="R1069" s="5"/>
      <c r="S1069" s="5"/>
      <c r="T1069" s="5"/>
      <c r="U1069" s="5">
        <v>421.084</v>
      </c>
    </row>
    <row r="1070" spans="14:21" x14ac:dyDescent="0.25">
      <c r="N1070" s="5"/>
      <c r="O1070" s="5"/>
      <c r="P1070" s="5">
        <v>880.25599999999997</v>
      </c>
      <c r="Q1070" s="5"/>
      <c r="R1070" s="5"/>
      <c r="S1070" s="5"/>
      <c r="T1070" s="5"/>
      <c r="U1070" s="5">
        <v>398.654</v>
      </c>
    </row>
    <row r="1071" spans="14:21" x14ac:dyDescent="0.25">
      <c r="N1071" s="5"/>
      <c r="O1071" s="5"/>
      <c r="P1071" s="5">
        <v>711.399</v>
      </c>
      <c r="Q1071" s="5"/>
      <c r="R1071" s="5"/>
      <c r="S1071" s="5"/>
      <c r="T1071" s="5"/>
      <c r="U1071" s="5">
        <v>180.072</v>
      </c>
    </row>
    <row r="1072" spans="14:21" x14ac:dyDescent="0.25">
      <c r="N1072" s="5"/>
      <c r="O1072" s="5"/>
      <c r="P1072" s="5">
        <v>291.16199999999998</v>
      </c>
      <c r="Q1072" s="5"/>
      <c r="R1072" s="5"/>
      <c r="S1072" s="5"/>
      <c r="T1072" s="5"/>
      <c r="U1072" s="5">
        <v>757.95100000000002</v>
      </c>
    </row>
    <row r="1073" spans="14:21" x14ac:dyDescent="0.25">
      <c r="N1073" s="5"/>
      <c r="O1073" s="5"/>
      <c r="P1073" s="5">
        <v>283.33199999999999</v>
      </c>
      <c r="Q1073" s="5"/>
      <c r="R1073" s="5"/>
      <c r="S1073" s="5"/>
      <c r="T1073" s="5"/>
      <c r="U1073" s="5">
        <v>1263.4639999999999</v>
      </c>
    </row>
    <row r="1074" spans="14:21" x14ac:dyDescent="0.25">
      <c r="N1074" s="5"/>
      <c r="O1074" s="5"/>
      <c r="P1074" s="5">
        <v>336.65600000000001</v>
      </c>
      <c r="Q1074" s="5"/>
      <c r="R1074" s="5"/>
      <c r="S1074" s="5"/>
      <c r="T1074" s="5"/>
      <c r="U1074" s="5">
        <v>445.63</v>
      </c>
    </row>
    <row r="1075" spans="14:21" x14ac:dyDescent="0.25">
      <c r="N1075" s="5"/>
      <c r="O1075" s="5"/>
      <c r="P1075" s="5">
        <v>810.851</v>
      </c>
      <c r="Q1075" s="5"/>
      <c r="R1075" s="5"/>
      <c r="S1075" s="5"/>
      <c r="T1075" s="5"/>
      <c r="U1075" s="5">
        <v>209.90700000000001</v>
      </c>
    </row>
    <row r="1076" spans="14:21" x14ac:dyDescent="0.25">
      <c r="N1076" s="5"/>
      <c r="O1076" s="5"/>
      <c r="P1076" s="5">
        <v>1202.3109999999999</v>
      </c>
      <c r="Q1076" s="5"/>
      <c r="R1076" s="5"/>
      <c r="S1076" s="5"/>
      <c r="T1076" s="5"/>
      <c r="U1076" s="5">
        <v>710.976</v>
      </c>
    </row>
    <row r="1077" spans="14:21" x14ac:dyDescent="0.25">
      <c r="N1077" s="5"/>
      <c r="O1077" s="5"/>
      <c r="P1077" s="5">
        <v>475.67700000000002</v>
      </c>
      <c r="Q1077" s="5"/>
      <c r="R1077" s="5"/>
      <c r="S1077" s="5"/>
      <c r="T1077" s="5"/>
      <c r="U1077" s="5">
        <v>851.05499999999995</v>
      </c>
    </row>
    <row r="1078" spans="14:21" x14ac:dyDescent="0.25">
      <c r="N1078" s="5"/>
      <c r="O1078" s="5"/>
      <c r="P1078" s="5">
        <v>182.61099999999999</v>
      </c>
      <c r="Q1078" s="5"/>
      <c r="R1078" s="5"/>
      <c r="S1078" s="5"/>
      <c r="T1078" s="5"/>
      <c r="U1078" s="5">
        <v>310.62900000000002</v>
      </c>
    </row>
    <row r="1079" spans="14:21" x14ac:dyDescent="0.25">
      <c r="N1079" s="5"/>
      <c r="O1079" s="5"/>
      <c r="P1079" s="5">
        <v>141.34899999999999</v>
      </c>
      <c r="Q1079" s="5"/>
      <c r="R1079" s="5"/>
      <c r="S1079" s="5"/>
      <c r="T1079" s="5"/>
      <c r="U1079" s="5">
        <v>805.56100000000004</v>
      </c>
    </row>
    <row r="1080" spans="14:21" x14ac:dyDescent="0.25">
      <c r="N1080" s="5"/>
      <c r="O1080" s="5"/>
      <c r="P1080" s="5">
        <v>182.61099999999999</v>
      </c>
      <c r="Q1080" s="5"/>
      <c r="R1080" s="5"/>
      <c r="S1080" s="5"/>
      <c r="T1080" s="5"/>
      <c r="U1080" s="5">
        <v>682.62199999999996</v>
      </c>
    </row>
    <row r="1081" spans="14:21" x14ac:dyDescent="0.25">
      <c r="N1081" s="5"/>
      <c r="O1081" s="5"/>
      <c r="P1081" s="5">
        <v>547.40899999999999</v>
      </c>
      <c r="Q1081" s="5"/>
      <c r="R1081" s="5"/>
      <c r="S1081" s="5"/>
      <c r="T1081" s="5"/>
      <c r="U1081" s="5">
        <v>149.38999999999999</v>
      </c>
    </row>
    <row r="1082" spans="14:21" x14ac:dyDescent="0.25">
      <c r="N1082" s="5"/>
      <c r="O1082" s="5"/>
      <c r="P1082" s="5">
        <v>202.078</v>
      </c>
      <c r="Q1082" s="5"/>
      <c r="R1082" s="5"/>
      <c r="S1082" s="5"/>
      <c r="T1082" s="5"/>
      <c r="U1082" s="5">
        <v>957.49</v>
      </c>
    </row>
    <row r="1083" spans="14:21" x14ac:dyDescent="0.25">
      <c r="N1083" s="5"/>
      <c r="O1083" s="5"/>
      <c r="P1083" s="5">
        <v>190.017</v>
      </c>
      <c r="Q1083" s="5"/>
      <c r="R1083" s="5"/>
      <c r="S1083" s="5"/>
      <c r="T1083" s="5"/>
      <c r="U1083" s="5">
        <v>534.92499999999995</v>
      </c>
    </row>
    <row r="1084" spans="14:21" x14ac:dyDescent="0.25">
      <c r="N1084" s="5"/>
      <c r="O1084" s="5"/>
      <c r="P1084" s="5">
        <v>1261.348</v>
      </c>
      <c r="Q1084" s="5"/>
      <c r="R1084" s="5"/>
      <c r="S1084" s="5"/>
      <c r="T1084" s="5"/>
      <c r="U1084" s="5">
        <v>744.62</v>
      </c>
    </row>
    <row r="1085" spans="14:21" x14ac:dyDescent="0.25">
      <c r="N1085" s="5"/>
      <c r="O1085" s="5"/>
      <c r="P1085" s="5">
        <v>273.59899999999999</v>
      </c>
      <c r="Q1085" s="5"/>
      <c r="R1085" s="5"/>
      <c r="S1085" s="5"/>
      <c r="T1085" s="5"/>
      <c r="U1085" s="5">
        <v>703.99300000000005</v>
      </c>
    </row>
    <row r="1086" spans="14:21" x14ac:dyDescent="0.25">
      <c r="N1086" s="5"/>
      <c r="O1086" s="5"/>
      <c r="P1086" s="5">
        <v>935.69500000000005</v>
      </c>
      <c r="Q1086" s="5"/>
      <c r="R1086" s="5"/>
      <c r="S1086" s="5"/>
      <c r="T1086" s="5"/>
      <c r="U1086" s="5">
        <v>925.53800000000001</v>
      </c>
    </row>
    <row r="1087" spans="14:21" x14ac:dyDescent="0.25">
      <c r="N1087" s="5"/>
      <c r="O1087" s="5"/>
      <c r="P1087" s="5">
        <v>603.27200000000005</v>
      </c>
      <c r="Q1087" s="5"/>
      <c r="R1087" s="5"/>
      <c r="S1087" s="5"/>
      <c r="T1087" s="5"/>
      <c r="U1087" s="5">
        <v>1201.2529999999999</v>
      </c>
    </row>
    <row r="1088" spans="14:21" x14ac:dyDescent="0.25">
      <c r="N1088" s="5"/>
      <c r="O1088" s="5"/>
      <c r="P1088" s="5">
        <v>1084.2380000000001</v>
      </c>
      <c r="Q1088" s="5"/>
      <c r="R1088" s="5"/>
      <c r="S1088" s="5"/>
      <c r="T1088" s="5"/>
      <c r="U1088" s="5">
        <v>108.128</v>
      </c>
    </row>
    <row r="1089" spans="14:21" x14ac:dyDescent="0.25">
      <c r="N1089" s="5"/>
      <c r="O1089" s="5"/>
      <c r="P1089" s="5">
        <v>317.82299999999998</v>
      </c>
      <c r="Q1089" s="5"/>
      <c r="R1089" s="5"/>
      <c r="S1089" s="5"/>
      <c r="T1089" s="5"/>
      <c r="U1089" s="5">
        <v>256.459</v>
      </c>
    </row>
    <row r="1090" spans="14:21" x14ac:dyDescent="0.25">
      <c r="N1090" s="5"/>
      <c r="O1090" s="5"/>
      <c r="P1090" s="5">
        <v>575.55200000000002</v>
      </c>
      <c r="Q1090" s="5"/>
      <c r="R1090" s="5"/>
      <c r="S1090" s="5"/>
      <c r="T1090" s="5"/>
      <c r="U1090" s="5">
        <v>644.745</v>
      </c>
    </row>
    <row r="1091" spans="14:21" x14ac:dyDescent="0.25">
      <c r="N1091" s="5"/>
      <c r="O1091" s="5"/>
      <c r="P1091" s="5">
        <v>548.04399999999998</v>
      </c>
      <c r="Q1091" s="5"/>
      <c r="R1091" s="5"/>
      <c r="S1091" s="5"/>
      <c r="T1091" s="5"/>
      <c r="U1091" s="5">
        <v>900.57</v>
      </c>
    </row>
    <row r="1092" spans="14:21" x14ac:dyDescent="0.25">
      <c r="N1092" s="5"/>
      <c r="O1092" s="5"/>
      <c r="P1092" s="5">
        <v>272.11799999999999</v>
      </c>
      <c r="Q1092" s="5"/>
      <c r="R1092" s="5"/>
      <c r="S1092" s="5"/>
      <c r="T1092" s="5"/>
      <c r="U1092" s="5">
        <v>390.40199999999999</v>
      </c>
    </row>
    <row r="1093" spans="14:21" x14ac:dyDescent="0.25">
      <c r="N1093" s="5"/>
      <c r="O1093" s="5"/>
      <c r="P1093" s="5">
        <v>935.90700000000004</v>
      </c>
      <c r="Q1093" s="5"/>
      <c r="R1093" s="5"/>
      <c r="S1093" s="5"/>
      <c r="T1093" s="5"/>
      <c r="U1093" s="5">
        <v>806.40800000000002</v>
      </c>
    </row>
    <row r="1094" spans="14:21" x14ac:dyDescent="0.25">
      <c r="N1094" s="5"/>
      <c r="O1094" s="5"/>
      <c r="P1094" s="5">
        <v>909.66800000000001</v>
      </c>
      <c r="Q1094" s="5"/>
      <c r="R1094" s="5"/>
      <c r="S1094" s="5"/>
      <c r="T1094" s="5"/>
      <c r="U1094" s="5">
        <v>429.76</v>
      </c>
    </row>
    <row r="1095" spans="14:21" x14ac:dyDescent="0.25">
      <c r="N1095" s="5"/>
      <c r="O1095" s="5"/>
      <c r="P1095" s="5">
        <v>198.69200000000001</v>
      </c>
      <c r="Q1095" s="5"/>
      <c r="R1095" s="5"/>
      <c r="S1095" s="5"/>
      <c r="T1095" s="5"/>
      <c r="U1095" s="5">
        <v>1573.2460000000001</v>
      </c>
    </row>
    <row r="1096" spans="14:21" x14ac:dyDescent="0.25">
      <c r="N1096" s="5"/>
      <c r="O1096" s="5"/>
      <c r="P1096" s="5">
        <v>490.91199999999998</v>
      </c>
      <c r="Q1096" s="5"/>
      <c r="R1096" s="5"/>
      <c r="S1096" s="5"/>
      <c r="T1096" s="5"/>
      <c r="U1096" s="5">
        <v>601.36699999999996</v>
      </c>
    </row>
    <row r="1097" spans="14:21" x14ac:dyDescent="0.25">
      <c r="N1097" s="5"/>
      <c r="O1097" s="5"/>
      <c r="P1097" s="5">
        <v>324.59399999999999</v>
      </c>
      <c r="Q1097" s="5"/>
      <c r="R1097" s="5"/>
      <c r="S1097" s="5"/>
      <c r="T1097" s="5"/>
      <c r="U1097" s="5">
        <v>707.16700000000003</v>
      </c>
    </row>
    <row r="1098" spans="14:21" x14ac:dyDescent="0.25">
      <c r="N1098" s="5"/>
      <c r="O1098" s="5"/>
      <c r="P1098" s="5">
        <v>831.58799999999997</v>
      </c>
      <c r="Q1098" s="5"/>
      <c r="R1098" s="5"/>
      <c r="S1098" s="5"/>
      <c r="T1098" s="5"/>
      <c r="U1098" s="5">
        <v>1135.4459999999999</v>
      </c>
    </row>
    <row r="1099" spans="14:21" x14ac:dyDescent="0.25">
      <c r="N1099" s="5"/>
      <c r="O1099" s="5"/>
      <c r="P1099" s="5">
        <v>1162.954</v>
      </c>
      <c r="Q1099" s="5"/>
      <c r="R1099" s="5"/>
      <c r="S1099" s="5"/>
      <c r="T1099" s="5"/>
      <c r="U1099" s="5">
        <v>1113.4390000000001</v>
      </c>
    </row>
    <row r="1100" spans="14:21" x14ac:dyDescent="0.25">
      <c r="N1100" s="5"/>
      <c r="O1100" s="5"/>
      <c r="P1100" s="5">
        <v>923.846</v>
      </c>
      <c r="Q1100" s="5"/>
      <c r="R1100" s="5"/>
      <c r="S1100" s="5"/>
      <c r="T1100" s="5"/>
      <c r="U1100" s="5">
        <v>750.12199999999996</v>
      </c>
    </row>
    <row r="1101" spans="14:21" x14ac:dyDescent="0.25">
      <c r="N1101" s="5"/>
      <c r="O1101" s="5"/>
      <c r="P1101" s="5">
        <v>340.88799999999998</v>
      </c>
      <c r="Q1101" s="5"/>
      <c r="R1101" s="5"/>
      <c r="S1101" s="5"/>
      <c r="T1101" s="5"/>
      <c r="U1101" s="5">
        <v>240.37799999999999</v>
      </c>
    </row>
    <row r="1102" spans="14:21" x14ac:dyDescent="0.25">
      <c r="N1102" s="5"/>
      <c r="O1102" s="5"/>
      <c r="P1102" s="5">
        <v>1112.8040000000001</v>
      </c>
      <c r="Q1102" s="5"/>
      <c r="R1102" s="5"/>
      <c r="S1102" s="5"/>
      <c r="T1102" s="5"/>
      <c r="U1102" s="5">
        <v>1615.778</v>
      </c>
    </row>
    <row r="1103" spans="14:21" x14ac:dyDescent="0.25">
      <c r="N1103" s="5"/>
      <c r="O1103" s="5"/>
      <c r="P1103" s="5">
        <v>1005.523</v>
      </c>
      <c r="Q1103" s="5"/>
      <c r="R1103" s="5"/>
      <c r="S1103" s="5"/>
      <c r="T1103" s="5"/>
      <c r="U1103" s="5">
        <v>395.26900000000001</v>
      </c>
    </row>
    <row r="1104" spans="14:21" x14ac:dyDescent="0.25">
      <c r="N1104" s="5"/>
      <c r="O1104" s="5"/>
      <c r="P1104" s="5">
        <v>1069.6379999999999</v>
      </c>
      <c r="Q1104" s="5"/>
      <c r="R1104" s="5"/>
      <c r="S1104" s="5"/>
      <c r="T1104" s="5"/>
      <c r="U1104" s="5">
        <v>194.46</v>
      </c>
    </row>
    <row r="1105" spans="14:21" x14ac:dyDescent="0.25">
      <c r="N1105" s="5"/>
      <c r="O1105" s="5"/>
      <c r="P1105" s="5">
        <v>769.16600000000005</v>
      </c>
      <c r="Q1105" s="5"/>
      <c r="R1105" s="5"/>
      <c r="S1105" s="5"/>
      <c r="T1105" s="5"/>
      <c r="U1105" s="5">
        <v>148.96600000000001</v>
      </c>
    </row>
    <row r="1106" spans="14:21" x14ac:dyDescent="0.25">
      <c r="N1106" s="5"/>
      <c r="O1106" s="5"/>
      <c r="P1106" s="5">
        <v>234.66399999999999</v>
      </c>
      <c r="Q1106" s="5"/>
      <c r="R1106" s="5"/>
      <c r="S1106" s="5"/>
      <c r="T1106" s="5"/>
      <c r="U1106" s="5">
        <v>1310.2270000000001</v>
      </c>
    </row>
    <row r="1107" spans="14:21" x14ac:dyDescent="0.25">
      <c r="N1107" s="5"/>
      <c r="O1107" s="5"/>
      <c r="P1107" s="5">
        <v>816.77599999999995</v>
      </c>
      <c r="Q1107" s="5"/>
      <c r="R1107" s="5"/>
      <c r="S1107" s="5"/>
      <c r="T1107" s="5"/>
      <c r="U1107" s="5">
        <v>708.64800000000002</v>
      </c>
    </row>
    <row r="1108" spans="14:21" x14ac:dyDescent="0.25">
      <c r="N1108" s="5"/>
      <c r="O1108" s="5"/>
      <c r="P1108" s="5">
        <v>686.43</v>
      </c>
      <c r="Q1108" s="5"/>
      <c r="R1108" s="5"/>
      <c r="S1108" s="5"/>
      <c r="T1108" s="5"/>
      <c r="U1108" s="5">
        <v>746.52499999999998</v>
      </c>
    </row>
    <row r="1109" spans="14:21" x14ac:dyDescent="0.25">
      <c r="N1109" s="5"/>
      <c r="O1109" s="5"/>
      <c r="P1109" s="5">
        <v>963.20299999999997</v>
      </c>
      <c r="Q1109" s="5"/>
      <c r="R1109" s="5"/>
      <c r="S1109" s="5"/>
      <c r="T1109" s="5"/>
      <c r="U1109" s="5">
        <v>1338.5820000000001</v>
      </c>
    </row>
    <row r="1110" spans="14:21" x14ac:dyDescent="0.25">
      <c r="N1110" s="5"/>
      <c r="O1110" s="5"/>
      <c r="P1110" s="5">
        <v>869.04100000000005</v>
      </c>
      <c r="Q1110" s="5"/>
      <c r="R1110" s="5"/>
      <c r="S1110" s="5"/>
      <c r="T1110" s="5"/>
      <c r="U1110" s="5">
        <v>399.28899999999999</v>
      </c>
    </row>
    <row r="1111" spans="14:21" x14ac:dyDescent="0.25">
      <c r="N1111" s="5"/>
      <c r="O1111" s="5"/>
      <c r="P1111" s="5">
        <v>302.16500000000002</v>
      </c>
      <c r="Q1111" s="5"/>
      <c r="R1111" s="5"/>
      <c r="S1111" s="5"/>
      <c r="T1111" s="5"/>
      <c r="U1111" s="5">
        <v>1217.335</v>
      </c>
    </row>
    <row r="1112" spans="14:21" x14ac:dyDescent="0.25">
      <c r="N1112" s="5"/>
      <c r="O1112" s="5"/>
      <c r="P1112" s="5">
        <v>237.62700000000001</v>
      </c>
      <c r="Q1112" s="5"/>
      <c r="R1112" s="5"/>
      <c r="S1112" s="5"/>
      <c r="T1112" s="5"/>
      <c r="U1112" s="5">
        <v>704.20500000000004</v>
      </c>
    </row>
    <row r="1113" spans="14:21" x14ac:dyDescent="0.25">
      <c r="N1113" s="5"/>
      <c r="O1113" s="5"/>
      <c r="P1113" s="5">
        <v>122.94</v>
      </c>
      <c r="Q1113" s="5"/>
      <c r="R1113" s="5"/>
      <c r="S1113" s="5"/>
      <c r="T1113" s="5"/>
      <c r="U1113" s="5">
        <v>321.63200000000001</v>
      </c>
    </row>
    <row r="1114" spans="14:21" x14ac:dyDescent="0.25">
      <c r="N1114" s="5"/>
      <c r="O1114" s="5"/>
      <c r="P1114" s="5">
        <v>1009.12</v>
      </c>
      <c r="Q1114" s="5"/>
      <c r="R1114" s="5"/>
      <c r="S1114" s="5"/>
      <c r="T1114" s="5"/>
      <c r="U1114" s="5">
        <v>637.97400000000005</v>
      </c>
    </row>
    <row r="1115" spans="14:21" x14ac:dyDescent="0.25">
      <c r="N1115" s="5"/>
      <c r="O1115" s="5"/>
      <c r="P1115" s="5">
        <v>297.08600000000001</v>
      </c>
      <c r="Q1115" s="5"/>
      <c r="R1115" s="5"/>
      <c r="S1115" s="5"/>
      <c r="T1115" s="5"/>
      <c r="U1115" s="5">
        <v>1425.126</v>
      </c>
    </row>
    <row r="1116" spans="14:21" x14ac:dyDescent="0.25">
      <c r="N1116" s="5"/>
      <c r="O1116" s="5"/>
      <c r="P1116" s="5">
        <v>163.77799999999999</v>
      </c>
      <c r="Q1116" s="5"/>
      <c r="R1116" s="5"/>
      <c r="S1116" s="5"/>
      <c r="T1116" s="5"/>
      <c r="U1116" s="5">
        <v>903.32</v>
      </c>
    </row>
    <row r="1117" spans="14:21" x14ac:dyDescent="0.25">
      <c r="N1117" s="5"/>
      <c r="O1117" s="5"/>
      <c r="P1117" s="5">
        <v>379.822</v>
      </c>
      <c r="Q1117" s="5"/>
      <c r="R1117" s="5"/>
      <c r="S1117" s="5"/>
      <c r="T1117" s="5"/>
      <c r="U1117" s="5">
        <v>170.126</v>
      </c>
    </row>
    <row r="1118" spans="14:21" x14ac:dyDescent="0.25">
      <c r="N1118" s="5"/>
      <c r="O1118" s="5"/>
      <c r="P1118" s="5">
        <v>1007.851</v>
      </c>
      <c r="Q1118" s="5"/>
      <c r="R1118" s="5"/>
      <c r="S1118" s="5"/>
      <c r="T1118" s="5"/>
      <c r="U1118" s="5">
        <v>601.36699999999996</v>
      </c>
    </row>
    <row r="1119" spans="14:21" x14ac:dyDescent="0.25">
      <c r="N1119" s="5"/>
      <c r="O1119" s="5"/>
      <c r="P1119" s="5">
        <v>675.42700000000002</v>
      </c>
      <c r="Q1119" s="5"/>
      <c r="R1119" s="5"/>
      <c r="S1119" s="5"/>
      <c r="T1119" s="5"/>
      <c r="U1119" s="5">
        <v>1561.396</v>
      </c>
    </row>
    <row r="1120" spans="14:21" x14ac:dyDescent="0.25">
      <c r="N1120" s="5"/>
      <c r="O1120" s="5"/>
      <c r="P1120" s="5">
        <v>508.89800000000002</v>
      </c>
      <c r="Q1120" s="5"/>
      <c r="R1120" s="5"/>
      <c r="S1120" s="5"/>
      <c r="T1120" s="5"/>
      <c r="U1120" s="5">
        <v>1091.644</v>
      </c>
    </row>
    <row r="1121" spans="14:21" x14ac:dyDescent="0.25">
      <c r="N1121" s="5"/>
      <c r="O1121" s="5"/>
      <c r="P1121" s="5">
        <v>592.48</v>
      </c>
      <c r="Q1121" s="5"/>
      <c r="R1121" s="5"/>
      <c r="S1121" s="5"/>
      <c r="T1121" s="5"/>
      <c r="U1121" s="5">
        <v>941.62</v>
      </c>
    </row>
    <row r="1122" spans="14:21" x14ac:dyDescent="0.25">
      <c r="N1122" s="5"/>
      <c r="O1122" s="5"/>
      <c r="P1122" s="5">
        <v>171.39599999999999</v>
      </c>
      <c r="Q1122" s="5"/>
      <c r="R1122" s="5"/>
      <c r="S1122" s="5"/>
      <c r="T1122" s="5"/>
      <c r="U1122" s="5">
        <v>505.72399999999999</v>
      </c>
    </row>
    <row r="1123" spans="14:21" x14ac:dyDescent="0.25">
      <c r="N1123" s="5"/>
      <c r="O1123" s="5"/>
      <c r="P1123" s="5">
        <v>243.76300000000001</v>
      </c>
      <c r="Q1123" s="5"/>
      <c r="R1123" s="5"/>
      <c r="S1123" s="5"/>
      <c r="T1123" s="5"/>
      <c r="U1123" s="5">
        <v>597.34699999999998</v>
      </c>
    </row>
    <row r="1124" spans="14:21" x14ac:dyDescent="0.25">
      <c r="N1124" s="5"/>
      <c r="O1124" s="5"/>
      <c r="P1124" s="5">
        <v>708.43700000000001</v>
      </c>
      <c r="Q1124" s="5"/>
      <c r="R1124" s="5"/>
      <c r="S1124" s="5"/>
      <c r="T1124" s="5"/>
      <c r="U1124" s="5">
        <v>968.07</v>
      </c>
    </row>
    <row r="1125" spans="14:21" x14ac:dyDescent="0.25">
      <c r="N1125" s="5"/>
      <c r="O1125" s="5"/>
      <c r="P1125" s="5">
        <v>1026.895</v>
      </c>
      <c r="Q1125" s="5"/>
      <c r="R1125" s="5"/>
      <c r="S1125" s="5"/>
      <c r="T1125" s="5"/>
      <c r="U1125" s="5">
        <v>1208.2360000000001</v>
      </c>
    </row>
    <row r="1126" spans="14:21" x14ac:dyDescent="0.25">
      <c r="N1126" s="5"/>
      <c r="O1126" s="5"/>
      <c r="P1126" s="5">
        <v>864.38599999999997</v>
      </c>
      <c r="Q1126" s="5"/>
      <c r="R1126" s="5"/>
      <c r="S1126" s="5"/>
      <c r="T1126" s="5"/>
      <c r="U1126" s="5">
        <v>282.90899999999999</v>
      </c>
    </row>
    <row r="1127" spans="14:21" x14ac:dyDescent="0.25">
      <c r="N1127" s="5"/>
      <c r="O1127" s="5"/>
      <c r="P1127" s="5">
        <v>265.13499999999999</v>
      </c>
      <c r="Q1127" s="5"/>
      <c r="R1127" s="5"/>
      <c r="S1127" s="5"/>
      <c r="T1127" s="5"/>
      <c r="U1127" s="5">
        <v>1850.654</v>
      </c>
    </row>
    <row r="1128" spans="14:21" x14ac:dyDescent="0.25">
      <c r="N1128" s="5"/>
      <c r="O1128" s="5"/>
      <c r="P1128" s="5">
        <v>822.06600000000003</v>
      </c>
      <c r="Q1128" s="5"/>
      <c r="R1128" s="5"/>
      <c r="S1128" s="5"/>
      <c r="T1128" s="5"/>
      <c r="U1128" s="5">
        <v>1490.299</v>
      </c>
    </row>
    <row r="1129" spans="14:21" x14ac:dyDescent="0.25">
      <c r="N1129" s="5"/>
      <c r="O1129" s="5"/>
      <c r="P1129" s="5">
        <v>554.60400000000004</v>
      </c>
      <c r="Q1129" s="5"/>
      <c r="R1129" s="5"/>
      <c r="S1129" s="5"/>
      <c r="T1129" s="5"/>
      <c r="U1129" s="5">
        <v>235.29900000000001</v>
      </c>
    </row>
    <row r="1130" spans="14:21" x14ac:dyDescent="0.25">
      <c r="N1130" s="5"/>
      <c r="O1130" s="5"/>
      <c r="P1130" s="5">
        <v>596.92399999999998</v>
      </c>
      <c r="Q1130" s="5"/>
      <c r="R1130" s="5"/>
      <c r="S1130" s="5"/>
      <c r="T1130" s="5"/>
      <c r="U1130" s="5">
        <v>1007.639</v>
      </c>
    </row>
    <row r="1131" spans="14:21" x14ac:dyDescent="0.25">
      <c r="N1131" s="5"/>
      <c r="O1131" s="5"/>
      <c r="P1131" s="5">
        <v>1219.451</v>
      </c>
      <c r="Q1131" s="5"/>
      <c r="R1131" s="5"/>
      <c r="S1131" s="5"/>
      <c r="T1131" s="5"/>
      <c r="U1131" s="5">
        <v>275.29199999999997</v>
      </c>
    </row>
    <row r="1132" spans="14:21" x14ac:dyDescent="0.25">
      <c r="N1132" s="5"/>
      <c r="O1132" s="5"/>
      <c r="P1132" s="5">
        <v>470.17500000000001</v>
      </c>
      <c r="Q1132" s="5"/>
      <c r="R1132" s="5"/>
      <c r="S1132" s="5"/>
      <c r="T1132" s="5"/>
      <c r="U1132" s="5">
        <v>1451.999</v>
      </c>
    </row>
    <row r="1133" spans="14:21" x14ac:dyDescent="0.25">
      <c r="N1133" s="5"/>
      <c r="O1133" s="5"/>
      <c r="P1133" s="5">
        <v>226.83500000000001</v>
      </c>
      <c r="Q1133" s="5"/>
      <c r="R1133" s="5"/>
      <c r="S1133" s="5"/>
      <c r="T1133" s="5"/>
      <c r="U1133" s="5">
        <v>460.23</v>
      </c>
    </row>
    <row r="1134" spans="14:21" x14ac:dyDescent="0.25">
      <c r="N1134" s="5"/>
      <c r="O1134" s="5"/>
      <c r="P1134" s="5">
        <v>624.43200000000002</v>
      </c>
      <c r="Q1134" s="5"/>
      <c r="R1134" s="5"/>
      <c r="S1134" s="5"/>
      <c r="T1134" s="5"/>
      <c r="U1134" s="5">
        <v>484.14100000000002</v>
      </c>
    </row>
    <row r="1135" spans="14:21" x14ac:dyDescent="0.25">
      <c r="N1135" s="5"/>
      <c r="O1135" s="5"/>
      <c r="P1135" s="5">
        <v>176.26300000000001</v>
      </c>
      <c r="Q1135" s="5"/>
      <c r="R1135" s="5"/>
      <c r="S1135" s="5"/>
      <c r="T1135" s="5"/>
      <c r="U1135" s="5">
        <v>523.71</v>
      </c>
    </row>
    <row r="1136" spans="14:21" x14ac:dyDescent="0.25">
      <c r="N1136" s="5"/>
      <c r="O1136" s="5"/>
      <c r="P1136" s="5">
        <v>169.703</v>
      </c>
      <c r="Q1136" s="5"/>
      <c r="R1136" s="5"/>
      <c r="S1136" s="5"/>
      <c r="T1136" s="5"/>
      <c r="U1136" s="5">
        <v>950.71900000000005</v>
      </c>
    </row>
    <row r="1137" spans="14:21" x14ac:dyDescent="0.25">
      <c r="N1137" s="5"/>
      <c r="O1137" s="5"/>
      <c r="P1137" s="5">
        <v>749.69899999999996</v>
      </c>
      <c r="Q1137" s="5"/>
      <c r="R1137" s="5"/>
      <c r="S1137" s="5"/>
      <c r="T1137" s="5"/>
      <c r="U1137" s="5">
        <v>659.13400000000001</v>
      </c>
    </row>
    <row r="1138" spans="14:21" x14ac:dyDescent="0.25">
      <c r="N1138" s="5"/>
      <c r="O1138" s="5"/>
      <c r="P1138" s="5">
        <v>391.46</v>
      </c>
      <c r="Q1138" s="5"/>
      <c r="R1138" s="5"/>
      <c r="S1138" s="5"/>
      <c r="T1138" s="5"/>
      <c r="U1138" s="5">
        <v>179.648</v>
      </c>
    </row>
    <row r="1139" spans="14:21" x14ac:dyDescent="0.25">
      <c r="N1139" s="5"/>
      <c r="O1139" s="5"/>
      <c r="P1139" s="5">
        <v>480.12</v>
      </c>
      <c r="Q1139" s="5"/>
      <c r="R1139" s="5"/>
      <c r="S1139" s="5"/>
      <c r="T1139" s="5"/>
      <c r="U1139" s="5">
        <v>1600.5419999999999</v>
      </c>
    </row>
    <row r="1140" spans="14:21" x14ac:dyDescent="0.25">
      <c r="N1140" s="5"/>
      <c r="O1140" s="5"/>
      <c r="P1140" s="5">
        <v>223.87299999999999</v>
      </c>
      <c r="Q1140" s="5"/>
    </row>
    <row r="1141" spans="14:21" x14ac:dyDescent="0.25">
      <c r="N1141" s="5"/>
      <c r="O1141" s="5"/>
      <c r="P1141" s="5">
        <v>370.08800000000002</v>
      </c>
      <c r="Q1141" s="5"/>
    </row>
  </sheetData>
  <mergeCells count="4">
    <mergeCell ref="A4:D4"/>
    <mergeCell ref="E4:H4"/>
    <mergeCell ref="N4:Q4"/>
    <mergeCell ref="R4:U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F6F40-6385-4D3C-AEEF-1D15EDD9B657}">
  <dimension ref="A1:CR93"/>
  <sheetViews>
    <sheetView zoomScale="99" zoomScaleNormal="99" workbookViewId="0">
      <selection activeCell="E11" sqref="E11"/>
    </sheetView>
  </sheetViews>
  <sheetFormatPr defaultColWidth="11.5703125" defaultRowHeight="15" x14ac:dyDescent="0.25"/>
  <cols>
    <col min="1" max="1" width="9.140625" customWidth="1"/>
    <col min="2" max="2" width="10.7109375" bestFit="1" customWidth="1"/>
    <col min="3" max="3" width="14.28515625" bestFit="1" customWidth="1"/>
    <col min="4" max="4" width="12.28515625" bestFit="1" customWidth="1"/>
    <col min="5" max="5" width="14.28515625" bestFit="1" customWidth="1"/>
    <col min="6" max="6" width="14.28515625" customWidth="1"/>
    <col min="7" max="7" width="12.85546875" bestFit="1" customWidth="1"/>
    <col min="8" max="8" width="14.42578125" bestFit="1" customWidth="1"/>
    <col min="9" max="9" width="12.85546875" bestFit="1" customWidth="1"/>
    <col min="10" max="10" width="11.7109375" bestFit="1" customWidth="1"/>
    <col min="11" max="11" width="17.28515625" bestFit="1" customWidth="1"/>
    <col min="12" max="12" width="12.28515625" bestFit="1" customWidth="1"/>
    <col min="13" max="13" width="12.85546875" bestFit="1" customWidth="1"/>
    <col min="14" max="14" width="4.85546875" customWidth="1"/>
    <col min="16" max="16" width="10.7109375" bestFit="1" customWidth="1"/>
    <col min="17" max="17" width="12.140625" customWidth="1"/>
    <col min="19" max="19" width="10.5703125" customWidth="1"/>
    <col min="20" max="20" width="10.7109375" bestFit="1" customWidth="1"/>
    <col min="21" max="21" width="12.28515625" customWidth="1"/>
    <col min="24" max="24" width="11.7109375" bestFit="1" customWidth="1"/>
    <col min="25" max="25" width="12.28515625" customWidth="1"/>
    <col min="27" max="27" width="6.28515625" customWidth="1"/>
    <col min="28" max="28" width="2.42578125" customWidth="1"/>
    <col min="30" max="30" width="10.5703125" bestFit="1" customWidth="1"/>
    <col min="31" max="31" width="13.5703125" customWidth="1"/>
    <col min="34" max="34" width="10.5703125" bestFit="1" customWidth="1"/>
    <col min="35" max="35" width="13.140625" customWidth="1"/>
    <col min="38" max="38" width="10.5703125" bestFit="1" customWidth="1"/>
    <col min="39" max="39" width="13.28515625" customWidth="1"/>
    <col min="42" max="42" width="2.28515625" customWidth="1"/>
    <col min="44" max="44" width="10.5703125" bestFit="1" customWidth="1"/>
    <col min="45" max="45" width="13.140625" customWidth="1"/>
    <col min="48" max="48" width="10.5703125" bestFit="1" customWidth="1"/>
    <col min="49" max="49" width="12.5703125" customWidth="1"/>
    <col min="52" max="52" width="10.5703125" bestFit="1" customWidth="1"/>
    <col min="53" max="53" width="13.140625" customWidth="1"/>
    <col min="56" max="56" width="2.28515625" customWidth="1"/>
    <col min="58" max="58" width="14.7109375" bestFit="1" customWidth="1"/>
    <col min="59" max="59" width="12.140625" bestFit="1" customWidth="1"/>
    <col min="63" max="63" width="13" customWidth="1"/>
    <col min="70" max="70" width="5.5703125" customWidth="1"/>
    <col min="73" max="73" width="12.140625" bestFit="1" customWidth="1"/>
    <col min="74" max="74" width="10.42578125" bestFit="1" customWidth="1"/>
    <col min="76" max="76" width="10.7109375" bestFit="1" customWidth="1"/>
    <col min="77" max="77" width="12.28515625" bestFit="1" customWidth="1"/>
    <col min="78" max="78" width="10.7109375" bestFit="1" customWidth="1"/>
    <col min="83" max="83" width="8.7109375" customWidth="1"/>
    <col min="84" max="84" width="5.5703125" customWidth="1"/>
  </cols>
  <sheetData>
    <row r="1" spans="1:96" ht="15.75" thickBot="1" x14ac:dyDescent="0.3">
      <c r="A1" s="25" t="s">
        <v>25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96" x14ac:dyDescent="0.25">
      <c r="A2" s="331" t="s">
        <v>260</v>
      </c>
      <c r="B2" s="332" t="s">
        <v>129</v>
      </c>
      <c r="C2" s="259" t="s">
        <v>261</v>
      </c>
      <c r="D2" s="333" t="s">
        <v>262</v>
      </c>
      <c r="E2" s="219"/>
      <c r="F2" s="332" t="s">
        <v>129</v>
      </c>
      <c r="G2" s="259" t="s">
        <v>261</v>
      </c>
      <c r="H2" s="333" t="s">
        <v>262</v>
      </c>
      <c r="I2" s="305"/>
      <c r="J2" s="332" t="s">
        <v>129</v>
      </c>
      <c r="K2" s="259" t="s">
        <v>261</v>
      </c>
      <c r="L2" s="333" t="s">
        <v>262</v>
      </c>
      <c r="N2" s="334"/>
      <c r="O2" s="335" t="s">
        <v>263</v>
      </c>
      <c r="P2" s="332" t="s">
        <v>129</v>
      </c>
      <c r="Q2" s="259" t="s">
        <v>261</v>
      </c>
      <c r="R2" s="333" t="s">
        <v>262</v>
      </c>
      <c r="T2" s="332" t="s">
        <v>129</v>
      </c>
      <c r="U2" s="259" t="s">
        <v>261</v>
      </c>
      <c r="V2" s="333" t="s">
        <v>262</v>
      </c>
      <c r="W2" s="219"/>
      <c r="X2" s="332" t="s">
        <v>129</v>
      </c>
      <c r="Y2" s="259" t="s">
        <v>261</v>
      </c>
      <c r="Z2" s="333" t="s">
        <v>262</v>
      </c>
      <c r="AA2" s="219"/>
      <c r="AB2" s="334"/>
      <c r="AC2" s="335" t="s">
        <v>264</v>
      </c>
      <c r="AD2" s="332" t="s">
        <v>129</v>
      </c>
      <c r="AE2" s="260" t="s">
        <v>261</v>
      </c>
      <c r="AF2" s="261" t="s">
        <v>262</v>
      </c>
      <c r="AG2" s="219"/>
      <c r="AH2" s="332" t="s">
        <v>129</v>
      </c>
      <c r="AI2" s="260" t="s">
        <v>261</v>
      </c>
      <c r="AJ2" s="261" t="s">
        <v>262</v>
      </c>
      <c r="AK2" s="219"/>
      <c r="AL2" s="332" t="s">
        <v>129</v>
      </c>
      <c r="AM2" s="260" t="s">
        <v>261</v>
      </c>
      <c r="AN2" s="261" t="s">
        <v>262</v>
      </c>
      <c r="AO2" s="219"/>
      <c r="AP2" s="334"/>
      <c r="AQ2" s="335" t="s">
        <v>265</v>
      </c>
      <c r="AR2" s="332" t="s">
        <v>129</v>
      </c>
      <c r="AS2" s="259" t="s">
        <v>261</v>
      </c>
      <c r="AT2" s="333" t="s">
        <v>262</v>
      </c>
      <c r="AU2" s="219"/>
      <c r="AV2" s="332" t="s">
        <v>129</v>
      </c>
      <c r="AW2" s="259" t="s">
        <v>261</v>
      </c>
      <c r="AX2" s="333" t="s">
        <v>262</v>
      </c>
      <c r="AZ2" s="332" t="s">
        <v>129</v>
      </c>
      <c r="BA2" s="259" t="s">
        <v>261</v>
      </c>
      <c r="BB2" s="333" t="s">
        <v>262</v>
      </c>
      <c r="BC2" s="219"/>
      <c r="BD2" s="334"/>
      <c r="BE2" s="335" t="s">
        <v>266</v>
      </c>
      <c r="BF2" s="332" t="s">
        <v>129</v>
      </c>
      <c r="BG2" s="259" t="s">
        <v>261</v>
      </c>
      <c r="BH2" s="333" t="s">
        <v>262</v>
      </c>
      <c r="BI2" s="219"/>
      <c r="BJ2" s="332" t="s">
        <v>129</v>
      </c>
      <c r="BK2" s="259" t="s">
        <v>261</v>
      </c>
      <c r="BL2" s="333" t="s">
        <v>262</v>
      </c>
      <c r="BM2" s="219"/>
      <c r="BN2" s="332" t="s">
        <v>129</v>
      </c>
      <c r="BO2" s="336" t="s">
        <v>261</v>
      </c>
      <c r="BP2" s="337" t="s">
        <v>262</v>
      </c>
      <c r="BQ2" s="219"/>
      <c r="BR2" s="334"/>
      <c r="BS2" s="335" t="s">
        <v>267</v>
      </c>
      <c r="BT2" s="332" t="s">
        <v>129</v>
      </c>
      <c r="BU2" s="259" t="s">
        <v>261</v>
      </c>
      <c r="BV2" s="333" t="s">
        <v>262</v>
      </c>
      <c r="BW2" s="219"/>
      <c r="BX2" s="332" t="s">
        <v>129</v>
      </c>
      <c r="BY2" s="259" t="s">
        <v>261</v>
      </c>
      <c r="BZ2" s="333" t="s">
        <v>262</v>
      </c>
      <c r="CA2" s="219"/>
      <c r="CB2" s="338" t="s">
        <v>129</v>
      </c>
      <c r="CC2" s="339" t="s">
        <v>261</v>
      </c>
      <c r="CD2" s="340" t="s">
        <v>262</v>
      </c>
      <c r="CE2" s="305"/>
      <c r="CF2" s="334"/>
      <c r="CG2" s="335" t="s">
        <v>268</v>
      </c>
      <c r="CH2" s="332" t="s">
        <v>21</v>
      </c>
      <c r="CI2" s="259" t="s">
        <v>261</v>
      </c>
      <c r="CJ2" s="333" t="s">
        <v>262</v>
      </c>
      <c r="CK2" s="219"/>
      <c r="CL2" s="332" t="s">
        <v>21</v>
      </c>
      <c r="CM2" s="259" t="s">
        <v>261</v>
      </c>
      <c r="CN2" s="333" t="s">
        <v>262</v>
      </c>
      <c r="CO2" s="219"/>
      <c r="CP2" s="332" t="s">
        <v>21</v>
      </c>
      <c r="CQ2" s="259" t="s">
        <v>261</v>
      </c>
      <c r="CR2" s="333" t="s">
        <v>262</v>
      </c>
    </row>
    <row r="3" spans="1:96" x14ac:dyDescent="0.25">
      <c r="B3" s="341" t="s">
        <v>269</v>
      </c>
      <c r="C3" s="263"/>
      <c r="D3" s="264"/>
      <c r="E3" s="219"/>
      <c r="F3" s="341" t="s">
        <v>270</v>
      </c>
      <c r="G3" s="263"/>
      <c r="H3" s="264"/>
      <c r="I3" s="219"/>
      <c r="J3" s="341" t="s">
        <v>271</v>
      </c>
      <c r="K3" s="342"/>
      <c r="L3" s="343"/>
      <c r="N3" s="334"/>
      <c r="P3" s="262" t="s">
        <v>269</v>
      </c>
      <c r="Q3" s="263"/>
      <c r="R3" s="264"/>
      <c r="T3" s="262" t="s">
        <v>270</v>
      </c>
      <c r="U3" s="263"/>
      <c r="V3" s="264"/>
      <c r="W3" s="219"/>
      <c r="X3" s="262" t="s">
        <v>271</v>
      </c>
      <c r="Y3" s="263"/>
      <c r="Z3" s="264"/>
      <c r="AA3" s="219"/>
      <c r="AB3" s="334"/>
      <c r="AD3" s="344" t="s">
        <v>269</v>
      </c>
      <c r="AE3" s="345"/>
      <c r="AF3" s="346"/>
      <c r="AG3" s="219"/>
      <c r="AH3" s="344" t="s">
        <v>270</v>
      </c>
      <c r="AI3" s="345"/>
      <c r="AJ3" s="346"/>
      <c r="AK3" s="219"/>
      <c r="AL3" s="344" t="s">
        <v>271</v>
      </c>
      <c r="AM3" s="347"/>
      <c r="AN3" s="348"/>
      <c r="AO3" s="305"/>
      <c r="AP3" s="334"/>
      <c r="AR3" s="341" t="s">
        <v>269</v>
      </c>
      <c r="AS3" s="263"/>
      <c r="AT3" s="264"/>
      <c r="AU3" s="219"/>
      <c r="AV3" s="341" t="s">
        <v>270</v>
      </c>
      <c r="AW3" s="263"/>
      <c r="AX3" s="264"/>
      <c r="AY3" s="219"/>
      <c r="AZ3" s="341" t="s">
        <v>271</v>
      </c>
      <c r="BA3" s="342"/>
      <c r="BB3" s="343"/>
      <c r="BC3" s="305"/>
      <c r="BD3" s="334"/>
      <c r="BF3" s="341" t="s">
        <v>269</v>
      </c>
      <c r="BG3" s="263"/>
      <c r="BH3" s="264"/>
      <c r="BI3" s="219"/>
      <c r="BJ3" s="341" t="s">
        <v>270</v>
      </c>
      <c r="BK3" s="263"/>
      <c r="BL3" s="264"/>
      <c r="BM3" s="219"/>
      <c r="BN3" s="341" t="s">
        <v>271</v>
      </c>
      <c r="BO3" s="263"/>
      <c r="BP3" s="264"/>
      <c r="BQ3" s="219"/>
      <c r="BR3" s="334"/>
      <c r="BT3" s="341" t="s">
        <v>269</v>
      </c>
      <c r="BU3" s="263"/>
      <c r="BV3" s="264"/>
      <c r="BW3" s="219"/>
      <c r="BX3" s="341" t="s">
        <v>270</v>
      </c>
      <c r="BY3" s="263"/>
      <c r="BZ3" s="264"/>
      <c r="CA3" s="219"/>
      <c r="CB3" s="341" t="s">
        <v>271</v>
      </c>
      <c r="CC3" s="342"/>
      <c r="CD3" s="343"/>
      <c r="CE3" s="305"/>
      <c r="CF3" s="334"/>
      <c r="CH3" s="341" t="s">
        <v>269</v>
      </c>
      <c r="CI3" s="263"/>
      <c r="CJ3" s="264"/>
      <c r="CK3" s="219"/>
      <c r="CL3" s="341" t="s">
        <v>270</v>
      </c>
      <c r="CM3" s="263"/>
      <c r="CN3" s="264"/>
      <c r="CO3" s="219"/>
      <c r="CP3" s="341" t="s">
        <v>271</v>
      </c>
      <c r="CQ3" s="342"/>
      <c r="CR3" s="343"/>
    </row>
    <row r="4" spans="1:96" x14ac:dyDescent="0.25">
      <c r="B4" s="262">
        <v>1</v>
      </c>
      <c r="C4" s="263">
        <v>13</v>
      </c>
      <c r="D4" s="264">
        <v>12</v>
      </c>
      <c r="E4" s="219"/>
      <c r="F4" s="262">
        <v>1</v>
      </c>
      <c r="G4" s="263">
        <v>52</v>
      </c>
      <c r="H4" s="264">
        <v>39</v>
      </c>
      <c r="I4" s="219"/>
      <c r="J4" s="262">
        <v>1</v>
      </c>
      <c r="K4" s="263">
        <v>50</v>
      </c>
      <c r="L4" s="264">
        <v>27</v>
      </c>
      <c r="N4" s="334"/>
      <c r="P4" s="262">
        <v>1</v>
      </c>
      <c r="Q4" s="263">
        <v>34</v>
      </c>
      <c r="R4" s="264">
        <v>24</v>
      </c>
      <c r="T4" s="262">
        <v>1</v>
      </c>
      <c r="U4" s="263">
        <v>87</v>
      </c>
      <c r="V4" s="264">
        <v>59</v>
      </c>
      <c r="W4" s="305"/>
      <c r="X4" s="262">
        <v>1</v>
      </c>
      <c r="Y4" s="263">
        <v>67</v>
      </c>
      <c r="Z4" s="264">
        <v>35</v>
      </c>
      <c r="AA4" s="305"/>
      <c r="AB4" s="334"/>
      <c r="AD4" s="262">
        <v>1</v>
      </c>
      <c r="AE4" s="345">
        <v>10</v>
      </c>
      <c r="AF4" s="346">
        <v>4</v>
      </c>
      <c r="AG4" s="219"/>
      <c r="AH4" s="262">
        <v>1</v>
      </c>
      <c r="AI4" s="345">
        <v>69</v>
      </c>
      <c r="AJ4" s="346">
        <v>48</v>
      </c>
      <c r="AK4" s="219"/>
      <c r="AL4" s="262">
        <v>1</v>
      </c>
      <c r="AM4" s="345">
        <v>32</v>
      </c>
      <c r="AN4" s="346">
        <v>7</v>
      </c>
      <c r="AO4" s="305"/>
      <c r="AP4" s="334"/>
      <c r="AR4" s="262">
        <v>1</v>
      </c>
      <c r="AS4" s="263">
        <v>14</v>
      </c>
      <c r="AT4" s="264">
        <v>5</v>
      </c>
      <c r="AU4" s="219"/>
      <c r="AV4" s="262">
        <v>1</v>
      </c>
      <c r="AW4" s="263">
        <v>37</v>
      </c>
      <c r="AX4" s="264">
        <v>15</v>
      </c>
      <c r="AY4" s="219"/>
      <c r="AZ4" s="262">
        <v>1</v>
      </c>
      <c r="BA4" s="263">
        <v>64</v>
      </c>
      <c r="BB4" s="264">
        <v>14</v>
      </c>
      <c r="BC4" s="305"/>
      <c r="BD4" s="334"/>
      <c r="BF4" s="262">
        <v>1</v>
      </c>
      <c r="BG4" s="263">
        <v>33</v>
      </c>
      <c r="BH4" s="264">
        <v>22</v>
      </c>
      <c r="BI4" s="305"/>
      <c r="BJ4" s="262">
        <v>1</v>
      </c>
      <c r="BK4" s="263">
        <v>87</v>
      </c>
      <c r="BL4" s="264">
        <v>59</v>
      </c>
      <c r="BM4" s="305"/>
      <c r="BN4" s="262">
        <v>1</v>
      </c>
      <c r="BO4" s="263">
        <v>84</v>
      </c>
      <c r="BP4" s="264">
        <v>49</v>
      </c>
      <c r="BQ4" s="305"/>
      <c r="BR4" s="334"/>
      <c r="BT4" s="262">
        <v>1</v>
      </c>
      <c r="BU4" s="263">
        <v>26</v>
      </c>
      <c r="BV4" s="264">
        <v>10</v>
      </c>
      <c r="BW4" s="219"/>
      <c r="BX4" s="262">
        <v>1</v>
      </c>
      <c r="BY4" s="263">
        <v>92</v>
      </c>
      <c r="BZ4" s="264">
        <v>28</v>
      </c>
      <c r="CA4" s="219"/>
      <c r="CB4" s="262">
        <v>1</v>
      </c>
      <c r="CC4" s="263">
        <v>94</v>
      </c>
      <c r="CD4" s="264">
        <v>15</v>
      </c>
      <c r="CE4" s="219"/>
      <c r="CF4" s="334"/>
      <c r="CH4" s="262">
        <v>1</v>
      </c>
      <c r="CI4" s="263">
        <v>21</v>
      </c>
      <c r="CJ4" s="264">
        <v>1</v>
      </c>
      <c r="CK4" s="219"/>
      <c r="CL4" s="262">
        <v>1</v>
      </c>
      <c r="CM4" s="263">
        <v>16</v>
      </c>
      <c r="CN4" s="264">
        <v>0</v>
      </c>
      <c r="CO4" s="219"/>
      <c r="CP4" s="262">
        <v>1</v>
      </c>
      <c r="CQ4" s="263">
        <v>78</v>
      </c>
      <c r="CR4" s="264">
        <v>2</v>
      </c>
    </row>
    <row r="5" spans="1:96" x14ac:dyDescent="0.25">
      <c r="B5" s="262">
        <v>2</v>
      </c>
      <c r="C5" s="263">
        <v>10</v>
      </c>
      <c r="D5" s="264">
        <v>6</v>
      </c>
      <c r="E5" s="219"/>
      <c r="F5" s="262">
        <v>2</v>
      </c>
      <c r="G5" s="263">
        <v>40</v>
      </c>
      <c r="H5" s="264">
        <v>32</v>
      </c>
      <c r="I5" s="219"/>
      <c r="J5" s="262">
        <v>2</v>
      </c>
      <c r="K5" s="263">
        <v>121</v>
      </c>
      <c r="L5" s="264">
        <v>88</v>
      </c>
      <c r="N5" s="334"/>
      <c r="P5" s="262">
        <v>2</v>
      </c>
      <c r="Q5" s="263">
        <v>14</v>
      </c>
      <c r="R5" s="264">
        <v>9</v>
      </c>
      <c r="T5" s="262">
        <v>2</v>
      </c>
      <c r="U5" s="263">
        <v>35</v>
      </c>
      <c r="V5" s="264">
        <v>24</v>
      </c>
      <c r="W5" s="305"/>
      <c r="X5" s="262">
        <v>2</v>
      </c>
      <c r="Y5" s="263">
        <v>55</v>
      </c>
      <c r="Z5" s="264">
        <v>28</v>
      </c>
      <c r="AA5" s="305"/>
      <c r="AB5" s="334"/>
      <c r="AD5" s="262">
        <v>2</v>
      </c>
      <c r="AE5" s="345">
        <v>6</v>
      </c>
      <c r="AF5" s="346">
        <v>5</v>
      </c>
      <c r="AG5" s="219"/>
      <c r="AH5" s="262">
        <v>2</v>
      </c>
      <c r="AI5" s="345">
        <v>16</v>
      </c>
      <c r="AJ5" s="346">
        <v>4</v>
      </c>
      <c r="AK5" s="219"/>
      <c r="AL5" s="262">
        <v>2</v>
      </c>
      <c r="AM5" s="345">
        <v>40</v>
      </c>
      <c r="AN5" s="346">
        <v>13</v>
      </c>
      <c r="AO5" s="305"/>
      <c r="AP5" s="334"/>
      <c r="AR5" s="262">
        <v>2</v>
      </c>
      <c r="AS5" s="263">
        <v>8</v>
      </c>
      <c r="AT5" s="264">
        <v>4</v>
      </c>
      <c r="AU5" s="219"/>
      <c r="AV5" s="262">
        <v>2</v>
      </c>
      <c r="AW5" s="263">
        <v>21</v>
      </c>
      <c r="AX5" s="264">
        <v>10</v>
      </c>
      <c r="AY5" s="305"/>
      <c r="AZ5" s="262">
        <v>2</v>
      </c>
      <c r="BA5" s="263">
        <v>88</v>
      </c>
      <c r="BB5" s="264">
        <v>20</v>
      </c>
      <c r="BC5" s="305"/>
      <c r="BD5" s="334"/>
      <c r="BF5" s="262">
        <v>2</v>
      </c>
      <c r="BG5" s="263">
        <v>14</v>
      </c>
      <c r="BH5" s="264">
        <v>10</v>
      </c>
      <c r="BI5" s="305"/>
      <c r="BJ5" s="262">
        <v>2</v>
      </c>
      <c r="BK5" s="263">
        <v>35</v>
      </c>
      <c r="BL5" s="264">
        <v>21</v>
      </c>
      <c r="BM5" s="305"/>
      <c r="BN5" s="262">
        <v>2</v>
      </c>
      <c r="BO5" s="263">
        <v>59</v>
      </c>
      <c r="BP5" s="264">
        <v>28</v>
      </c>
      <c r="BQ5" s="305"/>
      <c r="BR5" s="334"/>
      <c r="BT5" s="262">
        <v>2</v>
      </c>
      <c r="BU5" s="263">
        <v>12</v>
      </c>
      <c r="BV5" s="264">
        <v>3</v>
      </c>
      <c r="BW5" s="219"/>
      <c r="BX5" s="262">
        <v>2</v>
      </c>
      <c r="BY5" s="263">
        <v>71</v>
      </c>
      <c r="BZ5" s="264">
        <v>26</v>
      </c>
      <c r="CA5" s="219"/>
      <c r="CB5" s="262">
        <v>2</v>
      </c>
      <c r="CC5" s="263">
        <v>74</v>
      </c>
      <c r="CD5" s="264">
        <v>17</v>
      </c>
      <c r="CE5" s="219"/>
      <c r="CF5" s="334"/>
      <c r="CH5" s="262">
        <v>2</v>
      </c>
      <c r="CI5" s="263">
        <v>16</v>
      </c>
      <c r="CJ5" s="264">
        <v>2</v>
      </c>
      <c r="CK5" s="219"/>
      <c r="CL5" s="262">
        <v>2</v>
      </c>
      <c r="CM5" s="263">
        <v>27</v>
      </c>
      <c r="CN5" s="264">
        <v>0</v>
      </c>
      <c r="CO5" s="305"/>
      <c r="CP5" s="262">
        <v>2</v>
      </c>
      <c r="CQ5" s="263">
        <v>31</v>
      </c>
      <c r="CR5" s="264">
        <v>0</v>
      </c>
    </row>
    <row r="6" spans="1:96" x14ac:dyDescent="0.25">
      <c r="B6" s="262">
        <v>3</v>
      </c>
      <c r="C6" s="263">
        <v>7</v>
      </c>
      <c r="D6" s="264">
        <v>5</v>
      </c>
      <c r="E6" s="219"/>
      <c r="F6" s="262">
        <v>3</v>
      </c>
      <c r="G6" s="263">
        <v>59</v>
      </c>
      <c r="H6" s="264">
        <v>46</v>
      </c>
      <c r="I6" s="219"/>
      <c r="J6" s="262">
        <v>3</v>
      </c>
      <c r="K6" s="263">
        <v>114</v>
      </c>
      <c r="L6" s="264">
        <v>79</v>
      </c>
      <c r="N6" s="334"/>
      <c r="P6" s="262">
        <v>3</v>
      </c>
      <c r="Q6" s="263">
        <v>31</v>
      </c>
      <c r="R6" s="264">
        <v>19</v>
      </c>
      <c r="T6" s="262">
        <v>3</v>
      </c>
      <c r="U6" s="263">
        <v>73</v>
      </c>
      <c r="V6" s="264">
        <v>45</v>
      </c>
      <c r="W6" s="305"/>
      <c r="X6" s="262">
        <v>3</v>
      </c>
      <c r="Y6" s="263">
        <v>127</v>
      </c>
      <c r="Z6" s="264">
        <v>44</v>
      </c>
      <c r="AA6" s="305"/>
      <c r="AB6" s="334"/>
      <c r="AD6" s="262">
        <v>3</v>
      </c>
      <c r="AE6" s="345">
        <v>7</v>
      </c>
      <c r="AF6" s="346">
        <v>6</v>
      </c>
      <c r="AG6" s="219"/>
      <c r="AH6" s="262">
        <v>3</v>
      </c>
      <c r="AI6" s="345">
        <v>54</v>
      </c>
      <c r="AJ6" s="346">
        <v>25</v>
      </c>
      <c r="AK6" s="219"/>
      <c r="AL6" s="262">
        <v>3</v>
      </c>
      <c r="AM6" s="345">
        <v>17</v>
      </c>
      <c r="AN6" s="346">
        <v>8</v>
      </c>
      <c r="AO6" s="305"/>
      <c r="AP6" s="334"/>
      <c r="AR6" s="262">
        <v>3</v>
      </c>
      <c r="AS6" s="263">
        <v>16</v>
      </c>
      <c r="AT6" s="264">
        <v>6</v>
      </c>
      <c r="AU6" s="219"/>
      <c r="AV6" s="262">
        <v>3</v>
      </c>
      <c r="AW6" s="263">
        <v>45</v>
      </c>
      <c r="AX6" s="264">
        <v>30</v>
      </c>
      <c r="AY6" s="305"/>
      <c r="AZ6" s="262">
        <v>3</v>
      </c>
      <c r="BA6" s="263">
        <v>86</v>
      </c>
      <c r="BB6" s="264">
        <v>36</v>
      </c>
      <c r="BC6" s="305"/>
      <c r="BD6" s="334"/>
      <c r="BF6" s="262">
        <v>3</v>
      </c>
      <c r="BG6" s="263">
        <v>31</v>
      </c>
      <c r="BH6" s="264">
        <v>19</v>
      </c>
      <c r="BI6" s="305"/>
      <c r="BJ6" s="262">
        <v>3</v>
      </c>
      <c r="BK6" s="263">
        <v>35</v>
      </c>
      <c r="BL6" s="264">
        <v>15</v>
      </c>
      <c r="BM6" s="305"/>
      <c r="BN6" s="262">
        <v>3</v>
      </c>
      <c r="BO6" s="263">
        <v>140</v>
      </c>
      <c r="BP6" s="264">
        <v>41</v>
      </c>
      <c r="BQ6" s="305"/>
      <c r="BR6" s="334"/>
      <c r="BT6" s="262">
        <v>3</v>
      </c>
      <c r="BU6" s="263">
        <v>21</v>
      </c>
      <c r="BV6" s="264">
        <v>15</v>
      </c>
      <c r="BW6" s="219"/>
      <c r="BX6" s="262">
        <v>3</v>
      </c>
      <c r="BY6" s="263">
        <v>25</v>
      </c>
      <c r="BZ6" s="264">
        <v>12</v>
      </c>
      <c r="CA6" s="219"/>
      <c r="CB6" s="262">
        <v>3</v>
      </c>
      <c r="CC6" s="263">
        <v>78</v>
      </c>
      <c r="CD6" s="264">
        <v>16</v>
      </c>
      <c r="CE6" s="219"/>
      <c r="CF6" s="334"/>
      <c r="CH6" s="262">
        <v>3</v>
      </c>
      <c r="CI6" s="263">
        <v>9</v>
      </c>
      <c r="CJ6" s="264">
        <v>2</v>
      </c>
      <c r="CK6" s="219"/>
      <c r="CL6" s="262">
        <v>3</v>
      </c>
      <c r="CM6" s="263">
        <v>21</v>
      </c>
      <c r="CN6" s="264">
        <v>0</v>
      </c>
      <c r="CO6" s="305"/>
      <c r="CP6" s="262">
        <v>3</v>
      </c>
      <c r="CQ6" s="263">
        <v>9</v>
      </c>
      <c r="CR6" s="264">
        <v>0</v>
      </c>
    </row>
    <row r="7" spans="1:96" x14ac:dyDescent="0.25">
      <c r="B7" s="262">
        <v>4</v>
      </c>
      <c r="C7" s="263">
        <v>16</v>
      </c>
      <c r="D7" s="264">
        <v>9</v>
      </c>
      <c r="E7" s="219"/>
      <c r="F7" s="262">
        <v>4</v>
      </c>
      <c r="G7" s="263">
        <v>56</v>
      </c>
      <c r="H7" s="264">
        <v>47</v>
      </c>
      <c r="I7" s="219"/>
      <c r="J7" s="262">
        <v>4</v>
      </c>
      <c r="K7" s="263">
        <v>64</v>
      </c>
      <c r="L7" s="264">
        <v>42</v>
      </c>
      <c r="N7" s="334"/>
      <c r="P7" s="262">
        <v>4</v>
      </c>
      <c r="Q7" s="263">
        <v>56</v>
      </c>
      <c r="R7" s="264">
        <v>43</v>
      </c>
      <c r="T7" s="262">
        <v>4</v>
      </c>
      <c r="U7" s="263">
        <v>149</v>
      </c>
      <c r="V7" s="264">
        <v>80</v>
      </c>
      <c r="W7" s="305"/>
      <c r="X7" s="262">
        <v>4</v>
      </c>
      <c r="Y7" s="263">
        <v>85</v>
      </c>
      <c r="Z7" s="264">
        <v>43</v>
      </c>
      <c r="AA7" s="305"/>
      <c r="AB7" s="334"/>
      <c r="AD7" s="262">
        <v>4</v>
      </c>
      <c r="AE7" s="345">
        <v>7</v>
      </c>
      <c r="AF7" s="346">
        <v>6</v>
      </c>
      <c r="AG7" s="219"/>
      <c r="AH7" s="262">
        <v>4</v>
      </c>
      <c r="AI7" s="345">
        <v>109</v>
      </c>
      <c r="AJ7" s="346">
        <v>88</v>
      </c>
      <c r="AK7" s="305"/>
      <c r="AL7" s="262">
        <v>4</v>
      </c>
      <c r="AM7" s="345">
        <v>49</v>
      </c>
      <c r="AN7" s="346">
        <v>15</v>
      </c>
      <c r="AO7" s="305"/>
      <c r="AP7" s="334"/>
      <c r="AR7" s="262">
        <v>4</v>
      </c>
      <c r="AS7" s="263">
        <v>6</v>
      </c>
      <c r="AT7" s="264">
        <v>2</v>
      </c>
      <c r="AU7" s="219"/>
      <c r="AV7" s="262">
        <v>4</v>
      </c>
      <c r="AW7" s="263">
        <v>15</v>
      </c>
      <c r="AX7" s="264">
        <v>9</v>
      </c>
      <c r="AY7" s="305"/>
      <c r="AZ7" s="262">
        <v>4</v>
      </c>
      <c r="BA7" s="263">
        <v>74</v>
      </c>
      <c r="BB7" s="264">
        <v>35</v>
      </c>
      <c r="BC7" s="305"/>
      <c r="BD7" s="334"/>
      <c r="BF7" s="262">
        <v>4</v>
      </c>
      <c r="BG7" s="263">
        <v>56</v>
      </c>
      <c r="BH7" s="264">
        <v>43</v>
      </c>
      <c r="BI7" s="305"/>
      <c r="BJ7" s="262">
        <v>4</v>
      </c>
      <c r="BK7" s="263">
        <v>73</v>
      </c>
      <c r="BL7" s="264">
        <v>38</v>
      </c>
      <c r="BM7" s="305"/>
      <c r="BN7" s="262">
        <v>4</v>
      </c>
      <c r="BO7" s="263">
        <v>54</v>
      </c>
      <c r="BP7" s="264">
        <v>21</v>
      </c>
      <c r="BQ7" s="305"/>
      <c r="BR7" s="334"/>
      <c r="BT7" s="262">
        <v>4</v>
      </c>
      <c r="BU7" s="263">
        <v>26</v>
      </c>
      <c r="BV7" s="264">
        <v>10</v>
      </c>
      <c r="BW7" s="219"/>
      <c r="BX7" s="262">
        <v>4</v>
      </c>
      <c r="BY7" s="263">
        <v>70</v>
      </c>
      <c r="BZ7" s="264">
        <v>33</v>
      </c>
      <c r="CA7" s="305"/>
      <c r="CB7" s="262">
        <v>4</v>
      </c>
      <c r="CC7" s="263">
        <v>85</v>
      </c>
      <c r="CD7" s="264">
        <v>14</v>
      </c>
      <c r="CE7" s="219"/>
      <c r="CF7" s="334"/>
      <c r="CH7" s="262">
        <v>4</v>
      </c>
      <c r="CI7" s="263">
        <v>9</v>
      </c>
      <c r="CJ7" s="264">
        <v>0</v>
      </c>
      <c r="CK7" s="219"/>
      <c r="CL7" s="262">
        <v>4</v>
      </c>
      <c r="CM7" s="263">
        <v>19</v>
      </c>
      <c r="CN7" s="264">
        <v>0</v>
      </c>
      <c r="CO7" s="305"/>
      <c r="CP7" s="262">
        <v>4</v>
      </c>
      <c r="CQ7" s="263">
        <v>16</v>
      </c>
      <c r="CR7" s="264">
        <v>0</v>
      </c>
    </row>
    <row r="8" spans="1:96" x14ac:dyDescent="0.25">
      <c r="B8" s="262">
        <v>5</v>
      </c>
      <c r="C8" s="263">
        <v>11</v>
      </c>
      <c r="D8" s="264">
        <v>9</v>
      </c>
      <c r="E8" s="219"/>
      <c r="F8" s="262">
        <v>5</v>
      </c>
      <c r="G8" s="263">
        <v>57</v>
      </c>
      <c r="H8" s="264">
        <v>40</v>
      </c>
      <c r="I8" s="219"/>
      <c r="J8" s="262">
        <v>5</v>
      </c>
      <c r="K8" s="263">
        <v>137</v>
      </c>
      <c r="L8" s="264">
        <v>61</v>
      </c>
      <c r="N8" s="334"/>
      <c r="P8" s="262">
        <v>5</v>
      </c>
      <c r="Q8" s="263">
        <v>22</v>
      </c>
      <c r="R8" s="264">
        <v>14</v>
      </c>
      <c r="T8" s="262">
        <v>5</v>
      </c>
      <c r="U8" s="263">
        <v>85</v>
      </c>
      <c r="V8" s="264">
        <v>56</v>
      </c>
      <c r="W8" s="305"/>
      <c r="X8" s="262">
        <v>5</v>
      </c>
      <c r="Y8" s="263">
        <v>49</v>
      </c>
      <c r="Z8" s="264">
        <v>29</v>
      </c>
      <c r="AA8" s="305"/>
      <c r="AB8" s="334"/>
      <c r="AD8" s="262">
        <v>5</v>
      </c>
      <c r="AE8" s="345">
        <v>4</v>
      </c>
      <c r="AF8" s="346">
        <v>3</v>
      </c>
      <c r="AG8" s="219"/>
      <c r="AH8" s="262">
        <v>5</v>
      </c>
      <c r="AI8" s="345">
        <v>190</v>
      </c>
      <c r="AJ8" s="346">
        <v>92</v>
      </c>
      <c r="AK8" s="305"/>
      <c r="AL8" s="262">
        <v>5</v>
      </c>
      <c r="AM8" s="345">
        <v>28</v>
      </c>
      <c r="AN8" s="346">
        <v>9</v>
      </c>
      <c r="AO8" s="305"/>
      <c r="AP8" s="334"/>
      <c r="AR8" s="262">
        <v>5</v>
      </c>
      <c r="AS8" s="263">
        <v>4</v>
      </c>
      <c r="AT8" s="264">
        <v>2</v>
      </c>
      <c r="AU8" s="219"/>
      <c r="AV8" s="262">
        <v>5</v>
      </c>
      <c r="AW8" s="263">
        <v>45</v>
      </c>
      <c r="AX8" s="264">
        <v>18</v>
      </c>
      <c r="AY8" s="305"/>
      <c r="AZ8" s="262">
        <v>5</v>
      </c>
      <c r="BA8" s="263">
        <v>111</v>
      </c>
      <c r="BB8" s="264">
        <v>44</v>
      </c>
      <c r="BC8" s="305"/>
      <c r="BD8" s="334"/>
      <c r="BF8" s="262">
        <v>5</v>
      </c>
      <c r="BG8" s="263">
        <v>30</v>
      </c>
      <c r="BH8" s="264">
        <v>12</v>
      </c>
      <c r="BI8" s="305"/>
      <c r="BJ8" s="262">
        <v>5</v>
      </c>
      <c r="BK8" s="263">
        <v>149</v>
      </c>
      <c r="BL8" s="264">
        <v>80</v>
      </c>
      <c r="BM8" s="305"/>
      <c r="BN8" s="262">
        <v>5</v>
      </c>
      <c r="BO8" s="263">
        <v>66</v>
      </c>
      <c r="BP8" s="264">
        <v>22</v>
      </c>
      <c r="BQ8" s="305"/>
      <c r="BR8" s="334"/>
      <c r="BT8" s="262">
        <v>5</v>
      </c>
      <c r="BU8" s="263">
        <v>10</v>
      </c>
      <c r="BV8" s="264">
        <v>6</v>
      </c>
      <c r="BW8" s="219"/>
      <c r="BX8" s="262">
        <v>5</v>
      </c>
      <c r="BY8" s="263">
        <v>121</v>
      </c>
      <c r="BZ8" s="264">
        <v>58</v>
      </c>
      <c r="CA8" s="305"/>
      <c r="CB8" s="262">
        <v>5</v>
      </c>
      <c r="CC8" s="263">
        <v>111</v>
      </c>
      <c r="CD8" s="264">
        <v>25</v>
      </c>
      <c r="CE8" s="219"/>
      <c r="CF8" s="334"/>
      <c r="CH8" s="262">
        <v>5</v>
      </c>
      <c r="CI8" s="263">
        <v>15</v>
      </c>
      <c r="CJ8" s="264">
        <v>6</v>
      </c>
      <c r="CK8" s="219"/>
      <c r="CL8" s="262">
        <v>5</v>
      </c>
      <c r="CM8" s="263">
        <v>30</v>
      </c>
      <c r="CN8" s="264">
        <v>1</v>
      </c>
      <c r="CO8" s="305"/>
      <c r="CP8" s="262">
        <v>5</v>
      </c>
      <c r="CQ8" s="263">
        <v>42</v>
      </c>
      <c r="CR8" s="264">
        <v>0</v>
      </c>
    </row>
    <row r="9" spans="1:96" x14ac:dyDescent="0.25">
      <c r="B9" s="262">
        <v>6</v>
      </c>
      <c r="C9" s="263">
        <v>16</v>
      </c>
      <c r="D9" s="264">
        <v>12</v>
      </c>
      <c r="E9" s="219"/>
      <c r="F9" s="262">
        <v>6</v>
      </c>
      <c r="G9" s="263">
        <v>60</v>
      </c>
      <c r="H9" s="264">
        <v>48</v>
      </c>
      <c r="I9" s="219"/>
      <c r="J9" s="262">
        <v>6</v>
      </c>
      <c r="K9" s="263">
        <v>96</v>
      </c>
      <c r="L9" s="264">
        <v>55</v>
      </c>
      <c r="N9" s="334"/>
      <c r="P9" s="262">
        <v>6</v>
      </c>
      <c r="Q9" s="263">
        <v>16</v>
      </c>
      <c r="R9" s="264">
        <v>15</v>
      </c>
      <c r="T9" s="262">
        <v>6</v>
      </c>
      <c r="U9" s="263">
        <v>48</v>
      </c>
      <c r="V9" s="264">
        <v>29</v>
      </c>
      <c r="W9" s="305"/>
      <c r="X9" s="262">
        <v>6</v>
      </c>
      <c r="Y9" s="263">
        <v>160</v>
      </c>
      <c r="Z9" s="264">
        <v>58</v>
      </c>
      <c r="AA9" s="305"/>
      <c r="AB9" s="334"/>
      <c r="AD9" s="262">
        <v>6</v>
      </c>
      <c r="AE9" s="345">
        <v>11</v>
      </c>
      <c r="AF9" s="346">
        <v>11</v>
      </c>
      <c r="AG9" s="219"/>
      <c r="AH9" s="262">
        <v>6</v>
      </c>
      <c r="AI9" s="345">
        <v>19</v>
      </c>
      <c r="AJ9" s="346">
        <v>6</v>
      </c>
      <c r="AK9" s="305"/>
      <c r="AL9" s="262">
        <v>6</v>
      </c>
      <c r="AM9" s="345">
        <v>64</v>
      </c>
      <c r="AN9" s="346">
        <v>24</v>
      </c>
      <c r="AO9" s="305"/>
      <c r="AP9" s="334"/>
      <c r="AR9" s="262">
        <v>6</v>
      </c>
      <c r="AS9" s="263">
        <v>11</v>
      </c>
      <c r="AT9" s="264">
        <v>4</v>
      </c>
      <c r="AU9" s="219"/>
      <c r="AV9" s="262">
        <v>6</v>
      </c>
      <c r="AW9" s="263">
        <v>71</v>
      </c>
      <c r="AX9" s="264">
        <v>23</v>
      </c>
      <c r="AY9" s="305"/>
      <c r="AZ9" s="262">
        <v>6</v>
      </c>
      <c r="BA9" s="263">
        <v>93</v>
      </c>
      <c r="BB9" s="264">
        <v>46</v>
      </c>
      <c r="BC9" s="305"/>
      <c r="BD9" s="334"/>
      <c r="BF9" s="262">
        <v>6</v>
      </c>
      <c r="BG9" s="263">
        <v>61</v>
      </c>
      <c r="BH9" s="264">
        <v>35</v>
      </c>
      <c r="BI9" s="305"/>
      <c r="BJ9" s="262">
        <v>6</v>
      </c>
      <c r="BK9" s="263">
        <v>85</v>
      </c>
      <c r="BL9" s="264">
        <v>56</v>
      </c>
      <c r="BM9" s="305"/>
      <c r="BN9" s="262">
        <v>6</v>
      </c>
      <c r="BO9" s="263">
        <v>116</v>
      </c>
      <c r="BP9" s="264">
        <v>46</v>
      </c>
      <c r="BQ9" s="305"/>
      <c r="BR9" s="334"/>
      <c r="BT9" s="262">
        <v>6</v>
      </c>
      <c r="BU9" s="263">
        <v>14</v>
      </c>
      <c r="BV9" s="264">
        <v>9</v>
      </c>
      <c r="BW9" s="219"/>
      <c r="BX9" s="262">
        <v>6</v>
      </c>
      <c r="BY9" s="263">
        <v>153</v>
      </c>
      <c r="BZ9" s="264">
        <v>71</v>
      </c>
      <c r="CA9" s="305"/>
      <c r="CB9" s="262">
        <v>6</v>
      </c>
      <c r="CC9" s="263">
        <v>134</v>
      </c>
      <c r="CD9" s="264">
        <v>40</v>
      </c>
      <c r="CE9" s="219"/>
      <c r="CF9" s="334"/>
      <c r="CH9" s="262">
        <v>6</v>
      </c>
      <c r="CI9" s="263">
        <v>2</v>
      </c>
      <c r="CJ9" s="264">
        <v>1</v>
      </c>
      <c r="CK9" s="219"/>
      <c r="CL9" s="262">
        <v>6</v>
      </c>
      <c r="CM9" s="263">
        <v>23</v>
      </c>
      <c r="CN9" s="264">
        <v>3</v>
      </c>
      <c r="CO9" s="305"/>
      <c r="CP9" s="262">
        <v>6</v>
      </c>
      <c r="CQ9" s="263">
        <v>57</v>
      </c>
      <c r="CR9" s="264">
        <v>9</v>
      </c>
    </row>
    <row r="10" spans="1:96" x14ac:dyDescent="0.25">
      <c r="B10" s="262">
        <v>7</v>
      </c>
      <c r="C10" s="263">
        <v>3</v>
      </c>
      <c r="D10" s="264">
        <v>2</v>
      </c>
      <c r="E10" s="219"/>
      <c r="F10" s="262">
        <v>7</v>
      </c>
      <c r="G10" s="263">
        <v>74</v>
      </c>
      <c r="H10" s="264">
        <v>62</v>
      </c>
      <c r="I10" s="219"/>
      <c r="J10" s="262">
        <v>7</v>
      </c>
      <c r="K10" s="263">
        <v>168</v>
      </c>
      <c r="L10" s="264">
        <v>70</v>
      </c>
      <c r="N10" s="334"/>
      <c r="P10" s="262">
        <v>7</v>
      </c>
      <c r="Q10" s="263">
        <v>22</v>
      </c>
      <c r="R10" s="264">
        <v>16</v>
      </c>
      <c r="T10" s="262">
        <v>7</v>
      </c>
      <c r="U10" s="263">
        <v>92</v>
      </c>
      <c r="V10" s="264">
        <v>59</v>
      </c>
      <c r="W10" s="305"/>
      <c r="X10" s="262">
        <v>7</v>
      </c>
      <c r="Y10" s="263">
        <v>60</v>
      </c>
      <c r="Z10" s="264">
        <v>43</v>
      </c>
      <c r="AA10" s="305"/>
      <c r="AB10" s="334"/>
      <c r="AD10" s="262">
        <v>7</v>
      </c>
      <c r="AE10" s="345">
        <v>11</v>
      </c>
      <c r="AF10" s="346">
        <v>8</v>
      </c>
      <c r="AG10" s="219"/>
      <c r="AH10" s="262">
        <v>7</v>
      </c>
      <c r="AI10" s="345">
        <v>12</v>
      </c>
      <c r="AJ10" s="346">
        <v>9</v>
      </c>
      <c r="AK10" s="305"/>
      <c r="AL10" s="262">
        <v>7</v>
      </c>
      <c r="AM10" s="345">
        <v>86</v>
      </c>
      <c r="AN10" s="346">
        <v>44</v>
      </c>
      <c r="AO10" s="305"/>
      <c r="AP10" s="334"/>
      <c r="AR10" s="262">
        <v>7</v>
      </c>
      <c r="AS10" s="263">
        <v>7</v>
      </c>
      <c r="AT10" s="264">
        <v>4</v>
      </c>
      <c r="AU10" s="219"/>
      <c r="AV10" s="262">
        <v>7</v>
      </c>
      <c r="AW10" s="263">
        <v>85</v>
      </c>
      <c r="AX10" s="264">
        <v>33</v>
      </c>
      <c r="AY10" s="305"/>
      <c r="AZ10" s="262">
        <v>7</v>
      </c>
      <c r="BA10" s="263">
        <v>40</v>
      </c>
      <c r="BB10" s="264">
        <v>19</v>
      </c>
      <c r="BC10" s="305"/>
      <c r="BD10" s="334"/>
      <c r="BF10" s="262">
        <v>7</v>
      </c>
      <c r="BG10" s="263">
        <v>111</v>
      </c>
      <c r="BH10" s="264">
        <v>60</v>
      </c>
      <c r="BI10" s="305"/>
      <c r="BJ10" s="262">
        <v>7</v>
      </c>
      <c r="BK10" s="263">
        <v>48</v>
      </c>
      <c r="BL10" s="264">
        <v>29</v>
      </c>
      <c r="BM10" s="305"/>
      <c r="BN10" s="262">
        <v>7</v>
      </c>
      <c r="BO10" s="263">
        <v>82</v>
      </c>
      <c r="BP10" s="264">
        <v>35</v>
      </c>
      <c r="BQ10" s="305"/>
      <c r="BR10" s="334"/>
      <c r="BT10" s="262">
        <v>7</v>
      </c>
      <c r="BU10" s="263">
        <v>25</v>
      </c>
      <c r="BV10" s="264">
        <v>9</v>
      </c>
      <c r="BW10" s="219"/>
      <c r="BX10" s="262">
        <v>7</v>
      </c>
      <c r="BY10" s="263">
        <v>84</v>
      </c>
      <c r="BZ10" s="264">
        <v>40</v>
      </c>
      <c r="CA10" s="305"/>
      <c r="CB10" s="262">
        <v>7</v>
      </c>
      <c r="CC10" s="263">
        <v>35</v>
      </c>
      <c r="CD10" s="264">
        <v>13</v>
      </c>
      <c r="CE10" s="219"/>
      <c r="CF10" s="334"/>
      <c r="CH10" s="262">
        <v>7</v>
      </c>
      <c r="CI10" s="263">
        <v>13</v>
      </c>
      <c r="CJ10" s="264">
        <v>3</v>
      </c>
      <c r="CK10" s="219"/>
      <c r="CL10" s="262">
        <v>7</v>
      </c>
      <c r="CM10" s="263">
        <v>19</v>
      </c>
      <c r="CN10" s="264">
        <v>0</v>
      </c>
      <c r="CO10" s="305"/>
      <c r="CP10" s="262">
        <v>7</v>
      </c>
      <c r="CQ10" s="263">
        <v>36</v>
      </c>
      <c r="CR10" s="264">
        <v>1</v>
      </c>
    </row>
    <row r="11" spans="1:96" ht="15.75" thickBot="1" x14ac:dyDescent="0.3">
      <c r="B11" s="262">
        <v>8</v>
      </c>
      <c r="C11" s="263">
        <v>9</v>
      </c>
      <c r="D11" s="264">
        <v>5</v>
      </c>
      <c r="E11" s="219"/>
      <c r="F11" s="262">
        <v>8</v>
      </c>
      <c r="G11" s="263">
        <v>85</v>
      </c>
      <c r="H11" s="264">
        <v>58</v>
      </c>
      <c r="I11" s="219"/>
      <c r="J11" s="262">
        <v>8</v>
      </c>
      <c r="K11" s="263">
        <v>137</v>
      </c>
      <c r="L11" s="264">
        <v>74</v>
      </c>
      <c r="N11" s="334"/>
      <c r="P11" s="265">
        <v>8</v>
      </c>
      <c r="Q11" s="266">
        <v>28</v>
      </c>
      <c r="R11" s="267">
        <v>13</v>
      </c>
      <c r="T11" s="265">
        <v>8</v>
      </c>
      <c r="U11" s="266">
        <v>89</v>
      </c>
      <c r="V11" s="267">
        <v>55</v>
      </c>
      <c r="W11" s="305"/>
      <c r="X11" s="265">
        <v>8</v>
      </c>
      <c r="Y11" s="266">
        <v>112</v>
      </c>
      <c r="Z11" s="267">
        <v>36</v>
      </c>
      <c r="AA11" s="305"/>
      <c r="AB11" s="334"/>
      <c r="AD11" s="262">
        <v>8</v>
      </c>
      <c r="AE11" s="345">
        <v>31</v>
      </c>
      <c r="AF11" s="346">
        <v>12</v>
      </c>
      <c r="AG11" s="219"/>
      <c r="AH11" s="262">
        <v>8</v>
      </c>
      <c r="AI11" s="345">
        <v>26</v>
      </c>
      <c r="AJ11" s="346">
        <v>4</v>
      </c>
      <c r="AK11" s="305"/>
      <c r="AL11" s="262">
        <v>8</v>
      </c>
      <c r="AM11" s="345">
        <v>89</v>
      </c>
      <c r="AN11" s="346">
        <v>20</v>
      </c>
      <c r="AO11" s="305"/>
      <c r="AP11" s="334"/>
      <c r="AR11" s="262">
        <v>8</v>
      </c>
      <c r="AS11" s="263">
        <v>6</v>
      </c>
      <c r="AT11" s="264">
        <v>5</v>
      </c>
      <c r="AU11" s="219"/>
      <c r="AV11" s="262">
        <v>8</v>
      </c>
      <c r="AW11" s="263">
        <v>31</v>
      </c>
      <c r="AX11" s="264">
        <v>20</v>
      </c>
      <c r="AY11" s="305"/>
      <c r="AZ11" s="262">
        <v>8</v>
      </c>
      <c r="BA11" s="263">
        <v>69</v>
      </c>
      <c r="BB11" s="264">
        <v>44</v>
      </c>
      <c r="BC11" s="305"/>
      <c r="BD11" s="334"/>
      <c r="BF11" s="262">
        <v>8</v>
      </c>
      <c r="BG11" s="263">
        <v>26</v>
      </c>
      <c r="BH11" s="264">
        <v>14</v>
      </c>
      <c r="BI11" s="305"/>
      <c r="BJ11" s="262">
        <v>8</v>
      </c>
      <c r="BK11" s="263">
        <v>39</v>
      </c>
      <c r="BL11" s="264">
        <v>24</v>
      </c>
      <c r="BM11" s="305"/>
      <c r="BN11" s="262">
        <v>8</v>
      </c>
      <c r="BO11" s="263">
        <v>71</v>
      </c>
      <c r="BP11" s="264">
        <v>34</v>
      </c>
      <c r="BQ11" s="305"/>
      <c r="BR11" s="334"/>
      <c r="BT11" s="262">
        <v>8</v>
      </c>
      <c r="BU11" s="263">
        <v>40</v>
      </c>
      <c r="BV11" s="264">
        <v>20</v>
      </c>
      <c r="BW11" s="219"/>
      <c r="BX11" s="262">
        <v>8</v>
      </c>
      <c r="BY11" s="263">
        <v>116</v>
      </c>
      <c r="BZ11" s="264">
        <v>55</v>
      </c>
      <c r="CA11" s="305"/>
      <c r="CB11" s="262">
        <v>8</v>
      </c>
      <c r="CC11" s="263">
        <v>105</v>
      </c>
      <c r="CD11" s="264">
        <v>23</v>
      </c>
      <c r="CE11" s="219"/>
      <c r="CF11" s="334"/>
      <c r="CH11" s="262">
        <v>8</v>
      </c>
      <c r="CI11" s="263">
        <v>5</v>
      </c>
      <c r="CJ11" s="264">
        <v>0</v>
      </c>
      <c r="CK11" s="219"/>
      <c r="CL11" s="262">
        <v>8</v>
      </c>
      <c r="CM11" s="263">
        <v>14</v>
      </c>
      <c r="CN11" s="264">
        <v>3</v>
      </c>
      <c r="CO11" s="305"/>
      <c r="CP11" s="262">
        <v>8</v>
      </c>
      <c r="CQ11" s="263">
        <v>41</v>
      </c>
      <c r="CR11" s="264">
        <v>0</v>
      </c>
    </row>
    <row r="12" spans="1:96" ht="15.75" thickBot="1" x14ac:dyDescent="0.3">
      <c r="B12" s="262">
        <v>9</v>
      </c>
      <c r="C12" s="263">
        <v>14</v>
      </c>
      <c r="D12" s="264">
        <v>10</v>
      </c>
      <c r="E12" s="219"/>
      <c r="F12" s="262">
        <v>9</v>
      </c>
      <c r="G12" s="263">
        <v>84</v>
      </c>
      <c r="H12" s="264">
        <v>57</v>
      </c>
      <c r="I12" s="219"/>
      <c r="J12" s="262">
        <v>9</v>
      </c>
      <c r="K12" s="263">
        <v>131</v>
      </c>
      <c r="L12" s="264">
        <v>85</v>
      </c>
      <c r="N12" s="334"/>
      <c r="P12" s="349" t="s">
        <v>272</v>
      </c>
      <c r="Q12" s="350">
        <f>SUM(Q4:Q11)</f>
        <v>223</v>
      </c>
      <c r="R12" s="351">
        <f>SUM(R4:R11)</f>
        <v>153</v>
      </c>
      <c r="T12" s="349" t="s">
        <v>272</v>
      </c>
      <c r="U12" s="350">
        <f>SUM(U4:U11)</f>
        <v>658</v>
      </c>
      <c r="V12" s="351">
        <f>SUM(V4:V11)</f>
        <v>407</v>
      </c>
      <c r="X12" s="349" t="s">
        <v>272</v>
      </c>
      <c r="Y12" s="350">
        <f>SUM(Y4:Y11)</f>
        <v>715</v>
      </c>
      <c r="Z12" s="351">
        <f>SUM(Z4:Z11)</f>
        <v>316</v>
      </c>
      <c r="AB12" s="334"/>
      <c r="AD12" s="272">
        <v>9</v>
      </c>
      <c r="AE12" s="345">
        <v>18</v>
      </c>
      <c r="AF12" s="346">
        <v>12</v>
      </c>
      <c r="AG12" s="219"/>
      <c r="AH12" s="272">
        <v>9</v>
      </c>
      <c r="AI12" s="345">
        <v>46</v>
      </c>
      <c r="AJ12" s="346">
        <v>11</v>
      </c>
      <c r="AK12" s="305"/>
      <c r="AL12" s="272">
        <v>9</v>
      </c>
      <c r="AM12" s="345">
        <v>45</v>
      </c>
      <c r="AN12" s="346">
        <v>7</v>
      </c>
      <c r="AO12" s="305"/>
      <c r="AP12" s="334"/>
      <c r="AR12" s="273">
        <v>9</v>
      </c>
      <c r="AS12" s="266">
        <v>7</v>
      </c>
      <c r="AT12" s="267">
        <v>4</v>
      </c>
      <c r="AU12" s="219"/>
      <c r="AV12" s="272">
        <v>9</v>
      </c>
      <c r="AW12" s="263">
        <v>137</v>
      </c>
      <c r="AX12" s="264">
        <v>76</v>
      </c>
      <c r="AY12" s="305"/>
      <c r="AZ12" s="272">
        <v>9</v>
      </c>
      <c r="BA12" s="263">
        <v>107</v>
      </c>
      <c r="BB12" s="264">
        <v>52</v>
      </c>
      <c r="BC12" s="305"/>
      <c r="BD12" s="334"/>
      <c r="BF12" s="272">
        <v>9</v>
      </c>
      <c r="BG12" s="263">
        <v>26</v>
      </c>
      <c r="BH12" s="264">
        <v>14</v>
      </c>
      <c r="BI12" s="305"/>
      <c r="BJ12" s="272">
        <v>9</v>
      </c>
      <c r="BK12" s="263">
        <v>92</v>
      </c>
      <c r="BL12" s="264">
        <v>59</v>
      </c>
      <c r="BM12" s="305"/>
      <c r="BN12" s="272">
        <v>9</v>
      </c>
      <c r="BO12" s="263">
        <v>85</v>
      </c>
      <c r="BP12" s="264">
        <v>27</v>
      </c>
      <c r="BQ12" s="305"/>
      <c r="BR12" s="334"/>
      <c r="BT12" s="272">
        <v>9</v>
      </c>
      <c r="BU12" s="263">
        <v>42</v>
      </c>
      <c r="BV12" s="264">
        <v>28</v>
      </c>
      <c r="BW12" s="219"/>
      <c r="BX12" s="272">
        <v>9</v>
      </c>
      <c r="BY12" s="263">
        <v>155</v>
      </c>
      <c r="BZ12" s="264">
        <v>79</v>
      </c>
      <c r="CA12" s="305"/>
      <c r="CB12" s="272">
        <v>9</v>
      </c>
      <c r="CC12" s="263">
        <v>181</v>
      </c>
      <c r="CD12" s="264">
        <v>51</v>
      </c>
      <c r="CE12" s="219"/>
      <c r="CF12" s="334"/>
      <c r="CH12" s="272">
        <v>9</v>
      </c>
      <c r="CI12" s="263">
        <v>20</v>
      </c>
      <c r="CJ12" s="264">
        <v>2</v>
      </c>
      <c r="CK12" s="219"/>
      <c r="CL12" s="272">
        <v>9</v>
      </c>
      <c r="CM12" s="263">
        <v>13</v>
      </c>
      <c r="CN12" s="264">
        <v>0</v>
      </c>
      <c r="CO12" s="305"/>
      <c r="CP12" s="272">
        <v>9</v>
      </c>
      <c r="CQ12" s="263">
        <v>44</v>
      </c>
      <c r="CR12" s="264">
        <v>0</v>
      </c>
    </row>
    <row r="13" spans="1:96" x14ac:dyDescent="0.25">
      <c r="B13" s="262">
        <v>10</v>
      </c>
      <c r="C13" s="263">
        <v>13</v>
      </c>
      <c r="D13" s="264">
        <v>9</v>
      </c>
      <c r="E13" s="219"/>
      <c r="F13" s="262">
        <v>10</v>
      </c>
      <c r="G13" s="263">
        <v>105</v>
      </c>
      <c r="H13" s="264">
        <v>66</v>
      </c>
      <c r="I13" s="219"/>
      <c r="J13" s="262">
        <v>10</v>
      </c>
      <c r="K13" s="263">
        <v>144</v>
      </c>
      <c r="L13" s="264">
        <v>80</v>
      </c>
      <c r="N13" s="334"/>
      <c r="P13" s="349" t="s">
        <v>273</v>
      </c>
      <c r="R13" s="268">
        <f>R12*100/Q12</f>
        <v>68.609865470852014</v>
      </c>
      <c r="T13" s="349" t="s">
        <v>273</v>
      </c>
      <c r="U13" s="219"/>
      <c r="V13" s="352">
        <f>V12*100/U12</f>
        <v>61.854103343465049</v>
      </c>
      <c r="W13" s="219"/>
      <c r="X13" s="349" t="s">
        <v>273</v>
      </c>
      <c r="Y13" s="353"/>
      <c r="Z13" s="268">
        <f>Z12*100/Y12</f>
        <v>44.195804195804193</v>
      </c>
      <c r="AA13" s="268"/>
      <c r="AB13" s="334"/>
      <c r="AD13" s="272">
        <v>10</v>
      </c>
      <c r="AE13" s="345">
        <v>23</v>
      </c>
      <c r="AF13" s="346">
        <v>13</v>
      </c>
      <c r="AG13" s="219"/>
      <c r="AH13" s="272">
        <v>10</v>
      </c>
      <c r="AI13" s="345">
        <v>30</v>
      </c>
      <c r="AJ13" s="346">
        <v>17</v>
      </c>
      <c r="AK13" s="305"/>
      <c r="AL13" s="272">
        <v>10</v>
      </c>
      <c r="AM13" s="345">
        <v>39</v>
      </c>
      <c r="AN13" s="346">
        <v>19</v>
      </c>
      <c r="AO13" s="305"/>
      <c r="AP13" s="334"/>
      <c r="AR13" s="349" t="s">
        <v>272</v>
      </c>
      <c r="AS13" s="351">
        <f>SUM(AS4:AS12)</f>
        <v>79</v>
      </c>
      <c r="AT13" s="351">
        <f>SUM(AT4:AT12)</f>
        <v>36</v>
      </c>
      <c r="AV13" s="354">
        <v>10</v>
      </c>
      <c r="AW13" s="263">
        <v>51</v>
      </c>
      <c r="AX13" s="264">
        <v>23</v>
      </c>
      <c r="AY13" s="305"/>
      <c r="AZ13" s="354">
        <v>10</v>
      </c>
      <c r="BA13" s="263">
        <v>132</v>
      </c>
      <c r="BB13" s="264">
        <v>16</v>
      </c>
      <c r="BC13" s="305"/>
      <c r="BD13" s="334"/>
      <c r="BF13" s="354">
        <v>10</v>
      </c>
      <c r="BG13" s="263">
        <v>71</v>
      </c>
      <c r="BH13" s="264">
        <v>36</v>
      </c>
      <c r="BI13" s="305"/>
      <c r="BJ13" s="354">
        <v>10</v>
      </c>
      <c r="BK13" s="263">
        <v>89</v>
      </c>
      <c r="BL13" s="264">
        <v>55</v>
      </c>
      <c r="BM13" s="305"/>
      <c r="BN13" s="354">
        <v>10</v>
      </c>
      <c r="BO13" s="263">
        <v>79</v>
      </c>
      <c r="BP13" s="264">
        <v>45</v>
      </c>
      <c r="BQ13" s="305"/>
      <c r="BR13" s="334"/>
      <c r="BT13" s="354">
        <v>10</v>
      </c>
      <c r="BU13" s="263">
        <v>27</v>
      </c>
      <c r="BV13" s="264">
        <v>13</v>
      </c>
      <c r="BW13" s="219"/>
      <c r="BX13" s="354">
        <v>10</v>
      </c>
      <c r="BY13" s="263">
        <v>117</v>
      </c>
      <c r="BZ13" s="264">
        <v>61</v>
      </c>
      <c r="CA13" s="305"/>
      <c r="CB13" s="354">
        <v>10</v>
      </c>
      <c r="CC13" s="263">
        <v>87</v>
      </c>
      <c r="CD13" s="264">
        <v>19</v>
      </c>
      <c r="CE13" s="219"/>
      <c r="CF13" s="334"/>
      <c r="CH13" s="354">
        <v>10</v>
      </c>
      <c r="CI13" s="263">
        <v>11</v>
      </c>
      <c r="CJ13" s="264">
        <v>1</v>
      </c>
      <c r="CK13" s="219"/>
      <c r="CL13" s="354">
        <v>10</v>
      </c>
      <c r="CM13" s="263">
        <v>30</v>
      </c>
      <c r="CN13" s="264">
        <v>0</v>
      </c>
      <c r="CO13" s="305"/>
      <c r="CP13" s="354">
        <v>10</v>
      </c>
      <c r="CQ13" s="263">
        <v>13</v>
      </c>
      <c r="CR13" s="264">
        <v>1</v>
      </c>
    </row>
    <row r="14" spans="1:96" ht="15.75" thickBot="1" x14ac:dyDescent="0.3">
      <c r="B14" s="262">
        <v>11</v>
      </c>
      <c r="C14" s="263">
        <v>14</v>
      </c>
      <c r="D14" s="264">
        <v>9</v>
      </c>
      <c r="E14" s="219"/>
      <c r="F14" s="262">
        <v>11</v>
      </c>
      <c r="G14" s="263">
        <v>119</v>
      </c>
      <c r="H14" s="264">
        <v>100</v>
      </c>
      <c r="I14" s="219"/>
      <c r="J14" s="262">
        <v>11</v>
      </c>
      <c r="K14" s="263">
        <v>97</v>
      </c>
      <c r="L14" s="264">
        <v>45</v>
      </c>
      <c r="N14" s="334"/>
      <c r="AB14" s="334"/>
      <c r="AD14" s="273">
        <v>11</v>
      </c>
      <c r="AE14" s="355">
        <v>8</v>
      </c>
      <c r="AF14" s="356">
        <v>6</v>
      </c>
      <c r="AG14" s="219"/>
      <c r="AH14" s="272">
        <v>11</v>
      </c>
      <c r="AI14" s="345">
        <v>17</v>
      </c>
      <c r="AJ14" s="346">
        <v>12</v>
      </c>
      <c r="AK14" s="305"/>
      <c r="AL14" s="272">
        <v>11</v>
      </c>
      <c r="AM14" s="345">
        <v>55</v>
      </c>
      <c r="AN14" s="346">
        <v>23</v>
      </c>
      <c r="AO14" s="305"/>
      <c r="AP14" s="334"/>
      <c r="AR14" s="349" t="s">
        <v>273</v>
      </c>
      <c r="AS14" s="197"/>
      <c r="AT14" s="268">
        <f>AT13*100/AS13</f>
        <v>45.569620253164558</v>
      </c>
      <c r="AU14" s="219"/>
      <c r="AV14" s="354">
        <v>11</v>
      </c>
      <c r="AW14" s="263">
        <v>45</v>
      </c>
      <c r="AX14" s="264">
        <v>13</v>
      </c>
      <c r="AY14" s="305"/>
      <c r="AZ14" s="354">
        <v>11</v>
      </c>
      <c r="BA14" s="263">
        <v>40</v>
      </c>
      <c r="BB14" s="264">
        <v>13</v>
      </c>
      <c r="BC14" s="305"/>
      <c r="BD14" s="334"/>
      <c r="BF14" s="357">
        <v>11</v>
      </c>
      <c r="BG14" s="266">
        <v>35</v>
      </c>
      <c r="BH14" s="267">
        <v>19</v>
      </c>
      <c r="BI14" s="305"/>
      <c r="BJ14" s="357">
        <v>11</v>
      </c>
      <c r="BK14" s="263">
        <v>24</v>
      </c>
      <c r="BL14" s="264">
        <v>16</v>
      </c>
      <c r="BM14" s="305"/>
      <c r="BN14" s="357">
        <v>11</v>
      </c>
      <c r="BO14" s="263">
        <v>176</v>
      </c>
      <c r="BP14" s="264">
        <v>26</v>
      </c>
      <c r="BQ14" s="305"/>
      <c r="BR14" s="334"/>
      <c r="BT14" s="357">
        <v>11</v>
      </c>
      <c r="BU14" s="263">
        <v>12</v>
      </c>
      <c r="BV14" s="264">
        <v>7</v>
      </c>
      <c r="BW14" s="219"/>
      <c r="BX14" s="357">
        <v>11</v>
      </c>
      <c r="BY14" s="266">
        <v>87</v>
      </c>
      <c r="BZ14" s="267">
        <v>47</v>
      </c>
      <c r="CA14" s="305"/>
      <c r="CB14" s="354">
        <v>11</v>
      </c>
      <c r="CC14" s="263">
        <v>102</v>
      </c>
      <c r="CD14" s="264">
        <v>34</v>
      </c>
      <c r="CE14" s="219"/>
      <c r="CF14" s="334"/>
      <c r="CH14" s="357">
        <v>11</v>
      </c>
      <c r="CI14" s="263">
        <v>13</v>
      </c>
      <c r="CJ14" s="264">
        <v>0</v>
      </c>
      <c r="CK14" s="219"/>
      <c r="CL14" s="357">
        <v>11</v>
      </c>
      <c r="CM14" s="263">
        <v>67</v>
      </c>
      <c r="CN14" s="264">
        <v>1</v>
      </c>
      <c r="CO14" s="305"/>
      <c r="CP14" s="357">
        <v>11</v>
      </c>
      <c r="CQ14" s="263">
        <v>17</v>
      </c>
      <c r="CR14" s="264">
        <v>0</v>
      </c>
    </row>
    <row r="15" spans="1:96" ht="15.75" thickBot="1" x14ac:dyDescent="0.3">
      <c r="B15" s="262">
        <v>12</v>
      </c>
      <c r="C15" s="263">
        <v>13</v>
      </c>
      <c r="D15" s="264">
        <v>8</v>
      </c>
      <c r="E15" s="219"/>
      <c r="F15" s="262">
        <v>12</v>
      </c>
      <c r="G15" s="263">
        <v>102</v>
      </c>
      <c r="H15" s="264">
        <v>75</v>
      </c>
      <c r="I15" s="219"/>
      <c r="J15" s="262">
        <v>12</v>
      </c>
      <c r="K15" s="263">
        <v>89</v>
      </c>
      <c r="L15" s="264">
        <v>33</v>
      </c>
      <c r="N15" s="334"/>
      <c r="P15" s="332" t="s">
        <v>21</v>
      </c>
      <c r="Q15" s="358" t="s">
        <v>261</v>
      </c>
      <c r="R15" s="359" t="s">
        <v>262</v>
      </c>
      <c r="S15" s="360"/>
      <c r="T15" s="361" t="s">
        <v>21</v>
      </c>
      <c r="U15" s="358" t="s">
        <v>261</v>
      </c>
      <c r="V15" s="359" t="s">
        <v>262</v>
      </c>
      <c r="W15" s="360"/>
      <c r="X15" s="361" t="s">
        <v>21</v>
      </c>
      <c r="Y15" s="358" t="s">
        <v>261</v>
      </c>
      <c r="Z15" s="359" t="s">
        <v>262</v>
      </c>
      <c r="AA15" s="360"/>
      <c r="AB15" s="334"/>
      <c r="AD15" s="349" t="s">
        <v>272</v>
      </c>
      <c r="AE15" s="362">
        <f>SUM(AE4:AE14)</f>
        <v>136</v>
      </c>
      <c r="AF15" s="351">
        <f>SUM(AF4:AF14)</f>
        <v>86</v>
      </c>
      <c r="AH15" s="363">
        <v>12</v>
      </c>
      <c r="AI15" s="355">
        <v>80</v>
      </c>
      <c r="AJ15" s="356">
        <v>55</v>
      </c>
      <c r="AK15" s="305"/>
      <c r="AL15" s="272">
        <v>12</v>
      </c>
      <c r="AM15" s="345">
        <v>42</v>
      </c>
      <c r="AN15" s="346">
        <v>10</v>
      </c>
      <c r="AO15" s="305"/>
      <c r="AP15" s="334"/>
      <c r="AV15" s="354">
        <v>12</v>
      </c>
      <c r="AW15" s="263">
        <v>65</v>
      </c>
      <c r="AX15" s="264">
        <v>33</v>
      </c>
      <c r="AY15" s="305"/>
      <c r="AZ15" s="357">
        <v>12</v>
      </c>
      <c r="BA15" s="266">
        <v>111</v>
      </c>
      <c r="BB15" s="267">
        <v>34</v>
      </c>
      <c r="BC15" s="305"/>
      <c r="BD15" s="334"/>
      <c r="BF15" s="349" t="s">
        <v>272</v>
      </c>
      <c r="BG15" s="351">
        <f>SUM(BG4:BG14)</f>
        <v>494</v>
      </c>
      <c r="BH15" s="351">
        <f t="shared" ref="BH15" si="0">SUM(BH4:BH14)</f>
        <v>284</v>
      </c>
      <c r="BJ15" s="262">
        <v>12</v>
      </c>
      <c r="BK15" s="263">
        <v>44</v>
      </c>
      <c r="BL15" s="264">
        <v>20</v>
      </c>
      <c r="BM15" s="305"/>
      <c r="BN15" s="262">
        <v>12</v>
      </c>
      <c r="BO15" s="263">
        <v>176</v>
      </c>
      <c r="BP15" s="264">
        <v>35</v>
      </c>
      <c r="BQ15" s="305"/>
      <c r="BR15" s="334"/>
      <c r="BT15" s="262">
        <v>12</v>
      </c>
      <c r="BU15" s="263">
        <v>22</v>
      </c>
      <c r="BV15" s="264">
        <v>13</v>
      </c>
      <c r="BW15" s="219"/>
      <c r="BX15" s="349" t="s">
        <v>272</v>
      </c>
      <c r="BY15" s="351">
        <f>SUM(BY4:BY14)</f>
        <v>1091</v>
      </c>
      <c r="BZ15" s="350">
        <f ca="1">SUM(BZ4:BZ16)</f>
        <v>510</v>
      </c>
      <c r="CB15" s="354">
        <v>12</v>
      </c>
      <c r="CC15" s="263">
        <v>109</v>
      </c>
      <c r="CD15" s="264">
        <v>23</v>
      </c>
      <c r="CE15" s="219"/>
      <c r="CF15" s="334"/>
      <c r="CH15" s="262">
        <v>12</v>
      </c>
      <c r="CI15" s="263">
        <v>8</v>
      </c>
      <c r="CJ15" s="264">
        <v>3</v>
      </c>
      <c r="CK15" s="219"/>
      <c r="CL15" s="354">
        <v>12</v>
      </c>
      <c r="CM15" s="263">
        <v>41</v>
      </c>
      <c r="CN15" s="264">
        <v>2</v>
      </c>
      <c r="CP15" s="262">
        <v>12</v>
      </c>
      <c r="CQ15" s="263">
        <v>40</v>
      </c>
      <c r="CR15" s="264">
        <v>1</v>
      </c>
    </row>
    <row r="16" spans="1:96" ht="15.75" thickBot="1" x14ac:dyDescent="0.3">
      <c r="B16" s="262">
        <v>13</v>
      </c>
      <c r="C16" s="263">
        <v>14</v>
      </c>
      <c r="D16" s="264">
        <v>9</v>
      </c>
      <c r="E16" s="219"/>
      <c r="F16" s="262">
        <v>13</v>
      </c>
      <c r="G16" s="263">
        <v>70</v>
      </c>
      <c r="H16" s="264">
        <v>48</v>
      </c>
      <c r="I16" s="219"/>
      <c r="J16" s="262">
        <v>13</v>
      </c>
      <c r="K16" s="263">
        <v>106</v>
      </c>
      <c r="L16" s="264">
        <v>59</v>
      </c>
      <c r="N16" s="334"/>
      <c r="P16" s="364" t="s">
        <v>269</v>
      </c>
      <c r="Q16" s="365"/>
      <c r="R16" s="366"/>
      <c r="S16" s="360"/>
      <c r="T16" s="364" t="s">
        <v>270</v>
      </c>
      <c r="U16" s="365"/>
      <c r="V16" s="366"/>
      <c r="W16" s="360"/>
      <c r="X16" s="364" t="s">
        <v>271</v>
      </c>
      <c r="Y16" s="365"/>
      <c r="Z16" s="366"/>
      <c r="AA16" s="360"/>
      <c r="AB16" s="334"/>
      <c r="AD16" s="349" t="s">
        <v>273</v>
      </c>
      <c r="AE16" s="367"/>
      <c r="AF16" s="268">
        <f>AF15*100/AE15</f>
        <v>63.235294117647058</v>
      </c>
      <c r="AG16" s="219"/>
      <c r="AH16" s="349" t="s">
        <v>272</v>
      </c>
      <c r="AI16" s="351">
        <f>SUM(AI4:AI15)</f>
        <v>668</v>
      </c>
      <c r="AJ16" s="351">
        <f>SUM(AJ4:AJ15)</f>
        <v>371</v>
      </c>
      <c r="AL16" s="272">
        <v>13</v>
      </c>
      <c r="AM16" s="345">
        <v>12</v>
      </c>
      <c r="AN16" s="346">
        <v>5</v>
      </c>
      <c r="AO16" s="305"/>
      <c r="AP16" s="334"/>
      <c r="AV16" s="357">
        <v>13</v>
      </c>
      <c r="AW16" s="266">
        <v>118</v>
      </c>
      <c r="AX16" s="267">
        <v>41</v>
      </c>
      <c r="AY16" s="305"/>
      <c r="AZ16" s="349" t="s">
        <v>272</v>
      </c>
      <c r="BA16" s="351">
        <f>SUM(BA4:BA15)</f>
        <v>1015</v>
      </c>
      <c r="BB16" s="351">
        <f>SUM(BB4:BB15)</f>
        <v>373</v>
      </c>
      <c r="BD16" s="334"/>
      <c r="BF16" s="349" t="s">
        <v>273</v>
      </c>
      <c r="BG16" s="197"/>
      <c r="BH16" s="268">
        <f>BH15*100/BG15</f>
        <v>57.48987854251012</v>
      </c>
      <c r="BJ16" s="262">
        <v>13</v>
      </c>
      <c r="BK16" s="263">
        <v>152</v>
      </c>
      <c r="BL16" s="264">
        <v>85</v>
      </c>
      <c r="BM16" s="305"/>
      <c r="BN16" s="262">
        <v>13</v>
      </c>
      <c r="BO16" s="263">
        <v>178</v>
      </c>
      <c r="BP16" s="264">
        <v>29</v>
      </c>
      <c r="BQ16" s="305"/>
      <c r="BR16" s="334"/>
      <c r="BT16" s="262">
        <v>13</v>
      </c>
      <c r="BU16" s="263">
        <v>17</v>
      </c>
      <c r="BV16" s="264">
        <v>8</v>
      </c>
      <c r="BW16" s="219"/>
      <c r="BX16" s="349" t="s">
        <v>273</v>
      </c>
      <c r="BY16" s="219"/>
      <c r="BZ16" s="268">
        <f ca="1">BZ15*100/BY15</f>
        <v>46.746104491292392</v>
      </c>
      <c r="CA16" s="305"/>
      <c r="CB16" s="354">
        <v>13</v>
      </c>
      <c r="CC16" s="263">
        <v>72</v>
      </c>
      <c r="CD16" s="264">
        <v>5</v>
      </c>
      <c r="CE16" s="219"/>
      <c r="CF16" s="334"/>
      <c r="CH16" s="262">
        <v>13</v>
      </c>
      <c r="CI16" s="263">
        <v>9</v>
      </c>
      <c r="CJ16" s="264">
        <v>0</v>
      </c>
      <c r="CK16" s="219"/>
      <c r="CL16" s="357">
        <v>13</v>
      </c>
      <c r="CM16" s="266">
        <v>20</v>
      </c>
      <c r="CN16" s="267">
        <v>3</v>
      </c>
      <c r="CO16" s="268"/>
      <c r="CP16" s="262">
        <v>13</v>
      </c>
      <c r="CQ16" s="263">
        <v>23</v>
      </c>
      <c r="CR16" s="264">
        <v>3</v>
      </c>
    </row>
    <row r="17" spans="2:96" ht="15.75" thickBot="1" x14ac:dyDescent="0.3">
      <c r="B17" s="262">
        <v>14</v>
      </c>
      <c r="C17" s="263">
        <v>13</v>
      </c>
      <c r="D17" s="264">
        <v>8</v>
      </c>
      <c r="E17" s="219"/>
      <c r="F17" s="262">
        <v>14</v>
      </c>
      <c r="G17" s="263">
        <v>52</v>
      </c>
      <c r="H17" s="264">
        <v>31</v>
      </c>
      <c r="I17" s="219"/>
      <c r="J17" s="262">
        <v>14</v>
      </c>
      <c r="K17" s="263">
        <v>168</v>
      </c>
      <c r="L17" s="264">
        <v>101</v>
      </c>
      <c r="N17" s="334"/>
      <c r="P17" s="262">
        <v>1</v>
      </c>
      <c r="Q17" s="365">
        <v>10</v>
      </c>
      <c r="R17" s="366">
        <v>3</v>
      </c>
      <c r="S17" s="360"/>
      <c r="T17" s="262">
        <v>1</v>
      </c>
      <c r="U17" s="365">
        <v>39</v>
      </c>
      <c r="V17" s="366">
        <v>19</v>
      </c>
      <c r="W17" s="360"/>
      <c r="X17" s="262">
        <v>1</v>
      </c>
      <c r="Y17" s="365">
        <v>102</v>
      </c>
      <c r="Z17" s="368">
        <v>20</v>
      </c>
      <c r="AA17" s="349"/>
      <c r="AB17" s="334"/>
      <c r="AH17" s="349" t="s">
        <v>273</v>
      </c>
      <c r="AJ17" s="268">
        <f>AJ16*100/AI16</f>
        <v>55.538922155688624</v>
      </c>
      <c r="AL17" s="272">
        <v>14</v>
      </c>
      <c r="AM17" s="345">
        <v>17</v>
      </c>
      <c r="AN17" s="346">
        <v>7</v>
      </c>
      <c r="AO17" s="305"/>
      <c r="AP17" s="334"/>
      <c r="AV17" s="349" t="s">
        <v>272</v>
      </c>
      <c r="AW17" s="351">
        <f>SUM(AW4:AW16)</f>
        <v>766</v>
      </c>
      <c r="AX17" s="351">
        <f>SUM(AX4:AX16)</f>
        <v>344</v>
      </c>
      <c r="AZ17" s="349" t="s">
        <v>273</v>
      </c>
      <c r="BA17" s="197"/>
      <c r="BB17" s="268">
        <f>BB16*100/BA16</f>
        <v>36.748768472906406</v>
      </c>
      <c r="BC17" s="219"/>
      <c r="BD17" s="334"/>
      <c r="BJ17" s="265">
        <v>14</v>
      </c>
      <c r="BK17" s="266">
        <v>142</v>
      </c>
      <c r="BL17" s="267">
        <v>84</v>
      </c>
      <c r="BM17" s="305"/>
      <c r="BN17" s="265">
        <v>14</v>
      </c>
      <c r="BO17" s="266">
        <v>161</v>
      </c>
      <c r="BP17" s="267">
        <v>37</v>
      </c>
      <c r="BQ17" s="305"/>
      <c r="BR17" s="334"/>
      <c r="BT17" s="265">
        <v>14</v>
      </c>
      <c r="BU17" s="266">
        <v>11</v>
      </c>
      <c r="BV17" s="267">
        <v>6</v>
      </c>
      <c r="BW17" s="219"/>
      <c r="BX17" s="349"/>
      <c r="CB17" s="369"/>
      <c r="CC17" s="266">
        <v>230</v>
      </c>
      <c r="CD17" s="267">
        <v>47</v>
      </c>
      <c r="CE17" s="219"/>
      <c r="CF17" s="334"/>
      <c r="CH17" s="265">
        <v>14</v>
      </c>
      <c r="CI17" s="263">
        <v>6</v>
      </c>
      <c r="CJ17" s="264">
        <v>0</v>
      </c>
      <c r="CK17" s="219"/>
      <c r="CL17" s="349" t="s">
        <v>272</v>
      </c>
      <c r="CM17" s="351">
        <f>SUM(CM4:CM16)</f>
        <v>340</v>
      </c>
      <c r="CN17" s="350">
        <f>SUM(CN4:CN16)</f>
        <v>13</v>
      </c>
      <c r="CO17" s="268"/>
      <c r="CP17" s="265">
        <v>14</v>
      </c>
      <c r="CQ17" s="263">
        <v>15</v>
      </c>
      <c r="CR17" s="264">
        <v>0</v>
      </c>
    </row>
    <row r="18" spans="2:96" ht="15.75" thickBot="1" x14ac:dyDescent="0.3">
      <c r="B18" s="265">
        <v>15</v>
      </c>
      <c r="C18" s="266">
        <v>18</v>
      </c>
      <c r="D18" s="267">
        <v>13</v>
      </c>
      <c r="E18" s="219"/>
      <c r="F18" s="265">
        <v>15</v>
      </c>
      <c r="G18" s="266">
        <v>87</v>
      </c>
      <c r="H18" s="267">
        <v>73</v>
      </c>
      <c r="I18" s="219"/>
      <c r="J18" s="265">
        <v>15</v>
      </c>
      <c r="K18" s="266">
        <v>199</v>
      </c>
      <c r="L18" s="267">
        <v>134</v>
      </c>
      <c r="N18" s="334"/>
      <c r="P18" s="262">
        <v>2</v>
      </c>
      <c r="Q18" s="365">
        <v>17</v>
      </c>
      <c r="R18" s="366">
        <v>2</v>
      </c>
      <c r="S18" s="360"/>
      <c r="T18" s="262">
        <v>2</v>
      </c>
      <c r="U18" s="365">
        <v>35</v>
      </c>
      <c r="V18" s="368">
        <v>13</v>
      </c>
      <c r="W18" s="360"/>
      <c r="X18" s="262">
        <v>2</v>
      </c>
      <c r="Y18" s="365">
        <v>81</v>
      </c>
      <c r="Z18" s="366">
        <v>7</v>
      </c>
      <c r="AA18" s="349"/>
      <c r="AB18" s="334"/>
      <c r="AL18" s="272">
        <v>15</v>
      </c>
      <c r="AM18" s="345">
        <v>25</v>
      </c>
      <c r="AN18" s="346">
        <v>4</v>
      </c>
      <c r="AO18" s="305"/>
      <c r="AP18" s="334"/>
      <c r="AV18" s="349" t="s">
        <v>273</v>
      </c>
      <c r="AW18" s="197"/>
      <c r="AX18" s="268">
        <f>AX17*100/AW17</f>
        <v>44.908616187989558</v>
      </c>
      <c r="BD18" s="334"/>
      <c r="BI18" s="219"/>
      <c r="BJ18" s="349" t="s">
        <v>272</v>
      </c>
      <c r="BK18" s="350">
        <f>SUM(BK4:BK17)</f>
        <v>1094</v>
      </c>
      <c r="BL18" s="350">
        <f t="shared" ref="BL18" si="1">SUM(BL4:BL17)</f>
        <v>641</v>
      </c>
      <c r="BN18" s="370">
        <v>15</v>
      </c>
      <c r="BO18" s="371">
        <v>138</v>
      </c>
      <c r="BP18" s="372">
        <v>20</v>
      </c>
      <c r="BQ18" s="305"/>
      <c r="BR18" s="334"/>
      <c r="BT18" s="349" t="s">
        <v>272</v>
      </c>
      <c r="BU18" s="351">
        <f>SUM(BU4:BU17)</f>
        <v>305</v>
      </c>
      <c r="BV18" s="351">
        <f>SUM(BV4:BV17)</f>
        <v>157</v>
      </c>
      <c r="BX18" s="349"/>
      <c r="BY18" s="219"/>
      <c r="BZ18" s="219"/>
      <c r="CA18" s="219"/>
      <c r="CB18" s="349" t="s">
        <v>272</v>
      </c>
      <c r="CC18" s="351">
        <f>SUM(CC4:CC17)</f>
        <v>1497</v>
      </c>
      <c r="CD18" s="350">
        <f>SUM(CD4:CD17)</f>
        <v>342</v>
      </c>
      <c r="CE18" s="350"/>
      <c r="CF18" s="334"/>
      <c r="CH18" s="262">
        <v>15</v>
      </c>
      <c r="CI18" s="263">
        <v>8</v>
      </c>
      <c r="CJ18" s="264">
        <v>3</v>
      </c>
      <c r="CK18" s="219"/>
      <c r="CL18" s="349" t="s">
        <v>273</v>
      </c>
      <c r="CM18" s="351"/>
      <c r="CN18" s="268">
        <f>CN17*100/CM17</f>
        <v>3.8235294117647061</v>
      </c>
      <c r="CP18" s="262">
        <v>15</v>
      </c>
      <c r="CQ18" s="263">
        <v>29</v>
      </c>
      <c r="CR18" s="264">
        <v>1</v>
      </c>
    </row>
    <row r="19" spans="2:96" ht="15.75" thickBot="1" x14ac:dyDescent="0.3">
      <c r="B19" s="349" t="s">
        <v>272</v>
      </c>
      <c r="C19" s="362">
        <f>SUM(C4:C18)</f>
        <v>184</v>
      </c>
      <c r="D19" s="351">
        <f>SUM(D4:D18)</f>
        <v>126</v>
      </c>
      <c r="F19" s="349" t="s">
        <v>272</v>
      </c>
      <c r="G19" s="351">
        <f>SUM(G4:G18)</f>
        <v>1102</v>
      </c>
      <c r="H19" s="351">
        <f t="shared" ref="H19" si="2">SUM(H4:H18)</f>
        <v>822</v>
      </c>
      <c r="I19" s="351"/>
      <c r="J19" s="349" t="s">
        <v>272</v>
      </c>
      <c r="K19" s="351">
        <f t="shared" ref="K19" si="3">SUM(K4:K18)</f>
        <v>1821</v>
      </c>
      <c r="L19" s="351">
        <f>SUM(L4:L18)</f>
        <v>1033</v>
      </c>
      <c r="N19" s="334"/>
      <c r="P19" s="262">
        <v>3</v>
      </c>
      <c r="Q19" s="365">
        <v>15</v>
      </c>
      <c r="R19" s="366">
        <v>4</v>
      </c>
      <c r="S19" s="360"/>
      <c r="T19" s="262">
        <v>3</v>
      </c>
      <c r="U19" s="365">
        <v>103</v>
      </c>
      <c r="V19" s="366">
        <v>39</v>
      </c>
      <c r="W19" s="360"/>
      <c r="X19" s="262">
        <v>3</v>
      </c>
      <c r="Y19" s="365">
        <v>89</v>
      </c>
      <c r="Z19" s="368">
        <v>27</v>
      </c>
      <c r="AA19" s="349"/>
      <c r="AB19" s="334"/>
      <c r="AL19" s="272">
        <v>16</v>
      </c>
      <c r="AM19" s="345">
        <v>11</v>
      </c>
      <c r="AN19" s="346">
        <v>8</v>
      </c>
      <c r="AO19" s="305"/>
      <c r="AP19" s="334"/>
      <c r="AY19" s="219"/>
      <c r="BD19" s="334"/>
      <c r="BI19" s="219"/>
      <c r="BJ19" s="349" t="s">
        <v>273</v>
      </c>
      <c r="BK19" s="353"/>
      <c r="BL19" s="268">
        <f>BL18*100/BK18</f>
        <v>58.59232175502742</v>
      </c>
      <c r="BM19" s="268"/>
      <c r="BN19" s="349" t="s">
        <v>272</v>
      </c>
      <c r="BO19" s="350">
        <f>SUM(BO4:BO18)</f>
        <v>1665</v>
      </c>
      <c r="BP19" s="350">
        <f t="shared" ref="BP19" si="4">SUM(BP4:BP18)</f>
        <v>495</v>
      </c>
      <c r="BQ19" s="268"/>
      <c r="BR19" s="334"/>
      <c r="BT19" s="349" t="s">
        <v>273</v>
      </c>
      <c r="BU19" s="351"/>
      <c r="BV19" s="268">
        <f>BV18*100/BU18</f>
        <v>51.475409836065573</v>
      </c>
      <c r="BW19" s="268"/>
      <c r="CA19" s="219"/>
      <c r="CB19" s="349" t="s">
        <v>273</v>
      </c>
      <c r="CC19" s="351"/>
      <c r="CD19" s="268">
        <f>CD18*100/CC18</f>
        <v>22.84569138276553</v>
      </c>
      <c r="CE19" s="268"/>
      <c r="CF19" s="334"/>
      <c r="CH19" s="265">
        <v>16</v>
      </c>
      <c r="CI19" s="266">
        <v>7</v>
      </c>
      <c r="CJ19" s="267">
        <v>0</v>
      </c>
      <c r="CK19" s="219"/>
      <c r="CP19" s="265">
        <v>16</v>
      </c>
      <c r="CQ19" s="263">
        <v>27</v>
      </c>
      <c r="CR19" s="264">
        <v>1</v>
      </c>
    </row>
    <row r="20" spans="2:96" x14ac:dyDescent="0.25">
      <c r="B20" s="349" t="s">
        <v>273</v>
      </c>
      <c r="C20" s="362"/>
      <c r="D20" s="352">
        <f>D19*100/C19</f>
        <v>68.478260869565219</v>
      </c>
      <c r="E20" s="352"/>
      <c r="F20" s="349" t="s">
        <v>273</v>
      </c>
      <c r="G20" s="351"/>
      <c r="H20" s="268">
        <f>H19*100/G19</f>
        <v>74.591651542649728</v>
      </c>
      <c r="I20" s="268"/>
      <c r="J20" s="349" t="s">
        <v>273</v>
      </c>
      <c r="K20" s="351"/>
      <c r="L20" s="268">
        <f>L19*100/K19</f>
        <v>56.727073036792973</v>
      </c>
      <c r="M20" s="268"/>
      <c r="N20" s="334"/>
      <c r="P20" s="262">
        <v>4</v>
      </c>
      <c r="Q20" s="365">
        <v>19</v>
      </c>
      <c r="R20" s="366">
        <v>8</v>
      </c>
      <c r="S20" s="360"/>
      <c r="T20" s="262">
        <v>4</v>
      </c>
      <c r="U20" s="365">
        <v>28</v>
      </c>
      <c r="V20" s="366">
        <v>7</v>
      </c>
      <c r="W20" s="360"/>
      <c r="X20" s="262">
        <v>4</v>
      </c>
      <c r="Y20" s="365">
        <v>84</v>
      </c>
      <c r="Z20" s="366">
        <v>17</v>
      </c>
      <c r="AA20" s="349"/>
      <c r="AB20" s="334"/>
      <c r="AL20" s="272">
        <v>17</v>
      </c>
      <c r="AM20" s="345">
        <v>19</v>
      </c>
      <c r="AN20" s="346">
        <v>5</v>
      </c>
      <c r="AO20" s="305"/>
      <c r="AP20" s="334"/>
      <c r="AR20" s="332" t="s">
        <v>21</v>
      </c>
      <c r="AS20" s="259" t="s">
        <v>261</v>
      </c>
      <c r="AT20" s="333" t="s">
        <v>262</v>
      </c>
      <c r="AU20" s="219"/>
      <c r="AV20" s="332" t="s">
        <v>21</v>
      </c>
      <c r="AW20" s="259" t="s">
        <v>261</v>
      </c>
      <c r="AX20" s="333" t="s">
        <v>262</v>
      </c>
      <c r="AZ20" s="332" t="s">
        <v>21</v>
      </c>
      <c r="BA20" s="259" t="s">
        <v>261</v>
      </c>
      <c r="BB20" s="333" t="s">
        <v>262</v>
      </c>
      <c r="BC20" s="219"/>
      <c r="BD20" s="334"/>
      <c r="BI20" s="219"/>
      <c r="BJ20" s="349"/>
      <c r="BK20" s="353"/>
      <c r="BL20" s="268"/>
      <c r="BM20" s="268"/>
      <c r="BN20" s="349" t="s">
        <v>273</v>
      </c>
      <c r="BO20" s="353"/>
      <c r="BP20" s="268">
        <f>BP19*100/BO19</f>
        <v>29.72972972972973</v>
      </c>
      <c r="BQ20" s="268"/>
      <c r="BR20" s="334"/>
      <c r="BT20" s="219"/>
      <c r="BU20" s="219"/>
      <c r="BV20" s="219"/>
      <c r="BW20" s="219"/>
      <c r="CA20" s="219"/>
      <c r="CB20" s="219"/>
      <c r="CC20" s="219"/>
      <c r="CD20" s="219"/>
      <c r="CE20" s="219"/>
      <c r="CF20" s="334"/>
      <c r="CH20" s="349" t="s">
        <v>272</v>
      </c>
      <c r="CI20" s="351">
        <f>SUM(CI4:CI19)</f>
        <v>172</v>
      </c>
      <c r="CJ20" s="351">
        <f>SUM(CJ4:CJ19)</f>
        <v>24</v>
      </c>
      <c r="CP20" s="262">
        <v>17</v>
      </c>
      <c r="CQ20" s="263">
        <v>22</v>
      </c>
      <c r="CR20" s="264">
        <v>0</v>
      </c>
    </row>
    <row r="21" spans="2:96" ht="15.75" thickBot="1" x14ac:dyDescent="0.3">
      <c r="B21" s="219"/>
      <c r="C21" s="373"/>
      <c r="D21" s="219"/>
      <c r="E21" s="373"/>
      <c r="F21" s="349"/>
      <c r="G21" s="305"/>
      <c r="H21" s="305"/>
      <c r="I21" s="305"/>
      <c r="J21" s="219"/>
      <c r="K21" s="219"/>
      <c r="L21" s="219"/>
      <c r="M21" s="219"/>
      <c r="N21" s="334"/>
      <c r="P21" s="262">
        <v>5</v>
      </c>
      <c r="Q21" s="365">
        <v>12</v>
      </c>
      <c r="R21" s="366">
        <v>4</v>
      </c>
      <c r="S21" s="360"/>
      <c r="T21" s="262">
        <v>5</v>
      </c>
      <c r="U21" s="365">
        <v>70</v>
      </c>
      <c r="V21" s="368">
        <v>11</v>
      </c>
      <c r="W21" s="360"/>
      <c r="X21" s="262">
        <v>5</v>
      </c>
      <c r="Y21" s="365">
        <v>63</v>
      </c>
      <c r="Z21" s="366">
        <v>9</v>
      </c>
      <c r="AA21" s="349"/>
      <c r="AB21" s="334"/>
      <c r="AL21" s="272">
        <v>18</v>
      </c>
      <c r="AM21" s="345">
        <v>26</v>
      </c>
      <c r="AN21" s="346">
        <v>10</v>
      </c>
      <c r="AO21" s="305"/>
      <c r="AP21" s="334"/>
      <c r="AR21" s="341" t="s">
        <v>269</v>
      </c>
      <c r="AS21" s="263"/>
      <c r="AT21" s="264"/>
      <c r="AU21" s="219"/>
      <c r="AV21" s="341" t="s">
        <v>270</v>
      </c>
      <c r="AW21" s="263"/>
      <c r="AX21" s="264"/>
      <c r="AY21" s="219"/>
      <c r="AZ21" s="341" t="s">
        <v>271</v>
      </c>
      <c r="BA21" s="342"/>
      <c r="BB21" s="343"/>
      <c r="BC21" s="305"/>
      <c r="BD21" s="334"/>
      <c r="BI21" s="219"/>
      <c r="BJ21" s="219"/>
      <c r="BK21" s="219"/>
      <c r="BL21" s="219"/>
      <c r="BM21" s="219"/>
      <c r="BN21" s="219"/>
      <c r="BO21" s="219"/>
      <c r="BP21" s="219"/>
      <c r="BQ21" s="219"/>
      <c r="BR21" s="334"/>
      <c r="CF21" s="334"/>
      <c r="CH21" s="349" t="s">
        <v>273</v>
      </c>
      <c r="CJ21" s="268">
        <f>CJ20*100/CI20</f>
        <v>13.953488372093023</v>
      </c>
      <c r="CP21" s="374">
        <v>18</v>
      </c>
      <c r="CQ21" s="266">
        <v>84</v>
      </c>
      <c r="CR21" s="267">
        <v>3</v>
      </c>
    </row>
    <row r="22" spans="2:96" ht="15.75" thickBot="1" x14ac:dyDescent="0.3">
      <c r="B22" s="332" t="s">
        <v>21</v>
      </c>
      <c r="C22" s="259" t="s">
        <v>261</v>
      </c>
      <c r="D22" s="333" t="s">
        <v>262</v>
      </c>
      <c r="F22" s="332" t="s">
        <v>21</v>
      </c>
      <c r="G22" s="259" t="s">
        <v>261</v>
      </c>
      <c r="H22" s="333" t="s">
        <v>262</v>
      </c>
      <c r="I22" s="305"/>
      <c r="J22" s="332" t="s">
        <v>21</v>
      </c>
      <c r="K22" s="259" t="s">
        <v>261</v>
      </c>
      <c r="L22" s="333" t="s">
        <v>262</v>
      </c>
      <c r="N22" s="334"/>
      <c r="P22" s="262">
        <v>6</v>
      </c>
      <c r="Q22" s="365">
        <v>11</v>
      </c>
      <c r="R22" s="366">
        <v>1</v>
      </c>
      <c r="S22" s="360"/>
      <c r="T22" s="262">
        <v>6</v>
      </c>
      <c r="U22" s="365">
        <v>53</v>
      </c>
      <c r="V22" s="368">
        <v>12</v>
      </c>
      <c r="W22" s="360"/>
      <c r="X22" s="262">
        <v>6</v>
      </c>
      <c r="Y22" s="365">
        <v>73</v>
      </c>
      <c r="Z22" s="368">
        <v>24</v>
      </c>
      <c r="AA22" s="349"/>
      <c r="AB22" s="334"/>
      <c r="AL22" s="273">
        <v>19</v>
      </c>
      <c r="AM22" s="355">
        <v>49</v>
      </c>
      <c r="AN22" s="356">
        <v>21</v>
      </c>
      <c r="AO22" s="305"/>
      <c r="AP22" s="334"/>
      <c r="AR22" s="262">
        <v>1</v>
      </c>
      <c r="AS22" s="263">
        <v>8</v>
      </c>
      <c r="AT22" s="264">
        <v>1</v>
      </c>
      <c r="AU22" s="219"/>
      <c r="AV22" s="262">
        <v>1</v>
      </c>
      <c r="AW22" s="263">
        <v>11</v>
      </c>
      <c r="AX22" s="264">
        <v>1</v>
      </c>
      <c r="AY22" s="219"/>
      <c r="AZ22" s="262">
        <v>1</v>
      </c>
      <c r="BA22" s="263">
        <v>27</v>
      </c>
      <c r="BB22" s="264">
        <v>2</v>
      </c>
      <c r="BC22" s="305"/>
      <c r="BD22" s="334"/>
      <c r="BF22" s="332" t="s">
        <v>21</v>
      </c>
      <c r="BG22" s="259" t="s">
        <v>261</v>
      </c>
      <c r="BH22" s="333" t="s">
        <v>262</v>
      </c>
      <c r="BI22" s="305"/>
      <c r="BJ22" s="332" t="s">
        <v>21</v>
      </c>
      <c r="BK22" s="259" t="s">
        <v>261</v>
      </c>
      <c r="BL22" s="333" t="s">
        <v>262</v>
      </c>
      <c r="BM22" s="219"/>
      <c r="BN22" s="332" t="s">
        <v>21</v>
      </c>
      <c r="BO22" s="336" t="s">
        <v>261</v>
      </c>
      <c r="BP22" s="337" t="s">
        <v>262</v>
      </c>
      <c r="BQ22" s="219"/>
      <c r="BR22" s="334"/>
      <c r="CF22" s="334"/>
      <c r="CP22" s="349" t="s">
        <v>272</v>
      </c>
      <c r="CQ22" s="351">
        <f>SUM(CQ4:CQ21)</f>
        <v>624</v>
      </c>
      <c r="CR22" s="350">
        <f>SUM(CR4:CR21)</f>
        <v>22</v>
      </c>
    </row>
    <row r="23" spans="2:96" x14ac:dyDescent="0.25">
      <c r="B23" s="341" t="s">
        <v>269</v>
      </c>
      <c r="C23" s="263"/>
      <c r="D23" s="264"/>
      <c r="F23" s="341" t="s">
        <v>270</v>
      </c>
      <c r="G23" s="263"/>
      <c r="H23" s="264"/>
      <c r="I23" s="219"/>
      <c r="J23" s="341" t="s">
        <v>271</v>
      </c>
      <c r="K23" s="342"/>
      <c r="L23" s="343"/>
      <c r="N23" s="334"/>
      <c r="P23" s="262">
        <v>7</v>
      </c>
      <c r="Q23" s="365">
        <v>14</v>
      </c>
      <c r="R23" s="366">
        <v>2</v>
      </c>
      <c r="S23" s="360"/>
      <c r="T23" s="262">
        <v>7</v>
      </c>
      <c r="U23" s="365">
        <v>132</v>
      </c>
      <c r="V23" s="366">
        <v>38</v>
      </c>
      <c r="W23" s="360"/>
      <c r="X23" s="262">
        <v>7</v>
      </c>
      <c r="Y23" s="365">
        <v>45</v>
      </c>
      <c r="Z23" s="366">
        <v>15</v>
      </c>
      <c r="AA23" s="349"/>
      <c r="AB23" s="334"/>
      <c r="AL23" s="349" t="s">
        <v>272</v>
      </c>
      <c r="AM23" s="351">
        <f>SUM(AM4:AM22)</f>
        <v>745</v>
      </c>
      <c r="AN23" s="351">
        <f>SUM(AN4:AN22)</f>
        <v>259</v>
      </c>
      <c r="AP23" s="334"/>
      <c r="AR23" s="262">
        <v>2</v>
      </c>
      <c r="AS23" s="263">
        <v>6</v>
      </c>
      <c r="AT23" s="264">
        <v>1</v>
      </c>
      <c r="AU23" s="219"/>
      <c r="AV23" s="262">
        <v>2</v>
      </c>
      <c r="AW23" s="263">
        <v>9</v>
      </c>
      <c r="AX23" s="264">
        <v>1</v>
      </c>
      <c r="AY23" s="305"/>
      <c r="AZ23" s="262">
        <v>2</v>
      </c>
      <c r="BA23" s="263">
        <v>10</v>
      </c>
      <c r="BB23" s="264">
        <v>0</v>
      </c>
      <c r="BC23" s="305"/>
      <c r="BD23" s="334"/>
      <c r="BF23" s="341" t="s">
        <v>269</v>
      </c>
      <c r="BG23" s="263"/>
      <c r="BH23" s="264"/>
      <c r="BI23" s="305"/>
      <c r="BJ23" s="341" t="s">
        <v>270</v>
      </c>
      <c r="BK23" s="263"/>
      <c r="BL23" s="264"/>
      <c r="BM23" s="219"/>
      <c r="BN23" s="341" t="s">
        <v>271</v>
      </c>
      <c r="BO23" s="263"/>
      <c r="BP23" s="264"/>
      <c r="BQ23" s="219"/>
      <c r="BR23" s="334"/>
      <c r="CF23" s="334"/>
      <c r="CP23" s="349" t="s">
        <v>273</v>
      </c>
      <c r="CR23" s="268">
        <f>CR22*100/CQ22</f>
        <v>3.5256410256410255</v>
      </c>
    </row>
    <row r="24" spans="2:96" ht="15.75" thickBot="1" x14ac:dyDescent="0.3">
      <c r="B24" s="262">
        <v>1</v>
      </c>
      <c r="C24" s="263">
        <v>9</v>
      </c>
      <c r="D24" s="264">
        <v>4</v>
      </c>
      <c r="F24" s="262">
        <v>1</v>
      </c>
      <c r="G24" s="263">
        <v>15</v>
      </c>
      <c r="H24" s="264">
        <v>6</v>
      </c>
      <c r="I24" s="219"/>
      <c r="J24" s="262">
        <v>1</v>
      </c>
      <c r="K24" s="263">
        <v>15</v>
      </c>
      <c r="L24" s="264">
        <v>0</v>
      </c>
      <c r="N24" s="334"/>
      <c r="P24" s="265">
        <v>8</v>
      </c>
      <c r="Q24" s="375">
        <v>22</v>
      </c>
      <c r="R24" s="376">
        <v>3</v>
      </c>
      <c r="S24" s="360"/>
      <c r="T24" s="265">
        <v>8</v>
      </c>
      <c r="U24" s="375">
        <v>66</v>
      </c>
      <c r="V24" s="376">
        <v>26</v>
      </c>
      <c r="W24" s="360"/>
      <c r="X24" s="265">
        <v>8</v>
      </c>
      <c r="Y24" s="375">
        <v>47</v>
      </c>
      <c r="Z24" s="376">
        <v>30</v>
      </c>
      <c r="AA24" s="349"/>
      <c r="AB24" s="334"/>
      <c r="AL24" s="349" t="s">
        <v>273</v>
      </c>
      <c r="AM24" s="351"/>
      <c r="AN24" s="268">
        <f>AN23*100/AM23</f>
        <v>34.765100671140942</v>
      </c>
      <c r="AO24" s="219"/>
      <c r="AP24" s="334"/>
      <c r="AR24" s="262">
        <v>3</v>
      </c>
      <c r="AS24" s="263">
        <v>9</v>
      </c>
      <c r="AT24" s="264">
        <v>0</v>
      </c>
      <c r="AU24" s="219"/>
      <c r="AV24" s="262">
        <v>3</v>
      </c>
      <c r="AW24" s="263">
        <v>10</v>
      </c>
      <c r="AX24" s="264">
        <v>1</v>
      </c>
      <c r="AY24" s="305"/>
      <c r="AZ24" s="262">
        <v>3</v>
      </c>
      <c r="BA24" s="263">
        <v>21</v>
      </c>
      <c r="BB24" s="264">
        <v>1</v>
      </c>
      <c r="BC24" s="305"/>
      <c r="BD24" s="334"/>
      <c r="BF24" s="262">
        <v>1</v>
      </c>
      <c r="BG24" s="263">
        <v>12</v>
      </c>
      <c r="BH24" s="264">
        <v>0</v>
      </c>
      <c r="BI24" s="305"/>
      <c r="BJ24" s="262">
        <v>1</v>
      </c>
      <c r="BK24" s="263">
        <v>7</v>
      </c>
      <c r="BL24" s="264">
        <v>0</v>
      </c>
      <c r="BM24" s="305"/>
      <c r="BN24" s="262">
        <v>1</v>
      </c>
      <c r="BO24" s="263">
        <v>38</v>
      </c>
      <c r="BP24" s="264">
        <v>9</v>
      </c>
      <c r="BQ24" s="305"/>
      <c r="BR24" s="334"/>
      <c r="CF24" s="334"/>
    </row>
    <row r="25" spans="2:96" ht="15.75" thickBot="1" x14ac:dyDescent="0.3">
      <c r="B25" s="262">
        <v>2</v>
      </c>
      <c r="C25" s="263">
        <v>9</v>
      </c>
      <c r="D25" s="264">
        <v>3</v>
      </c>
      <c r="F25" s="262">
        <v>2</v>
      </c>
      <c r="G25" s="263">
        <v>17</v>
      </c>
      <c r="H25" s="264">
        <v>2</v>
      </c>
      <c r="I25" s="219"/>
      <c r="J25" s="262">
        <v>2</v>
      </c>
      <c r="K25" s="263">
        <v>14</v>
      </c>
      <c r="L25" s="264">
        <v>2</v>
      </c>
      <c r="N25" s="334"/>
      <c r="P25" s="349" t="s">
        <v>272</v>
      </c>
      <c r="Q25" s="377">
        <f>SUM(Q17:Q24)</f>
        <v>120</v>
      </c>
      <c r="R25" s="377">
        <f>SUM(R17:R24)</f>
        <v>27</v>
      </c>
      <c r="T25" s="349" t="s">
        <v>272</v>
      </c>
      <c r="U25" s="377">
        <f>SUM(U17:U24)</f>
        <v>526</v>
      </c>
      <c r="V25" s="377">
        <f>SUM(V17:V24)</f>
        <v>165</v>
      </c>
      <c r="X25" s="349" t="s">
        <v>272</v>
      </c>
      <c r="Y25" s="351">
        <f>SUM(Y17:Y24)</f>
        <v>584</v>
      </c>
      <c r="Z25" s="351">
        <f>SUM(Z17:Z24)</f>
        <v>149</v>
      </c>
      <c r="AB25" s="334"/>
      <c r="AK25" s="305"/>
      <c r="AL25" s="219"/>
      <c r="AM25" s="219"/>
      <c r="AN25" s="219"/>
      <c r="AO25" s="219"/>
      <c r="AP25" s="334"/>
      <c r="AR25" s="262">
        <v>4</v>
      </c>
      <c r="AS25" s="263">
        <v>7</v>
      </c>
      <c r="AT25" s="264">
        <v>0</v>
      </c>
      <c r="AU25" s="219"/>
      <c r="AV25" s="262">
        <v>4</v>
      </c>
      <c r="AW25" s="263">
        <v>14</v>
      </c>
      <c r="AX25" s="264">
        <v>2</v>
      </c>
      <c r="AY25" s="305"/>
      <c r="AZ25" s="262">
        <v>4</v>
      </c>
      <c r="BA25" s="263">
        <v>12</v>
      </c>
      <c r="BB25" s="264">
        <v>0</v>
      </c>
      <c r="BC25" s="305"/>
      <c r="BD25" s="334"/>
      <c r="BF25" s="262">
        <v>2</v>
      </c>
      <c r="BG25" s="263">
        <v>13</v>
      </c>
      <c r="BH25" s="264">
        <v>1</v>
      </c>
      <c r="BI25" s="305"/>
      <c r="BJ25" s="262">
        <v>2</v>
      </c>
      <c r="BK25" s="263">
        <v>75</v>
      </c>
      <c r="BL25" s="264">
        <v>4</v>
      </c>
      <c r="BM25" s="305"/>
      <c r="BN25" s="262">
        <v>2</v>
      </c>
      <c r="BO25" s="263">
        <v>30</v>
      </c>
      <c r="BP25" s="264">
        <v>13</v>
      </c>
      <c r="BQ25" s="305"/>
      <c r="BR25" s="334"/>
      <c r="CF25" s="334"/>
    </row>
    <row r="26" spans="2:96" x14ac:dyDescent="0.25">
      <c r="B26" s="262">
        <v>3</v>
      </c>
      <c r="C26" s="263">
        <v>11</v>
      </c>
      <c r="D26" s="264">
        <v>1</v>
      </c>
      <c r="F26" s="262">
        <v>3</v>
      </c>
      <c r="G26" s="263">
        <v>15</v>
      </c>
      <c r="H26" s="264">
        <v>8</v>
      </c>
      <c r="I26" s="219"/>
      <c r="J26" s="262">
        <v>3</v>
      </c>
      <c r="K26" s="263">
        <v>20</v>
      </c>
      <c r="L26" s="264">
        <v>4</v>
      </c>
      <c r="N26" s="334"/>
      <c r="P26" s="349" t="s">
        <v>273</v>
      </c>
      <c r="Q26" s="360"/>
      <c r="R26" s="378">
        <f>R25*100/Q25</f>
        <v>22.5</v>
      </c>
      <c r="S26" s="360"/>
      <c r="T26" s="349" t="s">
        <v>273</v>
      </c>
      <c r="V26" s="378">
        <f>V25*100/U25</f>
        <v>31.368821292775664</v>
      </c>
      <c r="X26" s="349" t="s">
        <v>273</v>
      </c>
      <c r="Z26" s="268">
        <f>Z25*100/Y25</f>
        <v>25.513698630136986</v>
      </c>
      <c r="AB26" s="334"/>
      <c r="AD26" s="379" t="s">
        <v>21</v>
      </c>
      <c r="AE26" s="260" t="s">
        <v>261</v>
      </c>
      <c r="AF26" s="261" t="s">
        <v>262</v>
      </c>
      <c r="AG26" s="219"/>
      <c r="AH26" s="379" t="s">
        <v>21</v>
      </c>
      <c r="AI26" s="260" t="s">
        <v>261</v>
      </c>
      <c r="AJ26" s="261" t="s">
        <v>262</v>
      </c>
      <c r="AK26" s="305"/>
      <c r="AL26" s="379" t="s">
        <v>21</v>
      </c>
      <c r="AM26" s="260" t="s">
        <v>261</v>
      </c>
      <c r="AN26" s="261" t="s">
        <v>262</v>
      </c>
      <c r="AP26" s="334"/>
      <c r="AR26" s="262">
        <v>5</v>
      </c>
      <c r="AS26" s="263">
        <v>4</v>
      </c>
      <c r="AT26" s="264">
        <v>1</v>
      </c>
      <c r="AU26" s="219"/>
      <c r="AV26" s="262">
        <v>5</v>
      </c>
      <c r="AW26" s="263">
        <v>22</v>
      </c>
      <c r="AX26" s="264">
        <v>6</v>
      </c>
      <c r="AY26" s="305"/>
      <c r="AZ26" s="262">
        <v>5</v>
      </c>
      <c r="BA26" s="263">
        <v>19</v>
      </c>
      <c r="BB26" s="264">
        <v>2</v>
      </c>
      <c r="BC26" s="305"/>
      <c r="BD26" s="334"/>
      <c r="BF26" s="262">
        <v>3</v>
      </c>
      <c r="BG26" s="263">
        <v>18</v>
      </c>
      <c r="BH26" s="264">
        <v>3</v>
      </c>
      <c r="BI26" s="305"/>
      <c r="BJ26" s="262">
        <v>3</v>
      </c>
      <c r="BK26" s="263">
        <v>64</v>
      </c>
      <c r="BL26" s="264">
        <v>0</v>
      </c>
      <c r="BM26" s="305"/>
      <c r="BN26" s="262">
        <v>3</v>
      </c>
      <c r="BO26" s="263">
        <v>10</v>
      </c>
      <c r="BP26" s="264">
        <v>9</v>
      </c>
      <c r="BQ26" s="305"/>
      <c r="BR26" s="334"/>
      <c r="CF26" s="334"/>
      <c r="CH26" s="219"/>
      <c r="CI26" s="219"/>
      <c r="CJ26" s="305"/>
    </row>
    <row r="27" spans="2:96" x14ac:dyDescent="0.25">
      <c r="B27" s="262">
        <v>4</v>
      </c>
      <c r="C27" s="263">
        <v>9</v>
      </c>
      <c r="D27" s="264">
        <v>4</v>
      </c>
      <c r="F27" s="262">
        <v>4</v>
      </c>
      <c r="G27" s="263">
        <v>14</v>
      </c>
      <c r="H27" s="264">
        <v>5</v>
      </c>
      <c r="I27" s="219"/>
      <c r="J27" s="262">
        <v>4</v>
      </c>
      <c r="K27" s="263">
        <v>77</v>
      </c>
      <c r="L27" s="264">
        <v>13</v>
      </c>
      <c r="N27" s="334"/>
      <c r="AB27" s="334"/>
      <c r="AD27" s="344" t="s">
        <v>269</v>
      </c>
      <c r="AE27" s="345"/>
      <c r="AF27" s="346"/>
      <c r="AG27" s="219"/>
      <c r="AH27" s="344" t="s">
        <v>270</v>
      </c>
      <c r="AI27" s="345"/>
      <c r="AJ27" s="346"/>
      <c r="AK27" s="305"/>
      <c r="AL27" s="344" t="s">
        <v>271</v>
      </c>
      <c r="AM27" s="347"/>
      <c r="AN27" s="348"/>
      <c r="AO27" s="219"/>
      <c r="AP27" s="334"/>
      <c r="AR27" s="262">
        <v>6</v>
      </c>
      <c r="AS27" s="263">
        <v>5</v>
      </c>
      <c r="AT27" s="264">
        <v>0</v>
      </c>
      <c r="AU27" s="219"/>
      <c r="AV27" s="262">
        <v>6</v>
      </c>
      <c r="AW27" s="263">
        <v>9</v>
      </c>
      <c r="AX27" s="264">
        <v>3</v>
      </c>
      <c r="AY27" s="305"/>
      <c r="AZ27" s="262">
        <v>6</v>
      </c>
      <c r="BA27" s="263">
        <v>13</v>
      </c>
      <c r="BB27" s="264">
        <v>1</v>
      </c>
      <c r="BC27" s="305"/>
      <c r="BD27" s="334"/>
      <c r="BF27" s="262">
        <v>4</v>
      </c>
      <c r="BG27" s="263">
        <v>18</v>
      </c>
      <c r="BH27" s="264">
        <v>9</v>
      </c>
      <c r="BI27" s="305"/>
      <c r="BJ27" s="262">
        <v>4</v>
      </c>
      <c r="BK27" s="263">
        <v>97</v>
      </c>
      <c r="BL27" s="264">
        <v>14</v>
      </c>
      <c r="BM27" s="305"/>
      <c r="BN27" s="262">
        <v>4</v>
      </c>
      <c r="BO27" s="263">
        <v>23</v>
      </c>
      <c r="BP27" s="264">
        <v>12</v>
      </c>
      <c r="BQ27" s="305"/>
      <c r="BR27" s="334"/>
      <c r="CF27" s="334"/>
      <c r="CH27" s="219"/>
      <c r="CI27" s="219"/>
      <c r="CJ27" s="305"/>
    </row>
    <row r="28" spans="2:96" x14ac:dyDescent="0.25">
      <c r="B28" s="262">
        <v>5</v>
      </c>
      <c r="C28" s="263">
        <v>7</v>
      </c>
      <c r="D28" s="264">
        <v>3</v>
      </c>
      <c r="F28" s="262">
        <v>5</v>
      </c>
      <c r="G28" s="263">
        <v>26</v>
      </c>
      <c r="H28" s="264">
        <v>13</v>
      </c>
      <c r="I28" s="219"/>
      <c r="J28" s="262">
        <v>5</v>
      </c>
      <c r="K28" s="263">
        <v>34</v>
      </c>
      <c r="L28" s="264">
        <v>6</v>
      </c>
      <c r="N28" s="334"/>
      <c r="AB28" s="334"/>
      <c r="AD28" s="262">
        <v>1</v>
      </c>
      <c r="AE28" s="345">
        <v>14</v>
      </c>
      <c r="AF28" s="346">
        <v>2</v>
      </c>
      <c r="AG28" s="219"/>
      <c r="AH28" s="262">
        <v>1</v>
      </c>
      <c r="AI28" s="345">
        <v>27</v>
      </c>
      <c r="AJ28" s="346">
        <v>6</v>
      </c>
      <c r="AK28" s="305"/>
      <c r="AL28" s="262">
        <v>1</v>
      </c>
      <c r="AM28" s="345">
        <v>13</v>
      </c>
      <c r="AN28" s="346">
        <v>2</v>
      </c>
      <c r="AO28" s="305"/>
      <c r="AP28" s="334"/>
      <c r="AR28" s="262">
        <v>7</v>
      </c>
      <c r="AS28" s="263">
        <v>7</v>
      </c>
      <c r="AT28" s="264">
        <v>3</v>
      </c>
      <c r="AU28" s="219"/>
      <c r="AV28" s="262">
        <v>7</v>
      </c>
      <c r="AW28" s="263">
        <v>8</v>
      </c>
      <c r="AX28" s="264">
        <v>1</v>
      </c>
      <c r="AY28" s="305"/>
      <c r="AZ28" s="262">
        <v>7</v>
      </c>
      <c r="BA28" s="263">
        <v>19</v>
      </c>
      <c r="BB28" s="264">
        <v>1</v>
      </c>
      <c r="BC28" s="305"/>
      <c r="BD28" s="334"/>
      <c r="BF28" s="262">
        <v>5</v>
      </c>
      <c r="BG28" s="263">
        <v>8</v>
      </c>
      <c r="BH28" s="264">
        <v>0</v>
      </c>
      <c r="BI28" s="305"/>
      <c r="BJ28" s="262">
        <v>5</v>
      </c>
      <c r="BK28" s="263">
        <v>70</v>
      </c>
      <c r="BL28" s="264">
        <v>10</v>
      </c>
      <c r="BM28" s="305"/>
      <c r="BN28" s="262">
        <v>5</v>
      </c>
      <c r="BO28" s="263">
        <v>24</v>
      </c>
      <c r="BP28" s="264">
        <v>13</v>
      </c>
      <c r="BQ28" s="305"/>
      <c r="BR28" s="334"/>
      <c r="CF28" s="334"/>
      <c r="CH28" s="219"/>
      <c r="CI28" s="219"/>
      <c r="CJ28" s="305"/>
    </row>
    <row r="29" spans="2:96" x14ac:dyDescent="0.25">
      <c r="B29" s="262">
        <v>6</v>
      </c>
      <c r="C29" s="263">
        <v>8</v>
      </c>
      <c r="D29" s="264">
        <v>2</v>
      </c>
      <c r="F29" s="262">
        <v>6</v>
      </c>
      <c r="G29" s="263">
        <v>27</v>
      </c>
      <c r="H29" s="264">
        <v>13</v>
      </c>
      <c r="I29" s="219"/>
      <c r="J29" s="262">
        <v>6</v>
      </c>
      <c r="K29" s="263">
        <v>44</v>
      </c>
      <c r="L29" s="264">
        <v>9</v>
      </c>
      <c r="N29" s="334"/>
      <c r="AB29" s="334"/>
      <c r="AD29" s="262">
        <v>2</v>
      </c>
      <c r="AE29" s="345">
        <v>18</v>
      </c>
      <c r="AF29" s="346">
        <v>0</v>
      </c>
      <c r="AG29" s="219"/>
      <c r="AH29" s="262">
        <v>2</v>
      </c>
      <c r="AI29" s="345">
        <v>26</v>
      </c>
      <c r="AJ29" s="346">
        <v>3</v>
      </c>
      <c r="AK29" s="305"/>
      <c r="AL29" s="262">
        <v>2</v>
      </c>
      <c r="AM29" s="345">
        <v>23</v>
      </c>
      <c r="AN29" s="346">
        <v>1</v>
      </c>
      <c r="AO29" s="305"/>
      <c r="AP29" s="334"/>
      <c r="AR29" s="262">
        <v>8</v>
      </c>
      <c r="AS29" s="263">
        <v>13</v>
      </c>
      <c r="AT29" s="264">
        <v>0</v>
      </c>
      <c r="AU29" s="219"/>
      <c r="AV29" s="262">
        <v>8</v>
      </c>
      <c r="AW29" s="263">
        <v>14</v>
      </c>
      <c r="AX29" s="264">
        <v>0</v>
      </c>
      <c r="AY29" s="305"/>
      <c r="AZ29" s="262">
        <v>8</v>
      </c>
      <c r="BA29" s="263">
        <v>40</v>
      </c>
      <c r="BB29" s="264">
        <v>5</v>
      </c>
      <c r="BC29" s="305"/>
      <c r="BD29" s="334"/>
      <c r="BF29" s="262">
        <v>6</v>
      </c>
      <c r="BG29" s="263">
        <v>4</v>
      </c>
      <c r="BH29" s="264">
        <v>1</v>
      </c>
      <c r="BI29" s="305"/>
      <c r="BJ29" s="262">
        <v>6</v>
      </c>
      <c r="BK29" s="263">
        <v>75</v>
      </c>
      <c r="BL29" s="264">
        <v>0</v>
      </c>
      <c r="BM29" s="305"/>
      <c r="BN29" s="262">
        <v>6</v>
      </c>
      <c r="BO29" s="263">
        <v>38</v>
      </c>
      <c r="BP29" s="264">
        <v>10</v>
      </c>
      <c r="BQ29" s="305"/>
      <c r="BR29" s="334"/>
      <c r="CF29" s="334"/>
      <c r="CH29" s="219"/>
      <c r="CI29" s="219"/>
      <c r="CJ29" s="305"/>
    </row>
    <row r="30" spans="2:96" ht="15.75" thickBot="1" x14ac:dyDescent="0.3">
      <c r="B30" s="262">
        <v>7</v>
      </c>
      <c r="C30" s="263">
        <v>7</v>
      </c>
      <c r="D30" s="264">
        <v>4</v>
      </c>
      <c r="F30" s="262">
        <v>7</v>
      </c>
      <c r="G30" s="263">
        <v>18</v>
      </c>
      <c r="H30" s="264">
        <v>10</v>
      </c>
      <c r="I30" s="219"/>
      <c r="J30" s="262">
        <v>7</v>
      </c>
      <c r="K30" s="263">
        <v>43</v>
      </c>
      <c r="L30" s="264">
        <v>7</v>
      </c>
      <c r="N30" s="334"/>
      <c r="AB30" s="334"/>
      <c r="AD30" s="262">
        <v>3</v>
      </c>
      <c r="AE30" s="345">
        <v>17</v>
      </c>
      <c r="AF30" s="346">
        <v>2</v>
      </c>
      <c r="AG30" s="219"/>
      <c r="AH30" s="262">
        <v>3</v>
      </c>
      <c r="AI30" s="345">
        <v>12</v>
      </c>
      <c r="AJ30" s="346">
        <v>3</v>
      </c>
      <c r="AK30" s="305"/>
      <c r="AL30" s="262">
        <v>3</v>
      </c>
      <c r="AM30" s="345">
        <v>17</v>
      </c>
      <c r="AN30" s="346">
        <v>0</v>
      </c>
      <c r="AO30" s="305"/>
      <c r="AP30" s="334"/>
      <c r="AR30" s="273">
        <v>9</v>
      </c>
      <c r="AS30" s="266">
        <v>10</v>
      </c>
      <c r="AT30" s="267">
        <v>0</v>
      </c>
      <c r="AU30" s="219"/>
      <c r="AV30" s="272">
        <v>9</v>
      </c>
      <c r="AW30" s="263">
        <v>13</v>
      </c>
      <c r="AX30" s="264">
        <v>2</v>
      </c>
      <c r="AY30" s="305"/>
      <c r="AZ30" s="272">
        <v>9</v>
      </c>
      <c r="BA30" s="263">
        <v>35</v>
      </c>
      <c r="BB30" s="264">
        <v>1</v>
      </c>
      <c r="BC30" s="305"/>
      <c r="BD30" s="334"/>
      <c r="BF30" s="262">
        <v>7</v>
      </c>
      <c r="BG30" s="263">
        <v>6</v>
      </c>
      <c r="BH30" s="264">
        <v>3</v>
      </c>
      <c r="BI30" s="305"/>
      <c r="BJ30" s="262">
        <v>7</v>
      </c>
      <c r="BK30" s="263">
        <v>37</v>
      </c>
      <c r="BL30" s="264">
        <v>23</v>
      </c>
      <c r="BM30" s="305"/>
      <c r="BN30" s="262">
        <v>7</v>
      </c>
      <c r="BO30" s="263">
        <v>10</v>
      </c>
      <c r="BP30" s="264">
        <v>3</v>
      </c>
      <c r="BR30" s="334"/>
      <c r="CF30" s="334"/>
      <c r="CH30" s="219"/>
      <c r="CI30" s="219"/>
      <c r="CJ30" s="305"/>
    </row>
    <row r="31" spans="2:96" x14ac:dyDescent="0.25">
      <c r="B31" s="262">
        <v>8</v>
      </c>
      <c r="C31" s="263">
        <v>7</v>
      </c>
      <c r="D31" s="264">
        <v>1</v>
      </c>
      <c r="F31" s="262">
        <v>8</v>
      </c>
      <c r="G31" s="263">
        <v>33</v>
      </c>
      <c r="H31" s="264">
        <v>18</v>
      </c>
      <c r="I31" s="219"/>
      <c r="J31" s="262">
        <v>8</v>
      </c>
      <c r="K31" s="263">
        <v>54</v>
      </c>
      <c r="L31" s="264">
        <v>10</v>
      </c>
      <c r="N31" s="334"/>
      <c r="AB31" s="334"/>
      <c r="AD31" s="262">
        <v>4</v>
      </c>
      <c r="AE31" s="345">
        <v>9</v>
      </c>
      <c r="AF31" s="346">
        <v>4</v>
      </c>
      <c r="AG31" s="219"/>
      <c r="AH31" s="262">
        <v>4</v>
      </c>
      <c r="AI31" s="345">
        <v>29</v>
      </c>
      <c r="AJ31" s="346">
        <v>2</v>
      </c>
      <c r="AL31" s="262">
        <v>4</v>
      </c>
      <c r="AM31" s="345">
        <v>17</v>
      </c>
      <c r="AN31" s="346">
        <v>1</v>
      </c>
      <c r="AO31" s="305"/>
      <c r="AP31" s="334"/>
      <c r="AR31" s="349" t="s">
        <v>272</v>
      </c>
      <c r="AS31" s="351">
        <f>SUM(AS22:AS30)</f>
        <v>69</v>
      </c>
      <c r="AT31" s="351">
        <f>SUM(AT22:AT30)</f>
        <v>6</v>
      </c>
      <c r="AV31" s="354">
        <v>10</v>
      </c>
      <c r="AW31" s="263">
        <v>19</v>
      </c>
      <c r="AX31" s="264">
        <v>6</v>
      </c>
      <c r="AY31" s="305"/>
      <c r="AZ31" s="354">
        <v>10</v>
      </c>
      <c r="BA31" s="263">
        <v>16</v>
      </c>
      <c r="BB31" s="264">
        <v>1</v>
      </c>
      <c r="BC31" s="305"/>
      <c r="BD31" s="334"/>
      <c r="BF31" s="262">
        <v>8</v>
      </c>
      <c r="BG31" s="263">
        <v>24</v>
      </c>
      <c r="BH31" s="264">
        <v>6</v>
      </c>
      <c r="BI31" s="305"/>
      <c r="BJ31" s="262">
        <v>8</v>
      </c>
      <c r="BK31" s="263">
        <v>32</v>
      </c>
      <c r="BL31" s="264">
        <v>15</v>
      </c>
      <c r="BM31" s="305"/>
      <c r="BN31" s="262">
        <v>8</v>
      </c>
      <c r="BO31" s="263">
        <v>50</v>
      </c>
      <c r="BP31" s="264">
        <v>3</v>
      </c>
      <c r="BQ31" s="305"/>
      <c r="BR31" s="334"/>
      <c r="CF31" s="334"/>
      <c r="CH31" s="219"/>
      <c r="CI31" s="219"/>
      <c r="CJ31" s="305"/>
    </row>
    <row r="32" spans="2:96" x14ac:dyDescent="0.25">
      <c r="B32" s="262">
        <v>9</v>
      </c>
      <c r="C32" s="263">
        <v>7</v>
      </c>
      <c r="D32" s="264">
        <v>2</v>
      </c>
      <c r="F32" s="262">
        <v>9</v>
      </c>
      <c r="G32" s="263">
        <v>29</v>
      </c>
      <c r="H32" s="264">
        <v>14</v>
      </c>
      <c r="I32" s="219"/>
      <c r="J32" s="262">
        <v>9</v>
      </c>
      <c r="K32" s="263">
        <v>25</v>
      </c>
      <c r="L32" s="264">
        <v>4</v>
      </c>
      <c r="N32" s="334"/>
      <c r="AB32" s="334"/>
      <c r="AD32" s="262">
        <v>5</v>
      </c>
      <c r="AE32" s="345">
        <v>18</v>
      </c>
      <c r="AF32" s="346">
        <v>2</v>
      </c>
      <c r="AG32" s="219"/>
      <c r="AH32" s="262">
        <v>5</v>
      </c>
      <c r="AI32" s="345">
        <v>18</v>
      </c>
      <c r="AJ32" s="346">
        <v>6</v>
      </c>
      <c r="AL32" s="262">
        <v>5</v>
      </c>
      <c r="AM32" s="345">
        <v>5</v>
      </c>
      <c r="AN32" s="346">
        <v>0</v>
      </c>
      <c r="AO32" s="305"/>
      <c r="AP32" s="334"/>
      <c r="AR32" s="349" t="s">
        <v>273</v>
      </c>
      <c r="AT32" s="268">
        <f>AT31*100/AS31</f>
        <v>8.695652173913043</v>
      </c>
      <c r="AV32" s="354">
        <v>11</v>
      </c>
      <c r="AW32" s="263">
        <v>8</v>
      </c>
      <c r="AX32" s="264">
        <v>5</v>
      </c>
      <c r="AY32" s="305"/>
      <c r="AZ32" s="354">
        <v>11</v>
      </c>
      <c r="BA32" s="263">
        <v>38</v>
      </c>
      <c r="BB32" s="264">
        <v>3</v>
      </c>
      <c r="BC32" s="305"/>
      <c r="BD32" s="334"/>
      <c r="BF32" s="272">
        <v>9</v>
      </c>
      <c r="BG32" s="263">
        <v>16</v>
      </c>
      <c r="BH32" s="264">
        <v>5</v>
      </c>
      <c r="BI32" s="305"/>
      <c r="BJ32" s="272">
        <v>9</v>
      </c>
      <c r="BK32" s="263">
        <v>17</v>
      </c>
      <c r="BL32" s="264">
        <v>2</v>
      </c>
      <c r="BM32" s="305"/>
      <c r="BN32" s="272">
        <v>9</v>
      </c>
      <c r="BO32" s="263">
        <v>80</v>
      </c>
      <c r="BP32" s="264">
        <v>2</v>
      </c>
      <c r="BQ32" s="305"/>
      <c r="BR32" s="334"/>
      <c r="CF32" s="334"/>
      <c r="CH32" s="219"/>
      <c r="CI32" s="219"/>
      <c r="CJ32" s="305"/>
    </row>
    <row r="33" spans="1:88" ht="15.75" thickBot="1" x14ac:dyDescent="0.3">
      <c r="B33" s="262">
        <v>10</v>
      </c>
      <c r="C33" s="263">
        <v>9</v>
      </c>
      <c r="D33" s="264">
        <v>3</v>
      </c>
      <c r="F33" s="262">
        <v>10</v>
      </c>
      <c r="G33" s="263">
        <v>28</v>
      </c>
      <c r="H33" s="264">
        <v>17</v>
      </c>
      <c r="I33" s="219"/>
      <c r="J33" s="262">
        <v>10</v>
      </c>
      <c r="K33" s="263">
        <v>21</v>
      </c>
      <c r="L33" s="264">
        <v>2</v>
      </c>
      <c r="N33" s="334"/>
      <c r="AB33" s="334"/>
      <c r="AD33" s="262">
        <v>6</v>
      </c>
      <c r="AE33" s="345">
        <v>15</v>
      </c>
      <c r="AF33" s="346">
        <v>8</v>
      </c>
      <c r="AG33" s="219"/>
      <c r="AH33" s="262">
        <v>6</v>
      </c>
      <c r="AI33" s="345">
        <v>13</v>
      </c>
      <c r="AJ33" s="346">
        <v>1</v>
      </c>
      <c r="AL33" s="262">
        <v>6</v>
      </c>
      <c r="AM33" s="345">
        <v>19</v>
      </c>
      <c r="AN33" s="346">
        <v>0</v>
      </c>
      <c r="AO33" s="305"/>
      <c r="AP33" s="334"/>
      <c r="AV33" s="354">
        <v>12</v>
      </c>
      <c r="AW33" s="263">
        <v>17</v>
      </c>
      <c r="AX33" s="264">
        <v>2</v>
      </c>
      <c r="AY33" s="305"/>
      <c r="AZ33" s="357">
        <v>12</v>
      </c>
      <c r="BA33" s="266">
        <v>38</v>
      </c>
      <c r="BB33" s="267">
        <v>2</v>
      </c>
      <c r="BC33" s="305"/>
      <c r="BD33" s="334"/>
      <c r="BF33" s="354">
        <v>10</v>
      </c>
      <c r="BG33" s="263">
        <v>33</v>
      </c>
      <c r="BH33" s="264">
        <v>14</v>
      </c>
      <c r="BJ33" s="354">
        <v>10</v>
      </c>
      <c r="BK33" s="263">
        <v>29</v>
      </c>
      <c r="BL33" s="264">
        <v>7</v>
      </c>
      <c r="BM33" s="305"/>
      <c r="BN33" s="354">
        <v>10</v>
      </c>
      <c r="BO33" s="263">
        <v>99</v>
      </c>
      <c r="BP33" s="264">
        <v>3</v>
      </c>
      <c r="BQ33" s="305"/>
      <c r="BR33" s="334"/>
      <c r="CF33" s="334"/>
      <c r="CH33" s="219"/>
      <c r="CI33" s="219"/>
      <c r="CJ33" s="305"/>
    </row>
    <row r="34" spans="1:88" ht="15.75" thickBot="1" x14ac:dyDescent="0.3">
      <c r="B34" s="262">
        <v>11</v>
      </c>
      <c r="C34" s="263">
        <v>12</v>
      </c>
      <c r="D34" s="264">
        <v>3</v>
      </c>
      <c r="F34" s="262">
        <v>11</v>
      </c>
      <c r="G34" s="263">
        <v>21</v>
      </c>
      <c r="H34" s="264">
        <v>9</v>
      </c>
      <c r="I34" s="219"/>
      <c r="J34" s="262">
        <v>11</v>
      </c>
      <c r="K34" s="263">
        <v>22</v>
      </c>
      <c r="L34" s="264">
        <v>4</v>
      </c>
      <c r="N34" s="334"/>
      <c r="AB34" s="334"/>
      <c r="AD34" s="262">
        <v>7</v>
      </c>
      <c r="AE34" s="345">
        <v>14</v>
      </c>
      <c r="AF34" s="346">
        <v>5</v>
      </c>
      <c r="AG34" s="219"/>
      <c r="AH34" s="262">
        <v>7</v>
      </c>
      <c r="AI34" s="345">
        <v>50</v>
      </c>
      <c r="AJ34" s="346">
        <v>8</v>
      </c>
      <c r="AL34" s="262">
        <v>7</v>
      </c>
      <c r="AM34" s="345">
        <v>29</v>
      </c>
      <c r="AN34" s="346">
        <v>0</v>
      </c>
      <c r="AO34" s="305"/>
      <c r="AP34" s="334"/>
      <c r="AV34" s="357">
        <v>13</v>
      </c>
      <c r="AW34" s="266">
        <v>18</v>
      </c>
      <c r="AX34" s="267">
        <v>1</v>
      </c>
      <c r="AY34" s="305"/>
      <c r="AZ34" s="349" t="s">
        <v>272</v>
      </c>
      <c r="BA34" s="351">
        <f>SUM(BA22:BA33)</f>
        <v>288</v>
      </c>
      <c r="BB34" s="351">
        <f t="shared" ref="BB34" si="5">SUM(BB22:BB33)</f>
        <v>19</v>
      </c>
      <c r="BD34" s="334"/>
      <c r="BF34" s="357">
        <v>11</v>
      </c>
      <c r="BG34" s="266">
        <v>30</v>
      </c>
      <c r="BH34" s="267">
        <v>12</v>
      </c>
      <c r="BJ34" s="357">
        <v>11</v>
      </c>
      <c r="BK34" s="263">
        <v>26</v>
      </c>
      <c r="BL34" s="264">
        <v>1</v>
      </c>
      <c r="BM34" s="305"/>
      <c r="BN34" s="357">
        <v>11</v>
      </c>
      <c r="BO34" s="263">
        <v>55</v>
      </c>
      <c r="BP34" s="264">
        <v>4</v>
      </c>
      <c r="BR34" s="334"/>
      <c r="CF34" s="334"/>
      <c r="CH34" s="219"/>
      <c r="CI34" s="219"/>
      <c r="CJ34" s="305"/>
    </row>
    <row r="35" spans="1:88" x14ac:dyDescent="0.25">
      <c r="B35" s="262">
        <v>12</v>
      </c>
      <c r="C35" s="263">
        <v>10</v>
      </c>
      <c r="D35" s="264">
        <v>5</v>
      </c>
      <c r="F35" s="262">
        <v>12</v>
      </c>
      <c r="G35" s="263">
        <v>21</v>
      </c>
      <c r="H35" s="264">
        <v>8</v>
      </c>
      <c r="I35" s="219"/>
      <c r="J35" s="262">
        <v>12</v>
      </c>
      <c r="K35" s="263">
        <v>21</v>
      </c>
      <c r="L35" s="264">
        <v>1</v>
      </c>
      <c r="N35" s="334"/>
      <c r="AB35" s="334"/>
      <c r="AD35" s="262">
        <v>8</v>
      </c>
      <c r="AE35" s="345">
        <v>11</v>
      </c>
      <c r="AF35" s="346">
        <v>3</v>
      </c>
      <c r="AG35" s="219"/>
      <c r="AH35" s="262">
        <v>8</v>
      </c>
      <c r="AI35" s="345">
        <v>33</v>
      </c>
      <c r="AJ35" s="346">
        <v>8</v>
      </c>
      <c r="AL35" s="262">
        <v>8</v>
      </c>
      <c r="AM35" s="345">
        <v>18</v>
      </c>
      <c r="AN35" s="346">
        <v>4</v>
      </c>
      <c r="AO35" s="305"/>
      <c r="AP35" s="334"/>
      <c r="AV35" s="349" t="s">
        <v>272</v>
      </c>
      <c r="AW35" s="351">
        <f>SUM(AW22:AW34)</f>
        <v>172</v>
      </c>
      <c r="AX35" s="351">
        <f>SUM(AX22:AX34)</f>
        <v>31</v>
      </c>
      <c r="AZ35" s="349" t="s">
        <v>273</v>
      </c>
      <c r="BB35" s="268">
        <f>BB34*100/BA34</f>
        <v>6.5972222222222223</v>
      </c>
      <c r="BD35" s="334"/>
      <c r="BF35" s="349" t="s">
        <v>272</v>
      </c>
      <c r="BG35" s="350">
        <f>SUM(BG24:BG34)</f>
        <v>182</v>
      </c>
      <c r="BH35" s="350">
        <f>SUM(BH24:BH34)</f>
        <v>54</v>
      </c>
      <c r="BJ35" s="262">
        <v>12</v>
      </c>
      <c r="BK35" s="263">
        <v>70</v>
      </c>
      <c r="BL35" s="264">
        <v>5</v>
      </c>
      <c r="BM35" s="305"/>
      <c r="BN35" s="262">
        <v>12</v>
      </c>
      <c r="BO35" s="263">
        <v>49</v>
      </c>
      <c r="BP35" s="264">
        <v>6</v>
      </c>
      <c r="BQ35" s="305"/>
      <c r="BR35" s="334"/>
      <c r="CF35" s="334"/>
      <c r="CH35" s="219"/>
      <c r="CI35" s="219"/>
      <c r="CJ35" s="305"/>
    </row>
    <row r="36" spans="1:88" x14ac:dyDescent="0.25">
      <c r="B36" s="262">
        <v>13</v>
      </c>
      <c r="C36" s="263">
        <v>9</v>
      </c>
      <c r="D36" s="264">
        <v>4</v>
      </c>
      <c r="F36" s="262">
        <v>13</v>
      </c>
      <c r="G36" s="263">
        <v>31</v>
      </c>
      <c r="H36" s="264">
        <v>10</v>
      </c>
      <c r="I36" s="219"/>
      <c r="J36" s="262">
        <v>13</v>
      </c>
      <c r="K36" s="263">
        <v>9</v>
      </c>
      <c r="L36" s="264">
        <v>1</v>
      </c>
      <c r="N36" s="334"/>
      <c r="AB36" s="334"/>
      <c r="AD36" s="272">
        <v>9</v>
      </c>
      <c r="AE36" s="345">
        <v>15</v>
      </c>
      <c r="AF36" s="346">
        <v>4</v>
      </c>
      <c r="AG36" s="219"/>
      <c r="AH36" s="272">
        <v>9</v>
      </c>
      <c r="AI36" s="345">
        <v>22</v>
      </c>
      <c r="AJ36" s="346">
        <v>3</v>
      </c>
      <c r="AL36" s="272">
        <v>9</v>
      </c>
      <c r="AM36" s="345">
        <v>53</v>
      </c>
      <c r="AN36" s="346">
        <v>2</v>
      </c>
      <c r="AO36" s="305"/>
      <c r="AP36" s="334"/>
      <c r="AV36" s="349" t="s">
        <v>273</v>
      </c>
      <c r="AX36" s="268">
        <f>AX35*100/AW35</f>
        <v>18.023255813953487</v>
      </c>
      <c r="BD36" s="334"/>
      <c r="BF36" s="349" t="s">
        <v>273</v>
      </c>
      <c r="BG36" s="380"/>
      <c r="BH36" s="286">
        <f>BH35*100/BG35</f>
        <v>29.670329670329672</v>
      </c>
      <c r="BJ36" s="262">
        <v>13</v>
      </c>
      <c r="BK36" s="263">
        <v>25</v>
      </c>
      <c r="BL36" s="264">
        <v>0</v>
      </c>
      <c r="BM36" s="305"/>
      <c r="BN36" s="262">
        <v>13</v>
      </c>
      <c r="BO36" s="263">
        <v>58</v>
      </c>
      <c r="BP36" s="264">
        <v>3</v>
      </c>
      <c r="BQ36" s="305"/>
      <c r="BR36" s="334"/>
      <c r="CF36" s="334"/>
      <c r="CH36" s="219"/>
      <c r="CI36" s="219"/>
      <c r="CJ36" s="305"/>
    </row>
    <row r="37" spans="1:88" ht="15.75" thickBot="1" x14ac:dyDescent="0.3">
      <c r="B37" s="262">
        <v>14</v>
      </c>
      <c r="C37" s="263">
        <v>7</v>
      </c>
      <c r="D37" s="264">
        <v>2</v>
      </c>
      <c r="F37" s="262">
        <v>14</v>
      </c>
      <c r="G37" s="263">
        <v>12</v>
      </c>
      <c r="H37" s="264">
        <v>7</v>
      </c>
      <c r="I37" s="219"/>
      <c r="J37" s="262">
        <v>14</v>
      </c>
      <c r="K37" s="263">
        <v>20</v>
      </c>
      <c r="L37" s="264">
        <v>2</v>
      </c>
      <c r="N37" s="334"/>
      <c r="AB37" s="334"/>
      <c r="AD37" s="272">
        <v>10</v>
      </c>
      <c r="AE37" s="345">
        <v>13</v>
      </c>
      <c r="AF37" s="346">
        <v>10</v>
      </c>
      <c r="AG37" s="219"/>
      <c r="AH37" s="272">
        <v>10</v>
      </c>
      <c r="AI37" s="345">
        <v>15</v>
      </c>
      <c r="AJ37" s="346">
        <v>2</v>
      </c>
      <c r="AL37" s="272">
        <v>10</v>
      </c>
      <c r="AM37" s="345">
        <v>31</v>
      </c>
      <c r="AN37" s="346">
        <v>2</v>
      </c>
      <c r="AO37" s="305"/>
      <c r="AP37" s="334"/>
      <c r="BD37" s="334"/>
      <c r="BJ37" s="265">
        <v>14</v>
      </c>
      <c r="BK37" s="266">
        <v>24</v>
      </c>
      <c r="BL37" s="267">
        <v>5</v>
      </c>
      <c r="BM37" s="305"/>
      <c r="BN37" s="265">
        <v>14</v>
      </c>
      <c r="BO37" s="263">
        <v>65</v>
      </c>
      <c r="BP37" s="264">
        <v>4</v>
      </c>
      <c r="BQ37" s="305"/>
      <c r="BR37" s="334"/>
      <c r="CF37" s="334"/>
      <c r="CH37" s="219"/>
      <c r="CI37" s="219"/>
      <c r="CJ37" s="305"/>
    </row>
    <row r="38" spans="1:88" ht="15.75" thickBot="1" x14ac:dyDescent="0.3">
      <c r="B38" s="265">
        <v>15</v>
      </c>
      <c r="C38" s="266">
        <v>7</v>
      </c>
      <c r="D38" s="267">
        <v>3</v>
      </c>
      <c r="F38" s="265">
        <v>15</v>
      </c>
      <c r="G38" s="266">
        <v>10</v>
      </c>
      <c r="H38" s="267">
        <v>2</v>
      </c>
      <c r="I38" s="219"/>
      <c r="J38" s="265">
        <v>15</v>
      </c>
      <c r="K38" s="266">
        <v>5</v>
      </c>
      <c r="L38" s="267">
        <v>2</v>
      </c>
      <c r="N38" s="334"/>
      <c r="AB38" s="334"/>
      <c r="AD38" s="273">
        <v>11</v>
      </c>
      <c r="AE38" s="355">
        <v>10</v>
      </c>
      <c r="AF38" s="356">
        <v>3</v>
      </c>
      <c r="AG38" s="219"/>
      <c r="AH38" s="272">
        <v>11</v>
      </c>
      <c r="AI38" s="345">
        <v>54</v>
      </c>
      <c r="AJ38" s="346">
        <v>8</v>
      </c>
      <c r="AL38" s="272">
        <v>11</v>
      </c>
      <c r="AM38" s="345">
        <v>25</v>
      </c>
      <c r="AN38" s="346">
        <v>1</v>
      </c>
      <c r="AO38" s="305"/>
      <c r="AP38" s="334"/>
      <c r="BD38" s="334"/>
      <c r="BJ38" s="349" t="s">
        <v>272</v>
      </c>
      <c r="BK38" s="350">
        <f>SUM(BK24:BK37)</f>
        <v>648</v>
      </c>
      <c r="BL38" s="350">
        <f t="shared" ref="BL38" si="6">SUM(BL24:BL37)</f>
        <v>86</v>
      </c>
      <c r="BN38" s="370">
        <v>15</v>
      </c>
      <c r="BO38" s="266">
        <v>28</v>
      </c>
      <c r="BP38" s="267">
        <v>4</v>
      </c>
      <c r="BR38" s="334"/>
      <c r="CF38" s="334"/>
      <c r="CH38" s="219"/>
      <c r="CI38" s="219"/>
      <c r="CJ38" s="305"/>
    </row>
    <row r="39" spans="1:88" ht="15.75" thickBot="1" x14ac:dyDescent="0.3">
      <c r="B39" s="349" t="s">
        <v>272</v>
      </c>
      <c r="C39" s="351">
        <f>SUM(C24:C38)</f>
        <v>128</v>
      </c>
      <c r="D39" s="351">
        <f t="shared" ref="D39" si="7">SUM(D31:D38)</f>
        <v>23</v>
      </c>
      <c r="F39" s="349" t="s">
        <v>272</v>
      </c>
      <c r="G39" s="351">
        <f t="shared" ref="G39:H39" si="8">SUM(G24:G38)</f>
        <v>317</v>
      </c>
      <c r="H39" s="351">
        <f t="shared" si="8"/>
        <v>142</v>
      </c>
      <c r="I39" s="351"/>
      <c r="J39" s="349" t="s">
        <v>272</v>
      </c>
      <c r="K39" s="351">
        <f>SUM(K24:K38)</f>
        <v>424</v>
      </c>
      <c r="L39" s="351">
        <f>SUM(L24:L38)</f>
        <v>67</v>
      </c>
      <c r="P39" s="192"/>
      <c r="Q39" s="192"/>
      <c r="R39" s="192"/>
      <c r="S39" s="192"/>
      <c r="AD39" s="349" t="s">
        <v>272</v>
      </c>
      <c r="AE39" s="362">
        <f>SUM(AE28:AE38)</f>
        <v>154</v>
      </c>
      <c r="AF39" s="362">
        <f>SUM(AF28:AF38)</f>
        <v>43</v>
      </c>
      <c r="AH39" s="363">
        <v>12</v>
      </c>
      <c r="AI39" s="355">
        <v>34</v>
      </c>
      <c r="AJ39" s="356">
        <v>5</v>
      </c>
      <c r="AL39" s="272">
        <v>12</v>
      </c>
      <c r="AM39" s="345">
        <v>18</v>
      </c>
      <c r="AN39" s="346">
        <v>3</v>
      </c>
      <c r="AO39" s="305"/>
      <c r="AP39" s="334"/>
      <c r="BJ39" s="349" t="s">
        <v>273</v>
      </c>
      <c r="BK39" s="380"/>
      <c r="BL39" s="286">
        <f>BL38*100/BK38</f>
        <v>13.271604938271604</v>
      </c>
      <c r="BN39" s="349" t="s">
        <v>272</v>
      </c>
      <c r="BO39" s="350">
        <f>SUM(BO24:BO38)</f>
        <v>657</v>
      </c>
      <c r="BP39" s="350">
        <f>SUM(BP24:BP38)</f>
        <v>98</v>
      </c>
      <c r="BQ39" s="268"/>
      <c r="CH39" s="219"/>
      <c r="CI39" s="219"/>
      <c r="CJ39" s="305"/>
    </row>
    <row r="40" spans="1:88" x14ac:dyDescent="0.25">
      <c r="B40" s="349" t="s">
        <v>273</v>
      </c>
      <c r="C40" s="219"/>
      <c r="D40" s="268">
        <f>D39*100/C39</f>
        <v>17.96875</v>
      </c>
      <c r="E40" s="219"/>
      <c r="F40" s="349" t="s">
        <v>273</v>
      </c>
      <c r="H40" s="268">
        <f>H39*100/G39</f>
        <v>44.794952681388011</v>
      </c>
      <c r="I40" s="268"/>
      <c r="J40" s="349" t="s">
        <v>273</v>
      </c>
      <c r="L40" s="268">
        <f>L39*100/K39</f>
        <v>15.80188679245283</v>
      </c>
      <c r="P40" s="192"/>
      <c r="Q40" s="192"/>
      <c r="R40" s="192"/>
      <c r="S40" s="192"/>
      <c r="AD40" s="349" t="s">
        <v>273</v>
      </c>
      <c r="AF40" s="268">
        <f>AF39*100/AE39</f>
        <v>27.922077922077921</v>
      </c>
      <c r="AH40" s="349" t="s">
        <v>272</v>
      </c>
      <c r="AI40" s="351">
        <f>SUM(AI28:AI39)</f>
        <v>333</v>
      </c>
      <c r="AJ40" s="351">
        <f>SUM(AJ28:AJ39)</f>
        <v>55</v>
      </c>
      <c r="AL40" s="272">
        <v>13</v>
      </c>
      <c r="AM40" s="345">
        <v>14</v>
      </c>
      <c r="AN40" s="346">
        <v>0</v>
      </c>
      <c r="AO40" s="305"/>
      <c r="AP40" s="334"/>
      <c r="BN40" s="349" t="s">
        <v>273</v>
      </c>
      <c r="BP40" s="268">
        <f>BP39*100/BO39</f>
        <v>14.916286149162861</v>
      </c>
      <c r="BQ40" s="305"/>
      <c r="CH40" s="219"/>
      <c r="CI40" s="219"/>
      <c r="CJ40" s="305"/>
    </row>
    <row r="41" spans="1:88" x14ac:dyDescent="0.25">
      <c r="AH41" s="349" t="s">
        <v>273</v>
      </c>
      <c r="AJ41" s="268">
        <f>AJ40*100/AI40</f>
        <v>16.516516516516518</v>
      </c>
      <c r="AL41" s="272">
        <v>14</v>
      </c>
      <c r="AM41" s="345">
        <v>9</v>
      </c>
      <c r="AN41" s="346">
        <v>2</v>
      </c>
      <c r="AO41" s="305"/>
      <c r="AP41" s="334"/>
      <c r="BQ41" s="305"/>
      <c r="CH41" s="219"/>
      <c r="CI41" s="219"/>
      <c r="CJ41" s="305"/>
    </row>
    <row r="42" spans="1:88" x14ac:dyDescent="0.25">
      <c r="AL42" s="272">
        <v>15</v>
      </c>
      <c r="AM42" s="345">
        <v>18</v>
      </c>
      <c r="AN42" s="346">
        <v>1</v>
      </c>
      <c r="AO42" s="305"/>
      <c r="AP42" s="334"/>
      <c r="BQ42" s="268"/>
      <c r="CH42" s="351"/>
      <c r="CI42" s="353"/>
      <c r="CJ42" s="268"/>
    </row>
    <row r="43" spans="1:88" ht="15.75" x14ac:dyDescent="0.25">
      <c r="A43" s="393" t="s">
        <v>274</v>
      </c>
      <c r="B43" s="2"/>
      <c r="C43" s="2"/>
      <c r="D43" s="2"/>
      <c r="E43" s="2"/>
      <c r="F43" s="2"/>
      <c r="G43" s="2"/>
      <c r="H43" s="2"/>
      <c r="I43" s="2"/>
      <c r="AL43" s="272">
        <v>16</v>
      </c>
      <c r="AM43" s="345">
        <v>13</v>
      </c>
      <c r="AN43" s="346">
        <v>2</v>
      </c>
      <c r="AO43" s="305"/>
      <c r="AP43" s="334"/>
    </row>
    <row r="44" spans="1:88" ht="16.5" thickBot="1" x14ac:dyDescent="0.3">
      <c r="A44" s="381"/>
      <c r="K44" s="331"/>
      <c r="L44" s="279"/>
      <c r="M44" s="279"/>
      <c r="N44" s="279"/>
      <c r="O44" s="279"/>
      <c r="P44" s="279"/>
      <c r="Q44" s="279"/>
      <c r="AL44" s="272">
        <v>17</v>
      </c>
      <c r="AM44" s="345">
        <v>6</v>
      </c>
      <c r="AN44" s="346">
        <v>1</v>
      </c>
      <c r="AO44" s="305"/>
      <c r="AP44" s="334"/>
    </row>
    <row r="45" spans="1:88" x14ac:dyDescent="0.25">
      <c r="A45" s="436" t="s">
        <v>19</v>
      </c>
      <c r="B45" s="437"/>
      <c r="C45" s="437"/>
      <c r="D45" s="293" t="s">
        <v>275</v>
      </c>
      <c r="E45" s="293" t="s">
        <v>276</v>
      </c>
      <c r="F45" s="293" t="s">
        <v>277</v>
      </c>
      <c r="G45" s="293" t="s">
        <v>278</v>
      </c>
      <c r="H45" s="293" t="s">
        <v>279</v>
      </c>
      <c r="I45" s="294" t="s">
        <v>280</v>
      </c>
      <c r="K45" s="208"/>
      <c r="L45" s="143"/>
      <c r="M45" s="143"/>
      <c r="N45" s="143"/>
      <c r="O45" s="143"/>
      <c r="P45" s="143"/>
      <c r="Q45" s="143"/>
      <c r="AL45" s="272">
        <v>18</v>
      </c>
      <c r="AM45" s="345">
        <v>25</v>
      </c>
      <c r="AN45" s="346">
        <v>3</v>
      </c>
      <c r="AO45" s="305"/>
      <c r="AP45" s="334"/>
    </row>
    <row r="46" spans="1:88" ht="15.75" thickBot="1" x14ac:dyDescent="0.3">
      <c r="A46" s="203" t="s">
        <v>28</v>
      </c>
      <c r="B46" s="143"/>
      <c r="C46" s="143"/>
      <c r="D46" s="143">
        <v>236.8</v>
      </c>
      <c r="E46" s="143">
        <v>137.5</v>
      </c>
      <c r="F46" s="143">
        <v>896.5</v>
      </c>
      <c r="G46" s="143">
        <v>389.3</v>
      </c>
      <c r="H46" s="143">
        <v>1243</v>
      </c>
      <c r="I46" s="204">
        <v>490.7</v>
      </c>
      <c r="K46" s="208"/>
      <c r="L46" s="143"/>
      <c r="M46" s="143"/>
      <c r="N46" s="143"/>
      <c r="O46" s="143"/>
      <c r="P46" s="143"/>
      <c r="Q46" s="143"/>
      <c r="AL46" s="382">
        <v>19</v>
      </c>
      <c r="AM46" s="383">
        <v>15</v>
      </c>
      <c r="AN46" s="384">
        <v>1</v>
      </c>
      <c r="AP46" s="334"/>
    </row>
    <row r="47" spans="1:88" x14ac:dyDescent="0.25">
      <c r="A47" s="203" t="s">
        <v>29</v>
      </c>
      <c r="B47" s="143"/>
      <c r="C47" s="143"/>
      <c r="D47" s="143">
        <v>147.5</v>
      </c>
      <c r="E47" s="143">
        <v>41.31</v>
      </c>
      <c r="F47" s="143">
        <v>221.4</v>
      </c>
      <c r="G47" s="143">
        <v>169.5</v>
      </c>
      <c r="H47" s="143">
        <v>480.7</v>
      </c>
      <c r="I47" s="204">
        <v>151.30000000000001</v>
      </c>
      <c r="K47" s="208"/>
      <c r="L47" s="143"/>
      <c r="M47" s="143"/>
      <c r="N47" s="143"/>
      <c r="O47" s="143"/>
      <c r="P47" s="143"/>
      <c r="Q47" s="143"/>
      <c r="AL47" s="349" t="s">
        <v>272</v>
      </c>
      <c r="AM47" s="351">
        <f>SUM(AM28:AM46)</f>
        <v>368</v>
      </c>
      <c r="AN47" s="351">
        <f>SUM(AN28:AN46)</f>
        <v>26</v>
      </c>
      <c r="AO47" s="305"/>
      <c r="AP47" s="334"/>
    </row>
    <row r="48" spans="1:88" ht="15.75" thickBot="1" x14ac:dyDescent="0.3">
      <c r="A48" s="205" t="s">
        <v>30</v>
      </c>
      <c r="B48" s="206"/>
      <c r="C48" s="206"/>
      <c r="D48" s="206">
        <v>60.23</v>
      </c>
      <c r="E48" s="206">
        <v>16.86</v>
      </c>
      <c r="F48" s="206">
        <v>90.4</v>
      </c>
      <c r="G48" s="206">
        <v>69.2</v>
      </c>
      <c r="H48" s="206">
        <v>196.3</v>
      </c>
      <c r="I48" s="84">
        <v>61.75</v>
      </c>
      <c r="AL48" s="349" t="s">
        <v>273</v>
      </c>
      <c r="AN48" s="268">
        <f>AN47*100/AM47</f>
        <v>7.0652173913043477</v>
      </c>
      <c r="AP48" s="334"/>
    </row>
    <row r="49" spans="1:57" ht="15.75" thickBot="1" x14ac:dyDescent="0.3">
      <c r="D49" s="209"/>
      <c r="E49" s="209"/>
      <c r="F49" s="209"/>
      <c r="G49" s="209"/>
      <c r="H49" s="209"/>
      <c r="I49" s="209"/>
      <c r="L49" s="143"/>
      <c r="M49" s="143"/>
      <c r="N49" s="143"/>
      <c r="U49" s="143"/>
      <c r="V49" s="143"/>
    </row>
    <row r="50" spans="1:57" x14ac:dyDescent="0.25">
      <c r="A50" s="295" t="s">
        <v>192</v>
      </c>
      <c r="B50" s="215"/>
      <c r="C50" s="215"/>
      <c r="D50" s="201"/>
      <c r="E50" s="201"/>
      <c r="F50" s="201"/>
      <c r="G50" s="201"/>
      <c r="H50" s="202"/>
      <c r="I50" s="192"/>
      <c r="J50" s="331"/>
      <c r="K50" s="331"/>
      <c r="L50" s="143"/>
      <c r="M50" s="143"/>
      <c r="N50" s="143"/>
      <c r="U50" s="143"/>
      <c r="V50" s="143"/>
    </row>
    <row r="51" spans="1:57" x14ac:dyDescent="0.25">
      <c r="A51" s="300" t="s">
        <v>193</v>
      </c>
      <c r="D51" s="209" t="s">
        <v>281</v>
      </c>
      <c r="E51" s="209" t="s">
        <v>282</v>
      </c>
      <c r="F51" s="209" t="s">
        <v>135</v>
      </c>
      <c r="G51" s="209" t="s">
        <v>196</v>
      </c>
      <c r="H51" s="210" t="s">
        <v>197</v>
      </c>
      <c r="I51" s="209"/>
      <c r="L51" s="143"/>
      <c r="M51" s="143"/>
      <c r="N51" s="143"/>
      <c r="U51" s="143"/>
      <c r="V51" s="143"/>
    </row>
    <row r="52" spans="1:57" x14ac:dyDescent="0.25">
      <c r="A52" s="203" t="s">
        <v>283</v>
      </c>
      <c r="D52" s="209">
        <v>99.33</v>
      </c>
      <c r="E52" s="209" t="s">
        <v>284</v>
      </c>
      <c r="F52" s="209" t="s">
        <v>69</v>
      </c>
      <c r="G52" s="209" t="s">
        <v>68</v>
      </c>
      <c r="H52" s="210">
        <v>0.97960000000000003</v>
      </c>
      <c r="I52" s="209"/>
      <c r="L52" s="143"/>
      <c r="M52" s="143"/>
      <c r="N52" s="143"/>
      <c r="U52" s="143"/>
      <c r="V52" s="143"/>
      <c r="BE52" s="219"/>
    </row>
    <row r="53" spans="1:57" x14ac:dyDescent="0.25">
      <c r="A53" s="203" t="s">
        <v>285</v>
      </c>
      <c r="D53" s="209">
        <v>-659.7</v>
      </c>
      <c r="E53" s="209" t="s">
        <v>286</v>
      </c>
      <c r="F53" s="209" t="s">
        <v>36</v>
      </c>
      <c r="G53" s="209" t="s">
        <v>93</v>
      </c>
      <c r="H53" s="210">
        <v>6.9999999999999999E-4</v>
      </c>
      <c r="I53" s="209"/>
      <c r="L53" s="143"/>
      <c r="M53" s="143"/>
      <c r="N53" s="143"/>
      <c r="U53" s="143"/>
      <c r="V53" s="143"/>
    </row>
    <row r="54" spans="1:57" x14ac:dyDescent="0.25">
      <c r="A54" s="203" t="s">
        <v>287</v>
      </c>
      <c r="D54" s="209">
        <v>-152.5</v>
      </c>
      <c r="E54" s="209" t="s">
        <v>288</v>
      </c>
      <c r="F54" s="209" t="s">
        <v>69</v>
      </c>
      <c r="G54" s="209" t="s">
        <v>68</v>
      </c>
      <c r="H54" s="210">
        <v>0.88329999999999997</v>
      </c>
      <c r="I54" s="209"/>
      <c r="L54" s="143"/>
      <c r="M54" s="143"/>
      <c r="N54" s="143"/>
      <c r="U54" s="143"/>
      <c r="V54" s="143"/>
    </row>
    <row r="55" spans="1:57" x14ac:dyDescent="0.25">
      <c r="A55" s="203" t="s">
        <v>289</v>
      </c>
      <c r="D55" s="209">
        <v>-1006</v>
      </c>
      <c r="E55" s="209" t="s">
        <v>290</v>
      </c>
      <c r="F55" s="209" t="s">
        <v>36</v>
      </c>
      <c r="G55" s="209" t="s">
        <v>63</v>
      </c>
      <c r="H55" s="210" t="s">
        <v>291</v>
      </c>
      <c r="I55" s="209"/>
      <c r="L55" s="143"/>
      <c r="M55" s="143"/>
      <c r="N55" s="143"/>
      <c r="U55" s="143"/>
      <c r="V55" s="143"/>
    </row>
    <row r="56" spans="1:57" x14ac:dyDescent="0.25">
      <c r="A56" s="203" t="s">
        <v>292</v>
      </c>
      <c r="D56" s="209">
        <v>-253.8</v>
      </c>
      <c r="E56" s="209" t="s">
        <v>293</v>
      </c>
      <c r="F56" s="209" t="s">
        <v>69</v>
      </c>
      <c r="G56" s="209" t="s">
        <v>68</v>
      </c>
      <c r="H56" s="210">
        <v>0.47670000000000001</v>
      </c>
      <c r="I56" s="209"/>
      <c r="L56" s="143"/>
      <c r="M56" s="143"/>
      <c r="N56" s="143"/>
      <c r="U56" s="143"/>
      <c r="V56" s="143"/>
    </row>
    <row r="57" spans="1:57" x14ac:dyDescent="0.25">
      <c r="A57" s="203" t="s">
        <v>294</v>
      </c>
      <c r="D57" s="209">
        <v>-759</v>
      </c>
      <c r="E57" s="209" t="s">
        <v>295</v>
      </c>
      <c r="F57" s="209" t="s">
        <v>36</v>
      </c>
      <c r="G57" s="209" t="s">
        <v>93</v>
      </c>
      <c r="H57" s="210">
        <v>1E-4</v>
      </c>
      <c r="I57" s="209"/>
      <c r="L57" s="143"/>
      <c r="M57" s="143"/>
      <c r="N57" s="143"/>
      <c r="U57" s="143"/>
      <c r="V57" s="143"/>
    </row>
    <row r="58" spans="1:57" x14ac:dyDescent="0.25">
      <c r="A58" s="203" t="s">
        <v>296</v>
      </c>
      <c r="D58" s="209">
        <v>-251.8</v>
      </c>
      <c r="E58" s="209" t="s">
        <v>297</v>
      </c>
      <c r="F58" s="209" t="s">
        <v>69</v>
      </c>
      <c r="G58" s="209" t="s">
        <v>68</v>
      </c>
      <c r="H58" s="210">
        <v>0.48530000000000001</v>
      </c>
      <c r="I58" s="209"/>
      <c r="L58" s="143"/>
      <c r="M58" s="143"/>
      <c r="N58" s="143"/>
      <c r="U58" s="143"/>
      <c r="V58" s="143"/>
    </row>
    <row r="59" spans="1:57" x14ac:dyDescent="0.25">
      <c r="A59" s="203" t="s">
        <v>298</v>
      </c>
      <c r="D59" s="209">
        <v>-1106</v>
      </c>
      <c r="E59" s="209" t="s">
        <v>299</v>
      </c>
      <c r="F59" s="209" t="s">
        <v>36</v>
      </c>
      <c r="G59" s="209" t="s">
        <v>63</v>
      </c>
      <c r="H59" s="210" t="s">
        <v>291</v>
      </c>
      <c r="I59" s="209"/>
      <c r="L59" s="143"/>
      <c r="M59" s="143"/>
      <c r="N59" s="143"/>
    </row>
    <row r="60" spans="1:57" x14ac:dyDescent="0.25">
      <c r="A60" s="203" t="s">
        <v>300</v>
      </c>
      <c r="D60" s="209">
        <v>-353.2</v>
      </c>
      <c r="E60" s="209" t="s">
        <v>301</v>
      </c>
      <c r="F60" s="209" t="s">
        <v>69</v>
      </c>
      <c r="G60" s="209" t="s">
        <v>68</v>
      </c>
      <c r="H60" s="210">
        <v>0.152</v>
      </c>
      <c r="I60" s="209"/>
      <c r="L60" s="143"/>
      <c r="M60" s="143"/>
      <c r="N60" s="143"/>
    </row>
    <row r="61" spans="1:57" x14ac:dyDescent="0.25">
      <c r="A61" s="203" t="s">
        <v>302</v>
      </c>
      <c r="D61" s="209">
        <v>507.2</v>
      </c>
      <c r="E61" s="209" t="s">
        <v>303</v>
      </c>
      <c r="F61" s="209" t="s">
        <v>36</v>
      </c>
      <c r="G61" s="209" t="s">
        <v>34</v>
      </c>
      <c r="H61" s="210">
        <v>1.2800000000000001E-2</v>
      </c>
      <c r="I61" s="209"/>
      <c r="L61" s="143"/>
      <c r="M61" s="143"/>
      <c r="N61" s="143"/>
    </row>
    <row r="62" spans="1:57" x14ac:dyDescent="0.25">
      <c r="A62" s="203" t="s">
        <v>304</v>
      </c>
      <c r="D62" s="209">
        <v>-346.5</v>
      </c>
      <c r="E62" s="209" t="s">
        <v>305</v>
      </c>
      <c r="F62" s="209" t="s">
        <v>69</v>
      </c>
      <c r="G62" s="209" t="s">
        <v>68</v>
      </c>
      <c r="H62" s="210">
        <v>0.16639999999999999</v>
      </c>
      <c r="I62" s="209"/>
      <c r="L62" s="143"/>
      <c r="M62" s="143"/>
      <c r="N62" s="143"/>
    </row>
    <row r="63" spans="1:57" x14ac:dyDescent="0.25">
      <c r="A63" s="203" t="s">
        <v>306</v>
      </c>
      <c r="D63" s="209">
        <v>405.8</v>
      </c>
      <c r="E63" s="209" t="s">
        <v>307</v>
      </c>
      <c r="F63" s="209" t="s">
        <v>69</v>
      </c>
      <c r="G63" s="209" t="s">
        <v>68</v>
      </c>
      <c r="H63" s="210">
        <v>7.0199999999999999E-2</v>
      </c>
      <c r="I63" s="209"/>
      <c r="L63" s="143"/>
      <c r="M63" s="143"/>
      <c r="N63" s="143"/>
    </row>
    <row r="64" spans="1:57" x14ac:dyDescent="0.25">
      <c r="A64" s="203" t="s">
        <v>308</v>
      </c>
      <c r="D64" s="209">
        <v>-853.7</v>
      </c>
      <c r="E64" s="209" t="s">
        <v>309</v>
      </c>
      <c r="F64" s="209" t="s">
        <v>36</v>
      </c>
      <c r="G64" s="209" t="s">
        <v>63</v>
      </c>
      <c r="H64" s="210" t="s">
        <v>291</v>
      </c>
      <c r="I64" s="209"/>
      <c r="L64" s="143"/>
      <c r="M64" s="143"/>
      <c r="N64" s="143"/>
    </row>
    <row r="65" spans="1:45" x14ac:dyDescent="0.25">
      <c r="A65" s="203" t="s">
        <v>310</v>
      </c>
      <c r="D65" s="209">
        <v>-101.3</v>
      </c>
      <c r="E65" s="209" t="s">
        <v>311</v>
      </c>
      <c r="F65" s="209" t="s">
        <v>69</v>
      </c>
      <c r="G65" s="209" t="s">
        <v>68</v>
      </c>
      <c r="H65" s="210">
        <v>0.9778</v>
      </c>
      <c r="I65" s="209"/>
      <c r="L65" s="143"/>
      <c r="M65" s="143"/>
      <c r="N65" s="143"/>
    </row>
    <row r="66" spans="1:45" ht="15.75" thickBot="1" x14ac:dyDescent="0.3">
      <c r="A66" s="205" t="s">
        <v>312</v>
      </c>
      <c r="B66" s="222"/>
      <c r="C66" s="222"/>
      <c r="D66" s="212">
        <v>752.3</v>
      </c>
      <c r="E66" s="212" t="s">
        <v>313</v>
      </c>
      <c r="F66" s="212" t="s">
        <v>36</v>
      </c>
      <c r="G66" s="212" t="s">
        <v>93</v>
      </c>
      <c r="H66" s="213">
        <v>1E-4</v>
      </c>
      <c r="I66" s="209"/>
    </row>
    <row r="68" spans="1:45" ht="15.75" x14ac:dyDescent="0.25">
      <c r="A68" s="393" t="s">
        <v>314</v>
      </c>
      <c r="B68" s="2"/>
      <c r="C68" s="2"/>
      <c r="D68" s="393"/>
      <c r="E68" s="2"/>
      <c r="F68" s="2"/>
      <c r="G68" s="2"/>
      <c r="H68" s="2"/>
      <c r="I68" s="2"/>
      <c r="J68" s="143"/>
      <c r="K68" s="143"/>
      <c r="L68" s="143"/>
      <c r="M68" s="143"/>
      <c r="N68" s="143"/>
    </row>
    <row r="69" spans="1:45" ht="16.5" thickBot="1" x14ac:dyDescent="0.3">
      <c r="A69" s="381"/>
      <c r="D69" s="381"/>
      <c r="J69" s="143"/>
      <c r="K69" s="331"/>
      <c r="L69" s="331"/>
      <c r="M69" s="331"/>
      <c r="N69" s="279"/>
      <c r="O69" s="279"/>
      <c r="P69" s="279"/>
      <c r="Q69" s="279"/>
      <c r="AP69" s="349"/>
      <c r="AQ69" s="351"/>
      <c r="AR69" s="353"/>
      <c r="AS69" s="352"/>
    </row>
    <row r="70" spans="1:45" x14ac:dyDescent="0.25">
      <c r="A70" s="436" t="s">
        <v>19</v>
      </c>
      <c r="B70" s="437"/>
      <c r="C70" s="437"/>
      <c r="D70" s="293" t="s">
        <v>275</v>
      </c>
      <c r="E70" s="293" t="s">
        <v>276</v>
      </c>
      <c r="F70" s="293" t="s">
        <v>277</v>
      </c>
      <c r="G70" s="293" t="s">
        <v>278</v>
      </c>
      <c r="H70" s="293" t="s">
        <v>279</v>
      </c>
      <c r="I70" s="294" t="s">
        <v>280</v>
      </c>
      <c r="J70" s="143"/>
      <c r="K70" s="208"/>
      <c r="L70" s="143"/>
      <c r="M70" s="143"/>
      <c r="N70" s="143"/>
      <c r="O70" s="143"/>
      <c r="P70" s="143"/>
      <c r="Q70" s="143"/>
      <c r="AP70" s="219"/>
      <c r="AQ70" s="219"/>
      <c r="AR70" s="219"/>
      <c r="AS70" s="219"/>
    </row>
    <row r="71" spans="1:45" x14ac:dyDescent="0.25">
      <c r="A71" s="203" t="s">
        <v>28</v>
      </c>
      <c r="D71" s="143">
        <v>59.14</v>
      </c>
      <c r="E71" s="143">
        <v>20.11</v>
      </c>
      <c r="F71" s="143">
        <v>57.04</v>
      </c>
      <c r="G71" s="143">
        <v>21.3</v>
      </c>
      <c r="H71" s="143">
        <v>37.5</v>
      </c>
      <c r="I71" s="204">
        <v>12.21</v>
      </c>
      <c r="J71" s="143"/>
      <c r="K71" s="208"/>
      <c r="L71" s="143"/>
      <c r="M71" s="143"/>
      <c r="N71" s="143"/>
      <c r="O71" s="143"/>
      <c r="P71" s="143"/>
      <c r="Q71" s="143"/>
    </row>
    <row r="72" spans="1:45" x14ac:dyDescent="0.25">
      <c r="A72" s="203" t="s">
        <v>29</v>
      </c>
      <c r="D72" s="143">
        <v>9.3740000000000006</v>
      </c>
      <c r="E72" s="143">
        <v>8.1430000000000007</v>
      </c>
      <c r="F72" s="143">
        <v>10.86</v>
      </c>
      <c r="G72" s="143">
        <v>14.54</v>
      </c>
      <c r="H72" s="143">
        <v>11.81</v>
      </c>
      <c r="I72" s="204">
        <v>8.1289999999999996</v>
      </c>
      <c r="J72" s="143"/>
      <c r="K72" s="208"/>
      <c r="L72" s="143"/>
      <c r="M72" s="143"/>
      <c r="N72" s="143"/>
      <c r="O72" s="143"/>
      <c r="P72" s="143"/>
      <c r="Q72" s="143"/>
    </row>
    <row r="73" spans="1:45" ht="15.75" thickBot="1" x14ac:dyDescent="0.3">
      <c r="A73" s="205" t="s">
        <v>30</v>
      </c>
      <c r="B73" s="222"/>
      <c r="C73" s="222"/>
      <c r="D73" s="206">
        <v>3.827</v>
      </c>
      <c r="E73" s="206">
        <v>3.3250000000000002</v>
      </c>
      <c r="F73" s="206">
        <v>4.4320000000000004</v>
      </c>
      <c r="G73" s="206">
        <v>5.9359999999999999</v>
      </c>
      <c r="H73" s="206">
        <v>4.8230000000000004</v>
      </c>
      <c r="I73" s="84">
        <v>3.3180000000000001</v>
      </c>
      <c r="J73" s="143"/>
      <c r="K73" s="143"/>
      <c r="L73" s="143"/>
      <c r="M73" s="143"/>
      <c r="N73" s="143"/>
    </row>
    <row r="74" spans="1:45" ht="15.75" thickBot="1" x14ac:dyDescent="0.3">
      <c r="A74" s="203"/>
      <c r="D74" s="143"/>
      <c r="E74" s="143"/>
      <c r="F74" s="143"/>
      <c r="G74" s="143"/>
      <c r="H74" s="143"/>
      <c r="I74" s="143"/>
      <c r="J74" s="143"/>
      <c r="K74" s="143"/>
      <c r="L74" s="143"/>
      <c r="M74" s="143"/>
      <c r="N74" s="143"/>
    </row>
    <row r="75" spans="1:45" x14ac:dyDescent="0.25">
      <c r="A75" s="295" t="s">
        <v>192</v>
      </c>
      <c r="B75" s="215"/>
      <c r="C75" s="215"/>
      <c r="D75" s="215"/>
      <c r="E75" s="215"/>
      <c r="F75" s="215"/>
      <c r="G75" s="215"/>
      <c r="H75" s="221"/>
    </row>
    <row r="76" spans="1:45" x14ac:dyDescent="0.25">
      <c r="A76" s="300" t="s">
        <v>193</v>
      </c>
      <c r="D76" s="209" t="s">
        <v>281</v>
      </c>
      <c r="E76" s="209" t="s">
        <v>282</v>
      </c>
      <c r="F76" s="209" t="s">
        <v>135</v>
      </c>
      <c r="G76" s="209" t="s">
        <v>196</v>
      </c>
      <c r="H76" s="210" t="s">
        <v>197</v>
      </c>
      <c r="I76" s="143"/>
    </row>
    <row r="77" spans="1:45" x14ac:dyDescent="0.25">
      <c r="A77" s="203" t="s">
        <v>283</v>
      </c>
      <c r="D77" s="209">
        <v>39.03</v>
      </c>
      <c r="E77" s="209" t="s">
        <v>315</v>
      </c>
      <c r="F77" s="209" t="s">
        <v>36</v>
      </c>
      <c r="G77" s="209" t="s">
        <v>63</v>
      </c>
      <c r="H77" s="210" t="s">
        <v>291</v>
      </c>
      <c r="I77" s="143"/>
    </row>
    <row r="78" spans="1:45" x14ac:dyDescent="0.25">
      <c r="A78" s="203" t="s">
        <v>285</v>
      </c>
      <c r="D78" s="209">
        <v>2.105</v>
      </c>
      <c r="E78" s="209" t="s">
        <v>316</v>
      </c>
      <c r="F78" s="209" t="s">
        <v>69</v>
      </c>
      <c r="G78" s="209" t="s">
        <v>68</v>
      </c>
      <c r="H78" s="210">
        <v>0.99929999999999997</v>
      </c>
      <c r="I78" s="143"/>
    </row>
    <row r="79" spans="1:45" x14ac:dyDescent="0.25">
      <c r="A79" s="203" t="s">
        <v>287</v>
      </c>
      <c r="D79" s="209">
        <v>37.840000000000003</v>
      </c>
      <c r="E79" s="209" t="s">
        <v>317</v>
      </c>
      <c r="F79" s="209" t="s">
        <v>36</v>
      </c>
      <c r="G79" s="209" t="s">
        <v>63</v>
      </c>
      <c r="H79" s="210" t="s">
        <v>291</v>
      </c>
      <c r="I79" s="143"/>
    </row>
    <row r="80" spans="1:45" x14ac:dyDescent="0.25">
      <c r="A80" s="203" t="s">
        <v>289</v>
      </c>
      <c r="D80" s="209">
        <v>21.64</v>
      </c>
      <c r="E80" s="209" t="s">
        <v>318</v>
      </c>
      <c r="F80" s="209" t="s">
        <v>36</v>
      </c>
      <c r="G80" s="209" t="s">
        <v>34</v>
      </c>
      <c r="H80" s="210">
        <v>1.6899999999999998E-2</v>
      </c>
      <c r="I80" s="143"/>
    </row>
    <row r="81" spans="1:61" x14ac:dyDescent="0.25">
      <c r="A81" s="203" t="s">
        <v>292</v>
      </c>
      <c r="D81" s="209">
        <v>46.93</v>
      </c>
      <c r="E81" s="209" t="s">
        <v>319</v>
      </c>
      <c r="F81" s="209" t="s">
        <v>36</v>
      </c>
      <c r="G81" s="209" t="s">
        <v>63</v>
      </c>
      <c r="H81" s="210" t="s">
        <v>291</v>
      </c>
      <c r="I81" s="143"/>
    </row>
    <row r="82" spans="1:61" x14ac:dyDescent="0.25">
      <c r="A82" s="203" t="s">
        <v>294</v>
      </c>
      <c r="D82" s="209">
        <v>-36.93</v>
      </c>
      <c r="E82" s="209" t="s">
        <v>320</v>
      </c>
      <c r="F82" s="209" t="s">
        <v>36</v>
      </c>
      <c r="G82" s="209" t="s">
        <v>63</v>
      </c>
      <c r="H82" s="210" t="s">
        <v>291</v>
      </c>
      <c r="I82" s="143"/>
    </row>
    <row r="83" spans="1:61" x14ac:dyDescent="0.25">
      <c r="A83" s="203" t="s">
        <v>296</v>
      </c>
      <c r="D83" s="209">
        <v>-1.19</v>
      </c>
      <c r="E83" s="209" t="s">
        <v>321</v>
      </c>
      <c r="F83" s="209" t="s">
        <v>69</v>
      </c>
      <c r="G83" s="209" t="s">
        <v>68</v>
      </c>
      <c r="H83" s="210" t="s">
        <v>322</v>
      </c>
      <c r="I83" s="143"/>
    </row>
    <row r="84" spans="1:61" x14ac:dyDescent="0.25">
      <c r="A84" s="203" t="s">
        <v>298</v>
      </c>
      <c r="D84" s="209">
        <v>-17.39</v>
      </c>
      <c r="E84" s="209" t="s">
        <v>323</v>
      </c>
      <c r="F84" s="209" t="s">
        <v>69</v>
      </c>
      <c r="G84" s="209" t="s">
        <v>68</v>
      </c>
      <c r="H84" s="210">
        <v>8.3099999999999993E-2</v>
      </c>
      <c r="I84" s="143"/>
    </row>
    <row r="85" spans="1:61" x14ac:dyDescent="0.25">
      <c r="A85" s="203" t="s">
        <v>300</v>
      </c>
      <c r="D85" s="209">
        <v>7.899</v>
      </c>
      <c r="E85" s="209" t="s">
        <v>324</v>
      </c>
      <c r="F85" s="209" t="s">
        <v>69</v>
      </c>
      <c r="G85" s="209" t="s">
        <v>68</v>
      </c>
      <c r="H85" s="210">
        <v>0.79510000000000003</v>
      </c>
      <c r="I85" s="143"/>
    </row>
    <row r="86" spans="1:61" x14ac:dyDescent="0.25">
      <c r="A86" s="203" t="s">
        <v>302</v>
      </c>
      <c r="D86" s="209">
        <v>35.74</v>
      </c>
      <c r="E86" s="209" t="s">
        <v>325</v>
      </c>
      <c r="F86" s="209" t="s">
        <v>36</v>
      </c>
      <c r="G86" s="209" t="s">
        <v>63</v>
      </c>
      <c r="H86" s="210" t="s">
        <v>291</v>
      </c>
      <c r="I86" s="143"/>
    </row>
    <row r="87" spans="1:61" x14ac:dyDescent="0.25">
      <c r="A87" s="203" t="s">
        <v>304</v>
      </c>
      <c r="D87" s="209">
        <v>19.54</v>
      </c>
      <c r="E87" s="209" t="s">
        <v>326</v>
      </c>
      <c r="F87" s="209" t="s">
        <v>36</v>
      </c>
      <c r="G87" s="209" t="s">
        <v>34</v>
      </c>
      <c r="H87" s="210">
        <v>3.8300000000000001E-2</v>
      </c>
      <c r="I87" s="143"/>
    </row>
    <row r="88" spans="1:61" x14ac:dyDescent="0.25">
      <c r="A88" s="203" t="s">
        <v>306</v>
      </c>
      <c r="D88" s="209">
        <v>44.83</v>
      </c>
      <c r="E88" s="209" t="s">
        <v>327</v>
      </c>
      <c r="F88" s="209" t="s">
        <v>36</v>
      </c>
      <c r="G88" s="209" t="s">
        <v>63</v>
      </c>
      <c r="H88" s="210" t="s">
        <v>291</v>
      </c>
      <c r="I88" s="143"/>
    </row>
    <row r="89" spans="1:61" x14ac:dyDescent="0.25">
      <c r="A89" s="203" t="s">
        <v>308</v>
      </c>
      <c r="D89" s="209">
        <v>-16.2</v>
      </c>
      <c r="E89" s="209" t="s">
        <v>328</v>
      </c>
      <c r="F89" s="209" t="s">
        <v>69</v>
      </c>
      <c r="G89" s="209" t="s">
        <v>68</v>
      </c>
      <c r="H89" s="210">
        <v>0.12379999999999999</v>
      </c>
      <c r="I89" s="143"/>
      <c r="AR89" s="349"/>
      <c r="AS89" s="219"/>
      <c r="AT89" s="219"/>
      <c r="AU89" s="219"/>
    </row>
    <row r="90" spans="1:61" x14ac:dyDescent="0.25">
      <c r="A90" s="203" t="s">
        <v>310</v>
      </c>
      <c r="D90" s="209">
        <v>9.0879999999999992</v>
      </c>
      <c r="E90" s="209" t="s">
        <v>329</v>
      </c>
      <c r="F90" s="209" t="s">
        <v>69</v>
      </c>
      <c r="G90" s="209" t="s">
        <v>68</v>
      </c>
      <c r="H90" s="210">
        <v>0.68579999999999997</v>
      </c>
      <c r="I90" s="143"/>
    </row>
    <row r="91" spans="1:61" ht="15.75" thickBot="1" x14ac:dyDescent="0.3">
      <c r="A91" s="205" t="s">
        <v>312</v>
      </c>
      <c r="B91" s="222"/>
      <c r="C91" s="222"/>
      <c r="D91" s="212">
        <v>25.29</v>
      </c>
      <c r="E91" s="212" t="s">
        <v>330</v>
      </c>
      <c r="F91" s="212" t="s">
        <v>36</v>
      </c>
      <c r="G91" s="212" t="s">
        <v>234</v>
      </c>
      <c r="H91" s="213">
        <v>3.7000000000000002E-3</v>
      </c>
      <c r="I91" s="143"/>
    </row>
    <row r="93" spans="1:61" x14ac:dyDescent="0.25">
      <c r="BG93" s="349"/>
      <c r="BH93" s="219"/>
      <c r="BI93" s="219"/>
    </row>
  </sheetData>
  <mergeCells count="2">
    <mergeCell ref="A45:C45"/>
    <mergeCell ref="A70:C7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ource Data</vt:lpstr>
      <vt:lpstr>Fig 1B, D, E, J</vt:lpstr>
      <vt:lpstr>Fig 1F</vt:lpstr>
      <vt:lpstr>Fig 1G</vt:lpstr>
      <vt:lpstr>Fig 1H</vt:lpstr>
      <vt:lpstr>Fig 2</vt:lpstr>
      <vt:lpstr>Fig 3A, C, D</vt:lpstr>
      <vt:lpstr>Fig 3B</vt:lpstr>
      <vt:lpstr>Figure 3F-G</vt:lpstr>
      <vt:lpstr>Figure 3H</vt:lpstr>
      <vt:lpstr>Fig 3J-K</vt:lpstr>
      <vt:lpstr>Fig 4</vt:lpstr>
      <vt:lpstr>Fig 6</vt:lpstr>
      <vt:lpstr>Fig 7</vt:lpstr>
      <vt:lpstr>Fig S1A</vt:lpstr>
      <vt:lpstr>Fig S1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o, Soomin</dc:creator>
  <cp:keywords/>
  <dc:description/>
  <cp:lastModifiedBy>Jafar-Nejad, Hamed</cp:lastModifiedBy>
  <cp:revision/>
  <dcterms:created xsi:type="dcterms:W3CDTF">2025-06-30T20:30:25Z</dcterms:created>
  <dcterms:modified xsi:type="dcterms:W3CDTF">2025-07-08T20:49:51Z</dcterms:modified>
  <cp:category/>
  <cp:contentStatus/>
</cp:coreProperties>
</file>